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Sederoff Lab\Melodi Charles\Integrated Manuscript\Figures\Supplemental Information\Supplemental Data\"/>
    </mc:Choice>
  </mc:AlternateContent>
  <xr:revisionPtr revIDLastSave="0" documentId="13_ncr:1_{4925C9FE-97FD-4714-AA71-98F315DAF3E7}" xr6:coauthVersionLast="47" xr6:coauthVersionMax="47" xr10:uidLastSave="{00000000-0000-0000-0000-000000000000}"/>
  <bookViews>
    <workbookView xWindow="-98" yWindow="-98" windowWidth="19396" windowHeight="10276" firstSheet="14" activeTab="16" xr2:uid="{14B56834-6239-4E63-BDA5-17AEAEBD4C8B}"/>
  </bookViews>
  <sheets>
    <sheet name="LsBiomass" sheetId="7" r:id="rId1"/>
    <sheet name="LsBiomassMeans&amp;SDs" sheetId="10" r:id="rId2"/>
    <sheet name="LsBiomassANOVA&amp;Tukey" sheetId="1" r:id="rId3"/>
    <sheet name="LsSecondaryMetabolites" sheetId="8" r:id="rId4"/>
    <sheet name="LsSecondaryMeans&amp;SDs" sheetId="11" r:id="rId5"/>
    <sheet name="LsSecondaryMetaboliteANOVATukey" sheetId="2" r:id="rId6"/>
    <sheet name="LsCarbonAssimilation" sheetId="9" r:id="rId7"/>
    <sheet name="LsCarbonMeans&amp;SDs" sheetId="12" r:id="rId8"/>
    <sheet name="LsCarbonANOVA&amp;Tukey" sheetId="3" r:id="rId9"/>
    <sheet name="SlBiomass1" sheetId="14" r:id="rId10"/>
    <sheet name="SlBiomass1Means&amp;SDs" sheetId="18" r:id="rId11"/>
    <sheet name="SlBiomass2" sheetId="15" r:id="rId12"/>
    <sheet name="SlBiomass2Means&amp;SDs" sheetId="19" r:id="rId13"/>
    <sheet name="SlBiomassWeekly" sheetId="16" r:id="rId14"/>
    <sheet name="SlBioWeeklyMeans&amp;SDs" sheetId="20" r:id="rId15"/>
    <sheet name="SlPhoto" sheetId="17" r:id="rId16"/>
    <sheet name="SlFlowering" sheetId="21" r:id="rId17"/>
  </sheets>
  <definedNames>
    <definedName name="_xlnm._FilterDatabase" localSheetId="2" hidden="1">'LsBiomassANOVA&amp;Tukey'!$F$1:$F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3" i="16" l="1"/>
  <c r="G192" i="16"/>
  <c r="G191" i="16"/>
  <c r="G190" i="16"/>
  <c r="G189" i="16"/>
  <c r="G188" i="16"/>
  <c r="G187" i="16"/>
  <c r="G186" i="16"/>
  <c r="G185" i="16"/>
  <c r="G184" i="16"/>
  <c r="G183" i="16"/>
  <c r="G182" i="16"/>
  <c r="G181" i="16"/>
  <c r="G180" i="16"/>
  <c r="G179" i="16"/>
  <c r="G178" i="16"/>
  <c r="G177" i="16"/>
  <c r="G176" i="16"/>
  <c r="G175" i="16"/>
  <c r="G174" i="16"/>
  <c r="G173" i="16"/>
  <c r="G172" i="16"/>
  <c r="G171" i="16"/>
  <c r="G170" i="16"/>
  <c r="G169" i="16"/>
  <c r="G168" i="16"/>
  <c r="G167" i="16"/>
  <c r="G166" i="16"/>
  <c r="G165" i="16"/>
  <c r="G164" i="16"/>
  <c r="G163" i="16"/>
  <c r="G162" i="16"/>
  <c r="G161" i="16"/>
  <c r="G160" i="16"/>
  <c r="G159" i="16"/>
  <c r="G158" i="16"/>
  <c r="G157" i="16"/>
  <c r="G156" i="16"/>
  <c r="G155" i="16"/>
  <c r="G154" i="16"/>
  <c r="G153" i="16"/>
  <c r="G152" i="16"/>
  <c r="G151" i="16"/>
  <c r="G150" i="16"/>
  <c r="G149" i="16"/>
  <c r="G148" i="16"/>
  <c r="G147" i="16"/>
  <c r="G146" i="16"/>
  <c r="G145" i="16"/>
  <c r="G144" i="16"/>
  <c r="G143" i="16"/>
  <c r="G142" i="16"/>
  <c r="G141" i="16"/>
  <c r="G140" i="16"/>
  <c r="G139" i="16"/>
  <c r="G138" i="16"/>
  <c r="G137" i="16"/>
  <c r="G136" i="16"/>
  <c r="G135" i="16"/>
  <c r="G134" i="16"/>
  <c r="G133" i="16"/>
  <c r="G132" i="16"/>
  <c r="G131" i="16"/>
  <c r="G130" i="16"/>
  <c r="G75" i="16"/>
  <c r="BQ155" i="9"/>
  <c r="BN155" i="9"/>
  <c r="BO155" i="9" s="1"/>
  <c r="BR155" i="9" s="1"/>
  <c r="BI155" i="9"/>
  <c r="BJ155" i="9" s="1"/>
  <c r="Y155" i="9" s="1"/>
  <c r="BK155" i="9" s="1"/>
  <c r="BH155" i="9"/>
  <c r="BG155" i="9"/>
  <c r="BF155" i="9"/>
  <c r="V155" i="9" s="1"/>
  <c r="W155" i="9" s="1"/>
  <c r="BE155" i="9"/>
  <c r="Q155" i="9" s="1"/>
  <c r="AA155" i="9"/>
  <c r="AC155" i="9" s="1"/>
  <c r="O155" i="9"/>
  <c r="N155" i="9"/>
  <c r="B155" i="9"/>
  <c r="BQ154" i="9"/>
  <c r="BN154" i="9"/>
  <c r="BO154" i="9" s="1"/>
  <c r="BR154" i="9" s="1"/>
  <c r="BI154" i="9"/>
  <c r="BJ154" i="9" s="1"/>
  <c r="Y154" i="9" s="1"/>
  <c r="BK154" i="9" s="1"/>
  <c r="BH154" i="9"/>
  <c r="BG154" i="9"/>
  <c r="BF154" i="9"/>
  <c r="V154" i="9" s="1"/>
  <c r="W154" i="9" s="1"/>
  <c r="BE154" i="9"/>
  <c r="Q154" i="9" s="1"/>
  <c r="AA154" i="9"/>
  <c r="AC154" i="9" s="1"/>
  <c r="O154" i="9"/>
  <c r="N154" i="9"/>
  <c r="B154" i="9"/>
  <c r="BQ153" i="9"/>
  <c r="BN153" i="9"/>
  <c r="BO153" i="9" s="1"/>
  <c r="BR153" i="9" s="1"/>
  <c r="BI153" i="9"/>
  <c r="BJ153" i="9" s="1"/>
  <c r="Y153" i="9" s="1"/>
  <c r="BK153" i="9" s="1"/>
  <c r="BH153" i="9"/>
  <c r="BG153" i="9"/>
  <c r="BF153" i="9"/>
  <c r="V153" i="9" s="1"/>
  <c r="W153" i="9" s="1"/>
  <c r="BE153" i="9"/>
  <c r="AA153" i="9"/>
  <c r="AC153" i="9" s="1"/>
  <c r="R153" i="9"/>
  <c r="Q153" i="9"/>
  <c r="O153" i="9"/>
  <c r="N153" i="9"/>
  <c r="B153" i="9"/>
  <c r="BQ152" i="9"/>
  <c r="BN152" i="9"/>
  <c r="BO152" i="9" s="1"/>
  <c r="BR152" i="9" s="1"/>
  <c r="BI152" i="9"/>
  <c r="BH152" i="9"/>
  <c r="BG152" i="9"/>
  <c r="BE152" i="9"/>
  <c r="AA152" i="9"/>
  <c r="AC152" i="9" s="1"/>
  <c r="O152" i="9"/>
  <c r="N152" i="9"/>
  <c r="B152" i="9"/>
  <c r="BQ151" i="9"/>
  <c r="BO151" i="9"/>
  <c r="BN151" i="9"/>
  <c r="BI151" i="9"/>
  <c r="BH151" i="9"/>
  <c r="BG151" i="9"/>
  <c r="BE151" i="9"/>
  <c r="AA151" i="9"/>
  <c r="AC151" i="9" s="1"/>
  <c r="O151" i="9"/>
  <c r="N151" i="9"/>
  <c r="B151" i="9"/>
  <c r="BQ150" i="9"/>
  <c r="BO150" i="9"/>
  <c r="BN150" i="9"/>
  <c r="BI150" i="9"/>
  <c r="BH150" i="9"/>
  <c r="BG150" i="9"/>
  <c r="BE150" i="9"/>
  <c r="AA150" i="9"/>
  <c r="AC150" i="9" s="1"/>
  <c r="O150" i="9"/>
  <c r="N150" i="9"/>
  <c r="B150" i="9"/>
  <c r="BQ149" i="9"/>
  <c r="BO149" i="9"/>
  <c r="BN149" i="9"/>
  <c r="BI149" i="9"/>
  <c r="BH149" i="9"/>
  <c r="BG149" i="9"/>
  <c r="BE149" i="9"/>
  <c r="AA149" i="9"/>
  <c r="AC149" i="9" s="1"/>
  <c r="O149" i="9"/>
  <c r="N149" i="9"/>
  <c r="B149" i="9"/>
  <c r="BQ148" i="9"/>
  <c r="BO148" i="9"/>
  <c r="BN148" i="9"/>
  <c r="BI148" i="9"/>
  <c r="BH148" i="9"/>
  <c r="BG148" i="9"/>
  <c r="BE148" i="9"/>
  <c r="AA148" i="9"/>
  <c r="AC148" i="9" s="1"/>
  <c r="O148" i="9"/>
  <c r="N148" i="9"/>
  <c r="B148" i="9"/>
  <c r="BQ147" i="9"/>
  <c r="BO147" i="9"/>
  <c r="BN147" i="9"/>
  <c r="BI147" i="9"/>
  <c r="BH147" i="9"/>
  <c r="BG147" i="9"/>
  <c r="BE147" i="9"/>
  <c r="AA147" i="9"/>
  <c r="AC147" i="9" s="1"/>
  <c r="O147" i="9"/>
  <c r="N147" i="9"/>
  <c r="B147" i="9"/>
  <c r="BQ146" i="9"/>
  <c r="BO146" i="9"/>
  <c r="BN146" i="9"/>
  <c r="BI146" i="9"/>
  <c r="BH146" i="9"/>
  <c r="BG146" i="9"/>
  <c r="BE146" i="9"/>
  <c r="AA146" i="9"/>
  <c r="AC146" i="9" s="1"/>
  <c r="O146" i="9"/>
  <c r="N146" i="9"/>
  <c r="B146" i="9"/>
  <c r="BQ145" i="9"/>
  <c r="BO145" i="9"/>
  <c r="BN145" i="9"/>
  <c r="BI145" i="9"/>
  <c r="BH145" i="9"/>
  <c r="BG145" i="9"/>
  <c r="BE145" i="9"/>
  <c r="AA145" i="9"/>
  <c r="AC145" i="9" s="1"/>
  <c r="O145" i="9"/>
  <c r="N145" i="9"/>
  <c r="B145" i="9"/>
  <c r="BQ144" i="9"/>
  <c r="BO144" i="9"/>
  <c r="BN144" i="9"/>
  <c r="BI144" i="9"/>
  <c r="BH144" i="9"/>
  <c r="BG144" i="9"/>
  <c r="BE144" i="9"/>
  <c r="AA144" i="9"/>
  <c r="AC144" i="9" s="1"/>
  <c r="O144" i="9"/>
  <c r="N144" i="9"/>
  <c r="B144" i="9"/>
  <c r="BQ143" i="9"/>
  <c r="BO143" i="9"/>
  <c r="BN143" i="9"/>
  <c r="BI143" i="9"/>
  <c r="BH143" i="9"/>
  <c r="BG143" i="9"/>
  <c r="BE143" i="9"/>
  <c r="AA143" i="9"/>
  <c r="AC143" i="9" s="1"/>
  <c r="O143" i="9"/>
  <c r="N143" i="9"/>
  <c r="B143" i="9"/>
  <c r="BQ142" i="9"/>
  <c r="BO142" i="9"/>
  <c r="BN142" i="9"/>
  <c r="BI142" i="9"/>
  <c r="BH142" i="9"/>
  <c r="BG142" i="9"/>
  <c r="BE142" i="9"/>
  <c r="AA142" i="9"/>
  <c r="AC142" i="9" s="1"/>
  <c r="O142" i="9"/>
  <c r="N142" i="9"/>
  <c r="BR141" i="9"/>
  <c r="BQ141" i="9"/>
  <c r="BN141" i="9"/>
  <c r="BO141" i="9" s="1"/>
  <c r="BI141" i="9"/>
  <c r="BH141" i="9"/>
  <c r="BG141" i="9"/>
  <c r="BF141" i="9"/>
  <c r="BE141" i="9"/>
  <c r="AC141" i="9"/>
  <c r="AA141" i="9"/>
  <c r="Q141" i="9"/>
  <c r="N141" i="9"/>
  <c r="O141" i="9" s="1"/>
  <c r="BQ140" i="9"/>
  <c r="BO140" i="9"/>
  <c r="BN140" i="9"/>
  <c r="BI140" i="9"/>
  <c r="BH140" i="9"/>
  <c r="BG140" i="9"/>
  <c r="BE140" i="9"/>
  <c r="AA140" i="9"/>
  <c r="AC140" i="9" s="1"/>
  <c r="O140" i="9"/>
  <c r="N140" i="9"/>
  <c r="BQ139" i="9"/>
  <c r="BO139" i="9"/>
  <c r="BR139" i="9" s="1"/>
  <c r="BN139" i="9"/>
  <c r="BI139" i="9"/>
  <c r="BH139" i="9"/>
  <c r="BG139" i="9"/>
  <c r="BF139" i="9"/>
  <c r="BE139" i="9"/>
  <c r="AC139" i="9"/>
  <c r="AA139" i="9"/>
  <c r="Q139" i="9"/>
  <c r="BW139" i="9" s="1"/>
  <c r="N139" i="9"/>
  <c r="O139" i="9" s="1"/>
  <c r="BQ138" i="9"/>
  <c r="BO138" i="9"/>
  <c r="BR138" i="9" s="1"/>
  <c r="BN138" i="9"/>
  <c r="BI138" i="9"/>
  <c r="BH138" i="9"/>
  <c r="BG138" i="9"/>
  <c r="BE138" i="9"/>
  <c r="AA138" i="9"/>
  <c r="AC138" i="9" s="1"/>
  <c r="N138" i="9"/>
  <c r="O138" i="9" s="1"/>
  <c r="BQ137" i="9"/>
  <c r="BR137" i="9" s="1"/>
  <c r="BN137" i="9"/>
  <c r="BO137" i="9" s="1"/>
  <c r="BL137" i="9"/>
  <c r="BM137" i="9" s="1"/>
  <c r="BP137" i="9" s="1"/>
  <c r="S137" i="9" s="1"/>
  <c r="BJ137" i="9"/>
  <c r="BI137" i="9"/>
  <c r="BH137" i="9"/>
  <c r="BG137" i="9"/>
  <c r="BF137" i="9"/>
  <c r="V137" i="9" s="1"/>
  <c r="BE137" i="9"/>
  <c r="AC137" i="9"/>
  <c r="AA137" i="9"/>
  <c r="Y137" i="9"/>
  <c r="BK137" i="9" s="1"/>
  <c r="X137" i="9" s="1"/>
  <c r="W137" i="9"/>
  <c r="Q137" i="9"/>
  <c r="N137" i="9"/>
  <c r="O137" i="9" s="1"/>
  <c r="BW136" i="9"/>
  <c r="BQ136" i="9"/>
  <c r="BO136" i="9"/>
  <c r="BR136" i="9" s="1"/>
  <c r="BN136" i="9"/>
  <c r="BM136" i="9"/>
  <c r="BP136" i="9" s="1"/>
  <c r="S136" i="9" s="1"/>
  <c r="BI136" i="9"/>
  <c r="BJ136" i="9" s="1"/>
  <c r="BH136" i="9"/>
  <c r="BG136" i="9"/>
  <c r="BE136" i="9"/>
  <c r="BF136" i="9" s="1"/>
  <c r="AA136" i="9"/>
  <c r="AC136" i="9" s="1"/>
  <c r="Y136" i="9"/>
  <c r="BK136" i="9" s="1"/>
  <c r="BL136" i="9" s="1"/>
  <c r="V136" i="9"/>
  <c r="W136" i="9" s="1"/>
  <c r="Q136" i="9"/>
  <c r="O136" i="9"/>
  <c r="N136" i="9"/>
  <c r="BR135" i="9"/>
  <c r="BQ135" i="9"/>
  <c r="BN135" i="9"/>
  <c r="BO135" i="9" s="1"/>
  <c r="BK135" i="9"/>
  <c r="X135" i="9" s="1"/>
  <c r="BI135" i="9"/>
  <c r="BH135" i="9"/>
  <c r="BG135" i="9"/>
  <c r="BF135" i="9"/>
  <c r="V135" i="9" s="1"/>
  <c r="BE135" i="9"/>
  <c r="AC135" i="9"/>
  <c r="AA135" i="9"/>
  <c r="BJ135" i="9" s="1"/>
  <c r="Y135" i="9" s="1"/>
  <c r="W135" i="9"/>
  <c r="R135" i="9"/>
  <c r="Q135" i="9"/>
  <c r="N135" i="9"/>
  <c r="O135" i="9" s="1"/>
  <c r="BQ134" i="9"/>
  <c r="BO134" i="9"/>
  <c r="BN134" i="9"/>
  <c r="BI134" i="9"/>
  <c r="BH134" i="9"/>
  <c r="BG134" i="9"/>
  <c r="BE134" i="9"/>
  <c r="AA134" i="9"/>
  <c r="AC134" i="9" s="1"/>
  <c r="O134" i="9"/>
  <c r="N134" i="9"/>
  <c r="BQ133" i="9"/>
  <c r="BN133" i="9"/>
  <c r="BO133" i="9" s="1"/>
  <c r="BR133" i="9" s="1"/>
  <c r="BM133" i="9"/>
  <c r="BP133" i="9" s="1"/>
  <c r="S133" i="9" s="1"/>
  <c r="BL133" i="9"/>
  <c r="BI133" i="9"/>
  <c r="BH133" i="9"/>
  <c r="BG133" i="9"/>
  <c r="BJ133" i="9" s="1"/>
  <c r="Y133" i="9" s="1"/>
  <c r="BK133" i="9" s="1"/>
  <c r="X133" i="9" s="1"/>
  <c r="BF133" i="9"/>
  <c r="V133" i="9" s="1"/>
  <c r="W133" i="9" s="1"/>
  <c r="BE133" i="9"/>
  <c r="AC133" i="9"/>
  <c r="AA133" i="9"/>
  <c r="Q133" i="9"/>
  <c r="N133" i="9"/>
  <c r="O133" i="9" s="1"/>
  <c r="BW132" i="9"/>
  <c r="BQ132" i="9"/>
  <c r="BO132" i="9"/>
  <c r="BR132" i="9" s="1"/>
  <c r="BN132" i="9"/>
  <c r="BI132" i="9"/>
  <c r="BH132" i="9"/>
  <c r="BG132" i="9"/>
  <c r="BF132" i="9"/>
  <c r="V132" i="9" s="1"/>
  <c r="W132" i="9" s="1"/>
  <c r="BE132" i="9"/>
  <c r="Q132" i="9" s="1"/>
  <c r="AA132" i="9"/>
  <c r="AC132" i="9" s="1"/>
  <c r="R132" i="9"/>
  <c r="O132" i="9"/>
  <c r="N132" i="9"/>
  <c r="BQ131" i="9"/>
  <c r="BN131" i="9"/>
  <c r="BO131" i="9" s="1"/>
  <c r="BR131" i="9" s="1"/>
  <c r="BJ131" i="9"/>
  <c r="BI131" i="9"/>
  <c r="BH131" i="9"/>
  <c r="BG131" i="9"/>
  <c r="BF131" i="9"/>
  <c r="V131" i="9" s="1"/>
  <c r="W131" i="9" s="1"/>
  <c r="BE131" i="9"/>
  <c r="AC131" i="9"/>
  <c r="AA131" i="9"/>
  <c r="Y131" i="9"/>
  <c r="BK131" i="9" s="1"/>
  <c r="Q131" i="9"/>
  <c r="N131" i="9"/>
  <c r="O131" i="9" s="1"/>
  <c r="BQ130" i="9"/>
  <c r="BO130" i="9"/>
  <c r="BR130" i="9" s="1"/>
  <c r="BN130" i="9"/>
  <c r="BI130" i="9"/>
  <c r="BH130" i="9"/>
  <c r="BG130" i="9"/>
  <c r="BF130" i="9"/>
  <c r="BE130" i="9"/>
  <c r="AA130" i="9"/>
  <c r="AC130" i="9" s="1"/>
  <c r="V130" i="9"/>
  <c r="W130" i="9" s="1"/>
  <c r="R130" i="9"/>
  <c r="Q130" i="9"/>
  <c r="O130" i="9"/>
  <c r="N130" i="9"/>
  <c r="BR129" i="9"/>
  <c r="BQ129" i="9"/>
  <c r="BO129" i="9"/>
  <c r="BN129" i="9"/>
  <c r="BI129" i="9"/>
  <c r="BH129" i="9"/>
  <c r="BG129" i="9"/>
  <c r="BE129" i="9"/>
  <c r="AC129" i="9"/>
  <c r="AA129" i="9"/>
  <c r="N129" i="9"/>
  <c r="O129" i="9" s="1"/>
  <c r="BQ128" i="9"/>
  <c r="BN128" i="9"/>
  <c r="BO128" i="9" s="1"/>
  <c r="BR128" i="9" s="1"/>
  <c r="BI128" i="9"/>
  <c r="BJ128" i="9" s="1"/>
  <c r="Y128" i="9" s="1"/>
  <c r="BK128" i="9" s="1"/>
  <c r="BH128" i="9"/>
  <c r="BG128" i="9"/>
  <c r="BF128" i="9"/>
  <c r="V128" i="9" s="1"/>
  <c r="W128" i="9" s="1"/>
  <c r="BE128" i="9"/>
  <c r="Q128" i="9" s="1"/>
  <c r="AA128" i="9"/>
  <c r="AC128" i="9" s="1"/>
  <c r="O128" i="9"/>
  <c r="N128" i="9"/>
  <c r="BQ127" i="9"/>
  <c r="BN127" i="9"/>
  <c r="BO127" i="9" s="1"/>
  <c r="BR127" i="9" s="1"/>
  <c r="BI127" i="9"/>
  <c r="BH127" i="9"/>
  <c r="BG127" i="9"/>
  <c r="BJ127" i="9" s="1"/>
  <c r="Y127" i="9" s="1"/>
  <c r="BK127" i="9" s="1"/>
  <c r="BF127" i="9"/>
  <c r="BE127" i="9"/>
  <c r="AC127" i="9"/>
  <c r="AA127" i="9"/>
  <c r="Q127" i="9"/>
  <c r="O127" i="9"/>
  <c r="N127" i="9"/>
  <c r="BQ126" i="9"/>
  <c r="BO126" i="9"/>
  <c r="BR126" i="9" s="1"/>
  <c r="BN126" i="9"/>
  <c r="BI126" i="9"/>
  <c r="BH126" i="9"/>
  <c r="BG126" i="9"/>
  <c r="BE126" i="9"/>
  <c r="AA126" i="9"/>
  <c r="AC126" i="9" s="1"/>
  <c r="N126" i="9"/>
  <c r="O126" i="9" s="1"/>
  <c r="BQ125" i="9"/>
  <c r="BN125" i="9"/>
  <c r="BO125" i="9" s="1"/>
  <c r="BI125" i="9"/>
  <c r="BJ125" i="9" s="1"/>
  <c r="Y125" i="9" s="1"/>
  <c r="BK125" i="9" s="1"/>
  <c r="BL125" i="9" s="1"/>
  <c r="BM125" i="9" s="1"/>
  <c r="BP125" i="9" s="1"/>
  <c r="BH125" i="9"/>
  <c r="BG125" i="9"/>
  <c r="BF125" i="9"/>
  <c r="V125" i="9" s="1"/>
  <c r="BE125" i="9"/>
  <c r="Q125" i="9" s="1"/>
  <c r="AC125" i="9"/>
  <c r="AA125" i="9"/>
  <c r="W125" i="9"/>
  <c r="S125" i="9"/>
  <c r="N125" i="9"/>
  <c r="O125" i="9" s="1"/>
  <c r="BQ124" i="9"/>
  <c r="BO124" i="9"/>
  <c r="BR124" i="9" s="1"/>
  <c r="BN124" i="9"/>
  <c r="BI124" i="9"/>
  <c r="BJ124" i="9" s="1"/>
  <c r="Y124" i="9" s="1"/>
  <c r="BK124" i="9" s="1"/>
  <c r="BH124" i="9"/>
  <c r="BG124" i="9"/>
  <c r="BE124" i="9"/>
  <c r="BF124" i="9" s="1"/>
  <c r="AC124" i="9"/>
  <c r="AA124" i="9"/>
  <c r="V124" i="9"/>
  <c r="W124" i="9" s="1"/>
  <c r="O124" i="9"/>
  <c r="N124" i="9"/>
  <c r="BR123" i="9"/>
  <c r="BQ123" i="9"/>
  <c r="BN123" i="9"/>
  <c r="BO123" i="9" s="1"/>
  <c r="BJ123" i="9"/>
  <c r="Y123" i="9" s="1"/>
  <c r="BK123" i="9" s="1"/>
  <c r="BL123" i="9" s="1"/>
  <c r="BM123" i="9" s="1"/>
  <c r="BP123" i="9" s="1"/>
  <c r="S123" i="9" s="1"/>
  <c r="BI123" i="9"/>
  <c r="BH123" i="9"/>
  <c r="BG123" i="9"/>
  <c r="BF123" i="9"/>
  <c r="V123" i="9" s="1"/>
  <c r="W123" i="9" s="1"/>
  <c r="BE123" i="9"/>
  <c r="AA123" i="9"/>
  <c r="AC123" i="9" s="1"/>
  <c r="R123" i="9"/>
  <c r="Q123" i="9"/>
  <c r="N123" i="9"/>
  <c r="O123" i="9" s="1"/>
  <c r="BQ122" i="9"/>
  <c r="BO122" i="9"/>
  <c r="BR122" i="9" s="1"/>
  <c r="BN122" i="9"/>
  <c r="BJ122" i="9"/>
  <c r="BI122" i="9"/>
  <c r="BH122" i="9"/>
  <c r="BG122" i="9"/>
  <c r="BF122" i="9"/>
  <c r="BE122" i="9"/>
  <c r="AC122" i="9"/>
  <c r="BW122" i="9" s="1"/>
  <c r="AA122" i="9"/>
  <c r="Y122" i="9"/>
  <c r="BK122" i="9" s="1"/>
  <c r="V122" i="9"/>
  <c r="W122" i="9" s="1"/>
  <c r="Q122" i="9"/>
  <c r="O122" i="9"/>
  <c r="N122" i="9"/>
  <c r="BQ121" i="9"/>
  <c r="BO121" i="9"/>
  <c r="BR121" i="9" s="1"/>
  <c r="BN121" i="9"/>
  <c r="BI121" i="9"/>
  <c r="BH121" i="9"/>
  <c r="BG121" i="9"/>
  <c r="BE121" i="9"/>
  <c r="BF121" i="9" s="1"/>
  <c r="AA121" i="9"/>
  <c r="AC121" i="9" s="1"/>
  <c r="V121" i="9"/>
  <c r="W121" i="9" s="1"/>
  <c r="Q121" i="9"/>
  <c r="BW121" i="9" s="1"/>
  <c r="N121" i="9"/>
  <c r="O121" i="9" s="1"/>
  <c r="BQ120" i="9"/>
  <c r="BN120" i="9"/>
  <c r="BO120" i="9" s="1"/>
  <c r="BR120" i="9" s="1"/>
  <c r="BI120" i="9"/>
  <c r="BH120" i="9"/>
  <c r="BG120" i="9"/>
  <c r="BE120" i="9"/>
  <c r="AA120" i="9"/>
  <c r="AC120" i="9" s="1"/>
  <c r="N120" i="9"/>
  <c r="O120" i="9" s="1"/>
  <c r="BQ119" i="9"/>
  <c r="BN119" i="9"/>
  <c r="BO119" i="9" s="1"/>
  <c r="BI119" i="9"/>
  <c r="BH119" i="9"/>
  <c r="BG119" i="9"/>
  <c r="BJ119" i="9" s="1"/>
  <c r="Y119" i="9" s="1"/>
  <c r="BK119" i="9" s="1"/>
  <c r="BE119" i="9"/>
  <c r="BF119" i="9" s="1"/>
  <c r="AC119" i="9"/>
  <c r="AA119" i="9"/>
  <c r="Q119" i="9"/>
  <c r="O119" i="9"/>
  <c r="N119" i="9"/>
  <c r="BQ118" i="9"/>
  <c r="BN118" i="9"/>
  <c r="BO118" i="9" s="1"/>
  <c r="BR118" i="9" s="1"/>
  <c r="BI118" i="9"/>
  <c r="BH118" i="9"/>
  <c r="BG118" i="9"/>
  <c r="BE118" i="9"/>
  <c r="BF118" i="9" s="1"/>
  <c r="V118" i="9" s="1"/>
  <c r="W118" i="9" s="1"/>
  <c r="AA118" i="9"/>
  <c r="AC118" i="9" s="1"/>
  <c r="Q118" i="9"/>
  <c r="N118" i="9"/>
  <c r="O118" i="9" s="1"/>
  <c r="BQ117" i="9"/>
  <c r="BO117" i="9"/>
  <c r="BR117" i="9" s="1"/>
  <c r="BN117" i="9"/>
  <c r="BI117" i="9"/>
  <c r="BH117" i="9"/>
  <c r="BG117" i="9"/>
  <c r="BF117" i="9"/>
  <c r="BE117" i="9"/>
  <c r="AA117" i="9"/>
  <c r="AC117" i="9" s="1"/>
  <c r="BW117" i="9" s="1"/>
  <c r="V117" i="9"/>
  <c r="W117" i="9" s="1"/>
  <c r="R117" i="9"/>
  <c r="Q117" i="9"/>
  <c r="N117" i="9"/>
  <c r="O117" i="9" s="1"/>
  <c r="BR116" i="9"/>
  <c r="BQ116" i="9"/>
  <c r="BO116" i="9"/>
  <c r="BN116" i="9"/>
  <c r="BI116" i="9"/>
  <c r="BH116" i="9"/>
  <c r="BG116" i="9"/>
  <c r="BJ116" i="9" s="1"/>
  <c r="Y116" i="9" s="1"/>
  <c r="BK116" i="9" s="1"/>
  <c r="BE116" i="9"/>
  <c r="BF116" i="9" s="1"/>
  <c r="AC116" i="9"/>
  <c r="AA116" i="9"/>
  <c r="O116" i="9"/>
  <c r="N116" i="9"/>
  <c r="BR115" i="9"/>
  <c r="BQ115" i="9"/>
  <c r="BO115" i="9"/>
  <c r="BN115" i="9"/>
  <c r="BJ115" i="9"/>
  <c r="Y115" i="9" s="1"/>
  <c r="BK115" i="9" s="1"/>
  <c r="BI115" i="9"/>
  <c r="BH115" i="9"/>
  <c r="BG115" i="9"/>
  <c r="BE115" i="9"/>
  <c r="BF115" i="9" s="1"/>
  <c r="AA115" i="9"/>
  <c r="AC115" i="9" s="1"/>
  <c r="V115" i="9"/>
  <c r="W115" i="9" s="1"/>
  <c r="N115" i="9"/>
  <c r="O115" i="9" s="1"/>
  <c r="BQ114" i="9"/>
  <c r="BN114" i="9"/>
  <c r="BO114" i="9" s="1"/>
  <c r="BR114" i="9" s="1"/>
  <c r="BI114" i="9"/>
  <c r="BH114" i="9"/>
  <c r="BG114" i="9"/>
  <c r="BF114" i="9"/>
  <c r="V114" i="9" s="1"/>
  <c r="BE114" i="9"/>
  <c r="AA114" i="9"/>
  <c r="AC114" i="9" s="1"/>
  <c r="BW114" i="9" s="1"/>
  <c r="W114" i="9"/>
  <c r="R114" i="9"/>
  <c r="Q114" i="9"/>
  <c r="N114" i="9"/>
  <c r="O114" i="9" s="1"/>
  <c r="BQ113" i="9"/>
  <c r="BO113" i="9"/>
  <c r="BR113" i="9" s="1"/>
  <c r="BN113" i="9"/>
  <c r="BI113" i="9"/>
  <c r="BJ113" i="9" s="1"/>
  <c r="Y113" i="9" s="1"/>
  <c r="BK113" i="9" s="1"/>
  <c r="X113" i="9" s="1"/>
  <c r="BH113" i="9"/>
  <c r="BG113" i="9"/>
  <c r="BE113" i="9"/>
  <c r="BF113" i="9" s="1"/>
  <c r="AC113" i="9"/>
  <c r="BW113" i="9" s="1"/>
  <c r="AA113" i="9"/>
  <c r="V113" i="9"/>
  <c r="W113" i="9" s="1"/>
  <c r="Q113" i="9"/>
  <c r="R113" i="9" s="1"/>
  <c r="O113" i="9"/>
  <c r="N113" i="9"/>
  <c r="BQ112" i="9"/>
  <c r="BN112" i="9"/>
  <c r="BO112" i="9" s="1"/>
  <c r="BR112" i="9" s="1"/>
  <c r="BI112" i="9"/>
  <c r="BH112" i="9"/>
  <c r="BJ112" i="9" s="1"/>
  <c r="Y112" i="9" s="1"/>
  <c r="BK112" i="9" s="1"/>
  <c r="BG112" i="9"/>
  <c r="BE112" i="9"/>
  <c r="BF112" i="9" s="1"/>
  <c r="AA112" i="9"/>
  <c r="AC112" i="9" s="1"/>
  <c r="Q112" i="9"/>
  <c r="N112" i="9"/>
  <c r="O112" i="9" s="1"/>
  <c r="BQ111" i="9"/>
  <c r="BN111" i="9"/>
  <c r="BO111" i="9" s="1"/>
  <c r="BI111" i="9"/>
  <c r="BH111" i="9"/>
  <c r="BG111" i="9"/>
  <c r="BF111" i="9"/>
  <c r="V111" i="9" s="1"/>
  <c r="W111" i="9" s="1"/>
  <c r="BE111" i="9"/>
  <c r="AA111" i="9"/>
  <c r="AC111" i="9" s="1"/>
  <c r="R111" i="9"/>
  <c r="Q111" i="9"/>
  <c r="O111" i="9"/>
  <c r="N111" i="9"/>
  <c r="BR110" i="9"/>
  <c r="BQ110" i="9"/>
  <c r="BO110" i="9"/>
  <c r="BN110" i="9"/>
  <c r="BI110" i="9"/>
  <c r="BH110" i="9"/>
  <c r="BG110" i="9"/>
  <c r="BJ110" i="9" s="1"/>
  <c r="Y110" i="9" s="1"/>
  <c r="BK110" i="9" s="1"/>
  <c r="BE110" i="9"/>
  <c r="BF110" i="9" s="1"/>
  <c r="AC110" i="9"/>
  <c r="AA110" i="9"/>
  <c r="Q110" i="9"/>
  <c r="N110" i="9"/>
  <c r="O110" i="9" s="1"/>
  <c r="BQ109" i="9"/>
  <c r="BN109" i="9"/>
  <c r="BO109" i="9" s="1"/>
  <c r="BR109" i="9" s="1"/>
  <c r="BI109" i="9"/>
  <c r="BH109" i="9"/>
  <c r="BG109" i="9"/>
  <c r="BE109" i="9"/>
  <c r="AA109" i="9"/>
  <c r="AC109" i="9" s="1"/>
  <c r="N109" i="9"/>
  <c r="O109" i="9" s="1"/>
  <c r="BQ108" i="9"/>
  <c r="BN108" i="9"/>
  <c r="BO108" i="9" s="1"/>
  <c r="BI108" i="9"/>
  <c r="BH108" i="9"/>
  <c r="BG108" i="9"/>
  <c r="BF108" i="9"/>
  <c r="BE108" i="9"/>
  <c r="Q108" i="9" s="1"/>
  <c r="AC108" i="9"/>
  <c r="AA108" i="9"/>
  <c r="O108" i="9"/>
  <c r="N108" i="9"/>
  <c r="BQ107" i="9"/>
  <c r="BN107" i="9"/>
  <c r="BO107" i="9" s="1"/>
  <c r="BR107" i="9" s="1"/>
  <c r="BI107" i="9"/>
  <c r="BH107" i="9"/>
  <c r="BG107" i="9"/>
  <c r="BJ107" i="9" s="1"/>
  <c r="Y107" i="9" s="1"/>
  <c r="BK107" i="9" s="1"/>
  <c r="BE107" i="9"/>
  <c r="BF107" i="9" s="1"/>
  <c r="AA107" i="9"/>
  <c r="AC107" i="9" s="1"/>
  <c r="N107" i="9"/>
  <c r="O107" i="9" s="1"/>
  <c r="BW106" i="9"/>
  <c r="BQ106" i="9"/>
  <c r="BN106" i="9"/>
  <c r="BO106" i="9" s="1"/>
  <c r="BR106" i="9" s="1"/>
  <c r="BI106" i="9"/>
  <c r="BH106" i="9"/>
  <c r="BG106" i="9"/>
  <c r="BF106" i="9"/>
  <c r="V106" i="9" s="1"/>
  <c r="W106" i="9" s="1"/>
  <c r="BE106" i="9"/>
  <c r="AA106" i="9"/>
  <c r="AC106" i="9" s="1"/>
  <c r="R106" i="9"/>
  <c r="Q106" i="9"/>
  <c r="O106" i="9"/>
  <c r="N106" i="9"/>
  <c r="BQ105" i="9"/>
  <c r="BO105" i="9"/>
  <c r="BR105" i="9" s="1"/>
  <c r="BN105" i="9"/>
  <c r="BJ105" i="9"/>
  <c r="Y105" i="9" s="1"/>
  <c r="BK105" i="9" s="1"/>
  <c r="BL105" i="9" s="1"/>
  <c r="BM105" i="9" s="1"/>
  <c r="BP105" i="9" s="1"/>
  <c r="BI105" i="9"/>
  <c r="BH105" i="9"/>
  <c r="BG105" i="9"/>
  <c r="BE105" i="9"/>
  <c r="BF105" i="9" s="1"/>
  <c r="AC105" i="9"/>
  <c r="BW105" i="9" s="1"/>
  <c r="AA105" i="9"/>
  <c r="Q105" i="9"/>
  <c r="R105" i="9" s="1"/>
  <c r="O105" i="9"/>
  <c r="N105" i="9"/>
  <c r="BQ104" i="9"/>
  <c r="BN104" i="9"/>
  <c r="BO104" i="9" s="1"/>
  <c r="BR104" i="9" s="1"/>
  <c r="BJ104" i="9"/>
  <c r="Y104" i="9" s="1"/>
  <c r="BK104" i="9" s="1"/>
  <c r="BI104" i="9"/>
  <c r="BH104" i="9"/>
  <c r="BG104" i="9"/>
  <c r="BE104" i="9"/>
  <c r="BF104" i="9" s="1"/>
  <c r="AA104" i="9"/>
  <c r="AC104" i="9" s="1"/>
  <c r="N104" i="9"/>
  <c r="O104" i="9" s="1"/>
  <c r="BQ103" i="9"/>
  <c r="BN103" i="9"/>
  <c r="BO103" i="9" s="1"/>
  <c r="BR103" i="9" s="1"/>
  <c r="BI103" i="9"/>
  <c r="BJ103" i="9" s="1"/>
  <c r="Y103" i="9" s="1"/>
  <c r="BK103" i="9" s="1"/>
  <c r="BH103" i="9"/>
  <c r="BG103" i="9"/>
  <c r="BF103" i="9"/>
  <c r="V103" i="9" s="1"/>
  <c r="W103" i="9" s="1"/>
  <c r="BE103" i="9"/>
  <c r="AA103" i="9"/>
  <c r="AC103" i="9" s="1"/>
  <c r="Q103" i="9"/>
  <c r="O103" i="9"/>
  <c r="N103" i="9"/>
  <c r="BQ102" i="9"/>
  <c r="BO102" i="9"/>
  <c r="BR102" i="9" s="1"/>
  <c r="BN102" i="9"/>
  <c r="BI102" i="9"/>
  <c r="BH102" i="9"/>
  <c r="BG102" i="9"/>
  <c r="BJ102" i="9" s="1"/>
  <c r="BE102" i="9"/>
  <c r="BF102" i="9" s="1"/>
  <c r="AA102" i="9"/>
  <c r="AC102" i="9" s="1"/>
  <c r="Y102" i="9"/>
  <c r="BK102" i="9" s="1"/>
  <c r="N102" i="9"/>
  <c r="O102" i="9" s="1"/>
  <c r="BQ101" i="9"/>
  <c r="BO101" i="9"/>
  <c r="BR101" i="9" s="1"/>
  <c r="BN101" i="9"/>
  <c r="BI101" i="9"/>
  <c r="BH101" i="9"/>
  <c r="BG101" i="9"/>
  <c r="BF101" i="9"/>
  <c r="BE101" i="9"/>
  <c r="Q101" i="9" s="1"/>
  <c r="AC101" i="9"/>
  <c r="AA101" i="9"/>
  <c r="N101" i="9"/>
  <c r="O101" i="9" s="1"/>
  <c r="BQ100" i="9"/>
  <c r="BO100" i="9"/>
  <c r="BR100" i="9" s="1"/>
  <c r="BN100" i="9"/>
  <c r="BI100" i="9"/>
  <c r="BH100" i="9"/>
  <c r="BJ100" i="9" s="1"/>
  <c r="Y100" i="9" s="1"/>
  <c r="BK100" i="9" s="1"/>
  <c r="BG100" i="9"/>
  <c r="BF100" i="9"/>
  <c r="BE100" i="9"/>
  <c r="AA100" i="9"/>
  <c r="AC100" i="9" s="1"/>
  <c r="BW100" i="9" s="1"/>
  <c r="V100" i="9"/>
  <c r="W100" i="9" s="1"/>
  <c r="R100" i="9"/>
  <c r="Q100" i="9"/>
  <c r="N100" i="9"/>
  <c r="O100" i="9" s="1"/>
  <c r="BQ99" i="9"/>
  <c r="BO99" i="9"/>
  <c r="BR99" i="9" s="1"/>
  <c r="BN99" i="9"/>
  <c r="BI99" i="9"/>
  <c r="BH99" i="9"/>
  <c r="BG99" i="9"/>
  <c r="BE99" i="9"/>
  <c r="AC99" i="9"/>
  <c r="AA99" i="9"/>
  <c r="N99" i="9"/>
  <c r="O99" i="9" s="1"/>
  <c r="BQ98" i="9"/>
  <c r="BN98" i="9"/>
  <c r="BO98" i="9" s="1"/>
  <c r="BR98" i="9" s="1"/>
  <c r="BI98" i="9"/>
  <c r="BJ98" i="9" s="1"/>
  <c r="Y98" i="9" s="1"/>
  <c r="BK98" i="9" s="1"/>
  <c r="BH98" i="9"/>
  <c r="BG98" i="9"/>
  <c r="BF98" i="9"/>
  <c r="V98" i="9" s="1"/>
  <c r="BE98" i="9"/>
  <c r="Q98" i="9" s="1"/>
  <c r="AC98" i="9"/>
  <c r="AA98" i="9"/>
  <c r="W98" i="9"/>
  <c r="O98" i="9"/>
  <c r="N98" i="9"/>
  <c r="BQ97" i="9"/>
  <c r="BO97" i="9"/>
  <c r="BN97" i="9"/>
  <c r="BI97" i="9"/>
  <c r="BH97" i="9"/>
  <c r="BG97" i="9"/>
  <c r="BJ97" i="9" s="1"/>
  <c r="Y97" i="9" s="1"/>
  <c r="BK97" i="9" s="1"/>
  <c r="BF97" i="9"/>
  <c r="V97" i="9" s="1"/>
  <c r="W97" i="9" s="1"/>
  <c r="BE97" i="9"/>
  <c r="AA97" i="9"/>
  <c r="AC97" i="9" s="1"/>
  <c r="Q97" i="9"/>
  <c r="O97" i="9"/>
  <c r="N97" i="9"/>
  <c r="BQ96" i="9"/>
  <c r="BO96" i="9"/>
  <c r="BR96" i="9" s="1"/>
  <c r="BN96" i="9"/>
  <c r="BI96" i="9"/>
  <c r="BH96" i="9"/>
  <c r="BG96" i="9"/>
  <c r="BF96" i="9"/>
  <c r="BE96" i="9"/>
  <c r="AA96" i="9"/>
  <c r="AC96" i="9" s="1"/>
  <c r="V96" i="9"/>
  <c r="W96" i="9" s="1"/>
  <c r="Q96" i="9"/>
  <c r="N96" i="9"/>
  <c r="O96" i="9" s="1"/>
  <c r="BQ95" i="9"/>
  <c r="BO95" i="9"/>
  <c r="BN95" i="9"/>
  <c r="BI95" i="9"/>
  <c r="BH95" i="9"/>
  <c r="BG95" i="9"/>
  <c r="BE95" i="9"/>
  <c r="Q95" i="9" s="1"/>
  <c r="AA95" i="9"/>
  <c r="AC95" i="9" s="1"/>
  <c r="R95" i="9"/>
  <c r="N95" i="9"/>
  <c r="O95" i="9" s="1"/>
  <c r="BQ94" i="9"/>
  <c r="BN94" i="9"/>
  <c r="BO94" i="9" s="1"/>
  <c r="BR94" i="9" s="1"/>
  <c r="BI94" i="9"/>
  <c r="BH94" i="9"/>
  <c r="BG94" i="9"/>
  <c r="BE94" i="9"/>
  <c r="BF94" i="9" s="1"/>
  <c r="AC94" i="9"/>
  <c r="AA94" i="9"/>
  <c r="Q94" i="9"/>
  <c r="O94" i="9"/>
  <c r="N94" i="9"/>
  <c r="BQ93" i="9"/>
  <c r="BN93" i="9"/>
  <c r="BO93" i="9" s="1"/>
  <c r="BR93" i="9" s="1"/>
  <c r="BI93" i="9"/>
  <c r="BH93" i="9"/>
  <c r="BG93" i="9"/>
  <c r="BE93" i="9"/>
  <c r="Q93" i="9" s="1"/>
  <c r="AA93" i="9"/>
  <c r="AC93" i="9" s="1"/>
  <c r="O93" i="9"/>
  <c r="N93" i="9"/>
  <c r="BQ92" i="9"/>
  <c r="BN92" i="9"/>
  <c r="BO92" i="9" s="1"/>
  <c r="BR92" i="9" s="1"/>
  <c r="BI92" i="9"/>
  <c r="BH92" i="9"/>
  <c r="BG92" i="9"/>
  <c r="BF92" i="9"/>
  <c r="BE92" i="9"/>
  <c r="AA92" i="9"/>
  <c r="AC92" i="9" s="1"/>
  <c r="BW92" i="9" s="1"/>
  <c r="V92" i="9"/>
  <c r="W92" i="9" s="1"/>
  <c r="R92" i="9"/>
  <c r="Q92" i="9"/>
  <c r="N92" i="9"/>
  <c r="O92" i="9" s="1"/>
  <c r="BQ91" i="9"/>
  <c r="BO91" i="9"/>
  <c r="BR91" i="9" s="1"/>
  <c r="BN91" i="9"/>
  <c r="BI91" i="9"/>
  <c r="BH91" i="9"/>
  <c r="BG91" i="9"/>
  <c r="BE91" i="9"/>
  <c r="AC91" i="9"/>
  <c r="AA91" i="9"/>
  <c r="N91" i="9"/>
  <c r="O91" i="9" s="1"/>
  <c r="BQ90" i="9"/>
  <c r="BN90" i="9"/>
  <c r="BO90" i="9" s="1"/>
  <c r="BI90" i="9"/>
  <c r="BH90" i="9"/>
  <c r="BG90" i="9"/>
  <c r="BE90" i="9"/>
  <c r="Q90" i="9" s="1"/>
  <c r="AC90" i="9"/>
  <c r="AA90" i="9"/>
  <c r="N90" i="9"/>
  <c r="O90" i="9" s="1"/>
  <c r="BW89" i="9"/>
  <c r="BR89" i="9"/>
  <c r="BQ89" i="9"/>
  <c r="BN89" i="9"/>
  <c r="BO89" i="9" s="1"/>
  <c r="BI89" i="9"/>
  <c r="BH89" i="9"/>
  <c r="BG89" i="9"/>
  <c r="BF89" i="9"/>
  <c r="BE89" i="9"/>
  <c r="AA89" i="9"/>
  <c r="AC89" i="9" s="1"/>
  <c r="Q89" i="9"/>
  <c r="O89" i="9"/>
  <c r="N89" i="9"/>
  <c r="BQ88" i="9"/>
  <c r="BO88" i="9"/>
  <c r="BR88" i="9" s="1"/>
  <c r="BN88" i="9"/>
  <c r="BI88" i="9"/>
  <c r="BH88" i="9"/>
  <c r="BJ88" i="9" s="1"/>
  <c r="Y88" i="9" s="1"/>
  <c r="BK88" i="9" s="1"/>
  <c r="BG88" i="9"/>
  <c r="BF88" i="9"/>
  <c r="BE88" i="9"/>
  <c r="AA88" i="9"/>
  <c r="AC88" i="9" s="1"/>
  <c r="W88" i="9"/>
  <c r="V88" i="9"/>
  <c r="R88" i="9"/>
  <c r="Q88" i="9"/>
  <c r="N88" i="9"/>
  <c r="O88" i="9" s="1"/>
  <c r="BQ87" i="9"/>
  <c r="BO87" i="9"/>
  <c r="BR87" i="9" s="1"/>
  <c r="BN87" i="9"/>
  <c r="BI87" i="9"/>
  <c r="BH87" i="9"/>
  <c r="BG87" i="9"/>
  <c r="BE87" i="9"/>
  <c r="Q87" i="9" s="1"/>
  <c r="AC87" i="9"/>
  <c r="AA87" i="9"/>
  <c r="R87" i="9"/>
  <c r="O87" i="9"/>
  <c r="N87" i="9"/>
  <c r="BQ86" i="9"/>
  <c r="BN86" i="9"/>
  <c r="BO86" i="9" s="1"/>
  <c r="BI86" i="9"/>
  <c r="BH86" i="9"/>
  <c r="BG86" i="9"/>
  <c r="BE86" i="9"/>
  <c r="BF86" i="9" s="1"/>
  <c r="AC86" i="9"/>
  <c r="AA86" i="9"/>
  <c r="O86" i="9"/>
  <c r="N86" i="9"/>
  <c r="BQ85" i="9"/>
  <c r="BN85" i="9"/>
  <c r="BO85" i="9" s="1"/>
  <c r="BR85" i="9" s="1"/>
  <c r="BI85" i="9"/>
  <c r="BH85" i="9"/>
  <c r="BG85" i="9"/>
  <c r="BE85" i="9"/>
  <c r="AA85" i="9"/>
  <c r="AC85" i="9" s="1"/>
  <c r="O85" i="9"/>
  <c r="N85" i="9"/>
  <c r="BQ84" i="9"/>
  <c r="BO84" i="9"/>
  <c r="BR84" i="9" s="1"/>
  <c r="BN84" i="9"/>
  <c r="BI84" i="9"/>
  <c r="BH84" i="9"/>
  <c r="BG84" i="9"/>
  <c r="BF84" i="9"/>
  <c r="BE84" i="9"/>
  <c r="AA84" i="9"/>
  <c r="AC84" i="9" s="1"/>
  <c r="R84" i="9"/>
  <c r="Q84" i="9"/>
  <c r="BW84" i="9" s="1"/>
  <c r="N84" i="9"/>
  <c r="O84" i="9" s="1"/>
  <c r="BR83" i="9"/>
  <c r="BQ83" i="9"/>
  <c r="BO83" i="9"/>
  <c r="BN83" i="9"/>
  <c r="BJ83" i="9"/>
  <c r="Y83" i="9" s="1"/>
  <c r="BK83" i="9" s="1"/>
  <c r="BL83" i="9" s="1"/>
  <c r="BM83" i="9" s="1"/>
  <c r="BP83" i="9" s="1"/>
  <c r="S83" i="9" s="1"/>
  <c r="BI83" i="9"/>
  <c r="BH83" i="9"/>
  <c r="BG83" i="9"/>
  <c r="BE83" i="9"/>
  <c r="BF83" i="9" s="1"/>
  <c r="AC83" i="9"/>
  <c r="AA83" i="9"/>
  <c r="X83" i="9"/>
  <c r="W83" i="9"/>
  <c r="V83" i="9"/>
  <c r="Q83" i="9"/>
  <c r="O83" i="9"/>
  <c r="N83" i="9"/>
  <c r="BR82" i="9"/>
  <c r="BQ82" i="9"/>
  <c r="BO82" i="9"/>
  <c r="BN82" i="9"/>
  <c r="BJ82" i="9"/>
  <c r="BI82" i="9"/>
  <c r="BH82" i="9"/>
  <c r="BG82" i="9"/>
  <c r="BE82" i="9"/>
  <c r="BF82" i="9" s="1"/>
  <c r="AA82" i="9"/>
  <c r="AC82" i="9" s="1"/>
  <c r="Y82" i="9"/>
  <c r="BK82" i="9" s="1"/>
  <c r="Q82" i="9"/>
  <c r="O82" i="9"/>
  <c r="N82" i="9"/>
  <c r="BQ81" i="9"/>
  <c r="BN81" i="9"/>
  <c r="BO81" i="9" s="1"/>
  <c r="BR81" i="9" s="1"/>
  <c r="BI81" i="9"/>
  <c r="BH81" i="9"/>
  <c r="BG81" i="9"/>
  <c r="BF81" i="9"/>
  <c r="V81" i="9" s="1"/>
  <c r="W81" i="9" s="1"/>
  <c r="BE81" i="9"/>
  <c r="AA81" i="9"/>
  <c r="R81" i="9"/>
  <c r="Q81" i="9"/>
  <c r="N81" i="9"/>
  <c r="O81" i="9" s="1"/>
  <c r="BQ80" i="9"/>
  <c r="BO80" i="9"/>
  <c r="BR80" i="9" s="1"/>
  <c r="BN80" i="9"/>
  <c r="BI80" i="9"/>
  <c r="BJ80" i="9" s="1"/>
  <c r="Y80" i="9" s="1"/>
  <c r="BK80" i="9" s="1"/>
  <c r="X80" i="9" s="1"/>
  <c r="BH80" i="9"/>
  <c r="BG80" i="9"/>
  <c r="BF80" i="9"/>
  <c r="BE80" i="9"/>
  <c r="Q80" i="9" s="1"/>
  <c r="AC80" i="9"/>
  <c r="AA80" i="9"/>
  <c r="V80" i="9"/>
  <c r="W80" i="9" s="1"/>
  <c r="O80" i="9"/>
  <c r="N80" i="9"/>
  <c r="BQ79" i="9"/>
  <c r="BO79" i="9"/>
  <c r="BR79" i="9" s="1"/>
  <c r="BN79" i="9"/>
  <c r="BI79" i="9"/>
  <c r="BH79" i="9"/>
  <c r="BG79" i="9"/>
  <c r="BE79" i="9"/>
  <c r="AC79" i="9"/>
  <c r="AA79" i="9"/>
  <c r="N79" i="9"/>
  <c r="O79" i="9" s="1"/>
  <c r="BQ78" i="9"/>
  <c r="BN78" i="9"/>
  <c r="BO78" i="9" s="1"/>
  <c r="BR78" i="9" s="1"/>
  <c r="BI78" i="9"/>
  <c r="BH78" i="9"/>
  <c r="BG78" i="9"/>
  <c r="BF78" i="9"/>
  <c r="V78" i="9" s="1"/>
  <c r="W78" i="9" s="1"/>
  <c r="BE78" i="9"/>
  <c r="Q78" i="9" s="1"/>
  <c r="AA78" i="9"/>
  <c r="AC78" i="9" s="1"/>
  <c r="O78" i="9"/>
  <c r="N78" i="9"/>
  <c r="BW77" i="9"/>
  <c r="BQ77" i="9"/>
  <c r="BO77" i="9"/>
  <c r="BR77" i="9" s="1"/>
  <c r="BN77" i="9"/>
  <c r="BI77" i="9"/>
  <c r="BH77" i="9"/>
  <c r="BG77" i="9"/>
  <c r="BJ77" i="9" s="1"/>
  <c r="Y77" i="9" s="1"/>
  <c r="BK77" i="9" s="1"/>
  <c r="BF77" i="9"/>
  <c r="BE77" i="9"/>
  <c r="AC77" i="9"/>
  <c r="AA77" i="9"/>
  <c r="V77" i="9"/>
  <c r="W77" i="9" s="1"/>
  <c r="Q77" i="9"/>
  <c r="R77" i="9" s="1"/>
  <c r="O77" i="9"/>
  <c r="N77" i="9"/>
  <c r="BQ76" i="9"/>
  <c r="BO76" i="9"/>
  <c r="BR76" i="9" s="1"/>
  <c r="BN76" i="9"/>
  <c r="BI76" i="9"/>
  <c r="BH76" i="9"/>
  <c r="BG76" i="9"/>
  <c r="BE76" i="9"/>
  <c r="BF76" i="9" s="1"/>
  <c r="V76" i="9" s="1"/>
  <c r="W76" i="9" s="1"/>
  <c r="AA76" i="9"/>
  <c r="AC76" i="9" s="1"/>
  <c r="BW76" i="9" s="1"/>
  <c r="R76" i="9"/>
  <c r="Q76" i="9"/>
  <c r="N76" i="9"/>
  <c r="O76" i="9" s="1"/>
  <c r="BQ75" i="9"/>
  <c r="BN75" i="9"/>
  <c r="BO75" i="9" s="1"/>
  <c r="BI75" i="9"/>
  <c r="BH75" i="9"/>
  <c r="BG75" i="9"/>
  <c r="BF75" i="9"/>
  <c r="V75" i="9" s="1"/>
  <c r="W75" i="9" s="1"/>
  <c r="BE75" i="9"/>
  <c r="AC75" i="9"/>
  <c r="AA75" i="9"/>
  <c r="Q75" i="9"/>
  <c r="BW75" i="9" s="1"/>
  <c r="O75" i="9"/>
  <c r="N75" i="9"/>
  <c r="BQ74" i="9"/>
  <c r="BR74" i="9" s="1"/>
  <c r="BO74" i="9"/>
  <c r="BN74" i="9"/>
  <c r="BJ74" i="9"/>
  <c r="BI74" i="9"/>
  <c r="BH74" i="9"/>
  <c r="BG74" i="9"/>
  <c r="BE74" i="9"/>
  <c r="BF74" i="9" s="1"/>
  <c r="AA74" i="9"/>
  <c r="AC74" i="9" s="1"/>
  <c r="Y74" i="9"/>
  <c r="BK74" i="9" s="1"/>
  <c r="Q74" i="9"/>
  <c r="O74" i="9"/>
  <c r="N74" i="9"/>
  <c r="BR73" i="9"/>
  <c r="BQ73" i="9"/>
  <c r="BN73" i="9"/>
  <c r="BO73" i="9" s="1"/>
  <c r="BI73" i="9"/>
  <c r="BH73" i="9"/>
  <c r="BG73" i="9"/>
  <c r="BF73" i="9"/>
  <c r="BE73" i="9"/>
  <c r="AA73" i="9"/>
  <c r="AC73" i="9" s="1"/>
  <c r="Q73" i="9"/>
  <c r="N73" i="9"/>
  <c r="O73" i="9" s="1"/>
  <c r="BQ72" i="9"/>
  <c r="BO72" i="9"/>
  <c r="BR72" i="9" s="1"/>
  <c r="BN72" i="9"/>
  <c r="BI72" i="9"/>
  <c r="BJ72" i="9" s="1"/>
  <c r="Y72" i="9" s="1"/>
  <c r="BK72" i="9" s="1"/>
  <c r="BH72" i="9"/>
  <c r="BG72" i="9"/>
  <c r="BF72" i="9"/>
  <c r="BE72" i="9"/>
  <c r="Q72" i="9" s="1"/>
  <c r="AA72" i="9"/>
  <c r="AC72" i="9" s="1"/>
  <c r="BW72" i="9" s="1"/>
  <c r="V72" i="9"/>
  <c r="W72" i="9" s="1"/>
  <c r="R72" i="9"/>
  <c r="O72" i="9"/>
  <c r="N72" i="9"/>
  <c r="BV71" i="9"/>
  <c r="BX71" i="9" s="1"/>
  <c r="BR71" i="9"/>
  <c r="BQ71" i="9"/>
  <c r="BO71" i="9"/>
  <c r="BN71" i="9"/>
  <c r="BM71" i="9"/>
  <c r="BP71" i="9" s="1"/>
  <c r="S71" i="9" s="1"/>
  <c r="BJ71" i="9"/>
  <c r="Y71" i="9" s="1"/>
  <c r="BK71" i="9" s="1"/>
  <c r="BL71" i="9" s="1"/>
  <c r="BI71" i="9"/>
  <c r="BH71" i="9"/>
  <c r="BG71" i="9"/>
  <c r="BF71" i="9"/>
  <c r="V71" i="9" s="1"/>
  <c r="W71" i="9" s="1"/>
  <c r="BE71" i="9"/>
  <c r="Q71" i="9" s="1"/>
  <c r="BW71" i="9" s="1"/>
  <c r="AO71" i="9"/>
  <c r="R71" i="9" s="1"/>
  <c r="AA71" i="9"/>
  <c r="AC71" i="9" s="1"/>
  <c r="X71" i="9"/>
  <c r="O71" i="9"/>
  <c r="N71" i="9"/>
  <c r="BQ70" i="9"/>
  <c r="BN70" i="9"/>
  <c r="BO70" i="9" s="1"/>
  <c r="BR70" i="9" s="1"/>
  <c r="BI70" i="9"/>
  <c r="BH70" i="9"/>
  <c r="BG70" i="9"/>
  <c r="BF70" i="9"/>
  <c r="BE70" i="9"/>
  <c r="AC70" i="9"/>
  <c r="AA70" i="9"/>
  <c r="Q70" i="9"/>
  <c r="R70" i="9" s="1"/>
  <c r="O70" i="9"/>
  <c r="N70" i="9"/>
  <c r="BW69" i="9"/>
  <c r="BQ69" i="9"/>
  <c r="BR69" i="9" s="1"/>
  <c r="BO69" i="9"/>
  <c r="BN69" i="9"/>
  <c r="BJ69" i="9"/>
  <c r="Y69" i="9" s="1"/>
  <c r="BK69" i="9" s="1"/>
  <c r="BI69" i="9"/>
  <c r="BH69" i="9"/>
  <c r="BG69" i="9"/>
  <c r="BE69" i="9"/>
  <c r="BF69" i="9" s="1"/>
  <c r="AA69" i="9"/>
  <c r="AC69" i="9" s="1"/>
  <c r="W69" i="9"/>
  <c r="V69" i="9"/>
  <c r="R69" i="9"/>
  <c r="Q69" i="9"/>
  <c r="N69" i="9"/>
  <c r="O69" i="9" s="1"/>
  <c r="BR68" i="9"/>
  <c r="BQ68" i="9"/>
  <c r="BN68" i="9"/>
  <c r="BO68" i="9" s="1"/>
  <c r="BK68" i="9"/>
  <c r="BI68" i="9"/>
  <c r="BJ68" i="9" s="1"/>
  <c r="Y68" i="9" s="1"/>
  <c r="BH68" i="9"/>
  <c r="BG68" i="9"/>
  <c r="BF68" i="9"/>
  <c r="V68" i="9" s="1"/>
  <c r="BE68" i="9"/>
  <c r="AA68" i="9"/>
  <c r="AC68" i="9" s="1"/>
  <c r="W68" i="9"/>
  <c r="R68" i="9"/>
  <c r="Q68" i="9"/>
  <c r="O68" i="9"/>
  <c r="N68" i="9"/>
  <c r="BQ67" i="9"/>
  <c r="BO67" i="9"/>
  <c r="BR67" i="9" s="1"/>
  <c r="BN67" i="9"/>
  <c r="BI67" i="9"/>
  <c r="BH67" i="9"/>
  <c r="BG67" i="9"/>
  <c r="BE67" i="9"/>
  <c r="BF67" i="9" s="1"/>
  <c r="AC67" i="9"/>
  <c r="AA67" i="9"/>
  <c r="V67" i="9"/>
  <c r="W67" i="9" s="1"/>
  <c r="O67" i="9"/>
  <c r="N67" i="9"/>
  <c r="BQ66" i="9"/>
  <c r="BN66" i="9"/>
  <c r="BO66" i="9" s="1"/>
  <c r="BR66" i="9" s="1"/>
  <c r="BI66" i="9"/>
  <c r="BH66" i="9"/>
  <c r="BJ66" i="9" s="1"/>
  <c r="Y66" i="9" s="1"/>
  <c r="BK66" i="9" s="1"/>
  <c r="BG66" i="9"/>
  <c r="BF66" i="9"/>
  <c r="V66" i="9" s="1"/>
  <c r="BE66" i="9"/>
  <c r="Q66" i="9" s="1"/>
  <c r="AC66" i="9"/>
  <c r="AA66" i="9"/>
  <c r="W66" i="9"/>
  <c r="N66" i="9"/>
  <c r="O66" i="9" s="1"/>
  <c r="BQ65" i="9"/>
  <c r="BO65" i="9"/>
  <c r="BN65" i="9"/>
  <c r="BI65" i="9"/>
  <c r="BJ65" i="9" s="1"/>
  <c r="Y65" i="9" s="1"/>
  <c r="BK65" i="9" s="1"/>
  <c r="BL65" i="9" s="1"/>
  <c r="BM65" i="9" s="1"/>
  <c r="BP65" i="9" s="1"/>
  <c r="BH65" i="9"/>
  <c r="BG65" i="9"/>
  <c r="BF65" i="9"/>
  <c r="BE65" i="9"/>
  <c r="AA65" i="9"/>
  <c r="AC65" i="9" s="1"/>
  <c r="BW65" i="9" s="1"/>
  <c r="V65" i="9"/>
  <c r="W65" i="9" s="1"/>
  <c r="R65" i="9"/>
  <c r="Q65" i="9"/>
  <c r="O65" i="9"/>
  <c r="N65" i="9"/>
  <c r="BR64" i="9"/>
  <c r="BQ64" i="9"/>
  <c r="BO64" i="9"/>
  <c r="BN64" i="9"/>
  <c r="BJ64" i="9"/>
  <c r="Y64" i="9" s="1"/>
  <c r="BK64" i="9" s="1"/>
  <c r="BI64" i="9"/>
  <c r="BH64" i="9"/>
  <c r="BG64" i="9"/>
  <c r="BF64" i="9"/>
  <c r="BE64" i="9"/>
  <c r="AO64" i="9"/>
  <c r="AA64" i="9"/>
  <c r="AC64" i="9" s="1"/>
  <c r="BW64" i="9" s="1"/>
  <c r="W64" i="9"/>
  <c r="V64" i="9"/>
  <c r="R64" i="9"/>
  <c r="Q64" i="9"/>
  <c r="O64" i="9"/>
  <c r="N64" i="9"/>
  <c r="BQ63" i="9"/>
  <c r="BN63" i="9"/>
  <c r="BO63" i="9" s="1"/>
  <c r="BR63" i="9" s="1"/>
  <c r="BJ63" i="9"/>
  <c r="BI63" i="9"/>
  <c r="BH63" i="9"/>
  <c r="BG63" i="9"/>
  <c r="BF63" i="9"/>
  <c r="BE63" i="9"/>
  <c r="AC63" i="9"/>
  <c r="AA63" i="9"/>
  <c r="Y63" i="9"/>
  <c r="BK63" i="9" s="1"/>
  <c r="X63" i="9" s="1"/>
  <c r="V63" i="9"/>
  <c r="W63" i="9" s="1"/>
  <c r="Q63" i="9"/>
  <c r="R63" i="9" s="1"/>
  <c r="O63" i="9"/>
  <c r="N63" i="9"/>
  <c r="BR62" i="9"/>
  <c r="BQ62" i="9"/>
  <c r="BO62" i="9"/>
  <c r="BN62" i="9"/>
  <c r="BI62" i="9"/>
  <c r="BH62" i="9"/>
  <c r="BG62" i="9"/>
  <c r="BE62" i="9"/>
  <c r="AA62" i="9"/>
  <c r="AC62" i="9" s="1"/>
  <c r="N62" i="9"/>
  <c r="O62" i="9" s="1"/>
  <c r="BQ61" i="9"/>
  <c r="BN61" i="9"/>
  <c r="BO61" i="9" s="1"/>
  <c r="BR61" i="9" s="1"/>
  <c r="BI61" i="9"/>
  <c r="BJ61" i="9" s="1"/>
  <c r="Y61" i="9" s="1"/>
  <c r="BK61" i="9" s="1"/>
  <c r="BH61" i="9"/>
  <c r="BG61" i="9"/>
  <c r="BF61" i="9"/>
  <c r="V61" i="9" s="1"/>
  <c r="W61" i="9" s="1"/>
  <c r="BE61" i="9"/>
  <c r="Q61" i="9" s="1"/>
  <c r="AC61" i="9"/>
  <c r="AA61" i="9"/>
  <c r="O61" i="9"/>
  <c r="N61" i="9"/>
  <c r="BQ60" i="9"/>
  <c r="BO60" i="9"/>
  <c r="BR60" i="9" s="1"/>
  <c r="BN60" i="9"/>
  <c r="BI60" i="9"/>
  <c r="BH60" i="9"/>
  <c r="BG60" i="9"/>
  <c r="BE60" i="9"/>
  <c r="AC60" i="9"/>
  <c r="AA60" i="9"/>
  <c r="O60" i="9"/>
  <c r="N60" i="9"/>
  <c r="BQ59" i="9"/>
  <c r="BN59" i="9"/>
  <c r="BO59" i="9" s="1"/>
  <c r="BR59" i="9" s="1"/>
  <c r="BI59" i="9"/>
  <c r="BH59" i="9"/>
  <c r="BG59" i="9"/>
  <c r="BF59" i="9"/>
  <c r="V59" i="9" s="1"/>
  <c r="W59" i="9" s="1"/>
  <c r="BE59" i="9"/>
  <c r="Q59" i="9" s="1"/>
  <c r="AA59" i="9"/>
  <c r="AC59" i="9" s="1"/>
  <c r="N59" i="9"/>
  <c r="O59" i="9" s="1"/>
  <c r="BW58" i="9"/>
  <c r="BQ58" i="9"/>
  <c r="BO58" i="9"/>
  <c r="BR58" i="9" s="1"/>
  <c r="BN58" i="9"/>
  <c r="BI58" i="9"/>
  <c r="BH58" i="9"/>
  <c r="BG58" i="9"/>
  <c r="BF58" i="9"/>
  <c r="BE58" i="9"/>
  <c r="AC58" i="9"/>
  <c r="AA58" i="9"/>
  <c r="V58" i="9"/>
  <c r="W58" i="9" s="1"/>
  <c r="R58" i="9"/>
  <c r="Q58" i="9"/>
  <c r="O58" i="9"/>
  <c r="N58" i="9"/>
  <c r="BR57" i="9"/>
  <c r="BQ57" i="9"/>
  <c r="BO57" i="9"/>
  <c r="BN57" i="9"/>
  <c r="BJ57" i="9"/>
  <c r="Y57" i="9" s="1"/>
  <c r="BK57" i="9" s="1"/>
  <c r="BI57" i="9"/>
  <c r="BH57" i="9"/>
  <c r="BG57" i="9"/>
  <c r="BE57" i="9"/>
  <c r="BF57" i="9" s="1"/>
  <c r="AC57" i="9"/>
  <c r="AA57" i="9"/>
  <c r="Q57" i="9"/>
  <c r="N57" i="9"/>
  <c r="O57" i="9" s="1"/>
  <c r="BQ56" i="9"/>
  <c r="BN56" i="9"/>
  <c r="BO56" i="9" s="1"/>
  <c r="BR56" i="9" s="1"/>
  <c r="BI56" i="9"/>
  <c r="BJ56" i="9" s="1"/>
  <c r="Y56" i="9" s="1"/>
  <c r="BK56" i="9" s="1"/>
  <c r="BH56" i="9"/>
  <c r="BG56" i="9"/>
  <c r="BF56" i="9"/>
  <c r="V56" i="9" s="1"/>
  <c r="W56" i="9" s="1"/>
  <c r="BE56" i="9"/>
  <c r="Q56" i="9" s="1"/>
  <c r="R56" i="9" s="1"/>
  <c r="AA56" i="9"/>
  <c r="AC56" i="9" s="1"/>
  <c r="O56" i="9"/>
  <c r="N56" i="9"/>
  <c r="BR55" i="9"/>
  <c r="BQ55" i="9"/>
  <c r="BO55" i="9"/>
  <c r="BN55" i="9"/>
  <c r="BJ55" i="9"/>
  <c r="Y55" i="9" s="1"/>
  <c r="BK55" i="9" s="1"/>
  <c r="X55" i="9" s="1"/>
  <c r="BI55" i="9"/>
  <c r="BH55" i="9"/>
  <c r="BG55" i="9"/>
  <c r="BF55" i="9"/>
  <c r="BE55" i="9"/>
  <c r="AO55" i="9"/>
  <c r="W55" i="9" s="1"/>
  <c r="AA55" i="9"/>
  <c r="AC55" i="9" s="1"/>
  <c r="V55" i="9"/>
  <c r="Q55" i="9"/>
  <c r="N55" i="9"/>
  <c r="O55" i="9" s="1"/>
  <c r="BQ54" i="9"/>
  <c r="BN54" i="9"/>
  <c r="BO54" i="9" s="1"/>
  <c r="BR54" i="9" s="1"/>
  <c r="BI54" i="9"/>
  <c r="BJ54" i="9" s="1"/>
  <c r="Y54" i="9" s="1"/>
  <c r="BK54" i="9" s="1"/>
  <c r="BH54" i="9"/>
  <c r="BG54" i="9"/>
  <c r="BF54" i="9"/>
  <c r="V54" i="9" s="1"/>
  <c r="W54" i="9" s="1"/>
  <c r="BE54" i="9"/>
  <c r="Q54" i="9" s="1"/>
  <c r="AC54" i="9"/>
  <c r="AA54" i="9"/>
  <c r="O54" i="9"/>
  <c r="N54" i="9"/>
  <c r="BQ53" i="9"/>
  <c r="BO53" i="9"/>
  <c r="BR53" i="9" s="1"/>
  <c r="BN53" i="9"/>
  <c r="BI53" i="9"/>
  <c r="BH53" i="9"/>
  <c r="BG53" i="9"/>
  <c r="BE53" i="9"/>
  <c r="AC53" i="9"/>
  <c r="AA53" i="9"/>
  <c r="O53" i="9"/>
  <c r="N53" i="9"/>
  <c r="BQ52" i="9"/>
  <c r="BN52" i="9"/>
  <c r="BO52" i="9" s="1"/>
  <c r="BR52" i="9" s="1"/>
  <c r="BI52" i="9"/>
  <c r="BH52" i="9"/>
  <c r="BG52" i="9"/>
  <c r="BE52" i="9"/>
  <c r="Q52" i="9" s="1"/>
  <c r="AA52" i="9"/>
  <c r="AC52" i="9" s="1"/>
  <c r="N52" i="9"/>
  <c r="O52" i="9" s="1"/>
  <c r="BW51" i="9"/>
  <c r="BQ51" i="9"/>
  <c r="BN51" i="9"/>
  <c r="BO51" i="9" s="1"/>
  <c r="BR51" i="9" s="1"/>
  <c r="BI51" i="9"/>
  <c r="BJ51" i="9" s="1"/>
  <c r="Y51" i="9" s="1"/>
  <c r="BK51" i="9" s="1"/>
  <c r="BH51" i="9"/>
  <c r="BG51" i="9"/>
  <c r="BF51" i="9"/>
  <c r="BE51" i="9"/>
  <c r="AC51" i="9"/>
  <c r="AA51" i="9"/>
  <c r="V51" i="9"/>
  <c r="W51" i="9" s="1"/>
  <c r="R51" i="9"/>
  <c r="Q51" i="9"/>
  <c r="O51" i="9"/>
  <c r="N51" i="9"/>
  <c r="BR50" i="9"/>
  <c r="BQ50" i="9"/>
  <c r="BO50" i="9"/>
  <c r="BN50" i="9"/>
  <c r="BI50" i="9"/>
  <c r="BH50" i="9"/>
  <c r="BG50" i="9"/>
  <c r="BE50" i="9"/>
  <c r="BF50" i="9" s="1"/>
  <c r="AC50" i="9"/>
  <c r="AA50" i="9"/>
  <c r="W50" i="9"/>
  <c r="V50" i="9"/>
  <c r="Q50" i="9"/>
  <c r="R50" i="9" s="1"/>
  <c r="N50" i="9"/>
  <c r="O50" i="9" s="1"/>
  <c r="BQ49" i="9"/>
  <c r="BN49" i="9"/>
  <c r="BO49" i="9" s="1"/>
  <c r="BI49" i="9"/>
  <c r="BH49" i="9"/>
  <c r="BG49" i="9"/>
  <c r="BF49" i="9"/>
  <c r="V49" i="9" s="1"/>
  <c r="BE49" i="9"/>
  <c r="Q49" i="9" s="1"/>
  <c r="BW49" i="9" s="1"/>
  <c r="AA49" i="9"/>
  <c r="AC49" i="9" s="1"/>
  <c r="W49" i="9"/>
  <c r="O49" i="9"/>
  <c r="N49" i="9"/>
  <c r="BR48" i="9"/>
  <c r="BQ48" i="9"/>
  <c r="BO48" i="9"/>
  <c r="BN48" i="9"/>
  <c r="BJ48" i="9"/>
  <c r="BI48" i="9"/>
  <c r="BH48" i="9"/>
  <c r="BG48" i="9"/>
  <c r="BF48" i="9"/>
  <c r="BE48" i="9"/>
  <c r="AC48" i="9"/>
  <c r="AA48" i="9"/>
  <c r="Y48" i="9"/>
  <c r="BK48" i="9" s="1"/>
  <c r="V48" i="9"/>
  <c r="W48" i="9" s="1"/>
  <c r="Q48" i="9"/>
  <c r="O48" i="9"/>
  <c r="N48" i="9"/>
  <c r="BR47" i="9"/>
  <c r="BQ47" i="9"/>
  <c r="BO47" i="9"/>
  <c r="BN47" i="9"/>
  <c r="BI47" i="9"/>
  <c r="BH47" i="9"/>
  <c r="BG47" i="9"/>
  <c r="BE47" i="9"/>
  <c r="BF47" i="9" s="1"/>
  <c r="BJ47" i="9" s="1"/>
  <c r="Y47" i="9" s="1"/>
  <c r="BK47" i="9" s="1"/>
  <c r="AA47" i="9"/>
  <c r="AC47" i="9" s="1"/>
  <c r="N47" i="9"/>
  <c r="O47" i="9" s="1"/>
  <c r="BQ46" i="9"/>
  <c r="BN46" i="9"/>
  <c r="BO46" i="9" s="1"/>
  <c r="BR46" i="9" s="1"/>
  <c r="BI46" i="9"/>
  <c r="BH46" i="9"/>
  <c r="BG46" i="9"/>
  <c r="BF46" i="9"/>
  <c r="BE46" i="9"/>
  <c r="AO46" i="9"/>
  <c r="AC46" i="9"/>
  <c r="AA46" i="9"/>
  <c r="V46" i="9"/>
  <c r="W46" i="9" s="1"/>
  <c r="Q46" i="9"/>
  <c r="O46" i="9"/>
  <c r="N46" i="9"/>
  <c r="BQ45" i="9"/>
  <c r="BN45" i="9"/>
  <c r="BO45" i="9" s="1"/>
  <c r="BR45" i="9" s="1"/>
  <c r="BI45" i="9"/>
  <c r="BH45" i="9"/>
  <c r="BJ45" i="9" s="1"/>
  <c r="Y45" i="9" s="1"/>
  <c r="BK45" i="9" s="1"/>
  <c r="BG45" i="9"/>
  <c r="BF45" i="9"/>
  <c r="V45" i="9" s="1"/>
  <c r="BE45" i="9"/>
  <c r="Q45" i="9" s="1"/>
  <c r="AA45" i="9"/>
  <c r="AC45" i="9" s="1"/>
  <c r="W45" i="9"/>
  <c r="R45" i="9"/>
  <c r="N45" i="9"/>
  <c r="O45" i="9" s="1"/>
  <c r="BW44" i="9"/>
  <c r="BQ44" i="9"/>
  <c r="BN44" i="9"/>
  <c r="BO44" i="9" s="1"/>
  <c r="BI44" i="9"/>
  <c r="BH44" i="9"/>
  <c r="BG44" i="9"/>
  <c r="BF44" i="9"/>
  <c r="V44" i="9" s="1"/>
  <c r="W44" i="9" s="1"/>
  <c r="BE44" i="9"/>
  <c r="AC44" i="9"/>
  <c r="AA44" i="9"/>
  <c r="R44" i="9"/>
  <c r="Q44" i="9"/>
  <c r="O44" i="9"/>
  <c r="N44" i="9"/>
  <c r="BR43" i="9"/>
  <c r="BQ43" i="9"/>
  <c r="BO43" i="9"/>
  <c r="BN43" i="9"/>
  <c r="BI43" i="9"/>
  <c r="BH43" i="9"/>
  <c r="BG43" i="9"/>
  <c r="BE43" i="9"/>
  <c r="AC43" i="9"/>
  <c r="AA43" i="9"/>
  <c r="N43" i="9"/>
  <c r="O43" i="9" s="1"/>
  <c r="BQ42" i="9"/>
  <c r="BN42" i="9"/>
  <c r="BO42" i="9" s="1"/>
  <c r="BR42" i="9" s="1"/>
  <c r="BI42" i="9"/>
  <c r="BH42" i="9"/>
  <c r="BG42" i="9"/>
  <c r="BE42" i="9"/>
  <c r="BF42" i="9" s="1"/>
  <c r="AA42" i="9"/>
  <c r="AC42" i="9" s="1"/>
  <c r="Q42" i="9"/>
  <c r="BW42" i="9" s="1"/>
  <c r="N42" i="9"/>
  <c r="O42" i="9" s="1"/>
  <c r="BQ41" i="9"/>
  <c r="BN41" i="9"/>
  <c r="BO41" i="9" s="1"/>
  <c r="BR41" i="9" s="1"/>
  <c r="BI41" i="9"/>
  <c r="BJ41" i="9" s="1"/>
  <c r="Y41" i="9" s="1"/>
  <c r="BK41" i="9" s="1"/>
  <c r="X41" i="9" s="1"/>
  <c r="BH41" i="9"/>
  <c r="BG41" i="9"/>
  <c r="BF41" i="9"/>
  <c r="BE41" i="9"/>
  <c r="AC41" i="9"/>
  <c r="AA41" i="9"/>
  <c r="Q41" i="9"/>
  <c r="BW41" i="9" s="1"/>
  <c r="O41" i="9"/>
  <c r="N41" i="9"/>
  <c r="BR40" i="9"/>
  <c r="BQ40" i="9"/>
  <c r="BO40" i="9"/>
  <c r="BN40" i="9"/>
  <c r="BJ40" i="9"/>
  <c r="Y40" i="9" s="1"/>
  <c r="BK40" i="9" s="1"/>
  <c r="BI40" i="9"/>
  <c r="BH40" i="9"/>
  <c r="BG40" i="9"/>
  <c r="BE40" i="9"/>
  <c r="BF40" i="9" s="1"/>
  <c r="AC40" i="9"/>
  <c r="AA40" i="9"/>
  <c r="Q40" i="9"/>
  <c r="BW40" i="9" s="1"/>
  <c r="N40" i="9"/>
  <c r="O40" i="9" s="1"/>
  <c r="BQ39" i="9"/>
  <c r="BN39" i="9"/>
  <c r="BO39" i="9" s="1"/>
  <c r="BR39" i="9" s="1"/>
  <c r="BI39" i="9"/>
  <c r="BH39" i="9"/>
  <c r="BG39" i="9"/>
  <c r="BF39" i="9"/>
  <c r="V39" i="9" s="1"/>
  <c r="W39" i="9" s="1"/>
  <c r="BE39" i="9"/>
  <c r="AA39" i="9"/>
  <c r="AC39" i="9" s="1"/>
  <c r="R39" i="9"/>
  <c r="Q39" i="9"/>
  <c r="O39" i="9"/>
  <c r="N39" i="9"/>
  <c r="BQ38" i="9"/>
  <c r="BO38" i="9"/>
  <c r="BR38" i="9" s="1"/>
  <c r="BN38" i="9"/>
  <c r="BI38" i="9"/>
  <c r="BH38" i="9"/>
  <c r="BG38" i="9"/>
  <c r="BE38" i="9"/>
  <c r="BF38" i="9" s="1"/>
  <c r="AO38" i="9"/>
  <c r="R38" i="9" s="1"/>
  <c r="AA38" i="9"/>
  <c r="AC38" i="9" s="1"/>
  <c r="BW38" i="9" s="1"/>
  <c r="Q38" i="9"/>
  <c r="N38" i="9"/>
  <c r="O38" i="9" s="1"/>
  <c r="BQ37" i="9"/>
  <c r="BN37" i="9"/>
  <c r="BO37" i="9" s="1"/>
  <c r="BI37" i="9"/>
  <c r="BJ37" i="9" s="1"/>
  <c r="Y37" i="9" s="1"/>
  <c r="BK37" i="9" s="1"/>
  <c r="BL37" i="9" s="1"/>
  <c r="BM37" i="9" s="1"/>
  <c r="BP37" i="9" s="1"/>
  <c r="S37" i="9" s="1"/>
  <c r="BH37" i="9"/>
  <c r="BG37" i="9"/>
  <c r="BF37" i="9"/>
  <c r="V37" i="9" s="1"/>
  <c r="W37" i="9" s="1"/>
  <c r="BE37" i="9"/>
  <c r="AC37" i="9"/>
  <c r="AA37" i="9"/>
  <c r="Q37" i="9"/>
  <c r="O37" i="9"/>
  <c r="N37" i="9"/>
  <c r="BR36" i="9"/>
  <c r="BQ36" i="9"/>
  <c r="BO36" i="9"/>
  <c r="BN36" i="9"/>
  <c r="BI36" i="9"/>
  <c r="BH36" i="9"/>
  <c r="BG36" i="9"/>
  <c r="BE36" i="9"/>
  <c r="BF36" i="9" s="1"/>
  <c r="BJ36" i="9" s="1"/>
  <c r="Y36" i="9" s="1"/>
  <c r="BK36" i="9" s="1"/>
  <c r="AA36" i="9"/>
  <c r="AC36" i="9" s="1"/>
  <c r="Q36" i="9"/>
  <c r="N36" i="9"/>
  <c r="O36" i="9" s="1"/>
  <c r="BQ35" i="9"/>
  <c r="BN35" i="9"/>
  <c r="BO35" i="9" s="1"/>
  <c r="BR35" i="9" s="1"/>
  <c r="BI35" i="9"/>
  <c r="BH35" i="9"/>
  <c r="BG35" i="9"/>
  <c r="BF35" i="9"/>
  <c r="V35" i="9" s="1"/>
  <c r="W35" i="9" s="1"/>
  <c r="BE35" i="9"/>
  <c r="Q35" i="9" s="1"/>
  <c r="AA35" i="9"/>
  <c r="AC35" i="9" s="1"/>
  <c r="N35" i="9"/>
  <c r="O35" i="9" s="1"/>
  <c r="BQ34" i="9"/>
  <c r="BO34" i="9"/>
  <c r="BR34" i="9" s="1"/>
  <c r="BN34" i="9"/>
  <c r="BI34" i="9"/>
  <c r="BH34" i="9"/>
  <c r="BG34" i="9"/>
  <c r="BE34" i="9"/>
  <c r="Q34" i="9" s="1"/>
  <c r="AC34" i="9"/>
  <c r="AA34" i="9"/>
  <c r="O34" i="9"/>
  <c r="N34" i="9"/>
  <c r="BQ33" i="9"/>
  <c r="BN33" i="9"/>
  <c r="BO33" i="9" s="1"/>
  <c r="BR33" i="9" s="1"/>
  <c r="BI33" i="9"/>
  <c r="BH33" i="9"/>
  <c r="BG33" i="9"/>
  <c r="BE33" i="9"/>
  <c r="AA33" i="9"/>
  <c r="AC33" i="9" s="1"/>
  <c r="N33" i="9"/>
  <c r="O33" i="9" s="1"/>
  <c r="BQ32" i="9"/>
  <c r="BN32" i="9"/>
  <c r="BO32" i="9" s="1"/>
  <c r="BR32" i="9" s="1"/>
  <c r="BI32" i="9"/>
  <c r="BJ32" i="9" s="1"/>
  <c r="Y32" i="9" s="1"/>
  <c r="BK32" i="9" s="1"/>
  <c r="BH32" i="9"/>
  <c r="BG32" i="9"/>
  <c r="BF32" i="9"/>
  <c r="V32" i="9" s="1"/>
  <c r="W32" i="9" s="1"/>
  <c r="BE32" i="9"/>
  <c r="AA32" i="9"/>
  <c r="AC32" i="9" s="1"/>
  <c r="BW32" i="9" s="1"/>
  <c r="R32" i="9"/>
  <c r="Q32" i="9"/>
  <c r="O32" i="9"/>
  <c r="N32" i="9"/>
  <c r="BW31" i="9"/>
  <c r="BQ31" i="9"/>
  <c r="BO31" i="9"/>
  <c r="BR31" i="9" s="1"/>
  <c r="BN31" i="9"/>
  <c r="BI31" i="9"/>
  <c r="BH31" i="9"/>
  <c r="BJ31" i="9" s="1"/>
  <c r="Y31" i="9" s="1"/>
  <c r="BK31" i="9" s="1"/>
  <c r="BG31" i="9"/>
  <c r="BE31" i="9"/>
  <c r="BF31" i="9" s="1"/>
  <c r="AO31" i="9"/>
  <c r="R31" i="9" s="1"/>
  <c r="AA31" i="9"/>
  <c r="AC31" i="9" s="1"/>
  <c r="Q31" i="9"/>
  <c r="N31" i="9"/>
  <c r="O31" i="9" s="1"/>
  <c r="BQ30" i="9"/>
  <c r="BN30" i="9"/>
  <c r="BO30" i="9" s="1"/>
  <c r="BI30" i="9"/>
  <c r="BJ30" i="9" s="1"/>
  <c r="Y30" i="9" s="1"/>
  <c r="BK30" i="9" s="1"/>
  <c r="BL30" i="9" s="1"/>
  <c r="BM30" i="9" s="1"/>
  <c r="BP30" i="9" s="1"/>
  <c r="S30" i="9" s="1"/>
  <c r="BH30" i="9"/>
  <c r="BG30" i="9"/>
  <c r="BF30" i="9"/>
  <c r="V30" i="9" s="1"/>
  <c r="W30" i="9" s="1"/>
  <c r="BE30" i="9"/>
  <c r="AC30" i="9"/>
  <c r="AA30" i="9"/>
  <c r="Q30" i="9"/>
  <c r="O30" i="9"/>
  <c r="N30" i="9"/>
  <c r="BR29" i="9"/>
  <c r="BQ29" i="9"/>
  <c r="BO29" i="9"/>
  <c r="BN29" i="9"/>
  <c r="BI29" i="9"/>
  <c r="BH29" i="9"/>
  <c r="BG29" i="9"/>
  <c r="BE29" i="9"/>
  <c r="BF29" i="9" s="1"/>
  <c r="AA29" i="9"/>
  <c r="AC29" i="9" s="1"/>
  <c r="Q29" i="9"/>
  <c r="N29" i="9"/>
  <c r="O29" i="9" s="1"/>
  <c r="BQ28" i="9"/>
  <c r="BN28" i="9"/>
  <c r="BO28" i="9" s="1"/>
  <c r="BR28" i="9" s="1"/>
  <c r="BI28" i="9"/>
  <c r="BH28" i="9"/>
  <c r="BG28" i="9"/>
  <c r="BF28" i="9"/>
  <c r="V28" i="9" s="1"/>
  <c r="W28" i="9" s="1"/>
  <c r="BE28" i="9"/>
  <c r="Q28" i="9" s="1"/>
  <c r="R28" i="9" s="1"/>
  <c r="AA28" i="9"/>
  <c r="AC28" i="9" s="1"/>
  <c r="N28" i="9"/>
  <c r="O28" i="9" s="1"/>
  <c r="BQ27" i="9"/>
  <c r="BO27" i="9"/>
  <c r="BR27" i="9" s="1"/>
  <c r="BN27" i="9"/>
  <c r="BI27" i="9"/>
  <c r="BH27" i="9"/>
  <c r="BG27" i="9"/>
  <c r="BE27" i="9"/>
  <c r="Q27" i="9" s="1"/>
  <c r="AC27" i="9"/>
  <c r="AA27" i="9"/>
  <c r="O27" i="9"/>
  <c r="N27" i="9"/>
  <c r="BQ26" i="9"/>
  <c r="BN26" i="9"/>
  <c r="BO26" i="9" s="1"/>
  <c r="BR26" i="9" s="1"/>
  <c r="BI26" i="9"/>
  <c r="BH26" i="9"/>
  <c r="BG26" i="9"/>
  <c r="BE26" i="9"/>
  <c r="AA26" i="9"/>
  <c r="AC26" i="9" s="1"/>
  <c r="N26" i="9"/>
  <c r="O26" i="9" s="1"/>
  <c r="BQ25" i="9"/>
  <c r="BN25" i="9"/>
  <c r="BO25" i="9" s="1"/>
  <c r="BR25" i="9" s="1"/>
  <c r="BI25" i="9"/>
  <c r="BJ25" i="9" s="1"/>
  <c r="Y25" i="9" s="1"/>
  <c r="BK25" i="9" s="1"/>
  <c r="BH25" i="9"/>
  <c r="BG25" i="9"/>
  <c r="BF25" i="9"/>
  <c r="V25" i="9" s="1"/>
  <c r="W25" i="9" s="1"/>
  <c r="BE25" i="9"/>
  <c r="AA25" i="9"/>
  <c r="AC25" i="9" s="1"/>
  <c r="BW25" i="9" s="1"/>
  <c r="R25" i="9"/>
  <c r="Q25" i="9"/>
  <c r="O25" i="9"/>
  <c r="N25" i="9"/>
  <c r="BW24" i="9"/>
  <c r="BQ24" i="9"/>
  <c r="BO24" i="9"/>
  <c r="BR24" i="9" s="1"/>
  <c r="BN24" i="9"/>
  <c r="BI24" i="9"/>
  <c r="BH24" i="9"/>
  <c r="BG24" i="9"/>
  <c r="BE24" i="9"/>
  <c r="BF24" i="9" s="1"/>
  <c r="AC24" i="9"/>
  <c r="AA24" i="9"/>
  <c r="V24" i="9"/>
  <c r="W24" i="9" s="1"/>
  <c r="Q24" i="9"/>
  <c r="R24" i="9" s="1"/>
  <c r="N24" i="9"/>
  <c r="O24" i="9" s="1"/>
  <c r="BQ23" i="9"/>
  <c r="BN23" i="9"/>
  <c r="BO23" i="9" s="1"/>
  <c r="BR23" i="9" s="1"/>
  <c r="BI23" i="9"/>
  <c r="BH23" i="9"/>
  <c r="BG23" i="9"/>
  <c r="BE23" i="9"/>
  <c r="BF23" i="9" s="1"/>
  <c r="AA23" i="9"/>
  <c r="AC23" i="9" s="1"/>
  <c r="N23" i="9"/>
  <c r="O23" i="9" s="1"/>
  <c r="BQ22" i="9"/>
  <c r="BN22" i="9"/>
  <c r="BO22" i="9" s="1"/>
  <c r="BI22" i="9"/>
  <c r="BJ22" i="9" s="1"/>
  <c r="Y22" i="9" s="1"/>
  <c r="BK22" i="9" s="1"/>
  <c r="BL22" i="9" s="1"/>
  <c r="BM22" i="9" s="1"/>
  <c r="BP22" i="9" s="1"/>
  <c r="S22" i="9" s="1"/>
  <c r="BH22" i="9"/>
  <c r="BG22" i="9"/>
  <c r="BF22" i="9"/>
  <c r="V22" i="9" s="1"/>
  <c r="W22" i="9" s="1"/>
  <c r="BE22" i="9"/>
  <c r="AC22" i="9"/>
  <c r="AA22" i="9"/>
  <c r="Q22" i="9"/>
  <c r="O22" i="9"/>
  <c r="N22" i="9"/>
  <c r="BR21" i="9"/>
  <c r="BQ21" i="9"/>
  <c r="BO21" i="9"/>
  <c r="BN21" i="9"/>
  <c r="BI21" i="9"/>
  <c r="BH21" i="9"/>
  <c r="BG21" i="9"/>
  <c r="BE21" i="9"/>
  <c r="BF21" i="9" s="1"/>
  <c r="BJ21" i="9" s="1"/>
  <c r="Y21" i="9" s="1"/>
  <c r="BK21" i="9" s="1"/>
  <c r="AA21" i="9"/>
  <c r="AC21" i="9" s="1"/>
  <c r="Q21" i="9"/>
  <c r="N21" i="9"/>
  <c r="O21" i="9" s="1"/>
  <c r="BQ20" i="9"/>
  <c r="BN20" i="9"/>
  <c r="BO20" i="9" s="1"/>
  <c r="BR20" i="9" s="1"/>
  <c r="BI20" i="9"/>
  <c r="BH20" i="9"/>
  <c r="BG20" i="9"/>
  <c r="BF20" i="9"/>
  <c r="V20" i="9" s="1"/>
  <c r="W20" i="9" s="1"/>
  <c r="BE20" i="9"/>
  <c r="Q20" i="9" s="1"/>
  <c r="AA20" i="9"/>
  <c r="AC20" i="9" s="1"/>
  <c r="N20" i="9"/>
  <c r="O20" i="9" s="1"/>
  <c r="BQ19" i="9"/>
  <c r="BO19" i="9"/>
  <c r="BR19" i="9" s="1"/>
  <c r="BN19" i="9"/>
  <c r="BI19" i="9"/>
  <c r="BH19" i="9"/>
  <c r="BG19" i="9"/>
  <c r="BE19" i="9"/>
  <c r="Q19" i="9" s="1"/>
  <c r="AC19" i="9"/>
  <c r="AA19" i="9"/>
  <c r="O19" i="9"/>
  <c r="N19" i="9"/>
  <c r="BQ18" i="9"/>
  <c r="BN18" i="9"/>
  <c r="BO18" i="9" s="1"/>
  <c r="BR18" i="9" s="1"/>
  <c r="BI18" i="9"/>
  <c r="BH18" i="9"/>
  <c r="BG18" i="9"/>
  <c r="BE18" i="9"/>
  <c r="AO18" i="9"/>
  <c r="AA18" i="9"/>
  <c r="AC18" i="9" s="1"/>
  <c r="O18" i="9"/>
  <c r="N18" i="9"/>
  <c r="BW17" i="9"/>
  <c r="BQ17" i="9"/>
  <c r="BO17" i="9"/>
  <c r="BR17" i="9" s="1"/>
  <c r="BN17" i="9"/>
  <c r="BI17" i="9"/>
  <c r="BH17" i="9"/>
  <c r="BJ17" i="9" s="1"/>
  <c r="Y17" i="9" s="1"/>
  <c r="BK17" i="9" s="1"/>
  <c r="BG17" i="9"/>
  <c r="BF17" i="9"/>
  <c r="BE17" i="9"/>
  <c r="AC17" i="9"/>
  <c r="AA17" i="9"/>
  <c r="W17" i="9"/>
  <c r="V17" i="9"/>
  <c r="Q17" i="9"/>
  <c r="R17" i="9" s="1"/>
  <c r="N17" i="9"/>
  <c r="O17" i="9" s="1"/>
  <c r="BQ16" i="9"/>
  <c r="BR16" i="9" s="1"/>
  <c r="BO16" i="9"/>
  <c r="BN16" i="9"/>
  <c r="BI16" i="9"/>
  <c r="BH16" i="9"/>
  <c r="BG16" i="9"/>
  <c r="BE16" i="9"/>
  <c r="AA16" i="9"/>
  <c r="AC16" i="9" s="1"/>
  <c r="O16" i="9"/>
  <c r="N16" i="9"/>
  <c r="BQ15" i="9"/>
  <c r="BN15" i="9"/>
  <c r="BO15" i="9" s="1"/>
  <c r="BR15" i="9" s="1"/>
  <c r="BI15" i="9"/>
  <c r="BJ15" i="9" s="1"/>
  <c r="Y15" i="9" s="1"/>
  <c r="BK15" i="9" s="1"/>
  <c r="BH15" i="9"/>
  <c r="BG15" i="9"/>
  <c r="BF15" i="9"/>
  <c r="V15" i="9" s="1"/>
  <c r="W15" i="9" s="1"/>
  <c r="BE15" i="9"/>
  <c r="AC15" i="9"/>
  <c r="AA15" i="9"/>
  <c r="Q15" i="9"/>
  <c r="O15" i="9"/>
  <c r="N15" i="9"/>
  <c r="BQ14" i="9"/>
  <c r="BO14" i="9"/>
  <c r="BR14" i="9" s="1"/>
  <c r="BN14" i="9"/>
  <c r="BI14" i="9"/>
  <c r="BH14" i="9"/>
  <c r="BG14" i="9"/>
  <c r="BJ14" i="9" s="1"/>
  <c r="Y14" i="9" s="1"/>
  <c r="BK14" i="9" s="1"/>
  <c r="BE14" i="9"/>
  <c r="BF14" i="9" s="1"/>
  <c r="V14" i="9" s="1"/>
  <c r="W14" i="9" s="1"/>
  <c r="AA14" i="9"/>
  <c r="AC14" i="9" s="1"/>
  <c r="Q14" i="9"/>
  <c r="O14" i="9"/>
  <c r="N14" i="9"/>
  <c r="BQ13" i="9"/>
  <c r="BN13" i="9"/>
  <c r="BO13" i="9" s="1"/>
  <c r="BR13" i="9" s="1"/>
  <c r="BI13" i="9"/>
  <c r="BH13" i="9"/>
  <c r="BG13" i="9"/>
  <c r="BF13" i="9"/>
  <c r="V13" i="9" s="1"/>
  <c r="W13" i="9" s="1"/>
  <c r="BE13" i="9"/>
  <c r="Q13" i="9" s="1"/>
  <c r="AA13" i="9"/>
  <c r="AC13" i="9" s="1"/>
  <c r="R13" i="9"/>
  <c r="N13" i="9"/>
  <c r="O13" i="9" s="1"/>
  <c r="BQ12" i="9"/>
  <c r="BO12" i="9"/>
  <c r="BR12" i="9" s="1"/>
  <c r="BN12" i="9"/>
  <c r="BI12" i="9"/>
  <c r="BH12" i="9"/>
  <c r="BG12" i="9"/>
  <c r="BE12" i="9"/>
  <c r="AC12" i="9"/>
  <c r="AA12" i="9"/>
  <c r="O12" i="9"/>
  <c r="N12" i="9"/>
  <c r="BQ11" i="9"/>
  <c r="BN11" i="9"/>
  <c r="BO11" i="9" s="1"/>
  <c r="BR11" i="9" s="1"/>
  <c r="BI11" i="9"/>
  <c r="BH11" i="9"/>
  <c r="BG11" i="9"/>
  <c r="BE11" i="9"/>
  <c r="BF11" i="9" s="1"/>
  <c r="AA11" i="9"/>
  <c r="AC11" i="9" s="1"/>
  <c r="N11" i="9"/>
  <c r="O11" i="9" s="1"/>
  <c r="BQ10" i="9"/>
  <c r="BO10" i="9"/>
  <c r="BR10" i="9" s="1"/>
  <c r="BN10" i="9"/>
  <c r="BI10" i="9"/>
  <c r="BJ10" i="9" s="1"/>
  <c r="Y10" i="9" s="1"/>
  <c r="BK10" i="9" s="1"/>
  <c r="BH10" i="9"/>
  <c r="BG10" i="9"/>
  <c r="BF10" i="9"/>
  <c r="BE10" i="9"/>
  <c r="AA10" i="9"/>
  <c r="AC10" i="9" s="1"/>
  <c r="BW10" i="9" s="1"/>
  <c r="R10" i="9"/>
  <c r="Q10" i="9"/>
  <c r="O10" i="9"/>
  <c r="N10" i="9"/>
  <c r="BQ9" i="9"/>
  <c r="BP9" i="9"/>
  <c r="S9" i="9" s="1"/>
  <c r="BO9" i="9"/>
  <c r="BR9" i="9" s="1"/>
  <c r="BN9" i="9"/>
  <c r="BL9" i="9"/>
  <c r="BM9" i="9" s="1"/>
  <c r="BI9" i="9"/>
  <c r="BH9" i="9"/>
  <c r="BJ9" i="9" s="1"/>
  <c r="Y9" i="9" s="1"/>
  <c r="BK9" i="9" s="1"/>
  <c r="X9" i="9" s="1"/>
  <c r="BG9" i="9"/>
  <c r="BE9" i="9"/>
  <c r="BF9" i="9" s="1"/>
  <c r="AC9" i="9"/>
  <c r="BW9" i="9" s="1"/>
  <c r="AA9" i="9"/>
  <c r="V9" i="9"/>
  <c r="W9" i="9" s="1"/>
  <c r="Q9" i="9"/>
  <c r="R9" i="9" s="1"/>
  <c r="N9" i="9"/>
  <c r="O9" i="9" s="1"/>
  <c r="BQ8" i="9"/>
  <c r="BN8" i="9"/>
  <c r="BO8" i="9" s="1"/>
  <c r="BR8" i="9" s="1"/>
  <c r="BI8" i="9"/>
  <c r="BH8" i="9"/>
  <c r="BG8" i="9"/>
  <c r="BE8" i="9"/>
  <c r="AA8" i="9"/>
  <c r="AC8" i="9" s="1"/>
  <c r="O8" i="9"/>
  <c r="N8" i="9"/>
  <c r="BQ7" i="9"/>
  <c r="BN7" i="9"/>
  <c r="BO7" i="9" s="1"/>
  <c r="BR7" i="9" s="1"/>
  <c r="BJ7" i="9"/>
  <c r="Y7" i="9" s="1"/>
  <c r="BK7" i="9" s="1"/>
  <c r="BI7" i="9"/>
  <c r="BH7" i="9"/>
  <c r="BG7" i="9"/>
  <c r="BF7" i="9"/>
  <c r="V7" i="9" s="1"/>
  <c r="W7" i="9" s="1"/>
  <c r="BE7" i="9"/>
  <c r="AC7" i="9"/>
  <c r="AA7" i="9"/>
  <c r="Q7" i="9"/>
  <c r="O7" i="9"/>
  <c r="N7" i="9"/>
  <c r="BR6" i="9"/>
  <c r="BQ6" i="9"/>
  <c r="BO6" i="9"/>
  <c r="BN6" i="9"/>
  <c r="BI6" i="9"/>
  <c r="BH6" i="9"/>
  <c r="BG6" i="9"/>
  <c r="BJ6" i="9" s="1"/>
  <c r="Y6" i="9" s="1"/>
  <c r="BK6" i="9" s="1"/>
  <c r="BE6" i="9"/>
  <c r="BF6" i="9" s="1"/>
  <c r="V6" i="9" s="1"/>
  <c r="W6" i="9" s="1"/>
  <c r="AA6" i="9"/>
  <c r="AC6" i="9" s="1"/>
  <c r="Q6" i="9"/>
  <c r="N6" i="9"/>
  <c r="O6" i="9" s="1"/>
  <c r="BQ5" i="9"/>
  <c r="BN5" i="9"/>
  <c r="BO5" i="9" s="1"/>
  <c r="BR5" i="9" s="1"/>
  <c r="BI5" i="9"/>
  <c r="BH5" i="9"/>
  <c r="BG5" i="9"/>
  <c r="BF5" i="9"/>
  <c r="V5" i="9" s="1"/>
  <c r="W5" i="9" s="1"/>
  <c r="BE5" i="9"/>
  <c r="Q5" i="9" s="1"/>
  <c r="AA5" i="9"/>
  <c r="AC5" i="9" s="1"/>
  <c r="N5" i="9"/>
  <c r="O5" i="9" s="1"/>
  <c r="BQ4" i="9"/>
  <c r="BO4" i="9"/>
  <c r="BR4" i="9" s="1"/>
  <c r="BN4" i="9"/>
  <c r="BI4" i="9"/>
  <c r="BH4" i="9"/>
  <c r="BG4" i="9"/>
  <c r="BE4" i="9"/>
  <c r="AC4" i="9"/>
  <c r="AA4" i="9"/>
  <c r="O4" i="9"/>
  <c r="N4" i="9"/>
  <c r="BQ3" i="9"/>
  <c r="BN3" i="9"/>
  <c r="BO3" i="9" s="1"/>
  <c r="BR3" i="9" s="1"/>
  <c r="BI3" i="9"/>
  <c r="BH3" i="9"/>
  <c r="BG3" i="9"/>
  <c r="BE3" i="9"/>
  <c r="BF3" i="9" s="1"/>
  <c r="AA3" i="9"/>
  <c r="AC3" i="9" s="1"/>
  <c r="Q3" i="9"/>
  <c r="N3" i="9"/>
  <c r="O3" i="9" s="1"/>
  <c r="BQ2" i="9"/>
  <c r="BO2" i="9"/>
  <c r="BR2" i="9" s="1"/>
  <c r="BN2" i="9"/>
  <c r="BI2" i="9"/>
  <c r="BH2" i="9"/>
  <c r="BG2" i="9"/>
  <c r="BF2" i="9"/>
  <c r="BE2" i="9"/>
  <c r="AO2" i="9"/>
  <c r="AC2" i="9"/>
  <c r="AA2" i="9"/>
  <c r="V2" i="9"/>
  <c r="W2" i="9" s="1"/>
  <c r="Q2" i="9"/>
  <c r="BW2" i="9" s="1"/>
  <c r="N2" i="9"/>
  <c r="O2" i="9" s="1"/>
  <c r="X21" i="9" l="1"/>
  <c r="BL21" i="9"/>
  <c r="BM21" i="9" s="1"/>
  <c r="BP21" i="9" s="1"/>
  <c r="S21" i="9" s="1"/>
  <c r="X36" i="9"/>
  <c r="BL36" i="9"/>
  <c r="BM36" i="9" s="1"/>
  <c r="BP36" i="9" s="1"/>
  <c r="S36" i="9" s="1"/>
  <c r="X6" i="9"/>
  <c r="BL6" i="9"/>
  <c r="BM6" i="9" s="1"/>
  <c r="BP6" i="9" s="1"/>
  <c r="S6" i="9" s="1"/>
  <c r="BL7" i="9"/>
  <c r="BM7" i="9" s="1"/>
  <c r="BP7" i="9" s="1"/>
  <c r="S7" i="9" s="1"/>
  <c r="X7" i="9"/>
  <c r="T9" i="9"/>
  <c r="BS9" i="9"/>
  <c r="U9" i="9" s="1"/>
  <c r="BL15" i="9"/>
  <c r="BM15" i="9" s="1"/>
  <c r="BP15" i="9" s="1"/>
  <c r="S15" i="9" s="1"/>
  <c r="X15" i="9"/>
  <c r="V3" i="9"/>
  <c r="W3" i="9" s="1"/>
  <c r="BJ3" i="9"/>
  <c r="Y3" i="9" s="1"/>
  <c r="BK3" i="9" s="1"/>
  <c r="V11" i="9"/>
  <c r="W11" i="9" s="1"/>
  <c r="BJ11" i="9"/>
  <c r="Y11" i="9" s="1"/>
  <c r="BK11" i="9" s="1"/>
  <c r="X14" i="9"/>
  <c r="BL14" i="9"/>
  <c r="BM14" i="9" s="1"/>
  <c r="BP14" i="9" s="1"/>
  <c r="S14" i="9" s="1"/>
  <c r="BL10" i="9"/>
  <c r="BM10" i="9" s="1"/>
  <c r="BP10" i="9" s="1"/>
  <c r="S10" i="9" s="1"/>
  <c r="X10" i="9"/>
  <c r="BL32" i="9"/>
  <c r="BM32" i="9" s="1"/>
  <c r="BP32" i="9" s="1"/>
  <c r="S32" i="9" s="1"/>
  <c r="X32" i="9"/>
  <c r="V38" i="9"/>
  <c r="W38" i="9" s="1"/>
  <c r="R127" i="9"/>
  <c r="BW127" i="9"/>
  <c r="BX6" i="9"/>
  <c r="BV9" i="9"/>
  <c r="BX9" i="9" s="1"/>
  <c r="Q11" i="9"/>
  <c r="Q12" i="9"/>
  <c r="BF12" i="9"/>
  <c r="BW14" i="9"/>
  <c r="BF16" i="9"/>
  <c r="Q16" i="9"/>
  <c r="BW20" i="9"/>
  <c r="T22" i="9"/>
  <c r="BS22" i="9"/>
  <c r="U22" i="9" s="1"/>
  <c r="BV25" i="9"/>
  <c r="BX25" i="9" s="1"/>
  <c r="X37" i="9"/>
  <c r="BR37" i="9"/>
  <c r="BL31" i="9"/>
  <c r="BM31" i="9" s="1"/>
  <c r="BP31" i="9" s="1"/>
  <c r="S31" i="9" s="1"/>
  <c r="X31" i="9"/>
  <c r="BF43" i="9"/>
  <c r="Q43" i="9"/>
  <c r="BJ2" i="9"/>
  <c r="Y2" i="9" s="1"/>
  <c r="BK2" i="9" s="1"/>
  <c r="BW5" i="9"/>
  <c r="R6" i="9"/>
  <c r="V10" i="9"/>
  <c r="W10" i="9" s="1"/>
  <c r="BW13" i="9"/>
  <c r="R14" i="9"/>
  <c r="X22" i="9"/>
  <c r="BR22" i="9"/>
  <c r="BJ23" i="9"/>
  <c r="Y23" i="9" s="1"/>
  <c r="BK23" i="9" s="1"/>
  <c r="R27" i="9"/>
  <c r="BW27" i="9"/>
  <c r="BJ28" i="9"/>
  <c r="Y28" i="9" s="1"/>
  <c r="BK28" i="9" s="1"/>
  <c r="BW36" i="9"/>
  <c r="R36" i="9"/>
  <c r="BJ38" i="9"/>
  <c r="Y38" i="9" s="1"/>
  <c r="BK38" i="9" s="1"/>
  <c r="BJ39" i="9"/>
  <c r="Y39" i="9" s="1"/>
  <c r="BK39" i="9" s="1"/>
  <c r="BV41" i="9"/>
  <c r="BX41" i="9" s="1"/>
  <c r="X48" i="9"/>
  <c r="BL48" i="9"/>
  <c r="BM48" i="9" s="1"/>
  <c r="BP48" i="9" s="1"/>
  <c r="S48" i="9" s="1"/>
  <c r="BJ50" i="9"/>
  <c r="Y50" i="9" s="1"/>
  <c r="BK50" i="9" s="1"/>
  <c r="T37" i="9"/>
  <c r="BS37" i="9"/>
  <c r="U37" i="9" s="1"/>
  <c r="BL17" i="9"/>
  <c r="BM17" i="9" s="1"/>
  <c r="BP17" i="9" s="1"/>
  <c r="S17" i="9" s="1"/>
  <c r="X17" i="9"/>
  <c r="V29" i="9"/>
  <c r="W29" i="9" s="1"/>
  <c r="BV32" i="9"/>
  <c r="BX32" i="9" s="1"/>
  <c r="BL51" i="9"/>
  <c r="BM51" i="9" s="1"/>
  <c r="BP51" i="9" s="1"/>
  <c r="S51" i="9" s="1"/>
  <c r="X51" i="9"/>
  <c r="X57" i="9"/>
  <c r="BL57" i="9"/>
  <c r="BM57" i="9" s="1"/>
  <c r="BP57" i="9" s="1"/>
  <c r="S57" i="9" s="1"/>
  <c r="BL66" i="9"/>
  <c r="BM66" i="9" s="1"/>
  <c r="BP66" i="9" s="1"/>
  <c r="S66" i="9" s="1"/>
  <c r="X66" i="9"/>
  <c r="BF8" i="9"/>
  <c r="Q8" i="9"/>
  <c r="BJ19" i="9"/>
  <c r="Y19" i="9" s="1"/>
  <c r="BK19" i="9" s="1"/>
  <c r="R3" i="9"/>
  <c r="BW3" i="9"/>
  <c r="BV15" i="9"/>
  <c r="BX15" i="9" s="1"/>
  <c r="BW21" i="9"/>
  <c r="R21" i="9"/>
  <c r="R5" i="9"/>
  <c r="BW6" i="9"/>
  <c r="BJ12" i="9"/>
  <c r="Y12" i="9" s="1"/>
  <c r="BK12" i="9" s="1"/>
  <c r="BW15" i="9"/>
  <c r="R15" i="9"/>
  <c r="R34" i="9"/>
  <c r="BW34" i="9"/>
  <c r="BJ35" i="9"/>
  <c r="Y35" i="9" s="1"/>
  <c r="BK35" i="9" s="1"/>
  <c r="BR44" i="9"/>
  <c r="BW35" i="9"/>
  <c r="R19" i="9"/>
  <c r="BW19" i="9"/>
  <c r="BJ20" i="9"/>
  <c r="Y20" i="9" s="1"/>
  <c r="BK20" i="9" s="1"/>
  <c r="Q26" i="9"/>
  <c r="BF26" i="9"/>
  <c r="V36" i="9"/>
  <c r="W36" i="9" s="1"/>
  <c r="BV36" i="9"/>
  <c r="BX36" i="9" s="1"/>
  <c r="BL47" i="9"/>
  <c r="BM47" i="9" s="1"/>
  <c r="BP47" i="9" s="1"/>
  <c r="S47" i="9" s="1"/>
  <c r="X47" i="9"/>
  <c r="X54" i="9"/>
  <c r="BL54" i="9"/>
  <c r="BM54" i="9" s="1"/>
  <c r="BP54" i="9" s="1"/>
  <c r="S54" i="9" s="1"/>
  <c r="Q18" i="9"/>
  <c r="BF18" i="9"/>
  <c r="BW29" i="9"/>
  <c r="R29" i="9"/>
  <c r="BV51" i="9"/>
  <c r="BX51" i="9" s="1"/>
  <c r="BV14" i="9"/>
  <c r="BX14" i="9" s="1"/>
  <c r="V21" i="9"/>
  <c r="W21" i="9" s="1"/>
  <c r="BV21" i="9"/>
  <c r="BX21" i="9" s="1"/>
  <c r="BJ24" i="9"/>
  <c r="Y24" i="9" s="1"/>
  <c r="BK24" i="9" s="1"/>
  <c r="BL25" i="9"/>
  <c r="BM25" i="9" s="1"/>
  <c r="BP25" i="9" s="1"/>
  <c r="S25" i="9" s="1"/>
  <c r="X25" i="9"/>
  <c r="BW28" i="9"/>
  <c r="BV31" i="9"/>
  <c r="BX31" i="9" s="1"/>
  <c r="V31" i="9"/>
  <c r="W31" i="9" s="1"/>
  <c r="R35" i="9"/>
  <c r="R41" i="9"/>
  <c r="BL41" i="9"/>
  <c r="BM41" i="9" s="1"/>
  <c r="BP41" i="9" s="1"/>
  <c r="S41" i="9" s="1"/>
  <c r="V42" i="9"/>
  <c r="W42" i="9" s="1"/>
  <c r="BL45" i="9"/>
  <c r="BM45" i="9" s="1"/>
  <c r="BP45" i="9" s="1"/>
  <c r="S45" i="9" s="1"/>
  <c r="X45" i="9"/>
  <c r="R2" i="9"/>
  <c r="BJ5" i="9"/>
  <c r="Y5" i="9" s="1"/>
  <c r="BK5" i="9" s="1"/>
  <c r="BJ13" i="9"/>
  <c r="Y13" i="9" s="1"/>
  <c r="BK13" i="9" s="1"/>
  <c r="T30" i="9"/>
  <c r="BS30" i="9"/>
  <c r="U30" i="9" s="1"/>
  <c r="Q4" i="9"/>
  <c r="BF4" i="9"/>
  <c r="BV6" i="9"/>
  <c r="BW7" i="9"/>
  <c r="R7" i="9"/>
  <c r="R20" i="9"/>
  <c r="V23" i="9"/>
  <c r="W23" i="9" s="1"/>
  <c r="BJ29" i="9"/>
  <c r="Y29" i="9" s="1"/>
  <c r="BK29" i="9" s="1"/>
  <c r="X30" i="9"/>
  <c r="BR30" i="9"/>
  <c r="Q33" i="9"/>
  <c r="BF33" i="9"/>
  <c r="X40" i="9"/>
  <c r="BL40" i="9"/>
  <c r="BM40" i="9" s="1"/>
  <c r="BP40" i="9" s="1"/>
  <c r="S40" i="9" s="1"/>
  <c r="BV40" i="9" s="1"/>
  <c r="BX40" i="9" s="1"/>
  <c r="BL56" i="9"/>
  <c r="BM56" i="9" s="1"/>
  <c r="BP56" i="9" s="1"/>
  <c r="S56" i="9" s="1"/>
  <c r="X56" i="9"/>
  <c r="X61" i="9"/>
  <c r="BL61" i="9"/>
  <c r="BM61" i="9" s="1"/>
  <c r="BP61" i="9" s="1"/>
  <c r="S61" i="9" s="1"/>
  <c r="R49" i="9"/>
  <c r="BJ49" i="9"/>
  <c r="Y49" i="9" s="1"/>
  <c r="BK49" i="9" s="1"/>
  <c r="BW50" i="9"/>
  <c r="BW54" i="9"/>
  <c r="BV64" i="9"/>
  <c r="BX64" i="9" s="1"/>
  <c r="V70" i="9"/>
  <c r="W70" i="9" s="1"/>
  <c r="BJ79" i="9"/>
  <c r="Y79" i="9" s="1"/>
  <c r="BK79" i="9" s="1"/>
  <c r="X82" i="9"/>
  <c r="BL82" i="9"/>
  <c r="BM82" i="9" s="1"/>
  <c r="BP82" i="9" s="1"/>
  <c r="S82" i="9" s="1"/>
  <c r="BF19" i="9"/>
  <c r="R22" i="9"/>
  <c r="Q23" i="9"/>
  <c r="BF27" i="9"/>
  <c r="R30" i="9"/>
  <c r="BF34" i="9"/>
  <c r="R37" i="9"/>
  <c r="BW45" i="9"/>
  <c r="R46" i="9"/>
  <c r="BW46" i="9"/>
  <c r="BL55" i="9"/>
  <c r="BM55" i="9" s="1"/>
  <c r="BP55" i="9" s="1"/>
  <c r="S55" i="9" s="1"/>
  <c r="BV55" i="9" s="1"/>
  <c r="BX55" i="9" s="1"/>
  <c r="Q62" i="9"/>
  <c r="BF62" i="9"/>
  <c r="BV65" i="9"/>
  <c r="BX65" i="9" s="1"/>
  <c r="BR49" i="9"/>
  <c r="BW52" i="9"/>
  <c r="R52" i="9"/>
  <c r="BJ58" i="9"/>
  <c r="Y58" i="9" s="1"/>
  <c r="BK58" i="9" s="1"/>
  <c r="BJ70" i="9"/>
  <c r="Y70" i="9" s="1"/>
  <c r="BK70" i="9" s="1"/>
  <c r="BS71" i="9"/>
  <c r="U71" i="9" s="1"/>
  <c r="T71" i="9"/>
  <c r="X72" i="9"/>
  <c r="BL72" i="9"/>
  <c r="BM72" i="9" s="1"/>
  <c r="BP72" i="9" s="1"/>
  <c r="S72" i="9" s="1"/>
  <c r="BW39" i="9"/>
  <c r="R40" i="9"/>
  <c r="V41" i="9"/>
  <c r="W41" i="9" s="1"/>
  <c r="R42" i="9"/>
  <c r="BJ44" i="9"/>
  <c r="Y44" i="9" s="1"/>
  <c r="BK44" i="9" s="1"/>
  <c r="R48" i="9"/>
  <c r="BX48" i="9"/>
  <c r="BW48" i="9"/>
  <c r="BV48" i="9"/>
  <c r="BF52" i="9"/>
  <c r="R54" i="9"/>
  <c r="BV54" i="9"/>
  <c r="BX54" i="9" s="1"/>
  <c r="V57" i="9"/>
  <c r="W57" i="9" s="1"/>
  <c r="BW59" i="9"/>
  <c r="R59" i="9"/>
  <c r="BF60" i="9"/>
  <c r="Q60" i="9"/>
  <c r="R61" i="9"/>
  <c r="BW61" i="9"/>
  <c r="BL63" i="9"/>
  <c r="BM63" i="9" s="1"/>
  <c r="BP63" i="9" s="1"/>
  <c r="S63" i="9" s="1"/>
  <c r="BV63" i="9" s="1"/>
  <c r="BX63" i="9" s="1"/>
  <c r="BL69" i="9"/>
  <c r="BM69" i="9" s="1"/>
  <c r="BP69" i="9" s="1"/>
  <c r="S69" i="9" s="1"/>
  <c r="X69" i="9"/>
  <c r="V73" i="9"/>
  <c r="W73" i="9" s="1"/>
  <c r="BJ73" i="9"/>
  <c r="Y73" i="9" s="1"/>
  <c r="BK73" i="9" s="1"/>
  <c r="BV22" i="9"/>
  <c r="BX22" i="9" s="1"/>
  <c r="BV30" i="9"/>
  <c r="BX30" i="9" s="1"/>
  <c r="BV37" i="9"/>
  <c r="BX37" i="9" s="1"/>
  <c r="V47" i="9"/>
  <c r="W47" i="9" s="1"/>
  <c r="BW56" i="9"/>
  <c r="BX56" i="9" s="1"/>
  <c r="X64" i="9"/>
  <c r="BL64" i="9"/>
  <c r="BM64" i="9" s="1"/>
  <c r="BP64" i="9" s="1"/>
  <c r="S64" i="9" s="1"/>
  <c r="S65" i="9"/>
  <c r="BW66" i="9"/>
  <c r="R66" i="9"/>
  <c r="BX66" i="9"/>
  <c r="X68" i="9"/>
  <c r="BL68" i="9"/>
  <c r="BM68" i="9" s="1"/>
  <c r="BP68" i="9" s="1"/>
  <c r="S68" i="9" s="1"/>
  <c r="BV68" i="9" s="1"/>
  <c r="BX68" i="9" s="1"/>
  <c r="BJ95" i="9"/>
  <c r="Y95" i="9" s="1"/>
  <c r="BK95" i="9" s="1"/>
  <c r="BW22" i="9"/>
  <c r="BW30" i="9"/>
  <c r="BW37" i="9"/>
  <c r="BV45" i="9"/>
  <c r="BX45" i="9" s="1"/>
  <c r="BJ46" i="9"/>
  <c r="Y46" i="9" s="1"/>
  <c r="BK46" i="9" s="1"/>
  <c r="BF53" i="9"/>
  <c r="Q53" i="9"/>
  <c r="BW55" i="9"/>
  <c r="BJ67" i="9"/>
  <c r="Y67" i="9" s="1"/>
  <c r="BK67" i="9" s="1"/>
  <c r="BL74" i="9"/>
  <c r="BM74" i="9" s="1"/>
  <c r="BP74" i="9" s="1"/>
  <c r="S74" i="9" s="1"/>
  <c r="X74" i="9"/>
  <c r="V40" i="9"/>
  <c r="W40" i="9" s="1"/>
  <c r="BJ42" i="9"/>
  <c r="Y42" i="9" s="1"/>
  <c r="BK42" i="9" s="1"/>
  <c r="Q47" i="9"/>
  <c r="R55" i="9"/>
  <c r="BW57" i="9"/>
  <c r="R57" i="9"/>
  <c r="BJ59" i="9"/>
  <c r="Y59" i="9" s="1"/>
  <c r="BK59" i="9" s="1"/>
  <c r="X65" i="9"/>
  <c r="BR65" i="9"/>
  <c r="BW68" i="9"/>
  <c r="BJ75" i="9"/>
  <c r="Y75" i="9" s="1"/>
  <c r="BK75" i="9" s="1"/>
  <c r="BJ76" i="9"/>
  <c r="Y76" i="9" s="1"/>
  <c r="BK76" i="9" s="1"/>
  <c r="V84" i="9"/>
  <c r="W84" i="9" s="1"/>
  <c r="BJ86" i="9"/>
  <c r="Y86" i="9" s="1"/>
  <c r="BK86" i="9" s="1"/>
  <c r="BJ89" i="9"/>
  <c r="Y89" i="9" s="1"/>
  <c r="BK89" i="9" s="1"/>
  <c r="BW73" i="9"/>
  <c r="V74" i="9"/>
  <c r="W74" i="9" s="1"/>
  <c r="BL77" i="9"/>
  <c r="BM77" i="9" s="1"/>
  <c r="BP77" i="9" s="1"/>
  <c r="S77" i="9" s="1"/>
  <c r="X77" i="9"/>
  <c r="V82" i="9"/>
  <c r="W82" i="9" s="1"/>
  <c r="BV82" i="9"/>
  <c r="BJ84" i="9"/>
  <c r="Y84" i="9" s="1"/>
  <c r="BK84" i="9" s="1"/>
  <c r="BR86" i="9"/>
  <c r="BV56" i="9"/>
  <c r="BW63" i="9"/>
  <c r="Q67" i="9"/>
  <c r="R73" i="9"/>
  <c r="BR75" i="9"/>
  <c r="BJ78" i="9"/>
  <c r="Y78" i="9" s="1"/>
  <c r="BK78" i="9" s="1"/>
  <c r="BL80" i="9"/>
  <c r="BM80" i="9" s="1"/>
  <c r="BP80" i="9" s="1"/>
  <c r="S80" i="9" s="1"/>
  <c r="BV80" i="9" s="1"/>
  <c r="BX80" i="9" s="1"/>
  <c r="BJ81" i="9"/>
  <c r="Y81" i="9" s="1"/>
  <c r="BK81" i="9" s="1"/>
  <c r="AC81" i="9"/>
  <c r="BW81" i="9" s="1"/>
  <c r="BF85" i="9"/>
  <c r="Q85" i="9"/>
  <c r="Q86" i="9"/>
  <c r="BJ96" i="9"/>
  <c r="Y96" i="9" s="1"/>
  <c r="BK96" i="9" s="1"/>
  <c r="BR97" i="9"/>
  <c r="BV69" i="9"/>
  <c r="BX69" i="9" s="1"/>
  <c r="BX72" i="9"/>
  <c r="X88" i="9"/>
  <c r="BL88" i="9"/>
  <c r="BM88" i="9" s="1"/>
  <c r="BP88" i="9" s="1"/>
  <c r="S88" i="9" s="1"/>
  <c r="BV88" i="9" s="1"/>
  <c r="BX88" i="9" s="1"/>
  <c r="X100" i="9"/>
  <c r="BL100" i="9"/>
  <c r="BM100" i="9" s="1"/>
  <c r="BP100" i="9" s="1"/>
  <c r="S100" i="9" s="1"/>
  <c r="BW70" i="9"/>
  <c r="BV72" i="9"/>
  <c r="BW74" i="9"/>
  <c r="R74" i="9"/>
  <c r="BX83" i="9"/>
  <c r="BV66" i="9"/>
  <c r="Q79" i="9"/>
  <c r="BF79" i="9"/>
  <c r="R80" i="9"/>
  <c r="BW80" i="9"/>
  <c r="V86" i="9"/>
  <c r="W86" i="9" s="1"/>
  <c r="V89" i="9"/>
  <c r="W89" i="9" s="1"/>
  <c r="BW96" i="9"/>
  <c r="BL98" i="9"/>
  <c r="BM98" i="9" s="1"/>
  <c r="BP98" i="9" s="1"/>
  <c r="S98" i="9" s="1"/>
  <c r="X98" i="9"/>
  <c r="X102" i="9"/>
  <c r="BL102" i="9"/>
  <c r="BM102" i="9" s="1"/>
  <c r="BP102" i="9" s="1"/>
  <c r="S102" i="9" s="1"/>
  <c r="X110" i="9"/>
  <c r="BL110" i="9"/>
  <c r="BM110" i="9" s="1"/>
  <c r="BP110" i="9" s="1"/>
  <c r="S110" i="9" s="1"/>
  <c r="R78" i="9"/>
  <c r="BW78" i="9"/>
  <c r="BX82" i="9"/>
  <c r="BW82" i="9"/>
  <c r="R82" i="9"/>
  <c r="T83" i="9"/>
  <c r="BS83" i="9"/>
  <c r="U83" i="9" s="1"/>
  <c r="BW93" i="9"/>
  <c r="R93" i="9"/>
  <c r="BL97" i="9"/>
  <c r="BM97" i="9" s="1"/>
  <c r="BP97" i="9" s="1"/>
  <c r="S97" i="9" s="1"/>
  <c r="X97" i="9"/>
  <c r="X103" i="9"/>
  <c r="BL103" i="9"/>
  <c r="BM103" i="9" s="1"/>
  <c r="BP103" i="9" s="1"/>
  <c r="S103" i="9" s="1"/>
  <c r="R89" i="9"/>
  <c r="BR90" i="9"/>
  <c r="V94" i="9"/>
  <c r="W94" i="9" s="1"/>
  <c r="BV102" i="9"/>
  <c r="V102" i="9"/>
  <c r="W102" i="9" s="1"/>
  <c r="BL115" i="9"/>
  <c r="BM115" i="9" s="1"/>
  <c r="BP115" i="9" s="1"/>
  <c r="S115" i="9" s="1"/>
  <c r="X115" i="9"/>
  <c r="R75" i="9"/>
  <c r="R83" i="9"/>
  <c r="R94" i="9"/>
  <c r="BW94" i="9"/>
  <c r="R97" i="9"/>
  <c r="R101" i="9"/>
  <c r="BS125" i="9"/>
  <c r="U125" i="9" s="1"/>
  <c r="T125" i="9"/>
  <c r="BV125" i="9"/>
  <c r="BW90" i="9"/>
  <c r="R90" i="9"/>
  <c r="BF93" i="9"/>
  <c r="BW97" i="9"/>
  <c r="BW101" i="9"/>
  <c r="V108" i="9"/>
  <c r="W108" i="9" s="1"/>
  <c r="BL112" i="9"/>
  <c r="BM112" i="9" s="1"/>
  <c r="BP112" i="9" s="1"/>
  <c r="S112" i="9" s="1"/>
  <c r="X112" i="9"/>
  <c r="BL116" i="9"/>
  <c r="BM116" i="9" s="1"/>
  <c r="BP116" i="9" s="1"/>
  <c r="S116" i="9" s="1"/>
  <c r="X116" i="9"/>
  <c r="BV83" i="9"/>
  <c r="BW83" i="9"/>
  <c r="BW87" i="9"/>
  <c r="BF90" i="9"/>
  <c r="BJ90" i="9" s="1"/>
  <c r="Y90" i="9" s="1"/>
  <c r="BK90" i="9" s="1"/>
  <c r="BR95" i="9"/>
  <c r="R96" i="9"/>
  <c r="BW98" i="9"/>
  <c r="R98" i="9"/>
  <c r="R110" i="9"/>
  <c r="BW110" i="9"/>
  <c r="BW88" i="9"/>
  <c r="BJ94" i="9"/>
  <c r="Y94" i="9" s="1"/>
  <c r="BK94" i="9" s="1"/>
  <c r="BW95" i="9"/>
  <c r="Q102" i="9"/>
  <c r="S105" i="9"/>
  <c r="BF91" i="9"/>
  <c r="Q91" i="9"/>
  <c r="BJ92" i="9"/>
  <c r="Y92" i="9" s="1"/>
  <c r="BK92" i="9" s="1"/>
  <c r="BV98" i="9"/>
  <c r="BX98" i="9" s="1"/>
  <c r="BV100" i="9"/>
  <c r="BX100" i="9" s="1"/>
  <c r="V101" i="9"/>
  <c r="W101" i="9" s="1"/>
  <c r="BJ101" i="9"/>
  <c r="Y101" i="9" s="1"/>
  <c r="BK101" i="9" s="1"/>
  <c r="X105" i="9"/>
  <c r="BV107" i="9"/>
  <c r="V107" i="9"/>
  <c r="W107" i="9" s="1"/>
  <c r="BJ108" i="9"/>
  <c r="Y108" i="9" s="1"/>
  <c r="BK108" i="9" s="1"/>
  <c r="V119" i="9"/>
  <c r="W119" i="9" s="1"/>
  <c r="BF99" i="9"/>
  <c r="Q99" i="9"/>
  <c r="BL104" i="9"/>
  <c r="BM104" i="9" s="1"/>
  <c r="BP104" i="9" s="1"/>
  <c r="S104" i="9" s="1"/>
  <c r="X104" i="9"/>
  <c r="BL107" i="9"/>
  <c r="BM107" i="9" s="1"/>
  <c r="BP107" i="9" s="1"/>
  <c r="S107" i="9" s="1"/>
  <c r="X107" i="9"/>
  <c r="X119" i="9"/>
  <c r="BL119" i="9"/>
  <c r="BM119" i="9" s="1"/>
  <c r="BP119" i="9" s="1"/>
  <c r="S119" i="9" s="1"/>
  <c r="BF129" i="9"/>
  <c r="Q129" i="9"/>
  <c r="X131" i="9"/>
  <c r="BL131" i="9"/>
  <c r="BM131" i="9" s="1"/>
  <c r="BP131" i="9" s="1"/>
  <c r="S131" i="9" s="1"/>
  <c r="BV131" i="9" s="1"/>
  <c r="BX131" i="9" s="1"/>
  <c r="V104" i="9"/>
  <c r="W104" i="9" s="1"/>
  <c r="BV104" i="9"/>
  <c r="BV105" i="9"/>
  <c r="BX105" i="9" s="1"/>
  <c r="BW112" i="9"/>
  <c r="R112" i="9"/>
  <c r="R133" i="9"/>
  <c r="BW133" i="9"/>
  <c r="BW103" i="9"/>
  <c r="Q104" i="9"/>
  <c r="BJ111" i="9"/>
  <c r="Y111" i="9" s="1"/>
  <c r="BK111" i="9" s="1"/>
  <c r="BV113" i="9"/>
  <c r="BX113" i="9" s="1"/>
  <c r="BJ118" i="9"/>
  <c r="Y118" i="9" s="1"/>
  <c r="BK118" i="9" s="1"/>
  <c r="BJ121" i="9"/>
  <c r="Y121" i="9" s="1"/>
  <c r="BK121" i="9" s="1"/>
  <c r="BL128" i="9"/>
  <c r="BM128" i="9" s="1"/>
  <c r="BP128" i="9" s="1"/>
  <c r="S128" i="9" s="1"/>
  <c r="X128" i="9"/>
  <c r="BJ129" i="9"/>
  <c r="Y129" i="9" s="1"/>
  <c r="BK129" i="9" s="1"/>
  <c r="T136" i="9"/>
  <c r="BS136" i="9"/>
  <c r="U136" i="9" s="1"/>
  <c r="BJ152" i="9"/>
  <c r="Y152" i="9" s="1"/>
  <c r="BK152" i="9" s="1"/>
  <c r="BF87" i="9"/>
  <c r="BJ87" i="9" s="1"/>
  <c r="Y87" i="9" s="1"/>
  <c r="BK87" i="9" s="1"/>
  <c r="BF95" i="9"/>
  <c r="R103" i="9"/>
  <c r="V105" i="9"/>
  <c r="W105" i="9" s="1"/>
  <c r="BR108" i="9"/>
  <c r="BL124" i="9"/>
  <c r="BM124" i="9" s="1"/>
  <c r="BP124" i="9" s="1"/>
  <c r="S124" i="9" s="1"/>
  <c r="X124" i="9"/>
  <c r="X136" i="9"/>
  <c r="V141" i="9"/>
  <c r="W141" i="9" s="1"/>
  <c r="BJ141" i="9"/>
  <c r="Y141" i="9" s="1"/>
  <c r="BK141" i="9" s="1"/>
  <c r="BJ106" i="9"/>
  <c r="Y106" i="9" s="1"/>
  <c r="BK106" i="9" s="1"/>
  <c r="R108" i="9"/>
  <c r="BW108" i="9"/>
  <c r="BR111" i="9"/>
  <c r="BV115" i="9"/>
  <c r="Q120" i="9"/>
  <c r="BF120" i="9"/>
  <c r="BJ120" i="9" s="1"/>
  <c r="Y120" i="9" s="1"/>
  <c r="BK120" i="9" s="1"/>
  <c r="V127" i="9"/>
  <c r="W127" i="9" s="1"/>
  <c r="BR119" i="9"/>
  <c r="X127" i="9"/>
  <c r="BL127" i="9"/>
  <c r="BM127" i="9" s="1"/>
  <c r="BP127" i="9" s="1"/>
  <c r="S127" i="9" s="1"/>
  <c r="BV127" i="9" s="1"/>
  <c r="BX127" i="9" s="1"/>
  <c r="V112" i="9"/>
  <c r="W112" i="9" s="1"/>
  <c r="BL113" i="9"/>
  <c r="BM113" i="9" s="1"/>
  <c r="BP113" i="9" s="1"/>
  <c r="S113" i="9" s="1"/>
  <c r="BJ114" i="9"/>
  <c r="Y114" i="9" s="1"/>
  <c r="BK114" i="9" s="1"/>
  <c r="T123" i="9"/>
  <c r="BS123" i="9"/>
  <c r="U123" i="9" s="1"/>
  <c r="Q126" i="9"/>
  <c r="BF126" i="9"/>
  <c r="BV103" i="9"/>
  <c r="BX103" i="9" s="1"/>
  <c r="Q107" i="9"/>
  <c r="Q109" i="9"/>
  <c r="BF109" i="9"/>
  <c r="V110" i="9"/>
  <c r="W110" i="9" s="1"/>
  <c r="Q115" i="9"/>
  <c r="X122" i="9"/>
  <c r="BL122" i="9"/>
  <c r="BM122" i="9" s="1"/>
  <c r="BP122" i="9" s="1"/>
  <c r="S122" i="9" s="1"/>
  <c r="BV122" i="9" s="1"/>
  <c r="BX122" i="9" s="1"/>
  <c r="X123" i="9"/>
  <c r="Q140" i="9"/>
  <c r="BF140" i="9"/>
  <c r="Q145" i="9"/>
  <c r="BF145" i="9"/>
  <c r="BL153" i="9"/>
  <c r="BM153" i="9" s="1"/>
  <c r="BP153" i="9" s="1"/>
  <c r="S153" i="9" s="1"/>
  <c r="X153" i="9"/>
  <c r="BV116" i="9"/>
  <c r="BJ117" i="9"/>
  <c r="Y117" i="9" s="1"/>
  <c r="BK117" i="9" s="1"/>
  <c r="R119" i="9"/>
  <c r="BW119" i="9"/>
  <c r="BJ126" i="9"/>
  <c r="Y126" i="9" s="1"/>
  <c r="BK126" i="9" s="1"/>
  <c r="BS133" i="9"/>
  <c r="U133" i="9" s="1"/>
  <c r="T133" i="9"/>
  <c r="T137" i="9"/>
  <c r="BS137" i="9"/>
  <c r="U137" i="9" s="1"/>
  <c r="BF138" i="9"/>
  <c r="Q138" i="9"/>
  <c r="V139" i="9"/>
  <c r="W139" i="9" s="1"/>
  <c r="Q149" i="9"/>
  <c r="BF149" i="9"/>
  <c r="BL154" i="9"/>
  <c r="BM154" i="9" s="1"/>
  <c r="BP154" i="9" s="1"/>
  <c r="S154" i="9" s="1"/>
  <c r="X154" i="9"/>
  <c r="V116" i="9"/>
  <c r="W116" i="9" s="1"/>
  <c r="Q124" i="9"/>
  <c r="X125" i="9"/>
  <c r="BF143" i="9"/>
  <c r="BJ143" i="9" s="1"/>
  <c r="Y143" i="9" s="1"/>
  <c r="BK143" i="9" s="1"/>
  <c r="Q143" i="9"/>
  <c r="R122" i="9"/>
  <c r="BW123" i="9"/>
  <c r="BR125" i="9"/>
  <c r="BW128" i="9"/>
  <c r="BJ130" i="9"/>
  <c r="Y130" i="9" s="1"/>
  <c r="BK130" i="9" s="1"/>
  <c r="BL135" i="9"/>
  <c r="BM135" i="9" s="1"/>
  <c r="BP135" i="9" s="1"/>
  <c r="S135" i="9" s="1"/>
  <c r="BJ139" i="9"/>
  <c r="Y139" i="9" s="1"/>
  <c r="BK139" i="9" s="1"/>
  <c r="R131" i="9"/>
  <c r="BW131" i="9"/>
  <c r="R139" i="9"/>
  <c r="BF147" i="9"/>
  <c r="Q147" i="9"/>
  <c r="BL155" i="9"/>
  <c r="BM155" i="9" s="1"/>
  <c r="BP155" i="9" s="1"/>
  <c r="S155" i="9" s="1"/>
  <c r="X155" i="9"/>
  <c r="BW111" i="9"/>
  <c r="Q116" i="9"/>
  <c r="BW118" i="9"/>
  <c r="R125" i="9"/>
  <c r="BW125" i="9"/>
  <c r="BV133" i="9"/>
  <c r="BX133" i="9" s="1"/>
  <c r="R118" i="9"/>
  <c r="R121" i="9"/>
  <c r="BV123" i="9"/>
  <c r="BX123" i="9" s="1"/>
  <c r="R128" i="9"/>
  <c r="BV128" i="9"/>
  <c r="BX128" i="9" s="1"/>
  <c r="BR140" i="9"/>
  <c r="BF151" i="9"/>
  <c r="BJ151" i="9" s="1"/>
  <c r="Y151" i="9" s="1"/>
  <c r="BK151" i="9" s="1"/>
  <c r="Q151" i="9"/>
  <c r="BJ132" i="9"/>
  <c r="Y132" i="9" s="1"/>
  <c r="BK132" i="9" s="1"/>
  <c r="BX136" i="9"/>
  <c r="BJ140" i="9"/>
  <c r="Y140" i="9" s="1"/>
  <c r="BK140" i="9" s="1"/>
  <c r="Q142" i="9"/>
  <c r="BF142" i="9"/>
  <c r="BJ142" i="9" s="1"/>
  <c r="Y142" i="9" s="1"/>
  <c r="BK142" i="9" s="1"/>
  <c r="BF144" i="9"/>
  <c r="Q144" i="9"/>
  <c r="Q146" i="9"/>
  <c r="BF146" i="9"/>
  <c r="BF148" i="9"/>
  <c r="Q148" i="9"/>
  <c r="Q150" i="9"/>
  <c r="BF150" i="9"/>
  <c r="R136" i="9"/>
  <c r="BW155" i="9"/>
  <c r="R155" i="9"/>
  <c r="BV137" i="9"/>
  <c r="R141" i="9"/>
  <c r="BW141" i="9"/>
  <c r="BR143" i="9"/>
  <c r="BR145" i="9"/>
  <c r="BJ146" i="9"/>
  <c r="Y146" i="9" s="1"/>
  <c r="BK146" i="9" s="1"/>
  <c r="BR147" i="9"/>
  <c r="BJ148" i="9"/>
  <c r="Y148" i="9" s="1"/>
  <c r="BK148" i="9" s="1"/>
  <c r="BR149" i="9"/>
  <c r="BJ150" i="9"/>
  <c r="Y150" i="9" s="1"/>
  <c r="BK150" i="9" s="1"/>
  <c r="BR151" i="9"/>
  <c r="BW130" i="9"/>
  <c r="BW135" i="9"/>
  <c r="BW154" i="9"/>
  <c r="R154" i="9"/>
  <c r="Q134" i="9"/>
  <c r="BF134" i="9"/>
  <c r="BR134" i="9"/>
  <c r="BV136" i="9"/>
  <c r="BW137" i="9"/>
  <c r="R137" i="9"/>
  <c r="BR142" i="9"/>
  <c r="BR144" i="9"/>
  <c r="BJ145" i="9"/>
  <c r="Y145" i="9" s="1"/>
  <c r="BK145" i="9" s="1"/>
  <c r="BR146" i="9"/>
  <c r="BJ147" i="9"/>
  <c r="Y147" i="9" s="1"/>
  <c r="BK147" i="9" s="1"/>
  <c r="BR148" i="9"/>
  <c r="BJ149" i="9"/>
  <c r="Y149" i="9" s="1"/>
  <c r="BK149" i="9" s="1"/>
  <c r="BR150" i="9"/>
  <c r="BF152" i="9"/>
  <c r="Q152" i="9"/>
  <c r="BW153" i="9"/>
  <c r="BV154" i="9"/>
  <c r="BX154" i="9" s="1"/>
  <c r="BL151" i="9" l="1"/>
  <c r="BM151" i="9" s="1"/>
  <c r="BP151" i="9" s="1"/>
  <c r="S151" i="9" s="1"/>
  <c r="X151" i="9"/>
  <c r="BL90" i="9"/>
  <c r="BM90" i="9" s="1"/>
  <c r="BP90" i="9" s="1"/>
  <c r="S90" i="9" s="1"/>
  <c r="X90" i="9"/>
  <c r="BV130" i="9"/>
  <c r="BX130" i="9" s="1"/>
  <c r="BL142" i="9"/>
  <c r="BM142" i="9" s="1"/>
  <c r="BP142" i="9" s="1"/>
  <c r="S142" i="9" s="1"/>
  <c r="X142" i="9"/>
  <c r="BL120" i="9"/>
  <c r="BM120" i="9" s="1"/>
  <c r="BP120" i="9" s="1"/>
  <c r="S120" i="9" s="1"/>
  <c r="X120" i="9"/>
  <c r="BL87" i="9"/>
  <c r="BM87" i="9" s="1"/>
  <c r="BP87" i="9" s="1"/>
  <c r="S87" i="9" s="1"/>
  <c r="X87" i="9"/>
  <c r="BL143" i="9"/>
  <c r="BM143" i="9" s="1"/>
  <c r="BP143" i="9" s="1"/>
  <c r="S143" i="9" s="1"/>
  <c r="X143" i="9"/>
  <c r="V134" i="9"/>
  <c r="W134" i="9" s="1"/>
  <c r="T153" i="9"/>
  <c r="BS153" i="9"/>
  <c r="U153" i="9" s="1"/>
  <c r="BS112" i="9"/>
  <c r="U112" i="9" s="1"/>
  <c r="T112" i="9"/>
  <c r="R86" i="9"/>
  <c r="BW86" i="9"/>
  <c r="V152" i="9"/>
  <c r="W152" i="9" s="1"/>
  <c r="R134" i="9"/>
  <c r="BW134" i="9"/>
  <c r="BL150" i="9"/>
  <c r="BM150" i="9" s="1"/>
  <c r="BP150" i="9" s="1"/>
  <c r="S150" i="9" s="1"/>
  <c r="X150" i="9"/>
  <c r="BV150" i="9"/>
  <c r="V150" i="9"/>
  <c r="W150" i="9" s="1"/>
  <c r="BW147" i="9"/>
  <c r="R147" i="9"/>
  <c r="X139" i="9"/>
  <c r="BL139" i="9"/>
  <c r="BM139" i="9" s="1"/>
  <c r="BP139" i="9" s="1"/>
  <c r="S139" i="9" s="1"/>
  <c r="V138" i="9"/>
  <c r="W138" i="9" s="1"/>
  <c r="V145" i="9"/>
  <c r="W145" i="9" s="1"/>
  <c r="BU123" i="9"/>
  <c r="BT123" i="9"/>
  <c r="BS119" i="9"/>
  <c r="U119" i="9" s="1"/>
  <c r="T119" i="9"/>
  <c r="BS115" i="9"/>
  <c r="U115" i="9" s="1"/>
  <c r="T115" i="9"/>
  <c r="BW85" i="9"/>
  <c r="R85" i="9"/>
  <c r="BW67" i="9"/>
  <c r="R67" i="9"/>
  <c r="BL67" i="9"/>
  <c r="BM67" i="9" s="1"/>
  <c r="BP67" i="9" s="1"/>
  <c r="S67" i="9" s="1"/>
  <c r="X67" i="9"/>
  <c r="X73" i="9"/>
  <c r="BL73" i="9"/>
  <c r="BM73" i="9" s="1"/>
  <c r="BP73" i="9" s="1"/>
  <c r="S73" i="9" s="1"/>
  <c r="R60" i="9"/>
  <c r="BW60" i="9"/>
  <c r="BU71" i="9"/>
  <c r="BT71" i="9"/>
  <c r="T61" i="9"/>
  <c r="BS61" i="9"/>
  <c r="U61" i="9" s="1"/>
  <c r="R33" i="9"/>
  <c r="BW33" i="9"/>
  <c r="X5" i="9"/>
  <c r="BL5" i="9"/>
  <c r="BM5" i="9" s="1"/>
  <c r="BP5" i="9" s="1"/>
  <c r="S5" i="9" s="1"/>
  <c r="T41" i="9"/>
  <c r="BS41" i="9"/>
  <c r="U41" i="9" s="1"/>
  <c r="T47" i="9"/>
  <c r="BS47" i="9"/>
  <c r="U47" i="9" s="1"/>
  <c r="BW8" i="9"/>
  <c r="R8" i="9"/>
  <c r="X50" i="9"/>
  <c r="BL50" i="9"/>
  <c r="BM50" i="9" s="1"/>
  <c r="BP50" i="9" s="1"/>
  <c r="S50" i="9" s="1"/>
  <c r="V16" i="9"/>
  <c r="W16" i="9" s="1"/>
  <c r="T10" i="9"/>
  <c r="BS10" i="9"/>
  <c r="U10" i="9" s="1"/>
  <c r="T7" i="9"/>
  <c r="BS7" i="9"/>
  <c r="U7" i="9" s="1"/>
  <c r="BL145" i="9"/>
  <c r="BM145" i="9" s="1"/>
  <c r="BP145" i="9" s="1"/>
  <c r="S145" i="9" s="1"/>
  <c r="BV145" i="9" s="1"/>
  <c r="BX145" i="9" s="1"/>
  <c r="X145" i="9"/>
  <c r="V99" i="9"/>
  <c r="W99" i="9" s="1"/>
  <c r="BS74" i="9"/>
  <c r="U74" i="9" s="1"/>
  <c r="T74" i="9"/>
  <c r="X13" i="9"/>
  <c r="BL13" i="9"/>
  <c r="BM13" i="9" s="1"/>
  <c r="BP13" i="9" s="1"/>
  <c r="S13" i="9" s="1"/>
  <c r="BL2" i="9"/>
  <c r="BM2" i="9" s="1"/>
  <c r="BP2" i="9" s="1"/>
  <c r="S2" i="9" s="1"/>
  <c r="BV2" i="9" s="1"/>
  <c r="BX2" i="9" s="1"/>
  <c r="X2" i="9"/>
  <c r="BW16" i="9"/>
  <c r="R16" i="9"/>
  <c r="BX150" i="9"/>
  <c r="BW150" i="9"/>
  <c r="R150" i="9"/>
  <c r="BX142" i="9"/>
  <c r="BW142" i="9"/>
  <c r="R142" i="9"/>
  <c r="V147" i="9"/>
  <c r="W147" i="9" s="1"/>
  <c r="T135" i="9"/>
  <c r="BV135" i="9"/>
  <c r="BX135" i="9" s="1"/>
  <c r="BS135" i="9"/>
  <c r="U135" i="9" s="1"/>
  <c r="BU137" i="9"/>
  <c r="BT137" i="9"/>
  <c r="BW145" i="9"/>
  <c r="R145" i="9"/>
  <c r="BS128" i="9"/>
  <c r="U128" i="9" s="1"/>
  <c r="T128" i="9"/>
  <c r="BL101" i="9"/>
  <c r="BM101" i="9" s="1"/>
  <c r="BP101" i="9" s="1"/>
  <c r="S101" i="9" s="1"/>
  <c r="X101" i="9"/>
  <c r="T105" i="9"/>
  <c r="BS105" i="9"/>
  <c r="U105" i="9" s="1"/>
  <c r="BX125" i="9"/>
  <c r="BS98" i="9"/>
  <c r="U98" i="9" s="1"/>
  <c r="T98" i="9"/>
  <c r="V85" i="9"/>
  <c r="W85" i="9" s="1"/>
  <c r="BJ85" i="9"/>
  <c r="Y85" i="9" s="1"/>
  <c r="BK85" i="9" s="1"/>
  <c r="T77" i="9"/>
  <c r="BS77" i="9"/>
  <c r="U77" i="9" s="1"/>
  <c r="BV77" i="9"/>
  <c r="BX77" i="9" s="1"/>
  <c r="BW47" i="9"/>
  <c r="R47" i="9"/>
  <c r="V60" i="9"/>
  <c r="W60" i="9" s="1"/>
  <c r="V52" i="9"/>
  <c r="W52" i="9" s="1"/>
  <c r="BL70" i="9"/>
  <c r="BM70" i="9" s="1"/>
  <c r="BP70" i="9" s="1"/>
  <c r="S70" i="9" s="1"/>
  <c r="X70" i="9"/>
  <c r="V27" i="9"/>
  <c r="W27" i="9" s="1"/>
  <c r="BV70" i="9"/>
  <c r="BX70" i="9" s="1"/>
  <c r="V8" i="9"/>
  <c r="W8" i="9" s="1"/>
  <c r="BS48" i="9"/>
  <c r="U48" i="9" s="1"/>
  <c r="T48" i="9"/>
  <c r="R43" i="9"/>
  <c r="BW43" i="9"/>
  <c r="BU22" i="9"/>
  <c r="BT22" i="9"/>
  <c r="T14" i="9"/>
  <c r="BS14" i="9"/>
  <c r="U14" i="9" s="1"/>
  <c r="T6" i="9"/>
  <c r="BS6" i="9"/>
  <c r="U6" i="9" s="1"/>
  <c r="T155" i="9"/>
  <c r="BS155" i="9"/>
  <c r="U155" i="9" s="1"/>
  <c r="BW126" i="9"/>
  <c r="R126" i="9"/>
  <c r="V91" i="9"/>
  <c r="W91" i="9" s="1"/>
  <c r="T88" i="9"/>
  <c r="BS88" i="9"/>
  <c r="U88" i="9" s="1"/>
  <c r="X46" i="9"/>
  <c r="BV46" i="9"/>
  <c r="BX46" i="9" s="1"/>
  <c r="BL46" i="9"/>
  <c r="BM46" i="9" s="1"/>
  <c r="BP46" i="9" s="1"/>
  <c r="S46" i="9" s="1"/>
  <c r="BJ33" i="9"/>
  <c r="Y33" i="9" s="1"/>
  <c r="BK33" i="9" s="1"/>
  <c r="V33" i="9"/>
  <c r="W33" i="9" s="1"/>
  <c r="T51" i="9"/>
  <c r="BS51" i="9"/>
  <c r="U51" i="9" s="1"/>
  <c r="BV151" i="9"/>
  <c r="V151" i="9"/>
  <c r="W151" i="9" s="1"/>
  <c r="BL148" i="9"/>
  <c r="BM148" i="9" s="1"/>
  <c r="BP148" i="9" s="1"/>
  <c r="S148" i="9" s="1"/>
  <c r="X148" i="9"/>
  <c r="BW148" i="9"/>
  <c r="R148" i="9"/>
  <c r="BL140" i="9"/>
  <c r="BM140" i="9" s="1"/>
  <c r="BP140" i="9" s="1"/>
  <c r="S140" i="9" s="1"/>
  <c r="X140" i="9"/>
  <c r="T154" i="9"/>
  <c r="BS154" i="9"/>
  <c r="U154" i="9" s="1"/>
  <c r="V140" i="9"/>
  <c r="W140" i="9" s="1"/>
  <c r="V109" i="9"/>
  <c r="W109" i="9" s="1"/>
  <c r="BL114" i="9"/>
  <c r="BM114" i="9" s="1"/>
  <c r="BP114" i="9" s="1"/>
  <c r="S114" i="9" s="1"/>
  <c r="X114" i="9"/>
  <c r="BJ134" i="9"/>
  <c r="Y134" i="9" s="1"/>
  <c r="BK134" i="9" s="1"/>
  <c r="V95" i="9"/>
  <c r="W95" i="9" s="1"/>
  <c r="X121" i="9"/>
  <c r="BL121" i="9"/>
  <c r="BM121" i="9" s="1"/>
  <c r="BP121" i="9" s="1"/>
  <c r="S121" i="9" s="1"/>
  <c r="BW102" i="9"/>
  <c r="BX102" i="9" s="1"/>
  <c r="R102" i="9"/>
  <c r="V79" i="9"/>
  <c r="W79" i="9" s="1"/>
  <c r="BV79" i="9"/>
  <c r="BV74" i="9"/>
  <c r="BX74" i="9" s="1"/>
  <c r="BL59" i="9"/>
  <c r="BM59" i="9" s="1"/>
  <c r="BP59" i="9" s="1"/>
  <c r="S59" i="9" s="1"/>
  <c r="X59" i="9"/>
  <c r="T65" i="9"/>
  <c r="BS65" i="9"/>
  <c r="U65" i="9" s="1"/>
  <c r="BV47" i="9"/>
  <c r="BX47" i="9" s="1"/>
  <c r="BV59" i="9"/>
  <c r="BX59" i="9" s="1"/>
  <c r="BW23" i="9"/>
  <c r="R23" i="9"/>
  <c r="T25" i="9"/>
  <c r="BS25" i="9"/>
  <c r="U25" i="9" s="1"/>
  <c r="BJ16" i="9"/>
  <c r="Y16" i="9" s="1"/>
  <c r="BK16" i="9" s="1"/>
  <c r="X28" i="9"/>
  <c r="BL28" i="9"/>
  <c r="BM28" i="9" s="1"/>
  <c r="BP28" i="9" s="1"/>
  <c r="S28" i="9" s="1"/>
  <c r="V43" i="9"/>
  <c r="W43" i="9" s="1"/>
  <c r="T15" i="9"/>
  <c r="BS15" i="9"/>
  <c r="U15" i="9" s="1"/>
  <c r="BW151" i="9"/>
  <c r="BX151" i="9" s="1"/>
  <c r="R151" i="9"/>
  <c r="R138" i="9"/>
  <c r="BW138" i="9"/>
  <c r="R115" i="9"/>
  <c r="BX115" i="9"/>
  <c r="BW115" i="9"/>
  <c r="V129" i="9"/>
  <c r="W129" i="9" s="1"/>
  <c r="T97" i="9"/>
  <c r="BS97" i="9"/>
  <c r="U97" i="9" s="1"/>
  <c r="BL86" i="9"/>
  <c r="BM86" i="9" s="1"/>
  <c r="BP86" i="9" s="1"/>
  <c r="S86" i="9" s="1"/>
  <c r="X86" i="9"/>
  <c r="X79" i="9"/>
  <c r="BL79" i="9"/>
  <c r="BM79" i="9" s="1"/>
  <c r="BP79" i="9" s="1"/>
  <c r="S79" i="9" s="1"/>
  <c r="X19" i="9"/>
  <c r="BL19" i="9"/>
  <c r="BM19" i="9" s="1"/>
  <c r="BP19" i="9" s="1"/>
  <c r="S19" i="9" s="1"/>
  <c r="BL3" i="9"/>
  <c r="BM3" i="9" s="1"/>
  <c r="BP3" i="9" s="1"/>
  <c r="S3" i="9" s="1"/>
  <c r="X3" i="9"/>
  <c r="BV142" i="9"/>
  <c r="V142" i="9"/>
  <c r="W142" i="9" s="1"/>
  <c r="BV155" i="9"/>
  <c r="BX155" i="9" s="1"/>
  <c r="BL149" i="9"/>
  <c r="BM149" i="9" s="1"/>
  <c r="BP149" i="9" s="1"/>
  <c r="S149" i="9" s="1"/>
  <c r="X149" i="9"/>
  <c r="BX137" i="9"/>
  <c r="BV148" i="9"/>
  <c r="BX148" i="9" s="1"/>
  <c r="V148" i="9"/>
  <c r="W148" i="9" s="1"/>
  <c r="BJ138" i="9"/>
  <c r="Y138" i="9" s="1"/>
  <c r="BK138" i="9" s="1"/>
  <c r="BW143" i="9"/>
  <c r="R143" i="9"/>
  <c r="BV149" i="9"/>
  <c r="BX149" i="9" s="1"/>
  <c r="V149" i="9"/>
  <c r="W149" i="9" s="1"/>
  <c r="R140" i="9"/>
  <c r="BW140" i="9"/>
  <c r="BW109" i="9"/>
  <c r="R109" i="9"/>
  <c r="T113" i="9"/>
  <c r="BS113" i="9"/>
  <c r="U113" i="9" s="1"/>
  <c r="V87" i="9"/>
  <c r="W87" i="9" s="1"/>
  <c r="BV87" i="9"/>
  <c r="BX87" i="9" s="1"/>
  <c r="X118" i="9"/>
  <c r="BL118" i="9"/>
  <c r="BM118" i="9" s="1"/>
  <c r="BP118" i="9" s="1"/>
  <c r="S118" i="9" s="1"/>
  <c r="BV118" i="9" s="1"/>
  <c r="BX118" i="9" s="1"/>
  <c r="BS107" i="9"/>
  <c r="U107" i="9" s="1"/>
  <c r="T107" i="9"/>
  <c r="BV119" i="9"/>
  <c r="BX119" i="9" s="1"/>
  <c r="BV101" i="9"/>
  <c r="BX101" i="9" s="1"/>
  <c r="BU125" i="9"/>
  <c r="BT125" i="9"/>
  <c r="T103" i="9"/>
  <c r="BS103" i="9"/>
  <c r="U103" i="9" s="1"/>
  <c r="BU83" i="9"/>
  <c r="BT83" i="9"/>
  <c r="R79" i="9"/>
  <c r="BX79" i="9"/>
  <c r="BW79" i="9"/>
  <c r="X81" i="9"/>
  <c r="BL81" i="9"/>
  <c r="BM81" i="9" s="1"/>
  <c r="BP81" i="9" s="1"/>
  <c r="S81" i="9" s="1"/>
  <c r="BL76" i="9"/>
  <c r="BM76" i="9" s="1"/>
  <c r="BP76" i="9" s="1"/>
  <c r="S76" i="9" s="1"/>
  <c r="X76" i="9"/>
  <c r="R53" i="9"/>
  <c r="BW53" i="9"/>
  <c r="T64" i="9"/>
  <c r="BS64" i="9"/>
  <c r="U64" i="9" s="1"/>
  <c r="T69" i="9"/>
  <c r="BS69" i="9"/>
  <c r="U69" i="9" s="1"/>
  <c r="BV67" i="9"/>
  <c r="BX67" i="9" s="1"/>
  <c r="BV13" i="9"/>
  <c r="BX13" i="9" s="1"/>
  <c r="T56" i="9"/>
  <c r="BS56" i="9"/>
  <c r="U56" i="9" s="1"/>
  <c r="X29" i="9"/>
  <c r="BL29" i="9"/>
  <c r="BM29" i="9" s="1"/>
  <c r="BP29" i="9" s="1"/>
  <c r="S29" i="9" s="1"/>
  <c r="V4" i="9"/>
  <c r="W4" i="9" s="1"/>
  <c r="BL24" i="9"/>
  <c r="BM24" i="9" s="1"/>
  <c r="BP24" i="9" s="1"/>
  <c r="S24" i="9" s="1"/>
  <c r="X24" i="9"/>
  <c r="BJ18" i="9"/>
  <c r="Y18" i="9" s="1"/>
  <c r="BK18" i="9" s="1"/>
  <c r="V18" i="9"/>
  <c r="W18" i="9" s="1"/>
  <c r="BJ27" i="9"/>
  <c r="Y27" i="9" s="1"/>
  <c r="BK27" i="9" s="1"/>
  <c r="T66" i="9"/>
  <c r="BS66" i="9"/>
  <c r="U66" i="9" s="1"/>
  <c r="BJ43" i="9"/>
  <c r="Y43" i="9" s="1"/>
  <c r="BK43" i="9" s="1"/>
  <c r="V12" i="9"/>
  <c r="W12" i="9" s="1"/>
  <c r="BV10" i="9"/>
  <c r="BX10" i="9" s="1"/>
  <c r="T36" i="9"/>
  <c r="BS36" i="9"/>
  <c r="U36" i="9" s="1"/>
  <c r="T127" i="9"/>
  <c r="BS127" i="9"/>
  <c r="U127" i="9" s="1"/>
  <c r="V34" i="9"/>
  <c r="W34" i="9" s="1"/>
  <c r="BL130" i="9"/>
  <c r="BM130" i="9" s="1"/>
  <c r="BP130" i="9" s="1"/>
  <c r="S130" i="9" s="1"/>
  <c r="X130" i="9"/>
  <c r="BW149" i="9"/>
  <c r="R149" i="9"/>
  <c r="V120" i="9"/>
  <c r="W120" i="9" s="1"/>
  <c r="BV120" i="9"/>
  <c r="T131" i="9"/>
  <c r="BS131" i="9"/>
  <c r="U131" i="9" s="1"/>
  <c r="T110" i="9"/>
  <c r="BS110" i="9"/>
  <c r="U110" i="9" s="1"/>
  <c r="BS80" i="9"/>
  <c r="U80" i="9" s="1"/>
  <c r="T80" i="9"/>
  <c r="BL42" i="9"/>
  <c r="BM42" i="9" s="1"/>
  <c r="BP42" i="9" s="1"/>
  <c r="S42" i="9" s="1"/>
  <c r="X42" i="9"/>
  <c r="V53" i="9"/>
  <c r="W53" i="9" s="1"/>
  <c r="BL95" i="9"/>
  <c r="BM95" i="9" s="1"/>
  <c r="BP95" i="9" s="1"/>
  <c r="S95" i="9" s="1"/>
  <c r="BV95" i="9" s="1"/>
  <c r="BX95" i="9" s="1"/>
  <c r="X95" i="9"/>
  <c r="BS63" i="9"/>
  <c r="U63" i="9" s="1"/>
  <c r="T63" i="9"/>
  <c r="BL58" i="9"/>
  <c r="BM58" i="9" s="1"/>
  <c r="BP58" i="9" s="1"/>
  <c r="S58" i="9" s="1"/>
  <c r="X58" i="9"/>
  <c r="V19" i="9"/>
  <c r="W19" i="9" s="1"/>
  <c r="BV19" i="9"/>
  <c r="BX19" i="9" s="1"/>
  <c r="T40" i="9"/>
  <c r="BS40" i="9"/>
  <c r="U40" i="9" s="1"/>
  <c r="R4" i="9"/>
  <c r="BW4" i="9"/>
  <c r="BW18" i="9"/>
  <c r="R18" i="9"/>
  <c r="BJ26" i="9"/>
  <c r="Y26" i="9" s="1"/>
  <c r="BK26" i="9" s="1"/>
  <c r="V26" i="9"/>
  <c r="W26" i="9" s="1"/>
  <c r="T57" i="9"/>
  <c r="BS57" i="9"/>
  <c r="U57" i="9" s="1"/>
  <c r="T17" i="9"/>
  <c r="BS17" i="9"/>
  <c r="U17" i="9" s="1"/>
  <c r="R12" i="9"/>
  <c r="BW12" i="9"/>
  <c r="BL11" i="9"/>
  <c r="BM11" i="9" s="1"/>
  <c r="BP11" i="9" s="1"/>
  <c r="S11" i="9" s="1"/>
  <c r="X11" i="9"/>
  <c r="BU9" i="9"/>
  <c r="BT9" i="9"/>
  <c r="BW152" i="9"/>
  <c r="R152" i="9"/>
  <c r="V144" i="9"/>
  <c r="W144" i="9" s="1"/>
  <c r="BW104" i="9"/>
  <c r="BX104" i="9"/>
  <c r="R104" i="9"/>
  <c r="BS55" i="9"/>
  <c r="U55" i="9" s="1"/>
  <c r="T55" i="9"/>
  <c r="V146" i="9"/>
  <c r="W146" i="9" s="1"/>
  <c r="BL117" i="9"/>
  <c r="BM117" i="9" s="1"/>
  <c r="BP117" i="9" s="1"/>
  <c r="S117" i="9" s="1"/>
  <c r="BV117" i="9" s="1"/>
  <c r="BX117" i="9" s="1"/>
  <c r="X117" i="9"/>
  <c r="BV112" i="9"/>
  <c r="BX112" i="9" s="1"/>
  <c r="BL152" i="9"/>
  <c r="BM152" i="9" s="1"/>
  <c r="BP152" i="9" s="1"/>
  <c r="S152" i="9" s="1"/>
  <c r="X152" i="9"/>
  <c r="BL94" i="9"/>
  <c r="BM94" i="9" s="1"/>
  <c r="BP94" i="9" s="1"/>
  <c r="S94" i="9" s="1"/>
  <c r="BV94" i="9" s="1"/>
  <c r="BX94" i="9" s="1"/>
  <c r="X94" i="9"/>
  <c r="BL147" i="9"/>
  <c r="BM147" i="9" s="1"/>
  <c r="BP147" i="9" s="1"/>
  <c r="S147" i="9" s="1"/>
  <c r="BV147" i="9" s="1"/>
  <c r="BX147" i="9" s="1"/>
  <c r="X147" i="9"/>
  <c r="BW146" i="9"/>
  <c r="R146" i="9"/>
  <c r="BL132" i="9"/>
  <c r="BM132" i="9" s="1"/>
  <c r="BP132" i="9" s="1"/>
  <c r="S132" i="9" s="1"/>
  <c r="X132" i="9"/>
  <c r="BV139" i="9"/>
  <c r="BX139" i="9" s="1"/>
  <c r="X126" i="9"/>
  <c r="BL126" i="9"/>
  <c r="BM126" i="9" s="1"/>
  <c r="BP126" i="9" s="1"/>
  <c r="S126" i="9" s="1"/>
  <c r="T122" i="9"/>
  <c r="BS122" i="9"/>
  <c r="U122" i="9" s="1"/>
  <c r="BW120" i="9"/>
  <c r="BX120" i="9" s="1"/>
  <c r="R120" i="9"/>
  <c r="BL106" i="9"/>
  <c r="BM106" i="9" s="1"/>
  <c r="BP106" i="9" s="1"/>
  <c r="S106" i="9" s="1"/>
  <c r="X106" i="9"/>
  <c r="BV110" i="9"/>
  <c r="BX110" i="9" s="1"/>
  <c r="BT136" i="9"/>
  <c r="BU136" i="9"/>
  <c r="BL111" i="9"/>
  <c r="BM111" i="9" s="1"/>
  <c r="BP111" i="9" s="1"/>
  <c r="S111" i="9" s="1"/>
  <c r="X111" i="9"/>
  <c r="BS104" i="9"/>
  <c r="U104" i="9" s="1"/>
  <c r="T104" i="9"/>
  <c r="BL108" i="9"/>
  <c r="BM108" i="9" s="1"/>
  <c r="BP108" i="9" s="1"/>
  <c r="S108" i="9" s="1"/>
  <c r="X108" i="9"/>
  <c r="X92" i="9"/>
  <c r="BL92" i="9"/>
  <c r="BM92" i="9" s="1"/>
  <c r="BP92" i="9" s="1"/>
  <c r="S92" i="9" s="1"/>
  <c r="BV92" i="9"/>
  <c r="BX92" i="9" s="1"/>
  <c r="BS116" i="9"/>
  <c r="U116" i="9" s="1"/>
  <c r="T116" i="9"/>
  <c r="V93" i="9"/>
  <c r="W93" i="9" s="1"/>
  <c r="BJ93" i="9"/>
  <c r="Y93" i="9" s="1"/>
  <c r="BK93" i="9" s="1"/>
  <c r="BJ91" i="9"/>
  <c r="Y91" i="9" s="1"/>
  <c r="BK91" i="9" s="1"/>
  <c r="BV97" i="9"/>
  <c r="BX97" i="9" s="1"/>
  <c r="BV86" i="9"/>
  <c r="BX86" i="9" s="1"/>
  <c r="BS100" i="9"/>
  <c r="U100" i="9" s="1"/>
  <c r="T100" i="9"/>
  <c r="BL78" i="9"/>
  <c r="BM78" i="9" s="1"/>
  <c r="BP78" i="9" s="1"/>
  <c r="S78" i="9" s="1"/>
  <c r="X78" i="9"/>
  <c r="X84" i="9"/>
  <c r="BL84" i="9"/>
  <c r="BM84" i="9" s="1"/>
  <c r="BP84" i="9" s="1"/>
  <c r="S84" i="9" s="1"/>
  <c r="T68" i="9"/>
  <c r="BS68" i="9"/>
  <c r="U68" i="9" s="1"/>
  <c r="BV61" i="9"/>
  <c r="BX61" i="9" s="1"/>
  <c r="BV57" i="9"/>
  <c r="BX57" i="9" s="1"/>
  <c r="T72" i="9"/>
  <c r="BS72" i="9"/>
  <c r="U72" i="9" s="1"/>
  <c r="BJ62" i="9"/>
  <c r="Y62" i="9" s="1"/>
  <c r="BK62" i="9" s="1"/>
  <c r="V62" i="9"/>
  <c r="W62" i="9" s="1"/>
  <c r="T82" i="9"/>
  <c r="BS82" i="9"/>
  <c r="U82" i="9" s="1"/>
  <c r="BU30" i="9"/>
  <c r="BT30" i="9"/>
  <c r="T45" i="9"/>
  <c r="BS45" i="9"/>
  <c r="U45" i="9" s="1"/>
  <c r="T54" i="9"/>
  <c r="BS54" i="9"/>
  <c r="U54" i="9" s="1"/>
  <c r="R26" i="9"/>
  <c r="BW26" i="9"/>
  <c r="X35" i="9"/>
  <c r="BL35" i="9"/>
  <c r="BM35" i="9" s="1"/>
  <c r="BP35" i="9" s="1"/>
  <c r="S35" i="9" s="1"/>
  <c r="BJ8" i="9"/>
  <c r="Y8" i="9" s="1"/>
  <c r="BK8" i="9" s="1"/>
  <c r="BL39" i="9"/>
  <c r="BM39" i="9" s="1"/>
  <c r="BP39" i="9" s="1"/>
  <c r="S39" i="9" s="1"/>
  <c r="X39" i="9"/>
  <c r="BV39" i="9"/>
  <c r="BX39" i="9" s="1"/>
  <c r="T31" i="9"/>
  <c r="BS31" i="9"/>
  <c r="U31" i="9" s="1"/>
  <c r="R11" i="9"/>
  <c r="BW11" i="9"/>
  <c r="T21" i="9"/>
  <c r="BS21" i="9"/>
  <c r="U21" i="9" s="1"/>
  <c r="X129" i="9"/>
  <c r="BL129" i="9"/>
  <c r="BM129" i="9" s="1"/>
  <c r="BP129" i="9" s="1"/>
  <c r="S129" i="9" s="1"/>
  <c r="V90" i="9"/>
  <c r="W90" i="9" s="1"/>
  <c r="BV90" i="9"/>
  <c r="BX90" i="9" s="1"/>
  <c r="BL146" i="9"/>
  <c r="BM146" i="9" s="1"/>
  <c r="BP146" i="9" s="1"/>
  <c r="S146" i="9" s="1"/>
  <c r="X146" i="9"/>
  <c r="R116" i="9"/>
  <c r="BW116" i="9"/>
  <c r="BX116" i="9" s="1"/>
  <c r="BV143" i="9"/>
  <c r="BX143" i="9" s="1"/>
  <c r="V143" i="9"/>
  <c r="W143" i="9" s="1"/>
  <c r="BU133" i="9"/>
  <c r="BT133" i="9"/>
  <c r="R107" i="9"/>
  <c r="BW107" i="9"/>
  <c r="BX107" i="9" s="1"/>
  <c r="BS124" i="9"/>
  <c r="U124" i="9" s="1"/>
  <c r="T124" i="9"/>
  <c r="BL75" i="9"/>
  <c r="BM75" i="9" s="1"/>
  <c r="BP75" i="9" s="1"/>
  <c r="S75" i="9" s="1"/>
  <c r="X75" i="9"/>
  <c r="BV153" i="9"/>
  <c r="BX153" i="9" s="1"/>
  <c r="BJ144" i="9"/>
  <c r="Y144" i="9" s="1"/>
  <c r="BK144" i="9" s="1"/>
  <c r="BW144" i="9"/>
  <c r="R144" i="9"/>
  <c r="R124" i="9"/>
  <c r="BX124" i="9"/>
  <c r="BW124" i="9"/>
  <c r="BV124" i="9"/>
  <c r="BV126" i="9"/>
  <c r="BX126" i="9" s="1"/>
  <c r="V126" i="9"/>
  <c r="W126" i="9" s="1"/>
  <c r="X141" i="9"/>
  <c r="BL141" i="9"/>
  <c r="BM141" i="9" s="1"/>
  <c r="BP141" i="9" s="1"/>
  <c r="S141" i="9" s="1"/>
  <c r="BJ109" i="9"/>
  <c r="Y109" i="9" s="1"/>
  <c r="BK109" i="9" s="1"/>
  <c r="BW129" i="9"/>
  <c r="R129" i="9"/>
  <c r="R99" i="9"/>
  <c r="BW99" i="9"/>
  <c r="R91" i="9"/>
  <c r="BW91" i="9"/>
  <c r="BJ99" i="9"/>
  <c r="Y99" i="9" s="1"/>
  <c r="BK99" i="9" s="1"/>
  <c r="BS102" i="9"/>
  <c r="U102" i="9" s="1"/>
  <c r="T102" i="9"/>
  <c r="X96" i="9"/>
  <c r="BL96" i="9"/>
  <c r="BM96" i="9" s="1"/>
  <c r="BP96" i="9" s="1"/>
  <c r="S96" i="9" s="1"/>
  <c r="BL89" i="9"/>
  <c r="BM89" i="9" s="1"/>
  <c r="BP89" i="9" s="1"/>
  <c r="S89" i="9" s="1"/>
  <c r="X89" i="9"/>
  <c r="BJ53" i="9"/>
  <c r="Y53" i="9" s="1"/>
  <c r="BK53" i="9" s="1"/>
  <c r="BJ52" i="9"/>
  <c r="Y52" i="9" s="1"/>
  <c r="BK52" i="9" s="1"/>
  <c r="BJ60" i="9"/>
  <c r="Y60" i="9" s="1"/>
  <c r="BK60" i="9" s="1"/>
  <c r="BL44" i="9"/>
  <c r="BM44" i="9" s="1"/>
  <c r="BP44" i="9" s="1"/>
  <c r="S44" i="9" s="1"/>
  <c r="X44" i="9"/>
  <c r="BW62" i="9"/>
  <c r="R62" i="9"/>
  <c r="BL49" i="9"/>
  <c r="BM49" i="9" s="1"/>
  <c r="BP49" i="9" s="1"/>
  <c r="S49" i="9" s="1"/>
  <c r="X49" i="9"/>
  <c r="BJ34" i="9"/>
  <c r="Y34" i="9" s="1"/>
  <c r="BK34" i="9" s="1"/>
  <c r="BV42" i="9"/>
  <c r="BX42" i="9" s="1"/>
  <c r="X20" i="9"/>
  <c r="BL20" i="9"/>
  <c r="BM20" i="9" s="1"/>
  <c r="BP20" i="9" s="1"/>
  <c r="S20" i="9" s="1"/>
  <c r="X12" i="9"/>
  <c r="BL12" i="9"/>
  <c r="BM12" i="9" s="1"/>
  <c r="BP12" i="9" s="1"/>
  <c r="S12" i="9" s="1"/>
  <c r="BU37" i="9"/>
  <c r="BT37" i="9"/>
  <c r="BL38" i="9"/>
  <c r="BM38" i="9" s="1"/>
  <c r="BP38" i="9" s="1"/>
  <c r="S38" i="9" s="1"/>
  <c r="X38" i="9"/>
  <c r="BL23" i="9"/>
  <c r="BM23" i="9" s="1"/>
  <c r="BP23" i="9" s="1"/>
  <c r="S23" i="9" s="1"/>
  <c r="X23" i="9"/>
  <c r="BJ4" i="9"/>
  <c r="Y4" i="9" s="1"/>
  <c r="BK4" i="9" s="1"/>
  <c r="BV17" i="9"/>
  <c r="BX17" i="9" s="1"/>
  <c r="T32" i="9"/>
  <c r="BS32" i="9"/>
  <c r="U32" i="9" s="1"/>
  <c r="BV3" i="9"/>
  <c r="BX3" i="9" s="1"/>
  <c r="BV7" i="9"/>
  <c r="BX7" i="9" s="1"/>
  <c r="BU55" i="9" l="1"/>
  <c r="BT55" i="9"/>
  <c r="BL16" i="9"/>
  <c r="BM16" i="9" s="1"/>
  <c r="BP16" i="9" s="1"/>
  <c r="S16" i="9" s="1"/>
  <c r="BV16" i="9" s="1"/>
  <c r="BX16" i="9" s="1"/>
  <c r="X16" i="9"/>
  <c r="T140" i="9"/>
  <c r="BS140" i="9"/>
  <c r="U140" i="9" s="1"/>
  <c r="BT128" i="9"/>
  <c r="BU128" i="9"/>
  <c r="BT119" i="9"/>
  <c r="BU119" i="9"/>
  <c r="T20" i="9"/>
  <c r="BS20" i="9"/>
  <c r="U20" i="9" s="1"/>
  <c r="BV20" i="9"/>
  <c r="BX20" i="9" s="1"/>
  <c r="T96" i="9"/>
  <c r="BS96" i="9"/>
  <c r="U96" i="9" s="1"/>
  <c r="BV96" i="9"/>
  <c r="BX96" i="9" s="1"/>
  <c r="BU21" i="9"/>
  <c r="BT21" i="9"/>
  <c r="BU54" i="9"/>
  <c r="BT54" i="9"/>
  <c r="T92" i="9"/>
  <c r="BS92" i="9"/>
  <c r="U92" i="9" s="1"/>
  <c r="BU122" i="9"/>
  <c r="BT122" i="9"/>
  <c r="X43" i="9"/>
  <c r="BL43" i="9"/>
  <c r="BM43" i="9" s="1"/>
  <c r="BP43" i="9" s="1"/>
  <c r="S43" i="9" s="1"/>
  <c r="T24" i="9"/>
  <c r="BS24" i="9"/>
  <c r="U24" i="9" s="1"/>
  <c r="BV24" i="9"/>
  <c r="BX24" i="9" s="1"/>
  <c r="BT107" i="9"/>
  <c r="BU107" i="9"/>
  <c r="T149" i="9"/>
  <c r="BS149" i="9"/>
  <c r="U149" i="9" s="1"/>
  <c r="BS79" i="9"/>
  <c r="U79" i="9" s="1"/>
  <c r="T79" i="9"/>
  <c r="BU25" i="9"/>
  <c r="BT25" i="9"/>
  <c r="BT6" i="9"/>
  <c r="BU6" i="9"/>
  <c r="BT98" i="9"/>
  <c r="BU98" i="9"/>
  <c r="BU10" i="9"/>
  <c r="BT10" i="9"/>
  <c r="BT112" i="9"/>
  <c r="BU112" i="9"/>
  <c r="T143" i="9"/>
  <c r="BS143" i="9"/>
  <c r="U143" i="9" s="1"/>
  <c r="BU68" i="9"/>
  <c r="BT68" i="9"/>
  <c r="BU88" i="9"/>
  <c r="BT88" i="9"/>
  <c r="T23" i="9"/>
  <c r="BS23" i="9"/>
  <c r="U23" i="9" s="1"/>
  <c r="BV23" i="9"/>
  <c r="BX23" i="9" s="1"/>
  <c r="T39" i="9"/>
  <c r="BS39" i="9"/>
  <c r="U39" i="9" s="1"/>
  <c r="T84" i="9"/>
  <c r="BS84" i="9"/>
  <c r="U84" i="9" s="1"/>
  <c r="X91" i="9"/>
  <c r="BL91" i="9"/>
  <c r="BM91" i="9" s="1"/>
  <c r="BP91" i="9" s="1"/>
  <c r="S91" i="9" s="1"/>
  <c r="BV91" i="9" s="1"/>
  <c r="BX91" i="9" s="1"/>
  <c r="BU57" i="9"/>
  <c r="BT57" i="9"/>
  <c r="T58" i="9"/>
  <c r="BS58" i="9"/>
  <c r="U58" i="9" s="1"/>
  <c r="BS42" i="9"/>
  <c r="U42" i="9" s="1"/>
  <c r="T42" i="9"/>
  <c r="BU127" i="9"/>
  <c r="BT127" i="9"/>
  <c r="BU66" i="9"/>
  <c r="BT66" i="9"/>
  <c r="BT69" i="9"/>
  <c r="BU69" i="9"/>
  <c r="T76" i="9"/>
  <c r="BS76" i="9"/>
  <c r="U76" i="9" s="1"/>
  <c r="BV76" i="9"/>
  <c r="BX76" i="9" s="1"/>
  <c r="BU103" i="9"/>
  <c r="BT103" i="9"/>
  <c r="BU15" i="9"/>
  <c r="BT15" i="9"/>
  <c r="BS121" i="9"/>
  <c r="U121" i="9" s="1"/>
  <c r="T121" i="9"/>
  <c r="BV121" i="9"/>
  <c r="BX121" i="9" s="1"/>
  <c r="T70" i="9"/>
  <c r="BS70" i="9"/>
  <c r="U70" i="9" s="1"/>
  <c r="BT74" i="9"/>
  <c r="BU74" i="9"/>
  <c r="BT47" i="9"/>
  <c r="BU47" i="9"/>
  <c r="BT153" i="9"/>
  <c r="BU153" i="9"/>
  <c r="BS90" i="9"/>
  <c r="U90" i="9" s="1"/>
  <c r="T90" i="9"/>
  <c r="T111" i="9"/>
  <c r="BS111" i="9"/>
  <c r="U111" i="9" s="1"/>
  <c r="BV111" i="9"/>
  <c r="BX111" i="9" s="1"/>
  <c r="T44" i="9"/>
  <c r="BS44" i="9"/>
  <c r="U44" i="9" s="1"/>
  <c r="BV44" i="9"/>
  <c r="BX44" i="9" s="1"/>
  <c r="BL144" i="9"/>
  <c r="BM144" i="9" s="1"/>
  <c r="BP144" i="9" s="1"/>
  <c r="S144" i="9" s="1"/>
  <c r="BV144" i="9" s="1"/>
  <c r="BX144" i="9" s="1"/>
  <c r="X144" i="9"/>
  <c r="BL8" i="9"/>
  <c r="BM8" i="9" s="1"/>
  <c r="BP8" i="9" s="1"/>
  <c r="S8" i="9" s="1"/>
  <c r="X8" i="9"/>
  <c r="BT45" i="9"/>
  <c r="BU45" i="9"/>
  <c r="BL62" i="9"/>
  <c r="BM62" i="9" s="1"/>
  <c r="BP62" i="9" s="1"/>
  <c r="S62" i="9" s="1"/>
  <c r="X62" i="9"/>
  <c r="BL93" i="9"/>
  <c r="BM93" i="9" s="1"/>
  <c r="BP93" i="9" s="1"/>
  <c r="S93" i="9" s="1"/>
  <c r="X93" i="9"/>
  <c r="T126" i="9"/>
  <c r="BS126" i="9"/>
  <c r="U126" i="9" s="1"/>
  <c r="T81" i="9"/>
  <c r="BS81" i="9"/>
  <c r="U81" i="9" s="1"/>
  <c r="BV81" i="9"/>
  <c r="BX81" i="9" s="1"/>
  <c r="BS118" i="9"/>
  <c r="U118" i="9" s="1"/>
  <c r="T118" i="9"/>
  <c r="T59" i="9"/>
  <c r="BS59" i="9"/>
  <c r="U59" i="9" s="1"/>
  <c r="BV140" i="9"/>
  <c r="BX140" i="9" s="1"/>
  <c r="BU14" i="9"/>
  <c r="BT14" i="9"/>
  <c r="BU48" i="9"/>
  <c r="BT48" i="9"/>
  <c r="BU77" i="9"/>
  <c r="BT77" i="9"/>
  <c r="BU105" i="9"/>
  <c r="BT105" i="9"/>
  <c r="T73" i="9"/>
  <c r="BS73" i="9"/>
  <c r="U73" i="9" s="1"/>
  <c r="BV73" i="9"/>
  <c r="BX73" i="9" s="1"/>
  <c r="T87" i="9"/>
  <c r="BS87" i="9"/>
  <c r="U87" i="9" s="1"/>
  <c r="X4" i="9"/>
  <c r="BL4" i="9"/>
  <c r="BM4" i="9" s="1"/>
  <c r="BP4" i="9" s="1"/>
  <c r="S4" i="9" s="1"/>
  <c r="BS152" i="9"/>
  <c r="U152" i="9" s="1"/>
  <c r="T152" i="9"/>
  <c r="T114" i="9"/>
  <c r="BS114" i="9"/>
  <c r="U114" i="9" s="1"/>
  <c r="BV114" i="9"/>
  <c r="BX114" i="9" s="1"/>
  <c r="T38" i="9"/>
  <c r="BS38" i="9"/>
  <c r="U38" i="9" s="1"/>
  <c r="BV38" i="9"/>
  <c r="BX38" i="9" s="1"/>
  <c r="X34" i="9"/>
  <c r="BL34" i="9"/>
  <c r="BM34" i="9" s="1"/>
  <c r="BP34" i="9" s="1"/>
  <c r="S34" i="9" s="1"/>
  <c r="BL60" i="9"/>
  <c r="BM60" i="9" s="1"/>
  <c r="BP60" i="9" s="1"/>
  <c r="S60" i="9" s="1"/>
  <c r="X60" i="9"/>
  <c r="BU102" i="9"/>
  <c r="BT102" i="9"/>
  <c r="BS146" i="9"/>
  <c r="U146" i="9" s="1"/>
  <c r="T146" i="9"/>
  <c r="T35" i="9"/>
  <c r="BS35" i="9"/>
  <c r="U35" i="9" s="1"/>
  <c r="BV35" i="9"/>
  <c r="BX35" i="9" s="1"/>
  <c r="BU72" i="9"/>
  <c r="BT72" i="9"/>
  <c r="BS108" i="9"/>
  <c r="U108" i="9" s="1"/>
  <c r="T108" i="9"/>
  <c r="BV108" i="9"/>
  <c r="BX108" i="9" s="1"/>
  <c r="T147" i="9"/>
  <c r="BS147" i="9"/>
  <c r="U147" i="9" s="1"/>
  <c r="T117" i="9"/>
  <c r="BS117" i="9"/>
  <c r="U117" i="9" s="1"/>
  <c r="BS11" i="9"/>
  <c r="U11" i="9" s="1"/>
  <c r="T11" i="9"/>
  <c r="BU63" i="9"/>
  <c r="BT63" i="9"/>
  <c r="BU80" i="9"/>
  <c r="BT80" i="9"/>
  <c r="BU36" i="9"/>
  <c r="BT36" i="9"/>
  <c r="X27" i="9"/>
  <c r="BL27" i="9"/>
  <c r="BM27" i="9" s="1"/>
  <c r="BP27" i="9" s="1"/>
  <c r="S27" i="9" s="1"/>
  <c r="T29" i="9"/>
  <c r="BS29" i="9"/>
  <c r="U29" i="9" s="1"/>
  <c r="BU64" i="9"/>
  <c r="BT64" i="9"/>
  <c r="BL138" i="9"/>
  <c r="BM138" i="9" s="1"/>
  <c r="BP138" i="9" s="1"/>
  <c r="S138" i="9" s="1"/>
  <c r="X138" i="9"/>
  <c r="BS86" i="9"/>
  <c r="U86" i="9" s="1"/>
  <c r="T86" i="9"/>
  <c r="BL33" i="9"/>
  <c r="BM33" i="9" s="1"/>
  <c r="BP33" i="9" s="1"/>
  <c r="S33" i="9" s="1"/>
  <c r="X33" i="9"/>
  <c r="BV8" i="9"/>
  <c r="BX8" i="9" s="1"/>
  <c r="BU41" i="9"/>
  <c r="BT41" i="9"/>
  <c r="BU61" i="9"/>
  <c r="BT61" i="9"/>
  <c r="BV152" i="9"/>
  <c r="BX152" i="9" s="1"/>
  <c r="BV58" i="9"/>
  <c r="BX58" i="9" s="1"/>
  <c r="BS141" i="9"/>
  <c r="U141" i="9" s="1"/>
  <c r="T141" i="9"/>
  <c r="BV141" i="9"/>
  <c r="BX141" i="9" s="1"/>
  <c r="BU32" i="9"/>
  <c r="BT32" i="9"/>
  <c r="BL52" i="9"/>
  <c r="BM52" i="9" s="1"/>
  <c r="BP52" i="9" s="1"/>
  <c r="S52" i="9" s="1"/>
  <c r="X52" i="9"/>
  <c r="X99" i="9"/>
  <c r="BL99" i="9"/>
  <c r="BM99" i="9" s="1"/>
  <c r="BP99" i="9" s="1"/>
  <c r="S99" i="9" s="1"/>
  <c r="BS78" i="9"/>
  <c r="U78" i="9" s="1"/>
  <c r="T78" i="9"/>
  <c r="BV78" i="9"/>
  <c r="BX78" i="9" s="1"/>
  <c r="T106" i="9"/>
  <c r="BS106" i="9"/>
  <c r="U106" i="9" s="1"/>
  <c r="BV106" i="9"/>
  <c r="BX106" i="9" s="1"/>
  <c r="BU40" i="9"/>
  <c r="BT40" i="9"/>
  <c r="BU110" i="9"/>
  <c r="BT110" i="9"/>
  <c r="BU97" i="9"/>
  <c r="BT97" i="9"/>
  <c r="BU154" i="9"/>
  <c r="BT154" i="9"/>
  <c r="BS148" i="9"/>
  <c r="U148" i="9" s="1"/>
  <c r="T148" i="9"/>
  <c r="T46" i="9"/>
  <c r="BS46" i="9"/>
  <c r="U46" i="9" s="1"/>
  <c r="BL85" i="9"/>
  <c r="BM85" i="9" s="1"/>
  <c r="BP85" i="9" s="1"/>
  <c r="S85" i="9" s="1"/>
  <c r="X85" i="9"/>
  <c r="T50" i="9"/>
  <c r="BS50" i="9"/>
  <c r="U50" i="9" s="1"/>
  <c r="BV50" i="9"/>
  <c r="BX50" i="9" s="1"/>
  <c r="T120" i="9"/>
  <c r="BS120" i="9"/>
  <c r="U120" i="9" s="1"/>
  <c r="BT124" i="9"/>
  <c r="BU124" i="9"/>
  <c r="T49" i="9"/>
  <c r="BS49" i="9"/>
  <c r="U49" i="9" s="1"/>
  <c r="BV49" i="9"/>
  <c r="BX49" i="9" s="1"/>
  <c r="X53" i="9"/>
  <c r="BL53" i="9"/>
  <c r="BM53" i="9" s="1"/>
  <c r="BP53" i="9" s="1"/>
  <c r="S53" i="9" s="1"/>
  <c r="T75" i="9"/>
  <c r="BS75" i="9"/>
  <c r="U75" i="9" s="1"/>
  <c r="BV75" i="9"/>
  <c r="BX75" i="9" s="1"/>
  <c r="BU31" i="9"/>
  <c r="BT31" i="9"/>
  <c r="BT104" i="9"/>
  <c r="BU104" i="9"/>
  <c r="BS94" i="9"/>
  <c r="U94" i="9" s="1"/>
  <c r="T94" i="9"/>
  <c r="BV146" i="9"/>
  <c r="BX146" i="9" s="1"/>
  <c r="BL26" i="9"/>
  <c r="BM26" i="9" s="1"/>
  <c r="BP26" i="9" s="1"/>
  <c r="S26" i="9" s="1"/>
  <c r="BV26" i="9" s="1"/>
  <c r="BX26" i="9" s="1"/>
  <c r="X26" i="9"/>
  <c r="T95" i="9"/>
  <c r="BS95" i="9"/>
  <c r="U95" i="9" s="1"/>
  <c r="BU56" i="9"/>
  <c r="BT56" i="9"/>
  <c r="BS3" i="9"/>
  <c r="U3" i="9" s="1"/>
  <c r="T3" i="9"/>
  <c r="T28" i="9"/>
  <c r="BS28" i="9"/>
  <c r="U28" i="9" s="1"/>
  <c r="BV28" i="9"/>
  <c r="BX28" i="9" s="1"/>
  <c r="X134" i="9"/>
  <c r="BL134" i="9"/>
  <c r="BM134" i="9" s="1"/>
  <c r="BP134" i="9" s="1"/>
  <c r="S134" i="9" s="1"/>
  <c r="BV60" i="9"/>
  <c r="BX60" i="9" s="1"/>
  <c r="T101" i="9"/>
  <c r="BS101" i="9"/>
  <c r="U101" i="9" s="1"/>
  <c r="BU135" i="9"/>
  <c r="BT135" i="9"/>
  <c r="T2" i="9"/>
  <c r="BS2" i="9"/>
  <c r="U2" i="9" s="1"/>
  <c r="T145" i="9"/>
  <c r="BS145" i="9"/>
  <c r="U145" i="9" s="1"/>
  <c r="T5" i="9"/>
  <c r="BS5" i="9"/>
  <c r="U5" i="9" s="1"/>
  <c r="T67" i="9"/>
  <c r="BS67" i="9"/>
  <c r="U67" i="9" s="1"/>
  <c r="BT115" i="9"/>
  <c r="BU115" i="9"/>
  <c r="BV138" i="9"/>
  <c r="BX138" i="9" s="1"/>
  <c r="BV29" i="9"/>
  <c r="BX29" i="9" s="1"/>
  <c r="T151" i="9"/>
  <c r="BS151" i="9"/>
  <c r="U151" i="9" s="1"/>
  <c r="T89" i="9"/>
  <c r="BS89" i="9"/>
  <c r="U89" i="9" s="1"/>
  <c r="BV89" i="9"/>
  <c r="BX89" i="9" s="1"/>
  <c r="BU17" i="9"/>
  <c r="BT17" i="9"/>
  <c r="BU65" i="9"/>
  <c r="BT65" i="9"/>
  <c r="BU51" i="9"/>
  <c r="BT51" i="9"/>
  <c r="BS12" i="9"/>
  <c r="U12" i="9" s="1"/>
  <c r="T12" i="9"/>
  <c r="X109" i="9"/>
  <c r="BL109" i="9"/>
  <c r="BM109" i="9" s="1"/>
  <c r="BP109" i="9" s="1"/>
  <c r="S109" i="9" s="1"/>
  <c r="BS129" i="9"/>
  <c r="U129" i="9" s="1"/>
  <c r="T129" i="9"/>
  <c r="BU82" i="9"/>
  <c r="BT82" i="9"/>
  <c r="BT100" i="9"/>
  <c r="BU100" i="9"/>
  <c r="BU116" i="9"/>
  <c r="BT116" i="9"/>
  <c r="BS132" i="9"/>
  <c r="U132" i="9" s="1"/>
  <c r="T132" i="9"/>
  <c r="BV132" i="9"/>
  <c r="BX132" i="9" s="1"/>
  <c r="BU131" i="9"/>
  <c r="BT131" i="9"/>
  <c r="T130" i="9"/>
  <c r="BS130" i="9"/>
  <c r="U130" i="9" s="1"/>
  <c r="BV12" i="9"/>
  <c r="BX12" i="9" s="1"/>
  <c r="BL18" i="9"/>
  <c r="BM18" i="9" s="1"/>
  <c r="BP18" i="9" s="1"/>
  <c r="S18" i="9" s="1"/>
  <c r="X18" i="9"/>
  <c r="BU113" i="9"/>
  <c r="BT113" i="9"/>
  <c r="BS19" i="9"/>
  <c r="U19" i="9" s="1"/>
  <c r="T19" i="9"/>
  <c r="BV129" i="9"/>
  <c r="BX129" i="9" s="1"/>
  <c r="BU155" i="9"/>
  <c r="BT155" i="9"/>
  <c r="BV27" i="9"/>
  <c r="BX27" i="9" s="1"/>
  <c r="T13" i="9"/>
  <c r="BS13" i="9"/>
  <c r="U13" i="9" s="1"/>
  <c r="BU7" i="9"/>
  <c r="BT7" i="9"/>
  <c r="BV5" i="9"/>
  <c r="BX5" i="9" s="1"/>
  <c r="T139" i="9"/>
  <c r="BS139" i="9"/>
  <c r="U139" i="9" s="1"/>
  <c r="BS150" i="9"/>
  <c r="U150" i="9" s="1"/>
  <c r="T150" i="9"/>
  <c r="BV84" i="9"/>
  <c r="BX84" i="9" s="1"/>
  <c r="BS142" i="9"/>
  <c r="U142" i="9" s="1"/>
  <c r="T142" i="9"/>
  <c r="BV11" i="9"/>
  <c r="BX11" i="9" s="1"/>
  <c r="BT150" i="9" l="1"/>
  <c r="BU150" i="9"/>
  <c r="BT3" i="9"/>
  <c r="BU3" i="9"/>
  <c r="BS34" i="9"/>
  <c r="U34" i="9" s="1"/>
  <c r="T34" i="9"/>
  <c r="BV34" i="9"/>
  <c r="BX34" i="9" s="1"/>
  <c r="BS62" i="9"/>
  <c r="U62" i="9" s="1"/>
  <c r="T62" i="9"/>
  <c r="BU44" i="9"/>
  <c r="BT44" i="9"/>
  <c r="BU42" i="9"/>
  <c r="BT42" i="9"/>
  <c r="BT149" i="9"/>
  <c r="BU149" i="9"/>
  <c r="BU139" i="9"/>
  <c r="BT139" i="9"/>
  <c r="T18" i="9"/>
  <c r="BS18" i="9"/>
  <c r="U18" i="9" s="1"/>
  <c r="BV18" i="9"/>
  <c r="BX18" i="9" s="1"/>
  <c r="BT132" i="9"/>
  <c r="BU132" i="9"/>
  <c r="BU129" i="9"/>
  <c r="BT129" i="9"/>
  <c r="BT145" i="9"/>
  <c r="BU145" i="9"/>
  <c r="BU94" i="9"/>
  <c r="BT94" i="9"/>
  <c r="BS53" i="9"/>
  <c r="U53" i="9" s="1"/>
  <c r="T53" i="9"/>
  <c r="BV53" i="9"/>
  <c r="BX53" i="9" s="1"/>
  <c r="BT78" i="9"/>
  <c r="BU78" i="9"/>
  <c r="BT152" i="9"/>
  <c r="BU152" i="9"/>
  <c r="BU81" i="9"/>
  <c r="BT81" i="9"/>
  <c r="BU121" i="9"/>
  <c r="BT121" i="9"/>
  <c r="BU58" i="9"/>
  <c r="BT58" i="9"/>
  <c r="BU39" i="9"/>
  <c r="BT39" i="9"/>
  <c r="BT147" i="9"/>
  <c r="BU147" i="9"/>
  <c r="T109" i="9"/>
  <c r="BS109" i="9"/>
  <c r="U109" i="9" s="1"/>
  <c r="BS134" i="9"/>
  <c r="U134" i="9" s="1"/>
  <c r="T134" i="9"/>
  <c r="BT148" i="9"/>
  <c r="BU148" i="9"/>
  <c r="BS99" i="9"/>
  <c r="U99" i="9" s="1"/>
  <c r="T99" i="9"/>
  <c r="BU141" i="9"/>
  <c r="BT141" i="9"/>
  <c r="BU29" i="9"/>
  <c r="BT29" i="9"/>
  <c r="BS4" i="9"/>
  <c r="U4" i="9" s="1"/>
  <c r="T4" i="9"/>
  <c r="BT143" i="9"/>
  <c r="BU143" i="9"/>
  <c r="BU96" i="9"/>
  <c r="BT96" i="9"/>
  <c r="BV109" i="9"/>
  <c r="BX109" i="9" s="1"/>
  <c r="BT130" i="9"/>
  <c r="BU130" i="9"/>
  <c r="BU2" i="9"/>
  <c r="BT2" i="9"/>
  <c r="BU95" i="9"/>
  <c r="BT95" i="9"/>
  <c r="BU50" i="9"/>
  <c r="BT50" i="9"/>
  <c r="BS33" i="9"/>
  <c r="U33" i="9" s="1"/>
  <c r="T33" i="9"/>
  <c r="BV33" i="9"/>
  <c r="BX33" i="9" s="1"/>
  <c r="BT146" i="9"/>
  <c r="BU146" i="9"/>
  <c r="BU38" i="9"/>
  <c r="BT38" i="9"/>
  <c r="BT126" i="9"/>
  <c r="BU126" i="9"/>
  <c r="BU111" i="9"/>
  <c r="BT111" i="9"/>
  <c r="BU92" i="9"/>
  <c r="BT92" i="9"/>
  <c r="BT140" i="9"/>
  <c r="BU140" i="9"/>
  <c r="BV62" i="9"/>
  <c r="BX62" i="9" s="1"/>
  <c r="BU120" i="9"/>
  <c r="BT120" i="9"/>
  <c r="BU35" i="9"/>
  <c r="BT35" i="9"/>
  <c r="BU49" i="9"/>
  <c r="BT49" i="9"/>
  <c r="BS27" i="9"/>
  <c r="U27" i="9" s="1"/>
  <c r="T27" i="9"/>
  <c r="BU108" i="9"/>
  <c r="BT108" i="9"/>
  <c r="BU87" i="9"/>
  <c r="BT87" i="9"/>
  <c r="BU59" i="9"/>
  <c r="BT59" i="9"/>
  <c r="BS8" i="9"/>
  <c r="U8" i="9" s="1"/>
  <c r="T8" i="9"/>
  <c r="BU23" i="9"/>
  <c r="BT23" i="9"/>
  <c r="BV4" i="9"/>
  <c r="BX4" i="9" s="1"/>
  <c r="BT142" i="9"/>
  <c r="BU142" i="9"/>
  <c r="BU19" i="9"/>
  <c r="BT19" i="9"/>
  <c r="BU12" i="9"/>
  <c r="BT12" i="9"/>
  <c r="BU89" i="9"/>
  <c r="BT89" i="9"/>
  <c r="BU67" i="9"/>
  <c r="BT67" i="9"/>
  <c r="BU28" i="9"/>
  <c r="BT28" i="9"/>
  <c r="BU106" i="9"/>
  <c r="BT106" i="9"/>
  <c r="BS52" i="9"/>
  <c r="U52" i="9" s="1"/>
  <c r="T52" i="9"/>
  <c r="BU86" i="9"/>
  <c r="BT86" i="9"/>
  <c r="BT11" i="9"/>
  <c r="BU11" i="9"/>
  <c r="BU70" i="9"/>
  <c r="BT70" i="9"/>
  <c r="BS91" i="9"/>
  <c r="U91" i="9" s="1"/>
  <c r="T91" i="9"/>
  <c r="BU24" i="9"/>
  <c r="BT24" i="9"/>
  <c r="BU20" i="9"/>
  <c r="BT20" i="9"/>
  <c r="BV52" i="9"/>
  <c r="BX52" i="9" s="1"/>
  <c r="BU13" i="9"/>
  <c r="BT13" i="9"/>
  <c r="BS26" i="9"/>
  <c r="U26" i="9" s="1"/>
  <c r="T26" i="9"/>
  <c r="BS85" i="9"/>
  <c r="U85" i="9" s="1"/>
  <c r="T85" i="9"/>
  <c r="BV85" i="9"/>
  <c r="BX85" i="9" s="1"/>
  <c r="BU117" i="9"/>
  <c r="BT117" i="9"/>
  <c r="BU114" i="9"/>
  <c r="BT114" i="9"/>
  <c r="T93" i="9"/>
  <c r="BS93" i="9"/>
  <c r="U93" i="9" s="1"/>
  <c r="BV93" i="9"/>
  <c r="BX93" i="9" s="1"/>
  <c r="BS144" i="9"/>
  <c r="U144" i="9" s="1"/>
  <c r="T144" i="9"/>
  <c r="BT90" i="9"/>
  <c r="BU90" i="9"/>
  <c r="BS16" i="9"/>
  <c r="U16" i="9" s="1"/>
  <c r="T16" i="9"/>
  <c r="BV134" i="9"/>
  <c r="BX134" i="9" s="1"/>
  <c r="BT151" i="9"/>
  <c r="BU151" i="9"/>
  <c r="BU5" i="9"/>
  <c r="BT5" i="9"/>
  <c r="BU101" i="9"/>
  <c r="BT101" i="9"/>
  <c r="BU75" i="9"/>
  <c r="BT75" i="9"/>
  <c r="BU46" i="9"/>
  <c r="BT46" i="9"/>
  <c r="BS138" i="9"/>
  <c r="U138" i="9" s="1"/>
  <c r="T138" i="9"/>
  <c r="BS60" i="9"/>
  <c r="U60" i="9" s="1"/>
  <c r="T60" i="9"/>
  <c r="BU73" i="9"/>
  <c r="BT73" i="9"/>
  <c r="BT118" i="9"/>
  <c r="BU118" i="9"/>
  <c r="BU76" i="9"/>
  <c r="BT76" i="9"/>
  <c r="BU84" i="9"/>
  <c r="BT84" i="9"/>
  <c r="BT79" i="9"/>
  <c r="BU79" i="9"/>
  <c r="BS43" i="9"/>
  <c r="U43" i="9" s="1"/>
  <c r="T43" i="9"/>
  <c r="BV43" i="9"/>
  <c r="BX43" i="9" s="1"/>
  <c r="BV99" i="9"/>
  <c r="BX99" i="9" s="1"/>
  <c r="BT138" i="9" l="1"/>
  <c r="BU138" i="9"/>
  <c r="BT144" i="9"/>
  <c r="BU144" i="9"/>
  <c r="BT8" i="9"/>
  <c r="BU8" i="9"/>
  <c r="BU27" i="9"/>
  <c r="BT27" i="9"/>
  <c r="BT109" i="9"/>
  <c r="BU109" i="9"/>
  <c r="BU134" i="9"/>
  <c r="BT134" i="9"/>
  <c r="BT62" i="9"/>
  <c r="BU62" i="9"/>
  <c r="BT43" i="9"/>
  <c r="BU43" i="9"/>
  <c r="BT93" i="9"/>
  <c r="BU93" i="9"/>
  <c r="BT85" i="9"/>
  <c r="BU85" i="9"/>
  <c r="BT53" i="9"/>
  <c r="BU53" i="9"/>
  <c r="BU34" i="9"/>
  <c r="BT34" i="9"/>
  <c r="BU99" i="9"/>
  <c r="BT99" i="9"/>
  <c r="BT26" i="9"/>
  <c r="BU26" i="9"/>
  <c r="BT18" i="9"/>
  <c r="BU18" i="9"/>
  <c r="BU16" i="9"/>
  <c r="BT16" i="9"/>
  <c r="BT60" i="9"/>
  <c r="BU60" i="9"/>
  <c r="BU91" i="9"/>
  <c r="BT91" i="9"/>
  <c r="BT52" i="9"/>
  <c r="BU52" i="9"/>
  <c r="BT4" i="9"/>
  <c r="BU4" i="9"/>
  <c r="BT33" i="9"/>
  <c r="BU33" i="9"/>
  <c r="T97" i="8" l="1"/>
  <c r="S97" i="8"/>
  <c r="R97" i="8"/>
  <c r="Q97" i="8"/>
  <c r="T96" i="8"/>
  <c r="S96" i="8"/>
  <c r="R96" i="8"/>
  <c r="Q96" i="8"/>
  <c r="T95" i="8"/>
  <c r="S95" i="8"/>
  <c r="R95" i="8"/>
  <c r="Q95" i="8"/>
  <c r="T94" i="8"/>
  <c r="S94" i="8"/>
  <c r="R94" i="8"/>
  <c r="Q94" i="8"/>
  <c r="T93" i="8"/>
  <c r="S93" i="8"/>
  <c r="R93" i="8"/>
  <c r="Q93" i="8"/>
  <c r="T92" i="8"/>
  <c r="S92" i="8"/>
  <c r="R92" i="8"/>
  <c r="Q92" i="8"/>
  <c r="T91" i="8"/>
  <c r="S91" i="8"/>
  <c r="R91" i="8"/>
  <c r="Q91" i="8"/>
  <c r="T90" i="8"/>
  <c r="S90" i="8"/>
  <c r="R90" i="8"/>
  <c r="Q90" i="8"/>
  <c r="T89" i="8"/>
  <c r="S89" i="8"/>
  <c r="R89" i="8"/>
  <c r="Q89" i="8"/>
  <c r="T88" i="8"/>
  <c r="S88" i="8"/>
  <c r="R88" i="8"/>
  <c r="Q88" i="8"/>
  <c r="T87" i="8"/>
  <c r="S87" i="8"/>
  <c r="R87" i="8"/>
  <c r="Q87" i="8"/>
  <c r="T86" i="8"/>
  <c r="S86" i="8"/>
  <c r="R86" i="8"/>
  <c r="Q86" i="8"/>
  <c r="T85" i="8"/>
  <c r="S85" i="8"/>
  <c r="R85" i="8"/>
  <c r="Q85" i="8"/>
  <c r="T84" i="8"/>
  <c r="S84" i="8"/>
  <c r="R84" i="8"/>
  <c r="Q84" i="8"/>
  <c r="T83" i="8"/>
  <c r="S83" i="8"/>
  <c r="R83" i="8"/>
  <c r="Q83" i="8"/>
  <c r="T82" i="8"/>
  <c r="S82" i="8"/>
  <c r="R82" i="8"/>
  <c r="Q82" i="8"/>
  <c r="T81" i="8"/>
  <c r="S81" i="8"/>
  <c r="R81" i="8"/>
  <c r="Q81" i="8"/>
  <c r="T80" i="8"/>
  <c r="S80" i="8"/>
  <c r="R80" i="8"/>
  <c r="Q80" i="8"/>
  <c r="T79" i="8"/>
  <c r="S79" i="8"/>
  <c r="R79" i="8"/>
  <c r="Q79" i="8"/>
  <c r="T78" i="8"/>
  <c r="S78" i="8"/>
  <c r="R78" i="8"/>
  <c r="Q78" i="8"/>
  <c r="T77" i="8"/>
  <c r="S77" i="8"/>
  <c r="R77" i="8"/>
  <c r="Q77" i="8"/>
  <c r="T76" i="8"/>
  <c r="S76" i="8"/>
  <c r="R76" i="8"/>
  <c r="Q76" i="8"/>
  <c r="T75" i="8"/>
  <c r="S75" i="8"/>
  <c r="R75" i="8"/>
  <c r="Q75" i="8"/>
  <c r="T74" i="8"/>
  <c r="S74" i="8"/>
  <c r="R74" i="8"/>
  <c r="Q74" i="8"/>
  <c r="T73" i="8"/>
  <c r="S73" i="8"/>
  <c r="R73" i="8"/>
  <c r="Q73" i="8"/>
  <c r="T72" i="8"/>
  <c r="S72" i="8"/>
  <c r="R72" i="8"/>
  <c r="Q72" i="8"/>
  <c r="T71" i="8"/>
  <c r="S71" i="8"/>
  <c r="R71" i="8"/>
  <c r="Q71" i="8"/>
  <c r="T70" i="8"/>
  <c r="S70" i="8"/>
  <c r="R70" i="8"/>
  <c r="Q70" i="8"/>
  <c r="T69" i="8"/>
  <c r="S69" i="8"/>
  <c r="R69" i="8"/>
  <c r="Q69" i="8"/>
  <c r="T68" i="8"/>
  <c r="S68" i="8"/>
  <c r="R68" i="8"/>
  <c r="Q68" i="8"/>
  <c r="T67" i="8"/>
  <c r="S67" i="8"/>
  <c r="R67" i="8"/>
  <c r="Q67" i="8"/>
  <c r="T66" i="8"/>
  <c r="S66" i="8"/>
  <c r="R66" i="8"/>
  <c r="Q66" i="8"/>
  <c r="T65" i="8"/>
  <c r="S65" i="8"/>
  <c r="R65" i="8"/>
  <c r="Q65" i="8"/>
  <c r="T64" i="8"/>
  <c r="S64" i="8"/>
  <c r="R64" i="8"/>
  <c r="Q64" i="8"/>
  <c r="T63" i="8"/>
  <c r="S63" i="8"/>
  <c r="R63" i="8"/>
  <c r="Q63" i="8"/>
  <c r="T62" i="8"/>
  <c r="S62" i="8"/>
  <c r="R62" i="8"/>
  <c r="Q62" i="8"/>
  <c r="T61" i="8"/>
  <c r="S61" i="8"/>
  <c r="R61" i="8"/>
  <c r="Q61" i="8"/>
  <c r="T60" i="8"/>
  <c r="S60" i="8"/>
  <c r="R60" i="8"/>
  <c r="Q60" i="8"/>
  <c r="T59" i="8"/>
  <c r="S59" i="8"/>
  <c r="R59" i="8"/>
  <c r="Q59" i="8"/>
  <c r="T58" i="8"/>
  <c r="S58" i="8"/>
  <c r="R58" i="8"/>
  <c r="Q58" i="8"/>
  <c r="T57" i="8"/>
  <c r="S57" i="8"/>
  <c r="R57" i="8"/>
  <c r="Q57" i="8"/>
  <c r="T56" i="8"/>
  <c r="S56" i="8"/>
  <c r="R56" i="8"/>
  <c r="Q56" i="8"/>
  <c r="T55" i="8"/>
  <c r="S55" i="8"/>
  <c r="R55" i="8"/>
  <c r="Q55" i="8"/>
  <c r="T54" i="8"/>
  <c r="S54" i="8"/>
  <c r="R54" i="8"/>
  <c r="Q54" i="8"/>
  <c r="T53" i="8"/>
  <c r="S53" i="8"/>
  <c r="R53" i="8"/>
  <c r="Q53" i="8"/>
  <c r="T52" i="8"/>
  <c r="S52" i="8"/>
  <c r="R52" i="8"/>
  <c r="Q52" i="8"/>
  <c r="T51" i="8"/>
  <c r="S51" i="8"/>
  <c r="R51" i="8"/>
  <c r="Q51" i="8"/>
  <c r="T50" i="8"/>
  <c r="S50" i="8"/>
  <c r="R50" i="8"/>
  <c r="Q50" i="8"/>
  <c r="T49" i="8"/>
  <c r="S49" i="8"/>
  <c r="R49" i="8"/>
  <c r="Q49" i="8"/>
  <c r="T48" i="8"/>
  <c r="S48" i="8"/>
  <c r="R48" i="8"/>
  <c r="Q48" i="8"/>
  <c r="T47" i="8"/>
  <c r="S47" i="8"/>
  <c r="R47" i="8"/>
  <c r="Q47" i="8"/>
  <c r="T46" i="8"/>
  <c r="S46" i="8"/>
  <c r="R46" i="8"/>
  <c r="Q46" i="8"/>
  <c r="T45" i="8"/>
  <c r="S45" i="8"/>
  <c r="R45" i="8"/>
  <c r="Q45" i="8"/>
  <c r="T44" i="8"/>
  <c r="S44" i="8"/>
  <c r="R44" i="8"/>
  <c r="Q44" i="8"/>
  <c r="T43" i="8"/>
  <c r="S43" i="8"/>
  <c r="R43" i="8"/>
  <c r="Q43" i="8"/>
  <c r="T42" i="8"/>
  <c r="S42" i="8"/>
  <c r="R42" i="8"/>
  <c r="Q42" i="8"/>
  <c r="T41" i="8"/>
  <c r="S41" i="8"/>
  <c r="R41" i="8"/>
  <c r="Q41" i="8"/>
  <c r="T40" i="8"/>
  <c r="S40" i="8"/>
  <c r="R40" i="8"/>
  <c r="Q40" i="8"/>
  <c r="T39" i="8"/>
  <c r="S39" i="8"/>
  <c r="R39" i="8"/>
  <c r="Q39" i="8"/>
  <c r="T38" i="8"/>
  <c r="S38" i="8"/>
  <c r="R38" i="8"/>
  <c r="Q38" i="8"/>
  <c r="T37" i="8"/>
  <c r="S37" i="8"/>
  <c r="R37" i="8"/>
  <c r="Q37" i="8"/>
  <c r="T36" i="8"/>
  <c r="S36" i="8"/>
  <c r="R36" i="8"/>
  <c r="Q36" i="8"/>
  <c r="T35" i="8"/>
  <c r="S35" i="8"/>
  <c r="R35" i="8"/>
  <c r="Q35" i="8"/>
  <c r="T34" i="8"/>
  <c r="S34" i="8"/>
  <c r="R34" i="8"/>
  <c r="Q34" i="8"/>
  <c r="T33" i="8"/>
  <c r="S33" i="8"/>
  <c r="R33" i="8"/>
  <c r="Q33" i="8"/>
  <c r="T32" i="8"/>
  <c r="S32" i="8"/>
  <c r="R32" i="8"/>
  <c r="Q32" i="8"/>
  <c r="T31" i="8"/>
  <c r="S31" i="8"/>
  <c r="R31" i="8"/>
  <c r="Q31" i="8"/>
  <c r="T30" i="8"/>
  <c r="S30" i="8"/>
  <c r="R30" i="8"/>
  <c r="Q30" i="8"/>
  <c r="T29" i="8"/>
  <c r="S29" i="8"/>
  <c r="R29" i="8"/>
  <c r="Q29" i="8"/>
  <c r="T28" i="8"/>
  <c r="S28" i="8"/>
  <c r="R28" i="8"/>
  <c r="Q28" i="8"/>
  <c r="T27" i="8"/>
  <c r="S27" i="8"/>
  <c r="R27" i="8"/>
  <c r="Q27" i="8"/>
  <c r="T26" i="8"/>
  <c r="S26" i="8"/>
  <c r="R26" i="8"/>
  <c r="Q26" i="8"/>
  <c r="T25" i="8"/>
  <c r="S25" i="8"/>
  <c r="R25" i="8"/>
  <c r="Q25" i="8"/>
  <c r="T24" i="8"/>
  <c r="S24" i="8"/>
  <c r="R24" i="8"/>
  <c r="Q24" i="8"/>
  <c r="T23" i="8"/>
  <c r="S23" i="8"/>
  <c r="R23" i="8"/>
  <c r="Q23" i="8"/>
  <c r="T22" i="8"/>
  <c r="S22" i="8"/>
  <c r="R22" i="8"/>
  <c r="Q22" i="8"/>
  <c r="T21" i="8"/>
  <c r="S21" i="8"/>
  <c r="R21" i="8"/>
  <c r="Q21" i="8"/>
  <c r="T20" i="8"/>
  <c r="S20" i="8"/>
  <c r="R20" i="8"/>
  <c r="Q20" i="8"/>
  <c r="T19" i="8"/>
  <c r="S19" i="8"/>
  <c r="R19" i="8"/>
  <c r="Q19" i="8"/>
  <c r="T18" i="8"/>
  <c r="S18" i="8"/>
  <c r="R18" i="8"/>
  <c r="Q18" i="8"/>
  <c r="T17" i="8"/>
  <c r="S17" i="8"/>
  <c r="R17" i="8"/>
  <c r="Q17" i="8"/>
  <c r="T16" i="8"/>
  <c r="S16" i="8"/>
  <c r="R16" i="8"/>
  <c r="Q16" i="8"/>
  <c r="T15" i="8"/>
  <c r="S15" i="8"/>
  <c r="R15" i="8"/>
  <c r="Q15" i="8"/>
  <c r="T14" i="8"/>
  <c r="S14" i="8"/>
  <c r="R14" i="8"/>
  <c r="Q14" i="8"/>
  <c r="T13" i="8"/>
  <c r="S13" i="8"/>
  <c r="R13" i="8"/>
  <c r="Q13" i="8"/>
  <c r="T12" i="8"/>
  <c r="S12" i="8"/>
  <c r="R12" i="8"/>
  <c r="Q12" i="8"/>
  <c r="T11" i="8"/>
  <c r="S11" i="8"/>
  <c r="R11" i="8"/>
  <c r="Q11" i="8"/>
  <c r="T10" i="8"/>
  <c r="S10" i="8"/>
  <c r="R10" i="8"/>
  <c r="Q10" i="8"/>
  <c r="T9" i="8"/>
  <c r="S9" i="8"/>
  <c r="R9" i="8"/>
  <c r="Q9" i="8"/>
  <c r="T8" i="8"/>
  <c r="S8" i="8"/>
  <c r="R8" i="8"/>
  <c r="Q8" i="8"/>
  <c r="T7" i="8"/>
  <c r="S7" i="8"/>
  <c r="R7" i="8"/>
  <c r="Q7" i="8"/>
  <c r="T6" i="8"/>
  <c r="S6" i="8"/>
  <c r="R6" i="8"/>
  <c r="Q6" i="8"/>
  <c r="T5" i="8"/>
  <c r="S5" i="8"/>
  <c r="R5" i="8"/>
  <c r="Q5" i="8"/>
  <c r="T4" i="8"/>
  <c r="S4" i="8"/>
  <c r="R4" i="8"/>
  <c r="Q4" i="8"/>
  <c r="T3" i="8"/>
  <c r="S3" i="8"/>
  <c r="R3" i="8"/>
  <c r="Q3" i="8"/>
  <c r="T2" i="8"/>
  <c r="S2" i="8"/>
  <c r="R2" i="8"/>
  <c r="Q2" i="8"/>
</calcChain>
</file>

<file path=xl/sharedStrings.xml><?xml version="1.0" encoding="utf-8"?>
<sst xmlns="http://schemas.openxmlformats.org/spreadsheetml/2006/main" count="4866" uniqueCount="554">
  <si>
    <t>Significant?</t>
  </si>
  <si>
    <t>p-value</t>
  </si>
  <si>
    <t>Stage</t>
  </si>
  <si>
    <t>Rounds</t>
  </si>
  <si>
    <t>harvest</t>
  </si>
  <si>
    <t>transplant</t>
  </si>
  <si>
    <t>1-4</t>
  </si>
  <si>
    <t>2-4</t>
  </si>
  <si>
    <t>n</t>
  </si>
  <si>
    <t>y</t>
  </si>
  <si>
    <t>Experiment</t>
  </si>
  <si>
    <t>HC</t>
  </si>
  <si>
    <t>PC</t>
  </si>
  <si>
    <t>Measurement</t>
  </si>
  <si>
    <t>FW</t>
  </si>
  <si>
    <t>DW</t>
  </si>
  <si>
    <t>LA</t>
  </si>
  <si>
    <t>LN</t>
  </si>
  <si>
    <t>Sig Diffs</t>
  </si>
  <si>
    <t>n/a</t>
  </si>
  <si>
    <t>PIHC-CHC</t>
  </si>
  <si>
    <t>Chl a/b Ratio</t>
  </si>
  <si>
    <t>Fwnorm</t>
  </si>
  <si>
    <t>Dwnorm</t>
  </si>
  <si>
    <t>FWnorm</t>
  </si>
  <si>
    <t>DWnorm</t>
  </si>
  <si>
    <t>LAnorm</t>
  </si>
  <si>
    <t>LNnorm</t>
  </si>
  <si>
    <t>Chl a/b Ratio norm</t>
  </si>
  <si>
    <t>Caro norm</t>
  </si>
  <si>
    <t>Harvest</t>
  </si>
  <si>
    <t>2,4</t>
  </si>
  <si>
    <t>FIHC-CHC,FPHC-CHC,PIHC-CHC</t>
  </si>
  <si>
    <t>Antho norm</t>
  </si>
  <si>
    <t>2,3,4</t>
  </si>
  <si>
    <t>PIPC-FPPC</t>
  </si>
  <si>
    <t>FIPC-CPC,FPPC-FIPC,PIPC-FIPC</t>
  </si>
  <si>
    <t>Caro</t>
  </si>
  <si>
    <t>Antho</t>
  </si>
  <si>
    <t>PIHC-FIHC</t>
  </si>
  <si>
    <t>FIHC-CHC,FPCH-FIHC,PIHC-FIHC</t>
  </si>
  <si>
    <t>FIPC-CPC,PIPC-CPC,FPPC-FIPC,PIPC-FIPC</t>
  </si>
  <si>
    <t>transpiration rate</t>
  </si>
  <si>
    <t>photosynthetic rate</t>
  </si>
  <si>
    <t>conductance of h2o</t>
  </si>
  <si>
    <t>FIHC-CHC,FPHC-FIHC</t>
  </si>
  <si>
    <t>FPPC-FIPC,PIPC-FIPC</t>
  </si>
  <si>
    <t>FPPC-CPC</t>
  </si>
  <si>
    <t>Round</t>
  </si>
  <si>
    <t>Filter</t>
  </si>
  <si>
    <t>Treatment</t>
  </si>
  <si>
    <t>Box</t>
  </si>
  <si>
    <t>Box Code</t>
  </si>
  <si>
    <t>Plant Box</t>
  </si>
  <si>
    <t>Plant</t>
  </si>
  <si>
    <t>Plant Code</t>
  </si>
  <si>
    <t>Transplant</t>
  </si>
  <si>
    <t>C</t>
  </si>
  <si>
    <t>NA</t>
  </si>
  <si>
    <t>1-2</t>
  </si>
  <si>
    <t>1-6</t>
  </si>
  <si>
    <t>1-8</t>
  </si>
  <si>
    <t>2-2</t>
  </si>
  <si>
    <t>2-6</t>
  </si>
  <si>
    <t>2-8</t>
  </si>
  <si>
    <t>3-2</t>
  </si>
  <si>
    <t>3-4</t>
  </si>
  <si>
    <t>3-6</t>
  </si>
  <si>
    <t>3-8</t>
  </si>
  <si>
    <t>4-2</t>
  </si>
  <si>
    <t>4-4</t>
  </si>
  <si>
    <t>4-6</t>
  </si>
  <si>
    <t>4-8</t>
  </si>
  <si>
    <t>5-2</t>
  </si>
  <si>
    <t>5-4</t>
  </si>
  <si>
    <t>5-6</t>
  </si>
  <si>
    <t>5-8</t>
  </si>
  <si>
    <t>6-2</t>
  </si>
  <si>
    <t>6-4</t>
  </si>
  <si>
    <t>6-6</t>
  </si>
  <si>
    <t>6-8</t>
  </si>
  <si>
    <t>7-2</t>
  </si>
  <si>
    <t>7-4</t>
  </si>
  <si>
    <t>7-6</t>
  </si>
  <si>
    <t>7-8</t>
  </si>
  <si>
    <t>8-2</t>
  </si>
  <si>
    <t>8-4</t>
  </si>
  <si>
    <t>8-6</t>
  </si>
  <si>
    <t>8-8</t>
  </si>
  <si>
    <t>1-1</t>
  </si>
  <si>
    <t>1-3</t>
  </si>
  <si>
    <t>1-5</t>
  </si>
  <si>
    <t>1-7</t>
  </si>
  <si>
    <t>2-1</t>
  </si>
  <si>
    <t>2-3</t>
  </si>
  <si>
    <t>2-5</t>
  </si>
  <si>
    <t>2-7</t>
  </si>
  <si>
    <t>3-1</t>
  </si>
  <si>
    <t>3-3</t>
  </si>
  <si>
    <t>3-5</t>
  </si>
  <si>
    <t>3-7</t>
  </si>
  <si>
    <t>4-1</t>
  </si>
  <si>
    <t>4-3</t>
  </si>
  <si>
    <t>4-5</t>
  </si>
  <si>
    <t>4-7</t>
  </si>
  <si>
    <t>5-1</t>
  </si>
  <si>
    <t>5-3</t>
  </si>
  <si>
    <t>5-5</t>
  </si>
  <si>
    <t>5-7</t>
  </si>
  <si>
    <t>6-1</t>
  </si>
  <si>
    <t>6-3</t>
  </si>
  <si>
    <t>6-5</t>
  </si>
  <si>
    <t>6-7</t>
  </si>
  <si>
    <t>7-1</t>
  </si>
  <si>
    <t>7-3</t>
  </si>
  <si>
    <t>7-5</t>
  </si>
  <si>
    <t>7-7</t>
  </si>
  <si>
    <t>8-1</t>
  </si>
  <si>
    <t>8-3</t>
  </si>
  <si>
    <t>8-5</t>
  </si>
  <si>
    <t>8-7</t>
  </si>
  <si>
    <t>R1</t>
  </si>
  <si>
    <t>PI</t>
  </si>
  <si>
    <t>PIHC</t>
  </si>
  <si>
    <t>R1-2</t>
  </si>
  <si>
    <t>FP</t>
  </si>
  <si>
    <t>FPHC</t>
  </si>
  <si>
    <t>R1-3</t>
  </si>
  <si>
    <t>CHC</t>
  </si>
  <si>
    <t>R1-4</t>
  </si>
  <si>
    <t>FI</t>
  </si>
  <si>
    <t>FIHC</t>
  </si>
  <si>
    <t>R1-6</t>
  </si>
  <si>
    <t>PIPC</t>
  </si>
  <si>
    <t>R1-1</t>
  </si>
  <si>
    <t>CPC</t>
  </si>
  <si>
    <t>R1-5</t>
  </si>
  <si>
    <t>FIPC</t>
  </si>
  <si>
    <t>R1-7</t>
  </si>
  <si>
    <t>FPPC</t>
  </si>
  <si>
    <t>R1-8</t>
  </si>
  <si>
    <t>R2</t>
  </si>
  <si>
    <t>R2-1</t>
  </si>
  <si>
    <t>R2-3</t>
  </si>
  <si>
    <t>R2-4</t>
  </si>
  <si>
    <t>R2-6</t>
  </si>
  <si>
    <t>R2-2</t>
  </si>
  <si>
    <t>R2-5</t>
  </si>
  <si>
    <t>R2-7</t>
  </si>
  <si>
    <t>R2-8</t>
  </si>
  <si>
    <t>R3</t>
  </si>
  <si>
    <t>R3-1</t>
  </si>
  <si>
    <t>R3-2</t>
  </si>
  <si>
    <t>R3-3</t>
  </si>
  <si>
    <t>R3-4</t>
  </si>
  <si>
    <t>R3-5</t>
  </si>
  <si>
    <t>R3-6</t>
  </si>
  <si>
    <t>R3-7</t>
  </si>
  <si>
    <t>R3-8</t>
  </si>
  <si>
    <t>R4</t>
  </si>
  <si>
    <t>R4-2</t>
  </si>
  <si>
    <t>R4-3</t>
  </si>
  <si>
    <t>R4-4</t>
  </si>
  <si>
    <t>R4-5</t>
  </si>
  <si>
    <t>R4-1</t>
  </si>
  <si>
    <t>R4-6</t>
  </si>
  <si>
    <t>R4-7</t>
  </si>
  <si>
    <t>R4-8</t>
  </si>
  <si>
    <t>Chl a</t>
  </si>
  <si>
    <t>Chl b</t>
  </si>
  <si>
    <t>abRatio</t>
  </si>
  <si>
    <t>Carotenoids</t>
  </si>
  <si>
    <t>Anthocyanins</t>
  </si>
  <si>
    <t>AceTissue</t>
  </si>
  <si>
    <t>MethTissue</t>
  </si>
  <si>
    <t>aMass</t>
  </si>
  <si>
    <t>bMass</t>
  </si>
  <si>
    <t>caroMass</t>
  </si>
  <si>
    <t>anthoMass</t>
  </si>
  <si>
    <t>Day</t>
  </si>
  <si>
    <t>Time of Day</t>
  </si>
  <si>
    <t>Obs</t>
  </si>
  <si>
    <t>HHMMSS</t>
  </si>
  <si>
    <t>FTime</t>
  </si>
  <si>
    <t>Time</t>
  </si>
  <si>
    <t>Time.min</t>
  </si>
  <si>
    <t>EBal?</t>
  </si>
  <si>
    <t>Photo</t>
  </si>
  <si>
    <t>Photo_norm</t>
  </si>
  <si>
    <t>Cond</t>
  </si>
  <si>
    <t>Cond_norm</t>
  </si>
  <si>
    <t>Ci</t>
  </si>
  <si>
    <t>Trmmol</t>
  </si>
  <si>
    <t>Trmmol_norm</t>
  </si>
  <si>
    <t>VpdL</t>
  </si>
  <si>
    <t>CTleaf</t>
  </si>
  <si>
    <t>Area</t>
  </si>
  <si>
    <t>BLC_1</t>
  </si>
  <si>
    <t>StmRat</t>
  </si>
  <si>
    <t>BLCond</t>
  </si>
  <si>
    <t>Tair</t>
  </si>
  <si>
    <t>Tleaf</t>
  </si>
  <si>
    <t>TBlk</t>
  </si>
  <si>
    <t>CO2R</t>
  </si>
  <si>
    <t>CO2S</t>
  </si>
  <si>
    <t>H2OR</t>
  </si>
  <si>
    <t>H2OS</t>
  </si>
  <si>
    <t>RH_R</t>
  </si>
  <si>
    <t>RH_S</t>
  </si>
  <si>
    <t>Flow</t>
  </si>
  <si>
    <t>PARi</t>
  </si>
  <si>
    <t>PARi_mean</t>
  </si>
  <si>
    <t>PARo</t>
  </si>
  <si>
    <t>Press</t>
  </si>
  <si>
    <t>CsMch</t>
  </si>
  <si>
    <t>HsMch</t>
  </si>
  <si>
    <t>CsMchSD</t>
  </si>
  <si>
    <t>HsMchSD</t>
  </si>
  <si>
    <t>CrMchSD</t>
  </si>
  <si>
    <t>HrMchSD</t>
  </si>
  <si>
    <t>StableF</t>
  </si>
  <si>
    <t>BLCslope</t>
  </si>
  <si>
    <t>BLCoffst</t>
  </si>
  <si>
    <t>f_parin</t>
  </si>
  <si>
    <t>f_parout</t>
  </si>
  <si>
    <t>alphaK</t>
  </si>
  <si>
    <t>Status</t>
  </si>
  <si>
    <t>fda</t>
  </si>
  <si>
    <t>Trans</t>
  </si>
  <si>
    <t>Tair_K</t>
  </si>
  <si>
    <t>Twall_K</t>
  </si>
  <si>
    <t>R(W/m2)</t>
  </si>
  <si>
    <t>Tl-Ta</t>
  </si>
  <si>
    <t>SVTleaf</t>
  </si>
  <si>
    <t>h2o_i</t>
  </si>
  <si>
    <t>h20diff</t>
  </si>
  <si>
    <t>CTair</t>
  </si>
  <si>
    <t>SVTair</t>
  </si>
  <si>
    <t>CndTotal</t>
  </si>
  <si>
    <t>vp_kPa</t>
  </si>
  <si>
    <t>VpdA</t>
  </si>
  <si>
    <t>CndCO2</t>
  </si>
  <si>
    <t>Ci_Pa</t>
  </si>
  <si>
    <t>Ci/Ca</t>
  </si>
  <si>
    <t>RHsfc</t>
  </si>
  <si>
    <t>C2sfc</t>
  </si>
  <si>
    <t>AHs/Cs</t>
  </si>
  <si>
    <t>1-6-1</t>
  </si>
  <si>
    <t>06:55:34</t>
  </si>
  <si>
    <t>06:56:36</t>
  </si>
  <si>
    <t>1-6-2</t>
  </si>
  <si>
    <t>07:05:46</t>
  </si>
  <si>
    <t>07:06:18</t>
  </si>
  <si>
    <t>1-8-1</t>
  </si>
  <si>
    <t>07:26:02</t>
  </si>
  <si>
    <t>07:30:07</t>
  </si>
  <si>
    <t>1-8-2</t>
  </si>
  <si>
    <t>07:53:25</t>
  </si>
  <si>
    <t>07:55:03</t>
  </si>
  <si>
    <t>1-4-1</t>
  </si>
  <si>
    <t>08:05:28</t>
  </si>
  <si>
    <t>08:09:33</t>
  </si>
  <si>
    <t>1-4-2</t>
  </si>
  <si>
    <t>08:13:49</t>
  </si>
  <si>
    <t>08:14:54</t>
  </si>
  <si>
    <t>1-2-1</t>
  </si>
  <si>
    <t>08:19:59</t>
  </si>
  <si>
    <t>08:20:50</t>
  </si>
  <si>
    <t>1-2-2</t>
  </si>
  <si>
    <t>08:25:23</t>
  </si>
  <si>
    <t>08:26:12</t>
  </si>
  <si>
    <t>2-2-1</t>
  </si>
  <si>
    <t>08:44:05</t>
  </si>
  <si>
    <t>08:46:02</t>
  </si>
  <si>
    <t>2-2-2</t>
  </si>
  <si>
    <t>08:51:00</t>
  </si>
  <si>
    <t>08:52:54</t>
  </si>
  <si>
    <t>2-8-1</t>
  </si>
  <si>
    <t>08:57:11</t>
  </si>
  <si>
    <t>08:57:38</t>
  </si>
  <si>
    <t>2-8-2</t>
  </si>
  <si>
    <t>09:03:56</t>
  </si>
  <si>
    <t>09:04:23</t>
  </si>
  <si>
    <t>2-4-1</t>
  </si>
  <si>
    <t>09:08:12</t>
  </si>
  <si>
    <t>09:09:56</t>
  </si>
  <si>
    <t>2-4-2</t>
  </si>
  <si>
    <t>09:14:37</t>
  </si>
  <si>
    <t>09:15:14</t>
  </si>
  <si>
    <t>3-2-1</t>
  </si>
  <si>
    <t>09:30:13</t>
  </si>
  <si>
    <t>09:30:50</t>
  </si>
  <si>
    <t>3-2-2</t>
  </si>
  <si>
    <t>09:34:57</t>
  </si>
  <si>
    <t>09:37:40</t>
  </si>
  <si>
    <t>3-8-1</t>
  </si>
  <si>
    <t>09:44:44</t>
  </si>
  <si>
    <t>09:45:28</t>
  </si>
  <si>
    <t>3-8-2</t>
  </si>
  <si>
    <t>09:54:14</t>
  </si>
  <si>
    <t>09:56:14</t>
  </si>
  <si>
    <t>4-4-1</t>
  </si>
  <si>
    <t>10:08:09</t>
  </si>
  <si>
    <t>10:08:25</t>
  </si>
  <si>
    <t>4-4-2</t>
  </si>
  <si>
    <t>10:13:49</t>
  </si>
  <si>
    <t>10:14:01</t>
  </si>
  <si>
    <t>4-8-1</t>
  </si>
  <si>
    <t>10:19:36</t>
  </si>
  <si>
    <t>10:20:10</t>
  </si>
  <si>
    <t>4-8-2</t>
  </si>
  <si>
    <t>10:25:39</t>
  </si>
  <si>
    <t>10:25:49</t>
  </si>
  <si>
    <t>5-2-1</t>
  </si>
  <si>
    <t>07:02:38</t>
  </si>
  <si>
    <t>07:03:01</t>
  </si>
  <si>
    <t>5-2-2</t>
  </si>
  <si>
    <t>07:09:23</t>
  </si>
  <si>
    <t>07:09:45</t>
  </si>
  <si>
    <t>07:09:50</t>
  </si>
  <si>
    <t>5-8-1</t>
  </si>
  <si>
    <t>07:15:13</t>
  </si>
  <si>
    <t>07:15:30</t>
  </si>
  <si>
    <t>5-8-2</t>
  </si>
  <si>
    <t>07:21:27</t>
  </si>
  <si>
    <t>07:22:25</t>
  </si>
  <si>
    <t>6-4-2</t>
  </si>
  <si>
    <t>07:45:18</t>
  </si>
  <si>
    <t>07:45:56</t>
  </si>
  <si>
    <t>07:46:11</t>
  </si>
  <si>
    <t>07:47:03</t>
  </si>
  <si>
    <t>6-8-1</t>
  </si>
  <si>
    <t>07:52:22</t>
  </si>
  <si>
    <t>07:52:35</t>
  </si>
  <si>
    <t>6-8-2</t>
  </si>
  <si>
    <t>07:56:23</t>
  </si>
  <si>
    <t>07:58:37</t>
  </si>
  <si>
    <t>07:58:53</t>
  </si>
  <si>
    <t>7-6-1</t>
  </si>
  <si>
    <t>08:12:08</t>
  </si>
  <si>
    <t>08:15:31</t>
  </si>
  <si>
    <t>08:15:45</t>
  </si>
  <si>
    <t>7-6-2</t>
  </si>
  <si>
    <t>08:18:24</t>
  </si>
  <si>
    <t>08:18:42</t>
  </si>
  <si>
    <t>7-8-2</t>
  </si>
  <si>
    <t>08:34:25</t>
  </si>
  <si>
    <t>08:34:48</t>
  </si>
  <si>
    <t>8-8-1</t>
  </si>
  <si>
    <t>09:22:49</t>
  </si>
  <si>
    <t>09:23:09</t>
  </si>
  <si>
    <t>8-8-2</t>
  </si>
  <si>
    <t>09:27:27</t>
  </si>
  <si>
    <t>09:27:42</t>
  </si>
  <si>
    <t>8-2-1</t>
  </si>
  <si>
    <t>09:32:19</t>
  </si>
  <si>
    <t>09:33:37</t>
  </si>
  <si>
    <t>09:34:07</t>
  </si>
  <si>
    <t>09:34:16</t>
  </si>
  <si>
    <t>8-2-2</t>
  </si>
  <si>
    <t>09:38:28</t>
  </si>
  <si>
    <t>09:39:28</t>
  </si>
  <si>
    <t>4-6-1</t>
  </si>
  <si>
    <t>08:12:18</t>
  </si>
  <si>
    <t>08:12:37</t>
  </si>
  <si>
    <t>4-6-2</t>
  </si>
  <si>
    <t>08:18:25</t>
  </si>
  <si>
    <t>08:18:37</t>
  </si>
  <si>
    <t>4-2-1</t>
  </si>
  <si>
    <t>08:25:52</t>
  </si>
  <si>
    <t>4-2-2</t>
  </si>
  <si>
    <t>08:31:54</t>
  </si>
  <si>
    <t>08:32:01</t>
  </si>
  <si>
    <t>3-6-1</t>
  </si>
  <si>
    <t>08:46:54</t>
  </si>
  <si>
    <t>08:47:19</t>
  </si>
  <si>
    <t>3-6-2</t>
  </si>
  <si>
    <t>08:50:13</t>
  </si>
  <si>
    <t>08:50:23</t>
  </si>
  <si>
    <t>3-4-1</t>
  </si>
  <si>
    <t>08:54:35</t>
  </si>
  <si>
    <t>08:54:43</t>
  </si>
  <si>
    <t>3-4-2</t>
  </si>
  <si>
    <t>08:58:34</t>
  </si>
  <si>
    <t>08:58:46</t>
  </si>
  <si>
    <t>09:21:47</t>
  </si>
  <si>
    <t>09:21:58</t>
  </si>
  <si>
    <t>09:27:14</t>
  </si>
  <si>
    <t>09:27:33</t>
  </si>
  <si>
    <t>2-6-1</t>
  </si>
  <si>
    <t>09:35:13</t>
  </si>
  <si>
    <t>09:35:20</t>
  </si>
  <si>
    <t>2-6-2</t>
  </si>
  <si>
    <t>09:40:01</t>
  </si>
  <si>
    <t>09:40:17</t>
  </si>
  <si>
    <t>09:59:41</t>
  </si>
  <si>
    <t>09:59:50</t>
  </si>
  <si>
    <t>10:04:19</t>
  </si>
  <si>
    <t>10:04:47</t>
  </si>
  <si>
    <t>10:10:16</t>
  </si>
  <si>
    <t>10:10:27</t>
  </si>
  <si>
    <t>10:14:18</t>
  </si>
  <si>
    <t>10:14:43</t>
  </si>
  <si>
    <t>8-4-1</t>
  </si>
  <si>
    <t>07:34:44</t>
  </si>
  <si>
    <t>07:34:49</t>
  </si>
  <si>
    <t>8-4-2</t>
  </si>
  <si>
    <t>07:41:45</t>
  </si>
  <si>
    <t>07:41:53</t>
  </si>
  <si>
    <t>8-6-1</t>
  </si>
  <si>
    <t>07:47:52</t>
  </si>
  <si>
    <t>07:48:02</t>
  </si>
  <si>
    <t>8-6-2</t>
  </si>
  <si>
    <t>07:52:51</t>
  </si>
  <si>
    <t>07:53:01</t>
  </si>
  <si>
    <t>7-2-1</t>
  </si>
  <si>
    <t>08:11:11</t>
  </si>
  <si>
    <t>08:11:26</t>
  </si>
  <si>
    <t>7-2-2</t>
  </si>
  <si>
    <t>08:15:35</t>
  </si>
  <si>
    <t>08:15:40</t>
  </si>
  <si>
    <t>7-4-1</t>
  </si>
  <si>
    <t>08:18:56</t>
  </si>
  <si>
    <t>08:19:01</t>
  </si>
  <si>
    <t>6-2-1</t>
  </si>
  <si>
    <t>09:07:46</t>
  </si>
  <si>
    <t>09:07:53</t>
  </si>
  <si>
    <t>6-2-2</t>
  </si>
  <si>
    <t>09:14:02</t>
  </si>
  <si>
    <t>09:14:09</t>
  </si>
  <si>
    <t>6-6-1</t>
  </si>
  <si>
    <t>09:20:16</t>
  </si>
  <si>
    <t>09:20:24</t>
  </si>
  <si>
    <t>6-6-2</t>
  </si>
  <si>
    <t>09:23:20</t>
  </si>
  <si>
    <t>09:23:26</t>
  </si>
  <si>
    <t>5-6-1</t>
  </si>
  <si>
    <t>09:37:38</t>
  </si>
  <si>
    <t>09:37:50</t>
  </si>
  <si>
    <t>5-6-2</t>
  </si>
  <si>
    <t>09:44:50</t>
  </si>
  <si>
    <t>09:44:57</t>
  </si>
  <si>
    <t>5-4-1</t>
  </si>
  <si>
    <t>09:47:40</t>
  </si>
  <si>
    <t>09:47:59</t>
  </si>
  <si>
    <t>5-4-2</t>
  </si>
  <si>
    <t>09:50:54</t>
  </si>
  <si>
    <t>09:51:02</t>
  </si>
  <si>
    <t>6-4-1</t>
  </si>
  <si>
    <t>09:43:15</t>
  </si>
  <si>
    <t>09:43:22</t>
  </si>
  <si>
    <t>09:49:24</t>
  </si>
  <si>
    <t>09:49:31</t>
  </si>
  <si>
    <t>7-8-1</t>
  </si>
  <si>
    <t>10:17:23</t>
  </si>
  <si>
    <t>10:17:36</t>
  </si>
  <si>
    <t>10:20:23</t>
  </si>
  <si>
    <t>10:24:35</t>
  </si>
  <si>
    <t>10:24:45</t>
  </si>
  <si>
    <t>7-4-2</t>
  </si>
  <si>
    <t>10:28:11</t>
  </si>
  <si>
    <t>10:30:21</t>
  </si>
  <si>
    <t>10:30:34</t>
  </si>
  <si>
    <t>intercellular CO2</t>
  </si>
  <si>
    <t>PIHC-FPHC</t>
  </si>
  <si>
    <t>FIPC-CPC</t>
  </si>
  <si>
    <t>Normalized FW</t>
  </si>
  <si>
    <t>Normalized DW</t>
  </si>
  <si>
    <t>Normalized LA</t>
  </si>
  <si>
    <t>Normalized LN</t>
  </si>
  <si>
    <t>Replicates (Rounds)</t>
  </si>
  <si>
    <t>C_HC</t>
  </si>
  <si>
    <t>FI_HC</t>
  </si>
  <si>
    <t>FP_HC</t>
  </si>
  <si>
    <t>PI_HC</t>
  </si>
  <si>
    <t>Norm FW SD</t>
  </si>
  <si>
    <t>Norm DW SD</t>
  </si>
  <si>
    <t>Norm LA SD</t>
  </si>
  <si>
    <t>Norm LN SD</t>
  </si>
  <si>
    <t>C_PC</t>
  </si>
  <si>
    <t>FI_PC</t>
  </si>
  <si>
    <t>FP_PC</t>
  </si>
  <si>
    <t>PI_PC</t>
  </si>
  <si>
    <t>Normalized Chla/b Ratio</t>
  </si>
  <si>
    <t>Norm a/b SD</t>
  </si>
  <si>
    <t>Normalized Carotenoids</t>
  </si>
  <si>
    <t>Norm Caro SD</t>
  </si>
  <si>
    <t>Normalized Anthocyanins</t>
  </si>
  <si>
    <t>Norm Antho SD</t>
  </si>
  <si>
    <t>Replicates</t>
  </si>
  <si>
    <t>Replicates (Tissue sampled for transcriptome analysis in Replicate 4)</t>
  </si>
  <si>
    <t>2,3a,3b,4</t>
  </si>
  <si>
    <t>Chla/b Ratio</t>
  </si>
  <si>
    <t>Chl a/b SD</t>
  </si>
  <si>
    <t>Caro SD</t>
  </si>
  <si>
    <t>Antho SD</t>
  </si>
  <si>
    <t>Photosynthesis</t>
  </si>
  <si>
    <t>Photo SD</t>
  </si>
  <si>
    <t>H2O Conductance</t>
  </si>
  <si>
    <t>Cond SD</t>
  </si>
  <si>
    <t>Transpiration</t>
  </si>
  <si>
    <t>Transp SD</t>
  </si>
  <si>
    <t>Replicate</t>
  </si>
  <si>
    <t>Intercellular CO2</t>
  </si>
  <si>
    <t>Ci SD</t>
  </si>
  <si>
    <t>Fresh Weight</t>
  </si>
  <si>
    <t>Dry Weight</t>
  </si>
  <si>
    <t>Leaf Area</t>
  </si>
  <si>
    <t>Leaf Number</t>
  </si>
  <si>
    <t>FIHC-CHC</t>
  </si>
  <si>
    <t>FIHC-CHC, PIHC-FIHC</t>
  </si>
  <si>
    <t>Normalized, All Replications</t>
  </si>
  <si>
    <t>Transcriptome Replicate</t>
  </si>
  <si>
    <t>FW SD</t>
  </si>
  <si>
    <t>DW SD</t>
  </si>
  <si>
    <t>LA SD</t>
  </si>
  <si>
    <t>LN SD</t>
  </si>
  <si>
    <t>Round (each round had 1 replicate of HC &amp; 1 replicate of PC except R3, which had 2 replicates of PC)</t>
  </si>
  <si>
    <t>Intercellular CO2 Normalized by PPFD</t>
  </si>
  <si>
    <t>Transpiration Normalized by PPFD</t>
  </si>
  <si>
    <t>H2O Conductance Normalized by PPFD</t>
  </si>
  <si>
    <t>Photosynthesis Normalized by PPFD</t>
  </si>
  <si>
    <t>Ci norm SD</t>
  </si>
  <si>
    <t>Cond norm SD</t>
  </si>
  <si>
    <t>Photo norm SD</t>
  </si>
  <si>
    <t>intercellular CO2 norm by PPFD</t>
  </si>
  <si>
    <t>photosynthetic rate norm by PPFD</t>
  </si>
  <si>
    <t>conductance of h2o norm by PPFD</t>
  </si>
  <si>
    <t>transpiration rate norm by PPFD</t>
  </si>
  <si>
    <t>&lt;2e-16</t>
  </si>
  <si>
    <t>FIHC-CHC,FPHC-CHC,PIHC-CHC,FPHC-FIHC,PIHC-FIHC,PIHC-FPHC</t>
  </si>
  <si>
    <t>FIPC-CPC,FPPC-CPC,PIPC-CPC,FPPC-FIPC,PIPC-FPPC</t>
  </si>
  <si>
    <t>Date</t>
  </si>
  <si>
    <t># of plants flowering per box</t>
  </si>
  <si>
    <t>Notes</t>
  </si>
  <si>
    <t>Leaflets</t>
  </si>
  <si>
    <t>Height</t>
  </si>
  <si>
    <t>Buds</t>
  </si>
  <si>
    <t>OpenBuds</t>
  </si>
  <si>
    <t>Week</t>
  </si>
  <si>
    <t>Box-Plant-Leaf</t>
  </si>
  <si>
    <t>Leaf ID</t>
  </si>
  <si>
    <t>Ci_norm</t>
  </si>
  <si>
    <t>b1p1l6</t>
  </si>
  <si>
    <t>2nd row leaflet</t>
  </si>
  <si>
    <t>b1p8l5</t>
  </si>
  <si>
    <t>1st row leaflet</t>
  </si>
  <si>
    <t>b6p1l5</t>
  </si>
  <si>
    <t>b6p8l5</t>
  </si>
  <si>
    <t>Leaflets SD</t>
  </si>
  <si>
    <t>Height SD</t>
  </si>
  <si>
    <t>Buds SD</t>
  </si>
  <si>
    <t>OpenBuds SD</t>
  </si>
  <si>
    <t>Week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Lucida Console"/>
      <family val="3"/>
    </font>
    <font>
      <sz val="4"/>
      <color rgb="FF000000"/>
      <name val="Segoe UI"/>
      <family val="2"/>
    </font>
    <font>
      <sz val="11"/>
      <color rgb="FF000000"/>
      <name val="Calibri"/>
      <family val="2"/>
      <scheme val="minor"/>
    </font>
    <font>
      <i/>
      <sz val="11"/>
      <color rgb="FFB0B0B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16" fontId="0" fillId="0" borderId="0" xfId="0" quotePrefix="1" applyNumberFormat="1" applyFill="1"/>
    <xf numFmtId="0" fontId="2" fillId="0" borderId="0" xfId="0" applyFont="1" applyFill="1" applyAlignment="1">
      <alignment vertical="center"/>
    </xf>
    <xf numFmtId="11" fontId="0" fillId="0" borderId="0" xfId="0" applyNumberFormat="1" applyFill="1"/>
    <xf numFmtId="49" fontId="0" fillId="0" borderId="0" xfId="0" applyNumberFormat="1"/>
    <xf numFmtId="16" fontId="0" fillId="0" borderId="0" xfId="0" applyNumberFormat="1"/>
    <xf numFmtId="0" fontId="0" fillId="0" borderId="0" xfId="0" applyProtection="1">
      <protection locked="0"/>
    </xf>
    <xf numFmtId="21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0" borderId="0" xfId="0" applyFont="1"/>
    <xf numFmtId="0" fontId="3" fillId="0" borderId="0" xfId="0" applyFont="1" applyFill="1" applyAlignment="1">
      <alignment horizontal="right" vertical="center"/>
    </xf>
    <xf numFmtId="0" fontId="0" fillId="0" borderId="0" xfId="0" applyFont="1" applyFill="1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11" fontId="4" fillId="0" borderId="0" xfId="0" applyNumberFormat="1" applyFont="1" applyFill="1" applyAlignment="1">
      <alignment horizontal="right" vertical="center"/>
    </xf>
    <xf numFmtId="0" fontId="0" fillId="0" borderId="0" xfId="0" applyFill="1" applyBorder="1"/>
    <xf numFmtId="0" fontId="4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vertical="center"/>
    </xf>
    <xf numFmtId="0" fontId="4" fillId="2" borderId="0" xfId="0" applyFont="1" applyFill="1" applyAlignment="1">
      <alignment horizontal="right" vertical="center"/>
    </xf>
    <xf numFmtId="14" fontId="0" fillId="3" borderId="0" xfId="0" applyNumberFormat="1" applyFill="1"/>
    <xf numFmtId="1" fontId="0" fillId="3" borderId="0" xfId="0" applyNumberFormat="1" applyFill="1"/>
    <xf numFmtId="0" fontId="0" fillId="3" borderId="0" xfId="0" applyFill="1"/>
    <xf numFmtId="14" fontId="0" fillId="4" borderId="0" xfId="0" applyNumberFormat="1" applyFill="1"/>
    <xf numFmtId="1" fontId="0" fillId="4" borderId="0" xfId="0" applyNumberFormat="1" applyFill="1"/>
    <xf numFmtId="0" fontId="0" fillId="4" borderId="0" xfId="0" applyFill="1"/>
    <xf numFmtId="0" fontId="0" fillId="0" borderId="0" xfId="0" applyAlignment="1">
      <alignment horizontal="right" wrapText="1"/>
    </xf>
    <xf numFmtId="19" fontId="0" fillId="0" borderId="0" xfId="0" applyNumberFormat="1"/>
    <xf numFmtId="14" fontId="0" fillId="0" borderId="0" xfId="0" applyNumberForma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0FBE0-7FD0-4768-96A4-CDFC49F5D40A}">
  <dimension ref="A1:N257"/>
  <sheetViews>
    <sheetView zoomScale="55" zoomScaleNormal="55" workbookViewId="0">
      <selection activeCell="D5" sqref="D5"/>
    </sheetView>
  </sheetViews>
  <sheetFormatPr defaultRowHeight="14.25" x14ac:dyDescent="0.45"/>
  <sheetData>
    <row r="1" spans="1:14" x14ac:dyDescent="0.45">
      <c r="A1" s="5" t="s">
        <v>517</v>
      </c>
      <c r="B1" t="s">
        <v>2</v>
      </c>
      <c r="C1" t="s">
        <v>10</v>
      </c>
      <c r="D1" t="s">
        <v>49</v>
      </c>
      <c r="E1" t="s">
        <v>50</v>
      </c>
      <c r="F1" t="s">
        <v>51</v>
      </c>
      <c r="G1" s="5" t="s">
        <v>52</v>
      </c>
      <c r="H1" t="s">
        <v>53</v>
      </c>
      <c r="I1" s="5" t="s">
        <v>54</v>
      </c>
      <c r="J1" t="s">
        <v>55</v>
      </c>
      <c r="K1" t="s">
        <v>505</v>
      </c>
      <c r="L1" t="s">
        <v>506</v>
      </c>
      <c r="M1" t="s">
        <v>507</v>
      </c>
      <c r="N1" t="s">
        <v>508</v>
      </c>
    </row>
    <row r="2" spans="1:14" x14ac:dyDescent="0.45">
      <c r="A2" s="5" t="s">
        <v>121</v>
      </c>
      <c r="B2" t="s">
        <v>56</v>
      </c>
      <c r="C2" t="s">
        <v>11</v>
      </c>
      <c r="D2" t="s">
        <v>122</v>
      </c>
      <c r="E2" t="s">
        <v>123</v>
      </c>
      <c r="F2">
        <v>2</v>
      </c>
      <c r="G2" s="5" t="s">
        <v>124</v>
      </c>
      <c r="H2" s="5" t="s">
        <v>62</v>
      </c>
      <c r="I2" s="5">
        <v>2</v>
      </c>
      <c r="J2">
        <v>2.2000000000000002</v>
      </c>
      <c r="K2">
        <v>1.5</v>
      </c>
      <c r="L2">
        <v>0.12</v>
      </c>
      <c r="M2">
        <v>49.12</v>
      </c>
      <c r="N2">
        <v>9</v>
      </c>
    </row>
    <row r="3" spans="1:14" x14ac:dyDescent="0.45">
      <c r="A3" s="5" t="s">
        <v>121</v>
      </c>
      <c r="B3" t="s">
        <v>56</v>
      </c>
      <c r="C3" t="s">
        <v>11</v>
      </c>
      <c r="D3" t="s">
        <v>122</v>
      </c>
      <c r="E3" t="s">
        <v>123</v>
      </c>
      <c r="F3">
        <v>2</v>
      </c>
      <c r="G3" s="5" t="s">
        <v>124</v>
      </c>
      <c r="H3" s="5" t="s">
        <v>7</v>
      </c>
      <c r="I3" s="5">
        <v>4</v>
      </c>
      <c r="J3">
        <v>2.4</v>
      </c>
      <c r="K3">
        <v>1.45</v>
      </c>
      <c r="L3">
        <v>0.13</v>
      </c>
      <c r="M3">
        <v>49.330000000000005</v>
      </c>
      <c r="N3">
        <v>10</v>
      </c>
    </row>
    <row r="4" spans="1:14" x14ac:dyDescent="0.45">
      <c r="A4" s="5" t="s">
        <v>121</v>
      </c>
      <c r="B4" t="s">
        <v>56</v>
      </c>
      <c r="C4" t="s">
        <v>11</v>
      </c>
      <c r="D4" t="s">
        <v>122</v>
      </c>
      <c r="E4" t="s">
        <v>123</v>
      </c>
      <c r="F4">
        <v>2</v>
      </c>
      <c r="G4" s="5" t="s">
        <v>124</v>
      </c>
      <c r="H4" s="5" t="s">
        <v>63</v>
      </c>
      <c r="I4" s="5">
        <v>6</v>
      </c>
      <c r="J4">
        <v>2.6</v>
      </c>
      <c r="K4">
        <v>1.62</v>
      </c>
      <c r="L4">
        <v>0.2</v>
      </c>
      <c r="M4">
        <v>52.430000000000014</v>
      </c>
      <c r="N4">
        <v>10</v>
      </c>
    </row>
    <row r="5" spans="1:14" x14ac:dyDescent="0.45">
      <c r="A5" s="5" t="s">
        <v>121</v>
      </c>
      <c r="B5" t="s">
        <v>56</v>
      </c>
      <c r="C5" t="s">
        <v>11</v>
      </c>
      <c r="D5" t="s">
        <v>122</v>
      </c>
      <c r="E5" t="s">
        <v>123</v>
      </c>
      <c r="F5">
        <v>2</v>
      </c>
      <c r="G5" s="5" t="s">
        <v>124</v>
      </c>
      <c r="H5" s="5" t="s">
        <v>64</v>
      </c>
      <c r="I5" s="5">
        <v>8</v>
      </c>
      <c r="J5">
        <v>2.8</v>
      </c>
      <c r="K5">
        <v>1.64</v>
      </c>
      <c r="L5">
        <v>0.14000000000000001</v>
      </c>
      <c r="M5">
        <v>53.61</v>
      </c>
      <c r="N5">
        <v>10</v>
      </c>
    </row>
    <row r="6" spans="1:14" x14ac:dyDescent="0.45">
      <c r="A6" s="5" t="s">
        <v>121</v>
      </c>
      <c r="B6" t="s">
        <v>56</v>
      </c>
      <c r="C6" t="s">
        <v>11</v>
      </c>
      <c r="D6" t="s">
        <v>125</v>
      </c>
      <c r="E6" t="s">
        <v>126</v>
      </c>
      <c r="F6">
        <v>3</v>
      </c>
      <c r="G6" s="5" t="s">
        <v>127</v>
      </c>
      <c r="H6" s="5" t="s">
        <v>65</v>
      </c>
      <c r="I6" s="5">
        <v>2</v>
      </c>
      <c r="J6">
        <v>3.2</v>
      </c>
      <c r="K6">
        <v>3.48</v>
      </c>
      <c r="L6">
        <v>0.35</v>
      </c>
      <c r="M6">
        <v>109.11</v>
      </c>
      <c r="N6">
        <v>12</v>
      </c>
    </row>
    <row r="7" spans="1:14" x14ac:dyDescent="0.45">
      <c r="A7" s="5" t="s">
        <v>121</v>
      </c>
      <c r="B7" t="s">
        <v>56</v>
      </c>
      <c r="C7" t="s">
        <v>11</v>
      </c>
      <c r="D7" t="s">
        <v>125</v>
      </c>
      <c r="E7" t="s">
        <v>126</v>
      </c>
      <c r="F7">
        <v>3</v>
      </c>
      <c r="G7" s="5" t="s">
        <v>127</v>
      </c>
      <c r="H7" s="5" t="s">
        <v>66</v>
      </c>
      <c r="I7" s="5">
        <v>4</v>
      </c>
      <c r="J7">
        <v>3.4</v>
      </c>
      <c r="K7">
        <v>2.74</v>
      </c>
      <c r="L7">
        <v>0.28999999999999998</v>
      </c>
      <c r="M7">
        <v>84.74</v>
      </c>
      <c r="N7">
        <v>12</v>
      </c>
    </row>
    <row r="8" spans="1:14" x14ac:dyDescent="0.45">
      <c r="A8" s="5" t="s">
        <v>121</v>
      </c>
      <c r="B8" t="s">
        <v>56</v>
      </c>
      <c r="C8" t="s">
        <v>11</v>
      </c>
      <c r="D8" t="s">
        <v>125</v>
      </c>
      <c r="E8" t="s">
        <v>126</v>
      </c>
      <c r="F8">
        <v>3</v>
      </c>
      <c r="G8" s="5" t="s">
        <v>127</v>
      </c>
      <c r="H8" s="5" t="s">
        <v>67</v>
      </c>
      <c r="I8" s="5">
        <v>6</v>
      </c>
      <c r="J8">
        <v>3.6</v>
      </c>
      <c r="K8">
        <v>3.2</v>
      </c>
      <c r="L8">
        <v>0.38</v>
      </c>
      <c r="M8">
        <v>99.240000000000009</v>
      </c>
      <c r="N8">
        <v>14</v>
      </c>
    </row>
    <row r="9" spans="1:14" x14ac:dyDescent="0.45">
      <c r="A9" s="5" t="s">
        <v>121</v>
      </c>
      <c r="B9" t="s">
        <v>56</v>
      </c>
      <c r="C9" t="s">
        <v>11</v>
      </c>
      <c r="D9" t="s">
        <v>125</v>
      </c>
      <c r="E9" t="s">
        <v>126</v>
      </c>
      <c r="F9">
        <v>3</v>
      </c>
      <c r="G9" s="5" t="s">
        <v>127</v>
      </c>
      <c r="H9" s="5" t="s">
        <v>68</v>
      </c>
      <c r="I9" s="5">
        <v>8</v>
      </c>
      <c r="J9">
        <v>3.8</v>
      </c>
      <c r="K9">
        <v>2.12</v>
      </c>
      <c r="L9">
        <v>0.2</v>
      </c>
      <c r="M9">
        <v>68.399999999999991</v>
      </c>
      <c r="N9">
        <v>11</v>
      </c>
    </row>
    <row r="10" spans="1:14" x14ac:dyDescent="0.45">
      <c r="A10" s="5" t="s">
        <v>121</v>
      </c>
      <c r="B10" t="s">
        <v>56</v>
      </c>
      <c r="C10" t="s">
        <v>11</v>
      </c>
      <c r="D10" t="s">
        <v>57</v>
      </c>
      <c r="E10" t="s">
        <v>128</v>
      </c>
      <c r="F10">
        <v>4</v>
      </c>
      <c r="G10" s="5" t="s">
        <v>129</v>
      </c>
      <c r="H10" s="5" t="s">
        <v>69</v>
      </c>
      <c r="I10" s="5">
        <v>2</v>
      </c>
      <c r="J10">
        <v>4.2</v>
      </c>
      <c r="K10">
        <v>2.7</v>
      </c>
      <c r="L10">
        <v>0.28999999999999998</v>
      </c>
      <c r="M10">
        <v>73.41</v>
      </c>
      <c r="N10">
        <v>12</v>
      </c>
    </row>
    <row r="11" spans="1:14" x14ac:dyDescent="0.45">
      <c r="A11" s="5" t="s">
        <v>121</v>
      </c>
      <c r="B11" t="s">
        <v>56</v>
      </c>
      <c r="C11" t="s">
        <v>11</v>
      </c>
      <c r="D11" t="s">
        <v>57</v>
      </c>
      <c r="E11" t="s">
        <v>128</v>
      </c>
      <c r="F11">
        <v>4</v>
      </c>
      <c r="G11" s="5" t="s">
        <v>129</v>
      </c>
      <c r="H11" s="5" t="s">
        <v>70</v>
      </c>
      <c r="I11" s="5">
        <v>4</v>
      </c>
      <c r="J11">
        <v>4.4000000000000004</v>
      </c>
      <c r="K11">
        <v>2.7</v>
      </c>
      <c r="L11">
        <v>0.32</v>
      </c>
      <c r="M11">
        <v>76.45</v>
      </c>
      <c r="N11">
        <v>11</v>
      </c>
    </row>
    <row r="12" spans="1:14" x14ac:dyDescent="0.45">
      <c r="A12" s="5" t="s">
        <v>121</v>
      </c>
      <c r="B12" t="s">
        <v>56</v>
      </c>
      <c r="C12" t="s">
        <v>11</v>
      </c>
      <c r="D12" t="s">
        <v>57</v>
      </c>
      <c r="E12" t="s">
        <v>128</v>
      </c>
      <c r="F12">
        <v>4</v>
      </c>
      <c r="G12" s="5" t="s">
        <v>129</v>
      </c>
      <c r="H12" s="5" t="s">
        <v>71</v>
      </c>
      <c r="I12" s="5">
        <v>6</v>
      </c>
      <c r="J12">
        <v>4.5999999999999996</v>
      </c>
      <c r="K12">
        <v>3</v>
      </c>
      <c r="L12">
        <v>0.36</v>
      </c>
      <c r="M12">
        <v>82.580000000000013</v>
      </c>
      <c r="N12">
        <v>13</v>
      </c>
    </row>
    <row r="13" spans="1:14" x14ac:dyDescent="0.45">
      <c r="A13" s="5" t="s">
        <v>121</v>
      </c>
      <c r="B13" t="s">
        <v>56</v>
      </c>
      <c r="C13" t="s">
        <v>11</v>
      </c>
      <c r="D13" t="s">
        <v>57</v>
      </c>
      <c r="E13" t="s">
        <v>128</v>
      </c>
      <c r="F13">
        <v>4</v>
      </c>
      <c r="G13" s="5" t="s">
        <v>129</v>
      </c>
      <c r="H13" s="5" t="s">
        <v>72</v>
      </c>
      <c r="I13" s="5">
        <v>8</v>
      </c>
      <c r="J13">
        <v>4.8</v>
      </c>
      <c r="K13">
        <v>2.6</v>
      </c>
      <c r="L13">
        <v>0.34</v>
      </c>
      <c r="M13">
        <v>73.84</v>
      </c>
      <c r="N13">
        <v>13</v>
      </c>
    </row>
    <row r="14" spans="1:14" x14ac:dyDescent="0.45">
      <c r="A14" s="5" t="s">
        <v>121</v>
      </c>
      <c r="B14" t="s">
        <v>56</v>
      </c>
      <c r="C14" t="s">
        <v>11</v>
      </c>
      <c r="D14" t="s">
        <v>130</v>
      </c>
      <c r="E14" t="s">
        <v>131</v>
      </c>
      <c r="F14">
        <v>6</v>
      </c>
      <c r="G14" s="5" t="s">
        <v>132</v>
      </c>
      <c r="H14" s="5" t="s">
        <v>77</v>
      </c>
      <c r="I14" s="5">
        <v>2</v>
      </c>
      <c r="J14">
        <v>6.2</v>
      </c>
      <c r="K14">
        <v>3.46</v>
      </c>
      <c r="L14">
        <v>0.36</v>
      </c>
      <c r="M14">
        <v>117.86</v>
      </c>
      <c r="N14">
        <v>14</v>
      </c>
    </row>
    <row r="15" spans="1:14" x14ac:dyDescent="0.45">
      <c r="A15" s="5" t="s">
        <v>121</v>
      </c>
      <c r="B15" t="s">
        <v>56</v>
      </c>
      <c r="C15" t="s">
        <v>11</v>
      </c>
      <c r="D15" t="s">
        <v>130</v>
      </c>
      <c r="E15" t="s">
        <v>131</v>
      </c>
      <c r="F15">
        <v>6</v>
      </c>
      <c r="G15" s="5" t="s">
        <v>132</v>
      </c>
      <c r="H15" s="5" t="s">
        <v>78</v>
      </c>
      <c r="I15" s="5">
        <v>4</v>
      </c>
      <c r="J15">
        <v>6.4</v>
      </c>
      <c r="K15">
        <v>3.38</v>
      </c>
      <c r="L15">
        <v>0.41</v>
      </c>
      <c r="M15">
        <v>118.57000000000002</v>
      </c>
      <c r="N15">
        <v>14</v>
      </c>
    </row>
    <row r="16" spans="1:14" x14ac:dyDescent="0.45">
      <c r="A16" s="5" t="s">
        <v>121</v>
      </c>
      <c r="B16" t="s">
        <v>56</v>
      </c>
      <c r="C16" t="s">
        <v>11</v>
      </c>
      <c r="D16" t="s">
        <v>130</v>
      </c>
      <c r="E16" t="s">
        <v>131</v>
      </c>
      <c r="F16">
        <v>6</v>
      </c>
      <c r="G16" s="5" t="s">
        <v>132</v>
      </c>
      <c r="H16" s="5" t="s">
        <v>79</v>
      </c>
      <c r="I16" s="5">
        <v>6</v>
      </c>
      <c r="J16">
        <v>6.6</v>
      </c>
      <c r="K16">
        <v>3.7</v>
      </c>
      <c r="L16">
        <v>0.33</v>
      </c>
      <c r="M16">
        <v>123.2</v>
      </c>
      <c r="N16">
        <v>14</v>
      </c>
    </row>
    <row r="17" spans="1:14" x14ac:dyDescent="0.45">
      <c r="A17" s="5" t="s">
        <v>121</v>
      </c>
      <c r="B17" t="s">
        <v>56</v>
      </c>
      <c r="C17" t="s">
        <v>11</v>
      </c>
      <c r="D17" t="s">
        <v>130</v>
      </c>
      <c r="E17" t="s">
        <v>131</v>
      </c>
      <c r="F17">
        <v>6</v>
      </c>
      <c r="G17" s="5" t="s">
        <v>132</v>
      </c>
      <c r="H17" s="5" t="s">
        <v>80</v>
      </c>
      <c r="I17" s="5">
        <v>8</v>
      </c>
      <c r="J17">
        <v>6.8</v>
      </c>
      <c r="K17">
        <v>2.7</v>
      </c>
      <c r="L17">
        <v>0.27</v>
      </c>
      <c r="M17">
        <v>88.58</v>
      </c>
      <c r="N17">
        <v>11</v>
      </c>
    </row>
    <row r="18" spans="1:14" x14ac:dyDescent="0.45">
      <c r="A18" s="5" t="s">
        <v>121</v>
      </c>
      <c r="B18" t="s">
        <v>56</v>
      </c>
      <c r="C18" t="s">
        <v>12</v>
      </c>
      <c r="D18" t="s">
        <v>122</v>
      </c>
      <c r="E18" t="s">
        <v>133</v>
      </c>
      <c r="F18">
        <v>1</v>
      </c>
      <c r="G18" s="5" t="s">
        <v>134</v>
      </c>
      <c r="H18" s="5" t="s">
        <v>59</v>
      </c>
      <c r="I18" s="5">
        <v>2</v>
      </c>
      <c r="J18">
        <v>1.2</v>
      </c>
      <c r="K18">
        <v>1.6</v>
      </c>
      <c r="L18">
        <v>0.14000000000000001</v>
      </c>
      <c r="M18">
        <v>51.45</v>
      </c>
      <c r="N18">
        <v>10</v>
      </c>
    </row>
    <row r="19" spans="1:14" x14ac:dyDescent="0.45">
      <c r="A19" s="5" t="s">
        <v>121</v>
      </c>
      <c r="B19" t="s">
        <v>56</v>
      </c>
      <c r="C19" t="s">
        <v>12</v>
      </c>
      <c r="D19" t="s">
        <v>122</v>
      </c>
      <c r="E19" t="s">
        <v>133</v>
      </c>
      <c r="F19">
        <v>1</v>
      </c>
      <c r="G19" s="5" t="s">
        <v>134</v>
      </c>
      <c r="H19" s="5" t="s">
        <v>6</v>
      </c>
      <c r="I19" s="5">
        <v>4</v>
      </c>
      <c r="J19">
        <v>1.4</v>
      </c>
      <c r="K19">
        <v>1.8</v>
      </c>
      <c r="L19">
        <v>0.17</v>
      </c>
      <c r="M19">
        <v>64.41</v>
      </c>
      <c r="N19">
        <v>10</v>
      </c>
    </row>
    <row r="20" spans="1:14" x14ac:dyDescent="0.45">
      <c r="A20" s="5" t="s">
        <v>121</v>
      </c>
      <c r="B20" t="s">
        <v>56</v>
      </c>
      <c r="C20" t="s">
        <v>12</v>
      </c>
      <c r="D20" t="s">
        <v>122</v>
      </c>
      <c r="E20" t="s">
        <v>133</v>
      </c>
      <c r="F20">
        <v>1</v>
      </c>
      <c r="G20" s="5" t="s">
        <v>134</v>
      </c>
      <c r="H20" s="5" t="s">
        <v>60</v>
      </c>
      <c r="I20" s="5">
        <v>6</v>
      </c>
      <c r="J20">
        <v>1.6</v>
      </c>
      <c r="K20">
        <v>1.4</v>
      </c>
      <c r="L20">
        <v>0.14000000000000001</v>
      </c>
      <c r="M20">
        <v>52.509999999999991</v>
      </c>
      <c r="N20">
        <v>9</v>
      </c>
    </row>
    <row r="21" spans="1:14" x14ac:dyDescent="0.45">
      <c r="A21" s="5" t="s">
        <v>121</v>
      </c>
      <c r="B21" t="s">
        <v>56</v>
      </c>
      <c r="C21" t="s">
        <v>12</v>
      </c>
      <c r="D21" t="s">
        <v>122</v>
      </c>
      <c r="E21" t="s">
        <v>133</v>
      </c>
      <c r="F21">
        <v>1</v>
      </c>
      <c r="G21" s="5" t="s">
        <v>134</v>
      </c>
      <c r="H21" s="5" t="s">
        <v>61</v>
      </c>
      <c r="I21" s="5">
        <v>8</v>
      </c>
      <c r="J21">
        <v>1.8</v>
      </c>
      <c r="K21">
        <v>1.4</v>
      </c>
      <c r="L21">
        <v>0.31</v>
      </c>
      <c r="M21">
        <v>40.58</v>
      </c>
      <c r="N21">
        <v>9</v>
      </c>
    </row>
    <row r="22" spans="1:14" x14ac:dyDescent="0.45">
      <c r="A22" s="5" t="s">
        <v>121</v>
      </c>
      <c r="B22" t="s">
        <v>56</v>
      </c>
      <c r="C22" t="s">
        <v>12</v>
      </c>
      <c r="D22" t="s">
        <v>57</v>
      </c>
      <c r="E22" t="s">
        <v>135</v>
      </c>
      <c r="F22">
        <v>5</v>
      </c>
      <c r="G22" s="5" t="s">
        <v>136</v>
      </c>
      <c r="H22" s="5" t="s">
        <v>73</v>
      </c>
      <c r="I22" s="5">
        <v>2</v>
      </c>
      <c r="J22">
        <v>5.2</v>
      </c>
      <c r="K22">
        <v>2.2999999999999998</v>
      </c>
      <c r="L22">
        <v>0.24</v>
      </c>
      <c r="M22">
        <v>89.299999999999983</v>
      </c>
      <c r="N22">
        <v>11</v>
      </c>
    </row>
    <row r="23" spans="1:14" x14ac:dyDescent="0.45">
      <c r="A23" s="5" t="s">
        <v>121</v>
      </c>
      <c r="B23" t="s">
        <v>56</v>
      </c>
      <c r="C23" t="s">
        <v>12</v>
      </c>
      <c r="D23" t="s">
        <v>57</v>
      </c>
      <c r="E23" t="s">
        <v>135</v>
      </c>
      <c r="F23">
        <v>5</v>
      </c>
      <c r="G23" s="5" t="s">
        <v>136</v>
      </c>
      <c r="H23" s="5" t="s">
        <v>74</v>
      </c>
      <c r="I23" s="5">
        <v>4</v>
      </c>
      <c r="J23">
        <v>5.4</v>
      </c>
      <c r="K23">
        <v>2.8</v>
      </c>
      <c r="L23">
        <v>0.32</v>
      </c>
      <c r="M23">
        <v>98.590000000000018</v>
      </c>
      <c r="N23">
        <v>12</v>
      </c>
    </row>
    <row r="24" spans="1:14" x14ac:dyDescent="0.45">
      <c r="A24" s="5" t="s">
        <v>121</v>
      </c>
      <c r="B24" t="s">
        <v>56</v>
      </c>
      <c r="C24" t="s">
        <v>12</v>
      </c>
      <c r="D24" t="s">
        <v>57</v>
      </c>
      <c r="E24" t="s">
        <v>135</v>
      </c>
      <c r="F24">
        <v>5</v>
      </c>
      <c r="G24" s="5" t="s">
        <v>136</v>
      </c>
      <c r="H24" s="5" t="s">
        <v>75</v>
      </c>
      <c r="I24" s="5">
        <v>6</v>
      </c>
      <c r="J24">
        <v>5.6</v>
      </c>
      <c r="K24">
        <v>3.9</v>
      </c>
      <c r="L24">
        <v>0.28000000000000003</v>
      </c>
      <c r="M24">
        <v>135.81999999999996</v>
      </c>
      <c r="N24">
        <v>15</v>
      </c>
    </row>
    <row r="25" spans="1:14" x14ac:dyDescent="0.45">
      <c r="A25" s="5" t="s">
        <v>121</v>
      </c>
      <c r="B25" t="s">
        <v>56</v>
      </c>
      <c r="C25" t="s">
        <v>12</v>
      </c>
      <c r="D25" t="s">
        <v>57</v>
      </c>
      <c r="E25" t="s">
        <v>135</v>
      </c>
      <c r="F25">
        <v>5</v>
      </c>
      <c r="G25" s="5" t="s">
        <v>136</v>
      </c>
      <c r="H25" s="5" t="s">
        <v>76</v>
      </c>
      <c r="I25" s="5">
        <v>8</v>
      </c>
      <c r="J25">
        <v>5.8</v>
      </c>
      <c r="K25">
        <v>3.6</v>
      </c>
      <c r="L25">
        <v>0.38</v>
      </c>
      <c r="M25">
        <v>124.61000000000001</v>
      </c>
      <c r="N25">
        <v>14</v>
      </c>
    </row>
    <row r="26" spans="1:14" x14ac:dyDescent="0.45">
      <c r="A26" s="5" t="s">
        <v>121</v>
      </c>
      <c r="B26" t="s">
        <v>56</v>
      </c>
      <c r="C26" t="s">
        <v>12</v>
      </c>
      <c r="D26" t="s">
        <v>130</v>
      </c>
      <c r="E26" t="s">
        <v>137</v>
      </c>
      <c r="F26">
        <v>7</v>
      </c>
      <c r="G26" s="5" t="s">
        <v>138</v>
      </c>
      <c r="H26" s="5" t="s">
        <v>81</v>
      </c>
      <c r="I26" s="5">
        <v>2</v>
      </c>
      <c r="J26">
        <v>7.2</v>
      </c>
      <c r="K26">
        <v>2.0099999999999998</v>
      </c>
      <c r="L26">
        <v>0.2</v>
      </c>
      <c r="M26">
        <v>68.919999999999987</v>
      </c>
      <c r="N26">
        <v>11</v>
      </c>
    </row>
    <row r="27" spans="1:14" x14ac:dyDescent="0.45">
      <c r="A27" s="5" t="s">
        <v>121</v>
      </c>
      <c r="B27" t="s">
        <v>56</v>
      </c>
      <c r="C27" t="s">
        <v>12</v>
      </c>
      <c r="D27" t="s">
        <v>130</v>
      </c>
      <c r="E27" t="s">
        <v>137</v>
      </c>
      <c r="F27">
        <v>7</v>
      </c>
      <c r="G27" s="5" t="s">
        <v>138</v>
      </c>
      <c r="H27" s="5" t="s">
        <v>82</v>
      </c>
      <c r="I27" s="5">
        <v>4</v>
      </c>
      <c r="J27">
        <v>7.4</v>
      </c>
      <c r="K27">
        <v>2.93</v>
      </c>
      <c r="L27">
        <v>0.26</v>
      </c>
      <c r="M27">
        <v>97.62</v>
      </c>
      <c r="N27">
        <v>13</v>
      </c>
    </row>
    <row r="28" spans="1:14" x14ac:dyDescent="0.45">
      <c r="A28" s="5" t="s">
        <v>121</v>
      </c>
      <c r="B28" t="s">
        <v>56</v>
      </c>
      <c r="C28" t="s">
        <v>12</v>
      </c>
      <c r="D28" t="s">
        <v>130</v>
      </c>
      <c r="E28" t="s">
        <v>137</v>
      </c>
      <c r="F28">
        <v>7</v>
      </c>
      <c r="G28" s="5" t="s">
        <v>138</v>
      </c>
      <c r="H28" s="5" t="s">
        <v>83</v>
      </c>
      <c r="I28" s="5">
        <v>6</v>
      </c>
      <c r="J28">
        <v>7.6</v>
      </c>
      <c r="K28">
        <v>3.42</v>
      </c>
      <c r="L28">
        <v>0.32</v>
      </c>
      <c r="M28">
        <v>110.02</v>
      </c>
      <c r="N28">
        <v>13</v>
      </c>
    </row>
    <row r="29" spans="1:14" x14ac:dyDescent="0.45">
      <c r="A29" s="5" t="s">
        <v>121</v>
      </c>
      <c r="B29" t="s">
        <v>56</v>
      </c>
      <c r="C29" t="s">
        <v>12</v>
      </c>
      <c r="D29" t="s">
        <v>130</v>
      </c>
      <c r="E29" t="s">
        <v>137</v>
      </c>
      <c r="F29">
        <v>7</v>
      </c>
      <c r="G29" s="5" t="s">
        <v>138</v>
      </c>
      <c r="H29" s="5" t="s">
        <v>84</v>
      </c>
      <c r="I29" s="5">
        <v>8</v>
      </c>
      <c r="J29">
        <v>7.8</v>
      </c>
      <c r="K29">
        <v>2.56</v>
      </c>
      <c r="L29">
        <v>0.31</v>
      </c>
      <c r="M29">
        <v>89.91</v>
      </c>
      <c r="N29">
        <v>13</v>
      </c>
    </row>
    <row r="30" spans="1:14" x14ac:dyDescent="0.45">
      <c r="A30" s="5" t="s">
        <v>121</v>
      </c>
      <c r="B30" t="s">
        <v>56</v>
      </c>
      <c r="C30" t="s">
        <v>12</v>
      </c>
      <c r="D30" t="s">
        <v>125</v>
      </c>
      <c r="E30" t="s">
        <v>139</v>
      </c>
      <c r="F30">
        <v>8</v>
      </c>
      <c r="G30" s="5" t="s">
        <v>140</v>
      </c>
      <c r="H30" s="5" t="s">
        <v>85</v>
      </c>
      <c r="I30" s="5">
        <v>2</v>
      </c>
      <c r="J30">
        <v>8.1999999999999993</v>
      </c>
      <c r="K30">
        <v>1.9</v>
      </c>
      <c r="L30">
        <v>0.2</v>
      </c>
      <c r="M30">
        <v>61.959999999999994</v>
      </c>
      <c r="N30">
        <v>10</v>
      </c>
    </row>
    <row r="31" spans="1:14" x14ac:dyDescent="0.45">
      <c r="A31" s="5" t="s">
        <v>121</v>
      </c>
      <c r="B31" t="s">
        <v>56</v>
      </c>
      <c r="C31" t="s">
        <v>12</v>
      </c>
      <c r="D31" t="s">
        <v>125</v>
      </c>
      <c r="E31" t="s">
        <v>139</v>
      </c>
      <c r="F31">
        <v>8</v>
      </c>
      <c r="G31" s="5" t="s">
        <v>140</v>
      </c>
      <c r="H31" s="5" t="s">
        <v>86</v>
      </c>
      <c r="I31" s="5">
        <v>4</v>
      </c>
      <c r="J31">
        <v>8.4</v>
      </c>
      <c r="K31">
        <v>2.6</v>
      </c>
      <c r="L31">
        <v>0.26</v>
      </c>
      <c r="M31">
        <v>80.41</v>
      </c>
      <c r="N31">
        <v>11</v>
      </c>
    </row>
    <row r="32" spans="1:14" x14ac:dyDescent="0.45">
      <c r="A32" s="5" t="s">
        <v>121</v>
      </c>
      <c r="B32" t="s">
        <v>56</v>
      </c>
      <c r="C32" t="s">
        <v>12</v>
      </c>
      <c r="D32" t="s">
        <v>125</v>
      </c>
      <c r="E32" t="s">
        <v>139</v>
      </c>
      <c r="F32">
        <v>8</v>
      </c>
      <c r="G32" s="5" t="s">
        <v>140</v>
      </c>
      <c r="H32" s="5" t="s">
        <v>87</v>
      </c>
      <c r="I32" s="5">
        <v>6</v>
      </c>
      <c r="J32">
        <v>8.6</v>
      </c>
      <c r="K32">
        <v>2.4</v>
      </c>
      <c r="L32">
        <v>0.27</v>
      </c>
      <c r="M32">
        <v>78.460000000000008</v>
      </c>
      <c r="N32">
        <v>11</v>
      </c>
    </row>
    <row r="33" spans="1:14" x14ac:dyDescent="0.45">
      <c r="A33" s="5" t="s">
        <v>121</v>
      </c>
      <c r="B33" t="s">
        <v>56</v>
      </c>
      <c r="C33" t="s">
        <v>12</v>
      </c>
      <c r="D33" t="s">
        <v>125</v>
      </c>
      <c r="E33" t="s">
        <v>139</v>
      </c>
      <c r="F33">
        <v>8</v>
      </c>
      <c r="G33" s="5" t="s">
        <v>140</v>
      </c>
      <c r="H33" s="5" t="s">
        <v>88</v>
      </c>
      <c r="I33" s="5">
        <v>8</v>
      </c>
      <c r="J33">
        <v>8.8000000000000007</v>
      </c>
      <c r="K33">
        <v>1.68</v>
      </c>
      <c r="L33">
        <v>0.15</v>
      </c>
      <c r="M33">
        <v>55.55</v>
      </c>
      <c r="N33">
        <v>10</v>
      </c>
    </row>
    <row r="34" spans="1:14" x14ac:dyDescent="0.45">
      <c r="A34" s="5" t="s">
        <v>121</v>
      </c>
      <c r="B34" t="s">
        <v>30</v>
      </c>
      <c r="C34" t="s">
        <v>11</v>
      </c>
      <c r="D34" t="s">
        <v>122</v>
      </c>
      <c r="E34" t="s">
        <v>123</v>
      </c>
      <c r="F34">
        <v>2</v>
      </c>
      <c r="G34" s="5" t="s">
        <v>124</v>
      </c>
      <c r="H34" s="5" t="s">
        <v>93</v>
      </c>
      <c r="I34" s="5">
        <v>1</v>
      </c>
      <c r="J34">
        <v>2.1</v>
      </c>
      <c r="K34">
        <v>9.73</v>
      </c>
      <c r="L34">
        <v>0.91</v>
      </c>
      <c r="M34">
        <v>332.50999999999993</v>
      </c>
      <c r="N34">
        <v>31</v>
      </c>
    </row>
    <row r="35" spans="1:14" x14ac:dyDescent="0.45">
      <c r="A35" s="5" t="s">
        <v>121</v>
      </c>
      <c r="B35" t="s">
        <v>30</v>
      </c>
      <c r="C35" t="s">
        <v>11</v>
      </c>
      <c r="D35" t="s">
        <v>122</v>
      </c>
      <c r="E35" t="s">
        <v>123</v>
      </c>
      <c r="F35">
        <v>2</v>
      </c>
      <c r="G35" s="5" t="s">
        <v>124</v>
      </c>
      <c r="H35" s="5" t="s">
        <v>94</v>
      </c>
      <c r="I35" s="5">
        <v>3</v>
      </c>
      <c r="J35">
        <v>2.2999999999999998</v>
      </c>
      <c r="K35">
        <v>9.2100000000000009</v>
      </c>
      <c r="L35">
        <v>0.79</v>
      </c>
      <c r="M35">
        <v>291.91000000000008</v>
      </c>
      <c r="N35">
        <v>27</v>
      </c>
    </row>
    <row r="36" spans="1:14" x14ac:dyDescent="0.45">
      <c r="A36" s="5" t="s">
        <v>121</v>
      </c>
      <c r="B36" t="s">
        <v>30</v>
      </c>
      <c r="C36" t="s">
        <v>11</v>
      </c>
      <c r="D36" t="s">
        <v>122</v>
      </c>
      <c r="E36" t="s">
        <v>123</v>
      </c>
      <c r="F36">
        <v>2</v>
      </c>
      <c r="G36" s="5" t="s">
        <v>124</v>
      </c>
      <c r="H36" s="5" t="s">
        <v>95</v>
      </c>
      <c r="I36" s="5">
        <v>5</v>
      </c>
      <c r="J36">
        <v>2.5</v>
      </c>
      <c r="K36">
        <v>8.01</v>
      </c>
      <c r="L36">
        <v>0.71</v>
      </c>
      <c r="M36">
        <v>259.89999999999998</v>
      </c>
      <c r="N36">
        <v>26</v>
      </c>
    </row>
    <row r="37" spans="1:14" x14ac:dyDescent="0.45">
      <c r="A37" s="5" t="s">
        <v>121</v>
      </c>
      <c r="B37" t="s">
        <v>30</v>
      </c>
      <c r="C37" t="s">
        <v>11</v>
      </c>
      <c r="D37" t="s">
        <v>122</v>
      </c>
      <c r="E37" t="s">
        <v>123</v>
      </c>
      <c r="F37">
        <v>2</v>
      </c>
      <c r="G37" s="5" t="s">
        <v>124</v>
      </c>
      <c r="H37" s="5" t="s">
        <v>96</v>
      </c>
      <c r="I37" s="5">
        <v>7</v>
      </c>
      <c r="J37">
        <v>2.7</v>
      </c>
      <c r="K37">
        <v>9.6199999999999992</v>
      </c>
      <c r="L37">
        <v>0.85</v>
      </c>
      <c r="M37">
        <v>315.40999999999997</v>
      </c>
      <c r="N37">
        <v>27</v>
      </c>
    </row>
    <row r="38" spans="1:14" x14ac:dyDescent="0.45">
      <c r="A38" s="5" t="s">
        <v>121</v>
      </c>
      <c r="B38" t="s">
        <v>30</v>
      </c>
      <c r="C38" t="s">
        <v>11</v>
      </c>
      <c r="D38" t="s">
        <v>125</v>
      </c>
      <c r="E38" t="s">
        <v>126</v>
      </c>
      <c r="F38">
        <v>3</v>
      </c>
      <c r="G38" s="5" t="s">
        <v>127</v>
      </c>
      <c r="H38" s="5" t="s">
        <v>97</v>
      </c>
      <c r="I38" s="5">
        <v>1</v>
      </c>
      <c r="J38">
        <v>3.1</v>
      </c>
      <c r="K38">
        <v>13.2</v>
      </c>
      <c r="L38">
        <v>1.23</v>
      </c>
      <c r="M38">
        <v>406.2399999999999</v>
      </c>
      <c r="N38">
        <v>35</v>
      </c>
    </row>
    <row r="39" spans="1:14" x14ac:dyDescent="0.45">
      <c r="A39" s="5" t="s">
        <v>121</v>
      </c>
      <c r="B39" t="s">
        <v>30</v>
      </c>
      <c r="C39" t="s">
        <v>11</v>
      </c>
      <c r="D39" t="s">
        <v>125</v>
      </c>
      <c r="E39" t="s">
        <v>126</v>
      </c>
      <c r="F39">
        <v>3</v>
      </c>
      <c r="G39" s="5" t="s">
        <v>127</v>
      </c>
      <c r="H39" s="5" t="s">
        <v>98</v>
      </c>
      <c r="I39" s="5">
        <v>3</v>
      </c>
      <c r="J39">
        <v>3.3</v>
      </c>
      <c r="K39">
        <v>7.81</v>
      </c>
      <c r="L39">
        <v>0.79</v>
      </c>
      <c r="M39">
        <v>252.66</v>
      </c>
      <c r="N39">
        <v>28</v>
      </c>
    </row>
    <row r="40" spans="1:14" x14ac:dyDescent="0.45">
      <c r="A40" s="5" t="s">
        <v>121</v>
      </c>
      <c r="B40" t="s">
        <v>30</v>
      </c>
      <c r="C40" t="s">
        <v>11</v>
      </c>
      <c r="D40" t="s">
        <v>125</v>
      </c>
      <c r="E40" t="s">
        <v>126</v>
      </c>
      <c r="F40">
        <v>3</v>
      </c>
      <c r="G40" s="5" t="s">
        <v>127</v>
      </c>
      <c r="H40" s="5" t="s">
        <v>99</v>
      </c>
      <c r="I40" s="5">
        <v>5</v>
      </c>
      <c r="J40">
        <v>3.5</v>
      </c>
      <c r="K40">
        <v>8.7100000000000009</v>
      </c>
      <c r="L40">
        <v>0.81</v>
      </c>
      <c r="M40">
        <v>265.97000000000003</v>
      </c>
      <c r="N40">
        <v>24</v>
      </c>
    </row>
    <row r="41" spans="1:14" x14ac:dyDescent="0.45">
      <c r="A41" s="5" t="s">
        <v>121</v>
      </c>
      <c r="B41" t="s">
        <v>30</v>
      </c>
      <c r="C41" t="s">
        <v>11</v>
      </c>
      <c r="D41" t="s">
        <v>125</v>
      </c>
      <c r="E41" t="s">
        <v>126</v>
      </c>
      <c r="F41">
        <v>3</v>
      </c>
      <c r="G41" s="5" t="s">
        <v>127</v>
      </c>
      <c r="H41" s="5" t="s">
        <v>100</v>
      </c>
      <c r="I41" s="5">
        <v>7</v>
      </c>
      <c r="J41">
        <v>3.7</v>
      </c>
      <c r="K41">
        <v>6.38</v>
      </c>
      <c r="L41">
        <v>0.7</v>
      </c>
      <c r="M41">
        <v>213.05</v>
      </c>
      <c r="N41">
        <v>23</v>
      </c>
    </row>
    <row r="42" spans="1:14" x14ac:dyDescent="0.45">
      <c r="A42" s="5" t="s">
        <v>121</v>
      </c>
      <c r="B42" t="s">
        <v>30</v>
      </c>
      <c r="C42" t="s">
        <v>11</v>
      </c>
      <c r="D42" t="s">
        <v>57</v>
      </c>
      <c r="E42" t="s">
        <v>128</v>
      </c>
      <c r="F42">
        <v>4</v>
      </c>
      <c r="G42" s="5" t="s">
        <v>129</v>
      </c>
      <c r="H42" s="5" t="s">
        <v>101</v>
      </c>
      <c r="I42" s="5">
        <v>1</v>
      </c>
      <c r="J42">
        <v>4.0999999999999996</v>
      </c>
      <c r="K42">
        <v>13.2</v>
      </c>
      <c r="L42">
        <v>1.3</v>
      </c>
      <c r="M42">
        <v>340.40000000000003</v>
      </c>
      <c r="N42">
        <v>32</v>
      </c>
    </row>
    <row r="43" spans="1:14" x14ac:dyDescent="0.45">
      <c r="A43" s="5" t="s">
        <v>121</v>
      </c>
      <c r="B43" t="s">
        <v>30</v>
      </c>
      <c r="C43" t="s">
        <v>11</v>
      </c>
      <c r="D43" t="s">
        <v>57</v>
      </c>
      <c r="E43" t="s">
        <v>128</v>
      </c>
      <c r="F43">
        <v>4</v>
      </c>
      <c r="G43" s="5" t="s">
        <v>129</v>
      </c>
      <c r="H43" s="5" t="s">
        <v>102</v>
      </c>
      <c r="I43" s="5">
        <v>3</v>
      </c>
      <c r="J43">
        <v>4.3</v>
      </c>
      <c r="K43">
        <v>12.75</v>
      </c>
      <c r="L43">
        <v>1.18</v>
      </c>
      <c r="M43">
        <v>343.84999999999985</v>
      </c>
      <c r="N43">
        <v>32</v>
      </c>
    </row>
    <row r="44" spans="1:14" x14ac:dyDescent="0.45">
      <c r="A44" s="5" t="s">
        <v>121</v>
      </c>
      <c r="B44" t="s">
        <v>30</v>
      </c>
      <c r="C44" t="s">
        <v>11</v>
      </c>
      <c r="D44" t="s">
        <v>57</v>
      </c>
      <c r="E44" t="s">
        <v>128</v>
      </c>
      <c r="F44">
        <v>4</v>
      </c>
      <c r="G44" s="5" t="s">
        <v>129</v>
      </c>
      <c r="H44" s="5" t="s">
        <v>103</v>
      </c>
      <c r="I44" s="5">
        <v>5</v>
      </c>
      <c r="J44">
        <v>4.5</v>
      </c>
      <c r="K44">
        <v>12.9</v>
      </c>
      <c r="L44">
        <v>1.24</v>
      </c>
      <c r="M44">
        <v>366.39000000000004</v>
      </c>
      <c r="N44">
        <v>37</v>
      </c>
    </row>
    <row r="45" spans="1:14" x14ac:dyDescent="0.45">
      <c r="A45" s="5" t="s">
        <v>121</v>
      </c>
      <c r="B45" t="s">
        <v>30</v>
      </c>
      <c r="C45" t="s">
        <v>11</v>
      </c>
      <c r="D45" t="s">
        <v>57</v>
      </c>
      <c r="E45" t="s">
        <v>128</v>
      </c>
      <c r="F45">
        <v>4</v>
      </c>
      <c r="G45" s="5" t="s">
        <v>129</v>
      </c>
      <c r="H45" s="5" t="s">
        <v>104</v>
      </c>
      <c r="I45" s="5">
        <v>7</v>
      </c>
      <c r="J45">
        <v>4.7</v>
      </c>
      <c r="K45">
        <v>11.66</v>
      </c>
      <c r="L45">
        <v>1.1499999999999999</v>
      </c>
      <c r="M45">
        <v>286.25999999999993</v>
      </c>
      <c r="N45">
        <v>29</v>
      </c>
    </row>
    <row r="46" spans="1:14" x14ac:dyDescent="0.45">
      <c r="A46" s="5" t="s">
        <v>121</v>
      </c>
      <c r="B46" t="s">
        <v>30</v>
      </c>
      <c r="C46" t="s">
        <v>11</v>
      </c>
      <c r="D46" t="s">
        <v>130</v>
      </c>
      <c r="E46" t="s">
        <v>131</v>
      </c>
      <c r="F46">
        <v>6</v>
      </c>
      <c r="G46" s="5" t="s">
        <v>132</v>
      </c>
      <c r="H46" s="5" t="s">
        <v>109</v>
      </c>
      <c r="I46" s="5">
        <v>1</v>
      </c>
      <c r="J46">
        <v>6.1</v>
      </c>
      <c r="K46">
        <v>12.4</v>
      </c>
      <c r="L46">
        <v>1.07</v>
      </c>
      <c r="M46">
        <v>370.42000000000013</v>
      </c>
      <c r="N46">
        <v>30</v>
      </c>
    </row>
    <row r="47" spans="1:14" x14ac:dyDescent="0.45">
      <c r="A47" s="5" t="s">
        <v>121</v>
      </c>
      <c r="B47" t="s">
        <v>30</v>
      </c>
      <c r="C47" t="s">
        <v>11</v>
      </c>
      <c r="D47" t="s">
        <v>130</v>
      </c>
      <c r="E47" t="s">
        <v>131</v>
      </c>
      <c r="F47">
        <v>6</v>
      </c>
      <c r="G47" s="5" t="s">
        <v>132</v>
      </c>
      <c r="H47" s="5" t="s">
        <v>110</v>
      </c>
      <c r="I47" s="5">
        <v>3</v>
      </c>
      <c r="J47">
        <v>6.3</v>
      </c>
      <c r="K47">
        <v>12.71</v>
      </c>
      <c r="L47">
        <v>1.1000000000000001</v>
      </c>
      <c r="M47">
        <v>387.12</v>
      </c>
      <c r="N47">
        <v>33</v>
      </c>
    </row>
    <row r="48" spans="1:14" x14ac:dyDescent="0.45">
      <c r="A48" s="5" t="s">
        <v>121</v>
      </c>
      <c r="B48" t="s">
        <v>30</v>
      </c>
      <c r="C48" t="s">
        <v>11</v>
      </c>
      <c r="D48" t="s">
        <v>130</v>
      </c>
      <c r="E48" t="s">
        <v>131</v>
      </c>
      <c r="F48">
        <v>6</v>
      </c>
      <c r="G48" s="5" t="s">
        <v>132</v>
      </c>
      <c r="H48" s="5" t="s">
        <v>111</v>
      </c>
      <c r="I48" s="5">
        <v>5</v>
      </c>
      <c r="J48">
        <v>6.5</v>
      </c>
      <c r="K48">
        <v>13.34</v>
      </c>
      <c r="L48">
        <v>1.26</v>
      </c>
      <c r="M48">
        <v>408.09999999999997</v>
      </c>
      <c r="N48">
        <v>33</v>
      </c>
    </row>
    <row r="49" spans="1:14" x14ac:dyDescent="0.45">
      <c r="A49" s="5" t="s">
        <v>121</v>
      </c>
      <c r="B49" t="s">
        <v>30</v>
      </c>
      <c r="C49" t="s">
        <v>11</v>
      </c>
      <c r="D49" t="s">
        <v>130</v>
      </c>
      <c r="E49" t="s">
        <v>131</v>
      </c>
      <c r="F49">
        <v>6</v>
      </c>
      <c r="G49" s="5" t="s">
        <v>132</v>
      </c>
      <c r="H49" s="5" t="s">
        <v>112</v>
      </c>
      <c r="I49" s="5">
        <v>7</v>
      </c>
      <c r="J49">
        <v>6.7</v>
      </c>
      <c r="K49">
        <v>11.49</v>
      </c>
      <c r="L49">
        <v>1.04</v>
      </c>
      <c r="M49">
        <v>347.24</v>
      </c>
      <c r="N49">
        <v>29</v>
      </c>
    </row>
    <row r="50" spans="1:14" x14ac:dyDescent="0.45">
      <c r="A50" s="5" t="s">
        <v>121</v>
      </c>
      <c r="B50" t="s">
        <v>30</v>
      </c>
      <c r="C50" t="s">
        <v>12</v>
      </c>
      <c r="D50" t="s">
        <v>122</v>
      </c>
      <c r="E50" t="s">
        <v>133</v>
      </c>
      <c r="F50">
        <v>1</v>
      </c>
      <c r="G50" s="5" t="s">
        <v>134</v>
      </c>
      <c r="H50" s="5" t="s">
        <v>89</v>
      </c>
      <c r="I50" s="5">
        <v>1</v>
      </c>
      <c r="J50">
        <v>1.1000000000000001</v>
      </c>
      <c r="K50">
        <v>8.1300000000000008</v>
      </c>
      <c r="L50">
        <v>0.59</v>
      </c>
      <c r="M50">
        <v>277.19</v>
      </c>
      <c r="N50">
        <v>24</v>
      </c>
    </row>
    <row r="51" spans="1:14" x14ac:dyDescent="0.45">
      <c r="A51" s="5" t="s">
        <v>121</v>
      </c>
      <c r="B51" t="s">
        <v>30</v>
      </c>
      <c r="C51" t="s">
        <v>12</v>
      </c>
      <c r="D51" t="s">
        <v>122</v>
      </c>
      <c r="E51" t="s">
        <v>133</v>
      </c>
      <c r="F51">
        <v>1</v>
      </c>
      <c r="G51" s="5" t="s">
        <v>134</v>
      </c>
      <c r="H51" s="5" t="s">
        <v>90</v>
      </c>
      <c r="I51" s="5">
        <v>3</v>
      </c>
      <c r="J51">
        <v>1.3</v>
      </c>
      <c r="K51">
        <v>9.7799999999999994</v>
      </c>
      <c r="L51">
        <v>0.71</v>
      </c>
      <c r="M51">
        <v>333.64899999999994</v>
      </c>
      <c r="N51">
        <v>27</v>
      </c>
    </row>
    <row r="52" spans="1:14" x14ac:dyDescent="0.45">
      <c r="A52" s="5" t="s">
        <v>121</v>
      </c>
      <c r="B52" t="s">
        <v>30</v>
      </c>
      <c r="C52" t="s">
        <v>12</v>
      </c>
      <c r="D52" t="s">
        <v>122</v>
      </c>
      <c r="E52" t="s">
        <v>133</v>
      </c>
      <c r="F52">
        <v>1</v>
      </c>
      <c r="G52" s="5" t="s">
        <v>134</v>
      </c>
      <c r="H52" s="5" t="s">
        <v>91</v>
      </c>
      <c r="I52" s="5">
        <v>5</v>
      </c>
      <c r="J52">
        <v>1.5</v>
      </c>
      <c r="K52">
        <v>7.4</v>
      </c>
      <c r="L52">
        <v>0.49</v>
      </c>
      <c r="M52">
        <v>265.5</v>
      </c>
      <c r="N52">
        <v>24</v>
      </c>
    </row>
    <row r="53" spans="1:14" x14ac:dyDescent="0.45">
      <c r="A53" s="5" t="s">
        <v>121</v>
      </c>
      <c r="B53" t="s">
        <v>30</v>
      </c>
      <c r="C53" t="s">
        <v>12</v>
      </c>
      <c r="D53" t="s">
        <v>122</v>
      </c>
      <c r="E53" t="s">
        <v>133</v>
      </c>
      <c r="F53">
        <v>1</v>
      </c>
      <c r="G53" s="5" t="s">
        <v>134</v>
      </c>
      <c r="H53" s="5" t="s">
        <v>92</v>
      </c>
      <c r="I53" s="5">
        <v>7</v>
      </c>
      <c r="J53">
        <v>1.7</v>
      </c>
      <c r="K53">
        <v>9.02</v>
      </c>
      <c r="L53">
        <v>0.73</v>
      </c>
      <c r="M53">
        <v>284.14999999999992</v>
      </c>
      <c r="N53">
        <v>26</v>
      </c>
    </row>
    <row r="54" spans="1:14" x14ac:dyDescent="0.45">
      <c r="A54" s="5" t="s">
        <v>121</v>
      </c>
      <c r="B54" t="s">
        <v>30</v>
      </c>
      <c r="C54" t="s">
        <v>12</v>
      </c>
      <c r="D54" t="s">
        <v>57</v>
      </c>
      <c r="E54" t="s">
        <v>135</v>
      </c>
      <c r="F54">
        <v>5</v>
      </c>
      <c r="G54" s="5" t="s">
        <v>136</v>
      </c>
      <c r="H54" s="5" t="s">
        <v>105</v>
      </c>
      <c r="I54" s="5">
        <v>1</v>
      </c>
      <c r="J54">
        <v>5.0999999999999996</v>
      </c>
      <c r="K54">
        <v>14.05</v>
      </c>
      <c r="L54">
        <v>1.1499999999999999</v>
      </c>
      <c r="M54">
        <v>456.89000000000004</v>
      </c>
      <c r="N54">
        <v>31</v>
      </c>
    </row>
    <row r="55" spans="1:14" x14ac:dyDescent="0.45">
      <c r="A55" s="5" t="s">
        <v>121</v>
      </c>
      <c r="B55" t="s">
        <v>30</v>
      </c>
      <c r="C55" t="s">
        <v>12</v>
      </c>
      <c r="D55" t="s">
        <v>57</v>
      </c>
      <c r="E55" t="s">
        <v>135</v>
      </c>
      <c r="F55">
        <v>5</v>
      </c>
      <c r="G55" s="5" t="s">
        <v>136</v>
      </c>
      <c r="H55" s="5" t="s">
        <v>106</v>
      </c>
      <c r="I55" s="5">
        <v>3</v>
      </c>
      <c r="J55">
        <v>5.3</v>
      </c>
      <c r="K55">
        <v>10.31</v>
      </c>
      <c r="L55">
        <v>0.88</v>
      </c>
      <c r="M55">
        <v>343.22</v>
      </c>
      <c r="N55">
        <v>30</v>
      </c>
    </row>
    <row r="56" spans="1:14" x14ac:dyDescent="0.45">
      <c r="A56" s="5" t="s">
        <v>121</v>
      </c>
      <c r="B56" t="s">
        <v>30</v>
      </c>
      <c r="C56" t="s">
        <v>12</v>
      </c>
      <c r="D56" t="s">
        <v>57</v>
      </c>
      <c r="E56" t="s">
        <v>135</v>
      </c>
      <c r="F56">
        <v>5</v>
      </c>
      <c r="G56" s="5" t="s">
        <v>136</v>
      </c>
      <c r="H56" s="5" t="s">
        <v>107</v>
      </c>
      <c r="I56" s="5">
        <v>5</v>
      </c>
      <c r="J56">
        <v>5.5</v>
      </c>
      <c r="K56">
        <v>8.5399999999999991</v>
      </c>
      <c r="L56">
        <v>0.8</v>
      </c>
      <c r="M56">
        <v>291.94000000000005</v>
      </c>
      <c r="N56">
        <v>27</v>
      </c>
    </row>
    <row r="57" spans="1:14" x14ac:dyDescent="0.45">
      <c r="A57" s="5" t="s">
        <v>121</v>
      </c>
      <c r="B57" t="s">
        <v>30</v>
      </c>
      <c r="C57" t="s">
        <v>12</v>
      </c>
      <c r="D57" t="s">
        <v>57</v>
      </c>
      <c r="E57" t="s">
        <v>135</v>
      </c>
      <c r="F57">
        <v>5</v>
      </c>
      <c r="G57" s="5" t="s">
        <v>136</v>
      </c>
      <c r="H57" s="5" t="s">
        <v>108</v>
      </c>
      <c r="I57" s="5">
        <v>7</v>
      </c>
      <c r="J57">
        <v>5.7</v>
      </c>
      <c r="K57">
        <v>8.65</v>
      </c>
      <c r="L57">
        <v>0.88</v>
      </c>
      <c r="M57">
        <v>275.70000000000005</v>
      </c>
      <c r="N57">
        <v>24</v>
      </c>
    </row>
    <row r="58" spans="1:14" x14ac:dyDescent="0.45">
      <c r="A58" s="5" t="s">
        <v>121</v>
      </c>
      <c r="B58" t="s">
        <v>30</v>
      </c>
      <c r="C58" t="s">
        <v>12</v>
      </c>
      <c r="D58" t="s">
        <v>130</v>
      </c>
      <c r="E58" t="s">
        <v>137</v>
      </c>
      <c r="F58">
        <v>7</v>
      </c>
      <c r="G58" s="5" t="s">
        <v>138</v>
      </c>
      <c r="H58" s="5" t="s">
        <v>113</v>
      </c>
      <c r="I58" s="5">
        <v>1</v>
      </c>
      <c r="J58">
        <v>7.1</v>
      </c>
      <c r="K58">
        <v>12.62</v>
      </c>
      <c r="L58">
        <v>1.08</v>
      </c>
      <c r="M58">
        <v>392.00999999999993</v>
      </c>
      <c r="N58">
        <v>31</v>
      </c>
    </row>
    <row r="59" spans="1:14" x14ac:dyDescent="0.45">
      <c r="A59" s="5" t="s">
        <v>121</v>
      </c>
      <c r="B59" t="s">
        <v>30</v>
      </c>
      <c r="C59" t="s">
        <v>12</v>
      </c>
      <c r="D59" t="s">
        <v>130</v>
      </c>
      <c r="E59" t="s">
        <v>137</v>
      </c>
      <c r="F59">
        <v>7</v>
      </c>
      <c r="G59" s="5" t="s">
        <v>138</v>
      </c>
      <c r="H59" s="5" t="s">
        <v>114</v>
      </c>
      <c r="I59" s="5">
        <v>3</v>
      </c>
      <c r="J59">
        <v>7.3</v>
      </c>
      <c r="K59">
        <v>10</v>
      </c>
      <c r="L59">
        <v>0.83</v>
      </c>
      <c r="M59">
        <v>300.72000000000008</v>
      </c>
      <c r="N59">
        <v>28</v>
      </c>
    </row>
    <row r="60" spans="1:14" x14ac:dyDescent="0.45">
      <c r="A60" s="5" t="s">
        <v>121</v>
      </c>
      <c r="B60" t="s">
        <v>30</v>
      </c>
      <c r="C60" t="s">
        <v>12</v>
      </c>
      <c r="D60" t="s">
        <v>130</v>
      </c>
      <c r="E60" t="s">
        <v>137</v>
      </c>
      <c r="F60">
        <v>7</v>
      </c>
      <c r="G60" s="5" t="s">
        <v>138</v>
      </c>
      <c r="H60" s="5" t="s">
        <v>115</v>
      </c>
      <c r="I60" s="5">
        <v>5</v>
      </c>
      <c r="J60">
        <v>7.5</v>
      </c>
      <c r="K60">
        <v>10.050000000000001</v>
      </c>
      <c r="L60">
        <v>0.77</v>
      </c>
      <c r="M60">
        <v>301.04000000000002</v>
      </c>
      <c r="N60">
        <v>26</v>
      </c>
    </row>
    <row r="61" spans="1:14" x14ac:dyDescent="0.45">
      <c r="A61" s="5" t="s">
        <v>121</v>
      </c>
      <c r="B61" t="s">
        <v>30</v>
      </c>
      <c r="C61" t="s">
        <v>12</v>
      </c>
      <c r="D61" t="s">
        <v>130</v>
      </c>
      <c r="E61" t="s">
        <v>137</v>
      </c>
      <c r="F61">
        <v>7</v>
      </c>
      <c r="G61" s="5" t="s">
        <v>138</v>
      </c>
      <c r="H61" s="5" t="s">
        <v>116</v>
      </c>
      <c r="I61" s="5">
        <v>7</v>
      </c>
      <c r="J61">
        <v>7.7</v>
      </c>
      <c r="K61">
        <v>11.64</v>
      </c>
      <c r="L61">
        <v>0.92</v>
      </c>
      <c r="M61">
        <v>361.30000000000007</v>
      </c>
      <c r="N61">
        <v>29</v>
      </c>
    </row>
    <row r="62" spans="1:14" x14ac:dyDescent="0.45">
      <c r="A62" s="5" t="s">
        <v>121</v>
      </c>
      <c r="B62" t="s">
        <v>30</v>
      </c>
      <c r="C62" t="s">
        <v>12</v>
      </c>
      <c r="D62" t="s">
        <v>125</v>
      </c>
      <c r="E62" t="s">
        <v>139</v>
      </c>
      <c r="F62">
        <v>8</v>
      </c>
      <c r="G62" s="5" t="s">
        <v>140</v>
      </c>
      <c r="H62" s="5" t="s">
        <v>117</v>
      </c>
      <c r="I62" s="5">
        <v>1</v>
      </c>
      <c r="J62">
        <v>8.1</v>
      </c>
      <c r="K62">
        <v>9.4</v>
      </c>
      <c r="L62">
        <v>0.77</v>
      </c>
      <c r="M62">
        <v>308.15000000000015</v>
      </c>
      <c r="N62">
        <v>25</v>
      </c>
    </row>
    <row r="63" spans="1:14" x14ac:dyDescent="0.45">
      <c r="A63" s="5" t="s">
        <v>121</v>
      </c>
      <c r="B63" t="s">
        <v>30</v>
      </c>
      <c r="C63" t="s">
        <v>12</v>
      </c>
      <c r="D63" t="s">
        <v>125</v>
      </c>
      <c r="E63" t="s">
        <v>139</v>
      </c>
      <c r="F63">
        <v>8</v>
      </c>
      <c r="G63" s="5" t="s">
        <v>140</v>
      </c>
      <c r="H63" s="5" t="s">
        <v>118</v>
      </c>
      <c r="I63" s="5">
        <v>3</v>
      </c>
      <c r="J63">
        <v>8.3000000000000007</v>
      </c>
      <c r="K63">
        <v>8.27</v>
      </c>
      <c r="L63">
        <v>0.7</v>
      </c>
      <c r="M63">
        <v>247.02</v>
      </c>
      <c r="N63">
        <v>24</v>
      </c>
    </row>
    <row r="64" spans="1:14" x14ac:dyDescent="0.45">
      <c r="A64" s="5" t="s">
        <v>121</v>
      </c>
      <c r="B64" t="s">
        <v>30</v>
      </c>
      <c r="C64" t="s">
        <v>12</v>
      </c>
      <c r="D64" t="s">
        <v>125</v>
      </c>
      <c r="E64" t="s">
        <v>139</v>
      </c>
      <c r="F64">
        <v>8</v>
      </c>
      <c r="G64" s="5" t="s">
        <v>140</v>
      </c>
      <c r="H64" s="5" t="s">
        <v>119</v>
      </c>
      <c r="I64" s="5">
        <v>5</v>
      </c>
      <c r="J64">
        <v>8.5</v>
      </c>
      <c r="K64">
        <v>8.01</v>
      </c>
      <c r="L64">
        <v>0.68</v>
      </c>
      <c r="M64">
        <v>235.5799999999999</v>
      </c>
      <c r="N64">
        <v>23</v>
      </c>
    </row>
    <row r="65" spans="1:14" x14ac:dyDescent="0.45">
      <c r="A65" s="5" t="s">
        <v>121</v>
      </c>
      <c r="B65" t="s">
        <v>30</v>
      </c>
      <c r="C65" t="s">
        <v>12</v>
      </c>
      <c r="D65" t="s">
        <v>125</v>
      </c>
      <c r="E65" t="s">
        <v>139</v>
      </c>
      <c r="F65">
        <v>8</v>
      </c>
      <c r="G65" s="5" t="s">
        <v>140</v>
      </c>
      <c r="H65" s="5" t="s">
        <v>120</v>
      </c>
      <c r="I65" s="5">
        <v>7</v>
      </c>
      <c r="J65">
        <v>8.6999999999999993</v>
      </c>
      <c r="K65">
        <v>8.82</v>
      </c>
      <c r="L65">
        <v>0.76</v>
      </c>
      <c r="M65">
        <v>258.25</v>
      </c>
      <c r="N65">
        <v>25</v>
      </c>
    </row>
    <row r="66" spans="1:14" x14ac:dyDescent="0.45">
      <c r="A66" s="5" t="s">
        <v>141</v>
      </c>
      <c r="B66" t="s">
        <v>56</v>
      </c>
      <c r="C66" t="s">
        <v>11</v>
      </c>
      <c r="D66" t="s">
        <v>130</v>
      </c>
      <c r="E66" t="s">
        <v>131</v>
      </c>
      <c r="F66">
        <v>1</v>
      </c>
      <c r="G66" s="5" t="s">
        <v>142</v>
      </c>
      <c r="H66" s="5" t="s">
        <v>59</v>
      </c>
      <c r="I66" s="5">
        <v>2</v>
      </c>
      <c r="J66">
        <v>1.2</v>
      </c>
      <c r="K66">
        <v>3.5</v>
      </c>
      <c r="L66">
        <v>0.35</v>
      </c>
      <c r="M66">
        <v>111.79999999999998</v>
      </c>
      <c r="N66">
        <v>11</v>
      </c>
    </row>
    <row r="67" spans="1:14" x14ac:dyDescent="0.45">
      <c r="A67" s="5" t="s">
        <v>141</v>
      </c>
      <c r="B67" t="s">
        <v>56</v>
      </c>
      <c r="C67" t="s">
        <v>11</v>
      </c>
      <c r="D67" t="s">
        <v>130</v>
      </c>
      <c r="E67" t="s">
        <v>131</v>
      </c>
      <c r="F67">
        <v>1</v>
      </c>
      <c r="G67" s="5" t="s">
        <v>142</v>
      </c>
      <c r="H67" s="5" t="s">
        <v>6</v>
      </c>
      <c r="I67" s="5">
        <v>4</v>
      </c>
      <c r="J67">
        <v>1.4</v>
      </c>
      <c r="K67">
        <v>2.8</v>
      </c>
      <c r="L67">
        <v>0.3</v>
      </c>
      <c r="M67">
        <v>91.97999999999999</v>
      </c>
      <c r="N67">
        <v>12</v>
      </c>
    </row>
    <row r="68" spans="1:14" x14ac:dyDescent="0.45">
      <c r="A68" s="5" t="s">
        <v>141</v>
      </c>
      <c r="B68" t="s">
        <v>56</v>
      </c>
      <c r="C68" t="s">
        <v>11</v>
      </c>
      <c r="D68" t="s">
        <v>130</v>
      </c>
      <c r="E68" t="s">
        <v>131</v>
      </c>
      <c r="F68">
        <v>1</v>
      </c>
      <c r="G68" s="5" t="s">
        <v>142</v>
      </c>
      <c r="H68" s="5" t="s">
        <v>60</v>
      </c>
      <c r="I68" s="5">
        <v>6</v>
      </c>
      <c r="J68">
        <v>1.6</v>
      </c>
      <c r="K68">
        <v>2.42</v>
      </c>
      <c r="L68">
        <v>0.28000000000000003</v>
      </c>
      <c r="M68">
        <v>86.9</v>
      </c>
      <c r="N68">
        <v>12</v>
      </c>
    </row>
    <row r="69" spans="1:14" x14ac:dyDescent="0.45">
      <c r="A69" s="5" t="s">
        <v>141</v>
      </c>
      <c r="B69" t="s">
        <v>56</v>
      </c>
      <c r="C69" t="s">
        <v>11</v>
      </c>
      <c r="D69" t="s">
        <v>130</v>
      </c>
      <c r="E69" t="s">
        <v>131</v>
      </c>
      <c r="F69">
        <v>1</v>
      </c>
      <c r="G69" s="5" t="s">
        <v>142</v>
      </c>
      <c r="H69" s="5" t="s">
        <v>61</v>
      </c>
      <c r="I69" s="5">
        <v>8</v>
      </c>
      <c r="J69">
        <v>1.8</v>
      </c>
      <c r="K69">
        <v>1.5</v>
      </c>
      <c r="L69">
        <v>0.2</v>
      </c>
      <c r="M69">
        <v>55.900000000000006</v>
      </c>
      <c r="N69">
        <v>9</v>
      </c>
    </row>
    <row r="70" spans="1:14" x14ac:dyDescent="0.45">
      <c r="A70" s="5" t="s">
        <v>141</v>
      </c>
      <c r="B70" t="s">
        <v>56</v>
      </c>
      <c r="C70" t="s">
        <v>11</v>
      </c>
      <c r="D70" t="s">
        <v>122</v>
      </c>
      <c r="E70" t="s">
        <v>123</v>
      </c>
      <c r="F70">
        <v>3</v>
      </c>
      <c r="G70" s="5" t="s">
        <v>143</v>
      </c>
      <c r="H70" s="5" t="s">
        <v>65</v>
      </c>
      <c r="I70" s="5">
        <v>2</v>
      </c>
      <c r="J70">
        <v>3.2</v>
      </c>
      <c r="K70">
        <v>4.3</v>
      </c>
      <c r="L70">
        <v>0.37</v>
      </c>
      <c r="M70">
        <v>154.94999999999996</v>
      </c>
      <c r="N70">
        <v>14</v>
      </c>
    </row>
    <row r="71" spans="1:14" x14ac:dyDescent="0.45">
      <c r="A71" s="5" t="s">
        <v>141</v>
      </c>
      <c r="B71" t="s">
        <v>56</v>
      </c>
      <c r="C71" t="s">
        <v>11</v>
      </c>
      <c r="D71" t="s">
        <v>122</v>
      </c>
      <c r="E71" t="s">
        <v>123</v>
      </c>
      <c r="F71">
        <v>3</v>
      </c>
      <c r="G71" s="5" t="s">
        <v>143</v>
      </c>
      <c r="H71" s="5" t="s">
        <v>66</v>
      </c>
      <c r="I71" s="5">
        <v>4</v>
      </c>
      <c r="J71">
        <v>3.4</v>
      </c>
      <c r="K71">
        <v>3.3</v>
      </c>
      <c r="L71">
        <v>0.27</v>
      </c>
      <c r="M71">
        <v>129.52999999999997</v>
      </c>
      <c r="N71">
        <v>13</v>
      </c>
    </row>
    <row r="72" spans="1:14" x14ac:dyDescent="0.45">
      <c r="A72" s="5" t="s">
        <v>141</v>
      </c>
      <c r="B72" t="s">
        <v>56</v>
      </c>
      <c r="C72" t="s">
        <v>11</v>
      </c>
      <c r="D72" t="s">
        <v>122</v>
      </c>
      <c r="E72" t="s">
        <v>123</v>
      </c>
      <c r="F72">
        <v>3</v>
      </c>
      <c r="G72" s="5" t="s">
        <v>143</v>
      </c>
      <c r="H72" s="5" t="s">
        <v>67</v>
      </c>
      <c r="I72" s="5">
        <v>6</v>
      </c>
      <c r="J72">
        <v>3.6</v>
      </c>
      <c r="K72">
        <v>4.5</v>
      </c>
      <c r="L72">
        <v>0.34</v>
      </c>
      <c r="M72">
        <v>167.40000000000003</v>
      </c>
      <c r="N72">
        <v>14</v>
      </c>
    </row>
    <row r="73" spans="1:14" x14ac:dyDescent="0.45">
      <c r="A73" s="5" t="s">
        <v>141</v>
      </c>
      <c r="B73" t="s">
        <v>56</v>
      </c>
      <c r="C73" t="s">
        <v>11</v>
      </c>
      <c r="D73" t="s">
        <v>122</v>
      </c>
      <c r="E73" t="s">
        <v>123</v>
      </c>
      <c r="F73">
        <v>3</v>
      </c>
      <c r="G73" s="5" t="s">
        <v>143</v>
      </c>
      <c r="H73" s="5" t="s">
        <v>68</v>
      </c>
      <c r="I73" s="5">
        <v>8</v>
      </c>
      <c r="J73">
        <v>3.8</v>
      </c>
      <c r="K73">
        <v>2.8</v>
      </c>
      <c r="L73">
        <v>0.26</v>
      </c>
      <c r="M73">
        <v>107.07000000000001</v>
      </c>
      <c r="N73">
        <v>12</v>
      </c>
    </row>
    <row r="74" spans="1:14" x14ac:dyDescent="0.45">
      <c r="A74" s="5" t="s">
        <v>141</v>
      </c>
      <c r="B74" t="s">
        <v>56</v>
      </c>
      <c r="C74" t="s">
        <v>11</v>
      </c>
      <c r="D74" t="s">
        <v>125</v>
      </c>
      <c r="E74" t="s">
        <v>126</v>
      </c>
      <c r="F74">
        <v>4</v>
      </c>
      <c r="G74" s="5" t="s">
        <v>144</v>
      </c>
      <c r="H74" s="5" t="s">
        <v>69</v>
      </c>
      <c r="I74" s="5">
        <v>2</v>
      </c>
      <c r="J74">
        <v>4.2</v>
      </c>
      <c r="K74">
        <v>3.4</v>
      </c>
      <c r="L74">
        <v>0.36</v>
      </c>
      <c r="M74">
        <v>114.56</v>
      </c>
      <c r="N74">
        <v>14</v>
      </c>
    </row>
    <row r="75" spans="1:14" x14ac:dyDescent="0.45">
      <c r="A75" s="5" t="s">
        <v>141</v>
      </c>
      <c r="B75" t="s">
        <v>56</v>
      </c>
      <c r="C75" t="s">
        <v>11</v>
      </c>
      <c r="D75" t="s">
        <v>125</v>
      </c>
      <c r="E75" t="s">
        <v>126</v>
      </c>
      <c r="F75">
        <v>4</v>
      </c>
      <c r="G75" s="5" t="s">
        <v>144</v>
      </c>
      <c r="H75" s="5" t="s">
        <v>70</v>
      </c>
      <c r="I75" s="5">
        <v>4</v>
      </c>
      <c r="J75">
        <v>4.4000000000000004</v>
      </c>
      <c r="K75">
        <v>4.2</v>
      </c>
      <c r="L75">
        <v>0.46</v>
      </c>
      <c r="M75">
        <v>140.33999999999997</v>
      </c>
      <c r="N75">
        <v>13</v>
      </c>
    </row>
    <row r="76" spans="1:14" x14ac:dyDescent="0.45">
      <c r="A76" s="5" t="s">
        <v>141</v>
      </c>
      <c r="B76" t="s">
        <v>56</v>
      </c>
      <c r="C76" t="s">
        <v>11</v>
      </c>
      <c r="D76" t="s">
        <v>125</v>
      </c>
      <c r="E76" t="s">
        <v>126</v>
      </c>
      <c r="F76">
        <v>4</v>
      </c>
      <c r="G76" s="5" t="s">
        <v>144</v>
      </c>
      <c r="H76" s="5" t="s">
        <v>71</v>
      </c>
      <c r="I76" s="5">
        <v>6</v>
      </c>
      <c r="J76">
        <v>4.5999999999999996</v>
      </c>
      <c r="K76">
        <v>3.95</v>
      </c>
      <c r="L76">
        <v>0.4</v>
      </c>
      <c r="M76">
        <v>131.58000000000001</v>
      </c>
      <c r="N76">
        <v>13</v>
      </c>
    </row>
    <row r="77" spans="1:14" x14ac:dyDescent="0.45">
      <c r="A77" s="5" t="s">
        <v>141</v>
      </c>
      <c r="B77" t="s">
        <v>56</v>
      </c>
      <c r="C77" t="s">
        <v>11</v>
      </c>
      <c r="D77" t="s">
        <v>125</v>
      </c>
      <c r="E77" t="s">
        <v>126</v>
      </c>
      <c r="F77">
        <v>4</v>
      </c>
      <c r="G77" s="5" t="s">
        <v>144</v>
      </c>
      <c r="H77" s="5" t="s">
        <v>72</v>
      </c>
      <c r="I77" s="5">
        <v>8</v>
      </c>
      <c r="J77">
        <v>4.8</v>
      </c>
      <c r="K77">
        <v>3.4</v>
      </c>
      <c r="L77">
        <v>0.36</v>
      </c>
      <c r="M77">
        <v>113.72</v>
      </c>
      <c r="N77">
        <v>13</v>
      </c>
    </row>
    <row r="78" spans="1:14" x14ac:dyDescent="0.45">
      <c r="A78" s="5" t="s">
        <v>141</v>
      </c>
      <c r="B78" t="s">
        <v>56</v>
      </c>
      <c r="C78" t="s">
        <v>11</v>
      </c>
      <c r="D78" t="s">
        <v>57</v>
      </c>
      <c r="E78" t="s">
        <v>128</v>
      </c>
      <c r="F78">
        <v>6</v>
      </c>
      <c r="G78" s="5" t="s">
        <v>145</v>
      </c>
      <c r="H78" s="5" t="s">
        <v>77</v>
      </c>
      <c r="I78" s="5">
        <v>2</v>
      </c>
      <c r="J78">
        <v>6.2</v>
      </c>
      <c r="K78">
        <v>6.7</v>
      </c>
      <c r="L78">
        <v>0.6</v>
      </c>
      <c r="M78">
        <v>183.18999999999994</v>
      </c>
      <c r="N78">
        <v>17</v>
      </c>
    </row>
    <row r="79" spans="1:14" x14ac:dyDescent="0.45">
      <c r="A79" s="5" t="s">
        <v>141</v>
      </c>
      <c r="B79" t="s">
        <v>56</v>
      </c>
      <c r="C79" t="s">
        <v>11</v>
      </c>
      <c r="D79" t="s">
        <v>57</v>
      </c>
      <c r="E79" t="s">
        <v>128</v>
      </c>
      <c r="F79">
        <v>6</v>
      </c>
      <c r="G79" s="5" t="s">
        <v>145</v>
      </c>
      <c r="H79" s="5" t="s">
        <v>78</v>
      </c>
      <c r="I79" s="5">
        <v>4</v>
      </c>
      <c r="J79">
        <v>6.4</v>
      </c>
      <c r="K79">
        <v>6.2</v>
      </c>
      <c r="L79">
        <v>0.61</v>
      </c>
      <c r="M79">
        <v>154.35999999999996</v>
      </c>
      <c r="N79">
        <v>15</v>
      </c>
    </row>
    <row r="80" spans="1:14" x14ac:dyDescent="0.45">
      <c r="A80" s="5" t="s">
        <v>141</v>
      </c>
      <c r="B80" t="s">
        <v>56</v>
      </c>
      <c r="C80" t="s">
        <v>11</v>
      </c>
      <c r="D80" t="s">
        <v>57</v>
      </c>
      <c r="E80" t="s">
        <v>128</v>
      </c>
      <c r="F80">
        <v>6</v>
      </c>
      <c r="G80" s="5" t="s">
        <v>145</v>
      </c>
      <c r="H80" s="5" t="s">
        <v>79</v>
      </c>
      <c r="I80" s="5">
        <v>6</v>
      </c>
      <c r="J80">
        <v>6.6</v>
      </c>
      <c r="K80">
        <v>4.9000000000000004</v>
      </c>
      <c r="L80">
        <v>0.4</v>
      </c>
      <c r="M80">
        <v>138.67999999999998</v>
      </c>
      <c r="N80">
        <v>14</v>
      </c>
    </row>
    <row r="81" spans="1:14" x14ac:dyDescent="0.45">
      <c r="A81" s="5" t="s">
        <v>141</v>
      </c>
      <c r="B81" t="s">
        <v>56</v>
      </c>
      <c r="C81" t="s">
        <v>11</v>
      </c>
      <c r="D81" t="s">
        <v>57</v>
      </c>
      <c r="E81" t="s">
        <v>128</v>
      </c>
      <c r="F81">
        <v>6</v>
      </c>
      <c r="G81" s="5" t="s">
        <v>145</v>
      </c>
      <c r="H81" s="5" t="s">
        <v>80</v>
      </c>
      <c r="I81" s="5">
        <v>8</v>
      </c>
      <c r="J81">
        <v>6.8</v>
      </c>
      <c r="K81">
        <v>6.06</v>
      </c>
      <c r="L81">
        <v>0.56000000000000005</v>
      </c>
      <c r="M81">
        <v>174.09</v>
      </c>
      <c r="N81">
        <v>18</v>
      </c>
    </row>
    <row r="82" spans="1:14" x14ac:dyDescent="0.45">
      <c r="A82" s="5" t="s">
        <v>141</v>
      </c>
      <c r="B82" t="s">
        <v>56</v>
      </c>
      <c r="C82" t="s">
        <v>12</v>
      </c>
      <c r="D82" t="s">
        <v>57</v>
      </c>
      <c r="E82" t="s">
        <v>135</v>
      </c>
      <c r="F82">
        <v>2</v>
      </c>
      <c r="G82" s="5" t="s">
        <v>146</v>
      </c>
      <c r="H82" s="5" t="s">
        <v>62</v>
      </c>
      <c r="I82" s="5">
        <v>2</v>
      </c>
      <c r="J82">
        <v>2.2000000000000002</v>
      </c>
      <c r="K82">
        <v>4.9000000000000004</v>
      </c>
      <c r="L82">
        <v>0.32</v>
      </c>
      <c r="M82">
        <v>169.35</v>
      </c>
      <c r="N82">
        <v>13</v>
      </c>
    </row>
    <row r="83" spans="1:14" x14ac:dyDescent="0.45">
      <c r="A83" s="5" t="s">
        <v>141</v>
      </c>
      <c r="B83" t="s">
        <v>56</v>
      </c>
      <c r="C83" t="s">
        <v>12</v>
      </c>
      <c r="D83" t="s">
        <v>57</v>
      </c>
      <c r="E83" t="s">
        <v>135</v>
      </c>
      <c r="F83">
        <v>2</v>
      </c>
      <c r="G83" s="5" t="s">
        <v>146</v>
      </c>
      <c r="H83" s="5" t="s">
        <v>7</v>
      </c>
      <c r="I83" s="5">
        <v>4</v>
      </c>
      <c r="J83">
        <v>2.4</v>
      </c>
      <c r="K83">
        <v>2.25</v>
      </c>
      <c r="L83">
        <v>0.16</v>
      </c>
      <c r="M83">
        <v>66.45</v>
      </c>
      <c r="N83">
        <v>13</v>
      </c>
    </row>
    <row r="84" spans="1:14" x14ac:dyDescent="0.45">
      <c r="A84" s="5" t="s">
        <v>141</v>
      </c>
      <c r="B84" t="s">
        <v>56</v>
      </c>
      <c r="C84" t="s">
        <v>12</v>
      </c>
      <c r="D84" t="s">
        <v>57</v>
      </c>
      <c r="E84" t="s">
        <v>135</v>
      </c>
      <c r="F84">
        <v>2</v>
      </c>
      <c r="G84" s="5" t="s">
        <v>146</v>
      </c>
      <c r="H84" s="5" t="s">
        <v>63</v>
      </c>
      <c r="I84" s="5">
        <v>6</v>
      </c>
      <c r="J84">
        <v>2.6</v>
      </c>
      <c r="K84">
        <v>4.3</v>
      </c>
      <c r="L84">
        <v>0.35</v>
      </c>
      <c r="M84">
        <v>152.05000000000001</v>
      </c>
      <c r="N84">
        <v>13</v>
      </c>
    </row>
    <row r="85" spans="1:14" x14ac:dyDescent="0.45">
      <c r="A85" s="5" t="s">
        <v>141</v>
      </c>
      <c r="B85" t="s">
        <v>56</v>
      </c>
      <c r="C85" t="s">
        <v>12</v>
      </c>
      <c r="D85" t="s">
        <v>57</v>
      </c>
      <c r="E85" t="s">
        <v>135</v>
      </c>
      <c r="F85">
        <v>2</v>
      </c>
      <c r="G85" s="5" t="s">
        <v>146</v>
      </c>
      <c r="H85" s="5" t="s">
        <v>64</v>
      </c>
      <c r="I85" s="5">
        <v>8</v>
      </c>
      <c r="J85">
        <v>2.8</v>
      </c>
      <c r="K85">
        <v>4.01</v>
      </c>
      <c r="L85">
        <v>0.28999999999999998</v>
      </c>
      <c r="M85">
        <v>146.61000000000001</v>
      </c>
      <c r="N85">
        <v>12</v>
      </c>
    </row>
    <row r="86" spans="1:14" x14ac:dyDescent="0.45">
      <c r="A86" s="5" t="s">
        <v>141</v>
      </c>
      <c r="B86" t="s">
        <v>56</v>
      </c>
      <c r="C86" t="s">
        <v>12</v>
      </c>
      <c r="D86" t="s">
        <v>125</v>
      </c>
      <c r="E86" t="s">
        <v>139</v>
      </c>
      <c r="F86">
        <v>5</v>
      </c>
      <c r="G86" s="5" t="s">
        <v>147</v>
      </c>
      <c r="H86" s="5" t="s">
        <v>73</v>
      </c>
      <c r="I86" s="5">
        <v>2</v>
      </c>
      <c r="J86">
        <v>5.2</v>
      </c>
      <c r="K86">
        <v>1.2</v>
      </c>
      <c r="L86">
        <v>0.14000000000000001</v>
      </c>
      <c r="M86">
        <v>40.96</v>
      </c>
      <c r="N86">
        <v>8</v>
      </c>
    </row>
    <row r="87" spans="1:14" x14ac:dyDescent="0.45">
      <c r="A87" s="5" t="s">
        <v>141</v>
      </c>
      <c r="B87" t="s">
        <v>56</v>
      </c>
      <c r="C87" t="s">
        <v>12</v>
      </c>
      <c r="D87" t="s">
        <v>125</v>
      </c>
      <c r="E87" t="s">
        <v>139</v>
      </c>
      <c r="F87">
        <v>5</v>
      </c>
      <c r="G87" s="5" t="s">
        <v>147</v>
      </c>
      <c r="H87" s="5" t="s">
        <v>74</v>
      </c>
      <c r="I87" s="5">
        <v>4</v>
      </c>
      <c r="J87">
        <v>5.4</v>
      </c>
      <c r="K87">
        <v>1.03</v>
      </c>
      <c r="L87">
        <v>0.1</v>
      </c>
      <c r="M87">
        <v>35.71</v>
      </c>
      <c r="N87">
        <v>7</v>
      </c>
    </row>
    <row r="88" spans="1:14" x14ac:dyDescent="0.45">
      <c r="A88" s="5" t="s">
        <v>141</v>
      </c>
      <c r="B88" t="s">
        <v>56</v>
      </c>
      <c r="C88" t="s">
        <v>12</v>
      </c>
      <c r="D88" t="s">
        <v>125</v>
      </c>
      <c r="E88" t="s">
        <v>139</v>
      </c>
      <c r="F88">
        <v>5</v>
      </c>
      <c r="G88" s="5" t="s">
        <v>147</v>
      </c>
      <c r="H88" s="5" t="s">
        <v>75</v>
      </c>
      <c r="I88" s="5">
        <v>6</v>
      </c>
      <c r="J88">
        <v>5.6</v>
      </c>
      <c r="K88">
        <v>2.2000000000000002</v>
      </c>
      <c r="L88">
        <v>0.28999999999999998</v>
      </c>
      <c r="M88">
        <v>70.78</v>
      </c>
      <c r="N88">
        <v>11</v>
      </c>
    </row>
    <row r="89" spans="1:14" x14ac:dyDescent="0.45">
      <c r="A89" s="5" t="s">
        <v>141</v>
      </c>
      <c r="B89" t="s">
        <v>56</v>
      </c>
      <c r="C89" t="s">
        <v>12</v>
      </c>
      <c r="D89" t="s">
        <v>125</v>
      </c>
      <c r="E89" t="s">
        <v>139</v>
      </c>
      <c r="F89">
        <v>5</v>
      </c>
      <c r="G89" s="5" t="s">
        <v>147</v>
      </c>
      <c r="H89" s="5" t="s">
        <v>76</v>
      </c>
      <c r="I89" s="5">
        <v>8</v>
      </c>
      <c r="J89">
        <v>5.8</v>
      </c>
      <c r="K89">
        <v>1.8</v>
      </c>
      <c r="L89">
        <v>0.19</v>
      </c>
      <c r="M89">
        <v>63.11</v>
      </c>
      <c r="N89">
        <v>10</v>
      </c>
    </row>
    <row r="90" spans="1:14" x14ac:dyDescent="0.45">
      <c r="A90" s="5" t="s">
        <v>141</v>
      </c>
      <c r="B90" t="s">
        <v>56</v>
      </c>
      <c r="C90" t="s">
        <v>12</v>
      </c>
      <c r="D90" t="s">
        <v>122</v>
      </c>
      <c r="E90" t="s">
        <v>133</v>
      </c>
      <c r="F90">
        <v>7</v>
      </c>
      <c r="G90" s="5" t="s">
        <v>148</v>
      </c>
      <c r="H90" s="5" t="s">
        <v>81</v>
      </c>
      <c r="I90" s="5">
        <v>2</v>
      </c>
      <c r="J90">
        <v>7.2</v>
      </c>
      <c r="K90">
        <v>3.5</v>
      </c>
      <c r="L90">
        <v>0.31</v>
      </c>
      <c r="M90">
        <v>123.72000000000003</v>
      </c>
      <c r="N90">
        <v>14</v>
      </c>
    </row>
    <row r="91" spans="1:14" x14ac:dyDescent="0.45">
      <c r="A91" s="5" t="s">
        <v>141</v>
      </c>
      <c r="B91" t="s">
        <v>56</v>
      </c>
      <c r="C91" t="s">
        <v>12</v>
      </c>
      <c r="D91" t="s">
        <v>122</v>
      </c>
      <c r="E91" t="s">
        <v>133</v>
      </c>
      <c r="F91">
        <v>7</v>
      </c>
      <c r="G91" s="5" t="s">
        <v>148</v>
      </c>
      <c r="H91" s="5" t="s">
        <v>82</v>
      </c>
      <c r="I91" s="5">
        <v>4</v>
      </c>
      <c r="J91">
        <v>7.4</v>
      </c>
      <c r="K91">
        <v>2.8</v>
      </c>
      <c r="L91">
        <v>0.28000000000000003</v>
      </c>
      <c r="M91">
        <v>96.529999999999987</v>
      </c>
      <c r="N91">
        <v>12</v>
      </c>
    </row>
    <row r="92" spans="1:14" x14ac:dyDescent="0.45">
      <c r="A92" s="5" t="s">
        <v>141</v>
      </c>
      <c r="B92" t="s">
        <v>56</v>
      </c>
      <c r="C92" t="s">
        <v>12</v>
      </c>
      <c r="D92" t="s">
        <v>122</v>
      </c>
      <c r="E92" t="s">
        <v>133</v>
      </c>
      <c r="F92">
        <v>7</v>
      </c>
      <c r="G92" s="5" t="s">
        <v>148</v>
      </c>
      <c r="H92" s="5" t="s">
        <v>83</v>
      </c>
      <c r="I92" s="5">
        <v>6</v>
      </c>
      <c r="J92">
        <v>7.6</v>
      </c>
      <c r="K92">
        <v>1.9</v>
      </c>
      <c r="L92">
        <v>0.16</v>
      </c>
      <c r="M92">
        <v>68.499999999999986</v>
      </c>
      <c r="N92">
        <v>10</v>
      </c>
    </row>
    <row r="93" spans="1:14" x14ac:dyDescent="0.45">
      <c r="A93" s="5" t="s">
        <v>141</v>
      </c>
      <c r="B93" t="s">
        <v>56</v>
      </c>
      <c r="C93" t="s">
        <v>12</v>
      </c>
      <c r="D93" t="s">
        <v>122</v>
      </c>
      <c r="E93" t="s">
        <v>133</v>
      </c>
      <c r="F93">
        <v>7</v>
      </c>
      <c r="G93" s="5" t="s">
        <v>148</v>
      </c>
      <c r="H93" s="5" t="s">
        <v>84</v>
      </c>
      <c r="I93" s="5">
        <v>8</v>
      </c>
      <c r="J93">
        <v>7.8</v>
      </c>
      <c r="K93">
        <v>2.2999999999999998</v>
      </c>
      <c r="L93">
        <v>0.28999999999999998</v>
      </c>
      <c r="M93">
        <v>81.190000000000012</v>
      </c>
      <c r="N93">
        <v>11</v>
      </c>
    </row>
    <row r="94" spans="1:14" x14ac:dyDescent="0.45">
      <c r="A94" s="5" t="s">
        <v>141</v>
      </c>
      <c r="B94" t="s">
        <v>56</v>
      </c>
      <c r="C94" t="s">
        <v>12</v>
      </c>
      <c r="D94" t="s">
        <v>130</v>
      </c>
      <c r="E94" t="s">
        <v>137</v>
      </c>
      <c r="F94">
        <v>8</v>
      </c>
      <c r="G94" s="5" t="s">
        <v>149</v>
      </c>
      <c r="H94" s="5" t="s">
        <v>85</v>
      </c>
      <c r="I94" s="5">
        <v>2</v>
      </c>
      <c r="J94">
        <v>8.1999999999999993</v>
      </c>
      <c r="K94">
        <v>3.3</v>
      </c>
      <c r="L94">
        <v>0.28999999999999998</v>
      </c>
      <c r="M94">
        <v>123.15</v>
      </c>
      <c r="N94">
        <v>13</v>
      </c>
    </row>
    <row r="95" spans="1:14" x14ac:dyDescent="0.45">
      <c r="A95" s="5" t="s">
        <v>141</v>
      </c>
      <c r="B95" t="s">
        <v>56</v>
      </c>
      <c r="C95" t="s">
        <v>12</v>
      </c>
      <c r="D95" t="s">
        <v>130</v>
      </c>
      <c r="E95" t="s">
        <v>137</v>
      </c>
      <c r="F95">
        <v>8</v>
      </c>
      <c r="G95" s="5" t="s">
        <v>149</v>
      </c>
      <c r="H95" s="5" t="s">
        <v>86</v>
      </c>
      <c r="I95" s="5">
        <v>4</v>
      </c>
      <c r="J95">
        <v>8.4</v>
      </c>
      <c r="K95">
        <v>4.12</v>
      </c>
      <c r="L95">
        <v>0.35</v>
      </c>
      <c r="M95">
        <v>150.83000000000001</v>
      </c>
      <c r="N95">
        <v>15</v>
      </c>
    </row>
    <row r="96" spans="1:14" x14ac:dyDescent="0.45">
      <c r="A96" s="5" t="s">
        <v>141</v>
      </c>
      <c r="B96" t="s">
        <v>56</v>
      </c>
      <c r="C96" t="s">
        <v>12</v>
      </c>
      <c r="D96" t="s">
        <v>130</v>
      </c>
      <c r="E96" t="s">
        <v>137</v>
      </c>
      <c r="F96">
        <v>8</v>
      </c>
      <c r="G96" s="5" t="s">
        <v>149</v>
      </c>
      <c r="H96" s="5" t="s">
        <v>87</v>
      </c>
      <c r="I96" s="5">
        <v>6</v>
      </c>
      <c r="J96">
        <v>8.6</v>
      </c>
      <c r="K96">
        <v>2.4</v>
      </c>
      <c r="L96">
        <v>0.22</v>
      </c>
      <c r="M96">
        <v>80.570000000000007</v>
      </c>
      <c r="N96">
        <v>12</v>
      </c>
    </row>
    <row r="97" spans="1:14" x14ac:dyDescent="0.45">
      <c r="A97" s="5" t="s">
        <v>141</v>
      </c>
      <c r="B97" t="s">
        <v>56</v>
      </c>
      <c r="C97" t="s">
        <v>12</v>
      </c>
      <c r="D97" t="s">
        <v>130</v>
      </c>
      <c r="E97" t="s">
        <v>137</v>
      </c>
      <c r="F97">
        <v>8</v>
      </c>
      <c r="G97" s="5" t="s">
        <v>149</v>
      </c>
      <c r="H97" s="5" t="s">
        <v>88</v>
      </c>
      <c r="I97" s="5">
        <v>8</v>
      </c>
      <c r="J97">
        <v>8.8000000000000007</v>
      </c>
      <c r="K97">
        <v>2.9</v>
      </c>
      <c r="L97">
        <v>0.25</v>
      </c>
      <c r="M97">
        <v>99.280000000000015</v>
      </c>
      <c r="N97">
        <v>12</v>
      </c>
    </row>
    <row r="98" spans="1:14" x14ac:dyDescent="0.45">
      <c r="A98" s="5" t="s">
        <v>141</v>
      </c>
      <c r="B98" t="s">
        <v>30</v>
      </c>
      <c r="C98" t="s">
        <v>11</v>
      </c>
      <c r="D98" t="s">
        <v>130</v>
      </c>
      <c r="E98" t="s">
        <v>131</v>
      </c>
      <c r="F98">
        <v>1</v>
      </c>
      <c r="G98" s="5" t="s">
        <v>142</v>
      </c>
      <c r="H98" s="5" t="s">
        <v>89</v>
      </c>
      <c r="I98" s="5">
        <v>1</v>
      </c>
      <c r="J98">
        <v>1.1000000000000001</v>
      </c>
      <c r="K98">
        <v>11.56</v>
      </c>
      <c r="L98">
        <v>1.1100000000000001</v>
      </c>
      <c r="M98">
        <v>328.8</v>
      </c>
      <c r="N98">
        <v>34</v>
      </c>
    </row>
    <row r="99" spans="1:14" x14ac:dyDescent="0.45">
      <c r="A99" s="5" t="s">
        <v>141</v>
      </c>
      <c r="B99" t="s">
        <v>30</v>
      </c>
      <c r="C99" t="s">
        <v>11</v>
      </c>
      <c r="D99" t="s">
        <v>130</v>
      </c>
      <c r="E99" t="s">
        <v>131</v>
      </c>
      <c r="F99">
        <v>1</v>
      </c>
      <c r="G99" s="5" t="s">
        <v>142</v>
      </c>
      <c r="H99" s="5" t="s">
        <v>90</v>
      </c>
      <c r="I99" s="5">
        <v>3</v>
      </c>
      <c r="J99">
        <v>1.3</v>
      </c>
      <c r="K99">
        <v>9.84</v>
      </c>
      <c r="L99">
        <v>0.89</v>
      </c>
      <c r="M99">
        <v>322.78999999999996</v>
      </c>
      <c r="N99">
        <v>33</v>
      </c>
    </row>
    <row r="100" spans="1:14" x14ac:dyDescent="0.45">
      <c r="A100" s="5" t="s">
        <v>141</v>
      </c>
      <c r="B100" t="s">
        <v>30</v>
      </c>
      <c r="C100" t="s">
        <v>11</v>
      </c>
      <c r="D100" t="s">
        <v>130</v>
      </c>
      <c r="E100" t="s">
        <v>131</v>
      </c>
      <c r="F100">
        <v>1</v>
      </c>
      <c r="G100" s="5" t="s">
        <v>142</v>
      </c>
      <c r="H100" s="5" t="s">
        <v>91</v>
      </c>
      <c r="I100" s="5">
        <v>5</v>
      </c>
      <c r="J100">
        <v>1.5</v>
      </c>
      <c r="K100">
        <v>9.7899999999999991</v>
      </c>
      <c r="L100">
        <v>0.9</v>
      </c>
      <c r="M100">
        <v>298.83</v>
      </c>
      <c r="N100">
        <v>28</v>
      </c>
    </row>
    <row r="101" spans="1:14" x14ac:dyDescent="0.45">
      <c r="A101" s="5" t="s">
        <v>141</v>
      </c>
      <c r="B101" t="s">
        <v>30</v>
      </c>
      <c r="C101" t="s">
        <v>11</v>
      </c>
      <c r="D101" t="s">
        <v>130</v>
      </c>
      <c r="E101" t="s">
        <v>131</v>
      </c>
      <c r="F101">
        <v>1</v>
      </c>
      <c r="G101" s="5" t="s">
        <v>142</v>
      </c>
      <c r="H101" s="5" t="s">
        <v>92</v>
      </c>
      <c r="I101" s="5">
        <v>7</v>
      </c>
      <c r="J101">
        <v>1.7</v>
      </c>
      <c r="K101">
        <v>11.01</v>
      </c>
      <c r="L101">
        <v>0.93</v>
      </c>
      <c r="M101">
        <v>332.53000000000009</v>
      </c>
      <c r="N101">
        <v>34</v>
      </c>
    </row>
    <row r="102" spans="1:14" x14ac:dyDescent="0.45">
      <c r="A102" s="5" t="s">
        <v>141</v>
      </c>
      <c r="B102" t="s">
        <v>30</v>
      </c>
      <c r="C102" t="s">
        <v>11</v>
      </c>
      <c r="D102" t="s">
        <v>122</v>
      </c>
      <c r="E102" t="s">
        <v>123</v>
      </c>
      <c r="F102">
        <v>3</v>
      </c>
      <c r="G102" s="5" t="s">
        <v>143</v>
      </c>
      <c r="H102" s="5" t="s">
        <v>97</v>
      </c>
      <c r="I102" s="5">
        <v>1</v>
      </c>
      <c r="J102">
        <v>3.1</v>
      </c>
      <c r="K102">
        <v>10.82</v>
      </c>
      <c r="L102">
        <v>0.94</v>
      </c>
      <c r="M102">
        <v>403.61</v>
      </c>
      <c r="N102">
        <v>33</v>
      </c>
    </row>
    <row r="103" spans="1:14" x14ac:dyDescent="0.45">
      <c r="A103" s="5" t="s">
        <v>141</v>
      </c>
      <c r="B103" t="s">
        <v>30</v>
      </c>
      <c r="C103" t="s">
        <v>11</v>
      </c>
      <c r="D103" t="s">
        <v>122</v>
      </c>
      <c r="E103" t="s">
        <v>123</v>
      </c>
      <c r="F103">
        <v>3</v>
      </c>
      <c r="G103" s="5" t="s">
        <v>143</v>
      </c>
      <c r="H103" s="5" t="s">
        <v>98</v>
      </c>
      <c r="I103" s="5">
        <v>3</v>
      </c>
      <c r="J103">
        <v>3.3</v>
      </c>
      <c r="K103">
        <v>15.77</v>
      </c>
      <c r="L103">
        <v>1.29</v>
      </c>
      <c r="M103">
        <v>380.61000000000007</v>
      </c>
      <c r="N103">
        <v>36</v>
      </c>
    </row>
    <row r="104" spans="1:14" x14ac:dyDescent="0.45">
      <c r="A104" s="5" t="s">
        <v>141</v>
      </c>
      <c r="B104" t="s">
        <v>30</v>
      </c>
      <c r="C104" t="s">
        <v>11</v>
      </c>
      <c r="D104" t="s">
        <v>122</v>
      </c>
      <c r="E104" t="s">
        <v>123</v>
      </c>
      <c r="F104">
        <v>3</v>
      </c>
      <c r="G104" s="5" t="s">
        <v>143</v>
      </c>
      <c r="H104" s="5" t="s">
        <v>99</v>
      </c>
      <c r="I104" s="5">
        <v>5</v>
      </c>
      <c r="J104">
        <v>3.5</v>
      </c>
      <c r="K104">
        <v>18.25</v>
      </c>
      <c r="L104">
        <v>1.47</v>
      </c>
      <c r="M104">
        <v>620.11</v>
      </c>
      <c r="N104">
        <v>43</v>
      </c>
    </row>
    <row r="105" spans="1:14" x14ac:dyDescent="0.45">
      <c r="A105" s="5" t="s">
        <v>141</v>
      </c>
      <c r="B105" t="s">
        <v>30</v>
      </c>
      <c r="C105" t="s">
        <v>11</v>
      </c>
      <c r="D105" t="s">
        <v>122</v>
      </c>
      <c r="E105" t="s">
        <v>123</v>
      </c>
      <c r="F105">
        <v>3</v>
      </c>
      <c r="G105" s="5" t="s">
        <v>143</v>
      </c>
      <c r="H105" s="5" t="s">
        <v>100</v>
      </c>
      <c r="I105" s="5">
        <v>7</v>
      </c>
      <c r="J105">
        <v>3.7</v>
      </c>
      <c r="K105">
        <v>13.26</v>
      </c>
      <c r="L105">
        <v>1.1599999999999999</v>
      </c>
      <c r="M105">
        <v>478.75</v>
      </c>
      <c r="N105">
        <v>35</v>
      </c>
    </row>
    <row r="106" spans="1:14" x14ac:dyDescent="0.45">
      <c r="A106" s="5" t="s">
        <v>141</v>
      </c>
      <c r="B106" t="s">
        <v>30</v>
      </c>
      <c r="C106" t="s">
        <v>11</v>
      </c>
      <c r="D106" t="s">
        <v>125</v>
      </c>
      <c r="E106" t="s">
        <v>126</v>
      </c>
      <c r="F106">
        <v>4</v>
      </c>
      <c r="G106" s="5" t="s">
        <v>144</v>
      </c>
      <c r="H106" s="5" t="s">
        <v>101</v>
      </c>
      <c r="I106" s="5">
        <v>1</v>
      </c>
      <c r="J106">
        <v>4.0999999999999996</v>
      </c>
      <c r="K106">
        <v>7.9</v>
      </c>
      <c r="L106">
        <v>0.8</v>
      </c>
      <c r="M106">
        <v>255.37999999999994</v>
      </c>
      <c r="N106">
        <v>29</v>
      </c>
    </row>
    <row r="107" spans="1:14" x14ac:dyDescent="0.45">
      <c r="A107" s="5" t="s">
        <v>141</v>
      </c>
      <c r="B107" t="s">
        <v>30</v>
      </c>
      <c r="C107" t="s">
        <v>11</v>
      </c>
      <c r="D107" t="s">
        <v>125</v>
      </c>
      <c r="E107" t="s">
        <v>126</v>
      </c>
      <c r="F107">
        <v>4</v>
      </c>
      <c r="G107" s="5" t="s">
        <v>144</v>
      </c>
      <c r="H107" s="5" t="s">
        <v>102</v>
      </c>
      <c r="I107" s="5">
        <v>3</v>
      </c>
      <c r="J107">
        <v>4.3</v>
      </c>
      <c r="K107">
        <v>16.399999999999999</v>
      </c>
      <c r="L107">
        <v>1.62</v>
      </c>
      <c r="M107">
        <v>484.56</v>
      </c>
      <c r="N107">
        <v>42</v>
      </c>
    </row>
    <row r="108" spans="1:14" x14ac:dyDescent="0.45">
      <c r="A108" s="5" t="s">
        <v>141</v>
      </c>
      <c r="B108" t="s">
        <v>30</v>
      </c>
      <c r="C108" t="s">
        <v>11</v>
      </c>
      <c r="D108" t="s">
        <v>125</v>
      </c>
      <c r="E108" t="s">
        <v>126</v>
      </c>
      <c r="F108">
        <v>4</v>
      </c>
      <c r="G108" s="5" t="s">
        <v>144</v>
      </c>
      <c r="H108" s="5" t="s">
        <v>103</v>
      </c>
      <c r="I108" s="5">
        <v>5</v>
      </c>
      <c r="J108">
        <v>4.5</v>
      </c>
      <c r="K108">
        <v>14.5</v>
      </c>
      <c r="L108">
        <v>1.42</v>
      </c>
      <c r="M108">
        <v>463.21999999999997</v>
      </c>
      <c r="N108">
        <v>37</v>
      </c>
    </row>
    <row r="109" spans="1:14" x14ac:dyDescent="0.45">
      <c r="A109" s="5" t="s">
        <v>141</v>
      </c>
      <c r="B109" t="s">
        <v>30</v>
      </c>
      <c r="C109" t="s">
        <v>11</v>
      </c>
      <c r="D109" t="s">
        <v>125</v>
      </c>
      <c r="E109" t="s">
        <v>126</v>
      </c>
      <c r="F109">
        <v>4</v>
      </c>
      <c r="G109" s="5" t="s">
        <v>144</v>
      </c>
      <c r="H109" s="5" t="s">
        <v>104</v>
      </c>
      <c r="I109" s="5">
        <v>7</v>
      </c>
      <c r="J109">
        <v>4.7</v>
      </c>
      <c r="K109">
        <v>11.4</v>
      </c>
      <c r="L109">
        <v>0.97</v>
      </c>
      <c r="M109">
        <v>386.96000000000004</v>
      </c>
      <c r="N109">
        <v>32</v>
      </c>
    </row>
    <row r="110" spans="1:14" x14ac:dyDescent="0.45">
      <c r="A110" s="5" t="s">
        <v>141</v>
      </c>
      <c r="B110" t="s">
        <v>30</v>
      </c>
      <c r="C110" t="s">
        <v>11</v>
      </c>
      <c r="D110" t="s">
        <v>57</v>
      </c>
      <c r="E110" t="s">
        <v>128</v>
      </c>
      <c r="F110">
        <v>6</v>
      </c>
      <c r="G110" s="5" t="s">
        <v>145</v>
      </c>
      <c r="H110" s="5" t="s">
        <v>109</v>
      </c>
      <c r="I110" s="5">
        <v>1</v>
      </c>
      <c r="J110">
        <v>6.1</v>
      </c>
      <c r="K110">
        <v>13</v>
      </c>
      <c r="L110">
        <v>1.34</v>
      </c>
      <c r="M110">
        <v>348.18999999999994</v>
      </c>
      <c r="N110">
        <v>35</v>
      </c>
    </row>
    <row r="111" spans="1:14" x14ac:dyDescent="0.45">
      <c r="A111" s="5" t="s">
        <v>141</v>
      </c>
      <c r="B111" t="s">
        <v>30</v>
      </c>
      <c r="C111" t="s">
        <v>11</v>
      </c>
      <c r="D111" t="s">
        <v>57</v>
      </c>
      <c r="E111" t="s">
        <v>128</v>
      </c>
      <c r="F111">
        <v>6</v>
      </c>
      <c r="G111" s="5" t="s">
        <v>145</v>
      </c>
      <c r="H111" s="5" t="s">
        <v>110</v>
      </c>
      <c r="I111" s="5">
        <v>3</v>
      </c>
      <c r="J111">
        <v>6.3</v>
      </c>
      <c r="K111">
        <v>12.8</v>
      </c>
      <c r="L111">
        <v>1.49</v>
      </c>
      <c r="M111">
        <v>355.12000000000012</v>
      </c>
      <c r="N111">
        <v>34</v>
      </c>
    </row>
    <row r="112" spans="1:14" x14ac:dyDescent="0.45">
      <c r="A112" s="5" t="s">
        <v>141</v>
      </c>
      <c r="B112" t="s">
        <v>30</v>
      </c>
      <c r="C112" t="s">
        <v>11</v>
      </c>
      <c r="D112" t="s">
        <v>57</v>
      </c>
      <c r="E112" t="s">
        <v>128</v>
      </c>
      <c r="F112">
        <v>6</v>
      </c>
      <c r="G112" s="5" t="s">
        <v>145</v>
      </c>
      <c r="H112" s="5" t="s">
        <v>111</v>
      </c>
      <c r="I112" s="5">
        <v>5</v>
      </c>
      <c r="J112">
        <v>6.5</v>
      </c>
      <c r="K112">
        <v>19.3</v>
      </c>
      <c r="L112">
        <v>1.94</v>
      </c>
      <c r="M112">
        <v>498.58000000000015</v>
      </c>
      <c r="N112">
        <v>40</v>
      </c>
    </row>
    <row r="113" spans="1:14" x14ac:dyDescent="0.45">
      <c r="A113" s="5" t="s">
        <v>141</v>
      </c>
      <c r="B113" t="s">
        <v>30</v>
      </c>
      <c r="C113" t="s">
        <v>11</v>
      </c>
      <c r="D113" t="s">
        <v>57</v>
      </c>
      <c r="E113" t="s">
        <v>128</v>
      </c>
      <c r="F113">
        <v>6</v>
      </c>
      <c r="G113" s="5" t="s">
        <v>145</v>
      </c>
      <c r="H113" s="5" t="s">
        <v>112</v>
      </c>
      <c r="I113" s="5">
        <v>7</v>
      </c>
      <c r="J113">
        <v>6.7</v>
      </c>
      <c r="K113">
        <v>13.9</v>
      </c>
      <c r="L113">
        <v>1.54</v>
      </c>
      <c r="M113">
        <v>390.09000000000009</v>
      </c>
      <c r="N113">
        <v>35</v>
      </c>
    </row>
    <row r="114" spans="1:14" x14ac:dyDescent="0.45">
      <c r="A114" s="5" t="s">
        <v>141</v>
      </c>
      <c r="B114" t="s">
        <v>30</v>
      </c>
      <c r="C114" t="s">
        <v>12</v>
      </c>
      <c r="D114" t="s">
        <v>57</v>
      </c>
      <c r="E114" t="s">
        <v>135</v>
      </c>
      <c r="F114">
        <v>2</v>
      </c>
      <c r="G114" s="5" t="s">
        <v>146</v>
      </c>
      <c r="H114" s="5" t="s">
        <v>93</v>
      </c>
      <c r="I114" s="5">
        <v>1</v>
      </c>
      <c r="J114">
        <v>2.1</v>
      </c>
      <c r="K114">
        <v>15.6</v>
      </c>
      <c r="L114">
        <v>1.26</v>
      </c>
      <c r="M114">
        <v>492.22999999999996</v>
      </c>
      <c r="N114">
        <v>35</v>
      </c>
    </row>
    <row r="115" spans="1:14" x14ac:dyDescent="0.45">
      <c r="A115" s="5" t="s">
        <v>141</v>
      </c>
      <c r="B115" t="s">
        <v>30</v>
      </c>
      <c r="C115" t="s">
        <v>12</v>
      </c>
      <c r="D115" t="s">
        <v>57</v>
      </c>
      <c r="E115" t="s">
        <v>135</v>
      </c>
      <c r="F115">
        <v>2</v>
      </c>
      <c r="G115" s="5" t="s">
        <v>146</v>
      </c>
      <c r="H115" s="5" t="s">
        <v>94</v>
      </c>
      <c r="I115" s="5">
        <v>3</v>
      </c>
      <c r="J115">
        <v>2.2999999999999998</v>
      </c>
      <c r="K115">
        <v>18.89</v>
      </c>
      <c r="L115">
        <v>1.49</v>
      </c>
      <c r="M115">
        <v>611.97000000000014</v>
      </c>
      <c r="N115">
        <v>35</v>
      </c>
    </row>
    <row r="116" spans="1:14" x14ac:dyDescent="0.45">
      <c r="A116" s="5" t="s">
        <v>141</v>
      </c>
      <c r="B116" t="s">
        <v>30</v>
      </c>
      <c r="C116" t="s">
        <v>12</v>
      </c>
      <c r="D116" t="s">
        <v>57</v>
      </c>
      <c r="E116" t="s">
        <v>135</v>
      </c>
      <c r="F116">
        <v>2</v>
      </c>
      <c r="G116" s="5" t="s">
        <v>146</v>
      </c>
      <c r="H116" s="5" t="s">
        <v>95</v>
      </c>
      <c r="I116" s="5">
        <v>5</v>
      </c>
      <c r="J116">
        <v>2.5</v>
      </c>
      <c r="K116">
        <v>10.7</v>
      </c>
      <c r="L116">
        <v>1.01</v>
      </c>
      <c r="M116">
        <v>344.18999999999994</v>
      </c>
      <c r="N116">
        <v>30</v>
      </c>
    </row>
    <row r="117" spans="1:14" x14ac:dyDescent="0.45">
      <c r="A117" s="5" t="s">
        <v>141</v>
      </c>
      <c r="B117" t="s">
        <v>30</v>
      </c>
      <c r="C117" t="s">
        <v>12</v>
      </c>
      <c r="D117" t="s">
        <v>57</v>
      </c>
      <c r="E117" t="s">
        <v>135</v>
      </c>
      <c r="F117">
        <v>2</v>
      </c>
      <c r="G117" s="5" t="s">
        <v>146</v>
      </c>
      <c r="H117" s="5" t="s">
        <v>96</v>
      </c>
      <c r="I117" s="5">
        <v>7</v>
      </c>
      <c r="J117">
        <v>2.7</v>
      </c>
      <c r="K117">
        <v>17.600000000000001</v>
      </c>
      <c r="L117">
        <v>1.42</v>
      </c>
      <c r="M117">
        <v>539.33999999999992</v>
      </c>
      <c r="N117">
        <v>35</v>
      </c>
    </row>
    <row r="118" spans="1:14" x14ac:dyDescent="0.45">
      <c r="A118" s="5" t="s">
        <v>141</v>
      </c>
      <c r="B118" t="s">
        <v>30</v>
      </c>
      <c r="C118" t="s">
        <v>12</v>
      </c>
      <c r="D118" t="s">
        <v>125</v>
      </c>
      <c r="E118" t="s">
        <v>139</v>
      </c>
      <c r="F118">
        <v>5</v>
      </c>
      <c r="G118" s="5" t="s">
        <v>147</v>
      </c>
      <c r="H118" s="5" t="s">
        <v>105</v>
      </c>
      <c r="I118" s="5">
        <v>1</v>
      </c>
      <c r="J118">
        <v>5.0999999999999996</v>
      </c>
      <c r="K118">
        <v>4.5999999999999996</v>
      </c>
      <c r="L118">
        <v>0.44</v>
      </c>
      <c r="M118">
        <v>169.26</v>
      </c>
      <c r="N118">
        <v>19</v>
      </c>
    </row>
    <row r="119" spans="1:14" x14ac:dyDescent="0.45">
      <c r="A119" s="5" t="s">
        <v>141</v>
      </c>
      <c r="B119" t="s">
        <v>30</v>
      </c>
      <c r="C119" t="s">
        <v>12</v>
      </c>
      <c r="D119" t="s">
        <v>125</v>
      </c>
      <c r="E119" t="s">
        <v>139</v>
      </c>
      <c r="F119">
        <v>5</v>
      </c>
      <c r="G119" s="5" t="s">
        <v>147</v>
      </c>
      <c r="H119" s="5" t="s">
        <v>106</v>
      </c>
      <c r="I119" s="5">
        <v>3</v>
      </c>
      <c r="J119">
        <v>5.3</v>
      </c>
      <c r="K119">
        <v>9.1999999999999993</v>
      </c>
      <c r="L119">
        <v>0.76</v>
      </c>
      <c r="M119">
        <v>295.69000000000005</v>
      </c>
      <c r="N119">
        <v>27</v>
      </c>
    </row>
    <row r="120" spans="1:14" x14ac:dyDescent="0.45">
      <c r="A120" s="5" t="s">
        <v>141</v>
      </c>
      <c r="B120" t="s">
        <v>30</v>
      </c>
      <c r="C120" t="s">
        <v>12</v>
      </c>
      <c r="D120" t="s">
        <v>125</v>
      </c>
      <c r="E120" t="s">
        <v>139</v>
      </c>
      <c r="F120">
        <v>5</v>
      </c>
      <c r="G120" s="5" t="s">
        <v>147</v>
      </c>
      <c r="H120" s="5" t="s">
        <v>107</v>
      </c>
      <c r="I120" s="5">
        <v>5</v>
      </c>
      <c r="J120">
        <v>5.5</v>
      </c>
      <c r="K120">
        <v>5.7</v>
      </c>
      <c r="L120">
        <v>0.55000000000000004</v>
      </c>
      <c r="M120">
        <v>190.9</v>
      </c>
      <c r="N120">
        <v>20</v>
      </c>
    </row>
    <row r="121" spans="1:14" x14ac:dyDescent="0.45">
      <c r="A121" s="5" t="s">
        <v>141</v>
      </c>
      <c r="B121" t="s">
        <v>30</v>
      </c>
      <c r="C121" t="s">
        <v>12</v>
      </c>
      <c r="D121" t="s">
        <v>125</v>
      </c>
      <c r="E121" t="s">
        <v>139</v>
      </c>
      <c r="F121">
        <v>5</v>
      </c>
      <c r="G121" s="5" t="s">
        <v>147</v>
      </c>
      <c r="H121" s="5" t="s">
        <v>108</v>
      </c>
      <c r="I121" s="5">
        <v>7</v>
      </c>
      <c r="J121">
        <v>5.7</v>
      </c>
      <c r="K121">
        <v>7.4</v>
      </c>
      <c r="L121">
        <v>0.65</v>
      </c>
      <c r="M121">
        <v>228.69</v>
      </c>
      <c r="N121">
        <v>21</v>
      </c>
    </row>
    <row r="122" spans="1:14" x14ac:dyDescent="0.45">
      <c r="A122" s="5" t="s">
        <v>141</v>
      </c>
      <c r="B122" t="s">
        <v>30</v>
      </c>
      <c r="C122" t="s">
        <v>12</v>
      </c>
      <c r="D122" t="s">
        <v>122</v>
      </c>
      <c r="E122" t="s">
        <v>133</v>
      </c>
      <c r="F122">
        <v>7</v>
      </c>
      <c r="G122" s="5" t="s">
        <v>148</v>
      </c>
      <c r="H122" s="5" t="s">
        <v>113</v>
      </c>
      <c r="I122" s="5">
        <v>1</v>
      </c>
      <c r="J122">
        <v>7.1</v>
      </c>
      <c r="K122">
        <v>12.4</v>
      </c>
      <c r="L122">
        <v>0.97</v>
      </c>
      <c r="M122">
        <v>376.34999999999997</v>
      </c>
      <c r="N122">
        <v>30</v>
      </c>
    </row>
    <row r="123" spans="1:14" x14ac:dyDescent="0.45">
      <c r="A123" s="5" t="s">
        <v>141</v>
      </c>
      <c r="B123" t="s">
        <v>30</v>
      </c>
      <c r="C123" t="s">
        <v>12</v>
      </c>
      <c r="D123" t="s">
        <v>122</v>
      </c>
      <c r="E123" t="s">
        <v>133</v>
      </c>
      <c r="F123">
        <v>7</v>
      </c>
      <c r="G123" s="5" t="s">
        <v>148</v>
      </c>
      <c r="H123" s="5" t="s">
        <v>114</v>
      </c>
      <c r="I123" s="5">
        <v>3</v>
      </c>
      <c r="J123">
        <v>7.3</v>
      </c>
      <c r="K123">
        <v>15.8</v>
      </c>
      <c r="L123">
        <v>1.2</v>
      </c>
      <c r="M123">
        <v>503.05000000000007</v>
      </c>
      <c r="N123">
        <v>35</v>
      </c>
    </row>
    <row r="124" spans="1:14" x14ac:dyDescent="0.45">
      <c r="A124" s="5" t="s">
        <v>141</v>
      </c>
      <c r="B124" t="s">
        <v>30</v>
      </c>
      <c r="C124" t="s">
        <v>12</v>
      </c>
      <c r="D124" t="s">
        <v>122</v>
      </c>
      <c r="E124" t="s">
        <v>133</v>
      </c>
      <c r="F124">
        <v>7</v>
      </c>
      <c r="G124" s="5" t="s">
        <v>148</v>
      </c>
      <c r="H124" s="5" t="s">
        <v>115</v>
      </c>
      <c r="I124" s="5">
        <v>5</v>
      </c>
      <c r="J124">
        <v>7.5</v>
      </c>
      <c r="K124">
        <v>16.399999999999999</v>
      </c>
      <c r="L124">
        <v>1.29</v>
      </c>
      <c r="M124">
        <v>523.91999999999996</v>
      </c>
      <c r="N124">
        <v>33</v>
      </c>
    </row>
    <row r="125" spans="1:14" x14ac:dyDescent="0.45">
      <c r="A125" s="5" t="s">
        <v>141</v>
      </c>
      <c r="B125" t="s">
        <v>30</v>
      </c>
      <c r="C125" t="s">
        <v>12</v>
      </c>
      <c r="D125" t="s">
        <v>122</v>
      </c>
      <c r="E125" t="s">
        <v>133</v>
      </c>
      <c r="F125">
        <v>7</v>
      </c>
      <c r="G125" s="5" t="s">
        <v>148</v>
      </c>
      <c r="H125" s="5" t="s">
        <v>116</v>
      </c>
      <c r="I125" s="5">
        <v>7</v>
      </c>
      <c r="J125">
        <v>7.7</v>
      </c>
      <c r="K125">
        <v>7.51</v>
      </c>
      <c r="L125">
        <v>0.57999999999999996</v>
      </c>
      <c r="M125">
        <v>243.80000000000004</v>
      </c>
      <c r="N125">
        <v>25</v>
      </c>
    </row>
    <row r="126" spans="1:14" x14ac:dyDescent="0.45">
      <c r="A126" s="5" t="s">
        <v>141</v>
      </c>
      <c r="B126" t="s">
        <v>30</v>
      </c>
      <c r="C126" t="s">
        <v>12</v>
      </c>
      <c r="D126" t="s">
        <v>130</v>
      </c>
      <c r="E126" t="s">
        <v>137</v>
      </c>
      <c r="F126">
        <v>8</v>
      </c>
      <c r="G126" s="5" t="s">
        <v>149</v>
      </c>
      <c r="H126" s="5" t="s">
        <v>117</v>
      </c>
      <c r="I126" s="5">
        <v>1</v>
      </c>
      <c r="J126">
        <v>8.1</v>
      </c>
      <c r="K126">
        <v>12.8</v>
      </c>
      <c r="L126">
        <v>1.26</v>
      </c>
      <c r="M126">
        <v>392.64</v>
      </c>
      <c r="N126">
        <v>33</v>
      </c>
    </row>
    <row r="127" spans="1:14" x14ac:dyDescent="0.45">
      <c r="A127" s="5" t="s">
        <v>141</v>
      </c>
      <c r="B127" t="s">
        <v>30</v>
      </c>
      <c r="C127" t="s">
        <v>12</v>
      </c>
      <c r="D127" t="s">
        <v>130</v>
      </c>
      <c r="E127" t="s">
        <v>137</v>
      </c>
      <c r="F127">
        <v>8</v>
      </c>
      <c r="G127" s="5" t="s">
        <v>149</v>
      </c>
      <c r="H127" s="5" t="s">
        <v>118</v>
      </c>
      <c r="I127" s="5">
        <v>3</v>
      </c>
      <c r="J127">
        <v>8.3000000000000007</v>
      </c>
      <c r="K127">
        <v>10.97</v>
      </c>
      <c r="L127">
        <v>0.98</v>
      </c>
      <c r="M127">
        <v>367.27000000000004</v>
      </c>
      <c r="N127">
        <v>31</v>
      </c>
    </row>
    <row r="128" spans="1:14" x14ac:dyDescent="0.45">
      <c r="A128" s="5" t="s">
        <v>141</v>
      </c>
      <c r="B128" t="s">
        <v>30</v>
      </c>
      <c r="C128" t="s">
        <v>12</v>
      </c>
      <c r="D128" t="s">
        <v>130</v>
      </c>
      <c r="E128" t="s">
        <v>137</v>
      </c>
      <c r="F128">
        <v>8</v>
      </c>
      <c r="G128" s="5" t="s">
        <v>149</v>
      </c>
      <c r="H128" s="5" t="s">
        <v>119</v>
      </c>
      <c r="I128" s="5">
        <v>5</v>
      </c>
      <c r="J128">
        <v>8.5</v>
      </c>
      <c r="K128">
        <v>13.03</v>
      </c>
      <c r="L128">
        <v>1.1399999999999999</v>
      </c>
      <c r="M128">
        <v>435.21000000000004</v>
      </c>
      <c r="N128">
        <v>32</v>
      </c>
    </row>
    <row r="129" spans="1:14" x14ac:dyDescent="0.45">
      <c r="A129" s="5" t="s">
        <v>141</v>
      </c>
      <c r="B129" t="s">
        <v>30</v>
      </c>
      <c r="C129" t="s">
        <v>12</v>
      </c>
      <c r="D129" t="s">
        <v>130</v>
      </c>
      <c r="E129" t="s">
        <v>137</v>
      </c>
      <c r="F129">
        <v>8</v>
      </c>
      <c r="G129" s="5" t="s">
        <v>149</v>
      </c>
      <c r="H129" s="5" t="s">
        <v>120</v>
      </c>
      <c r="I129" s="5">
        <v>7</v>
      </c>
      <c r="J129">
        <v>8.6999999999999993</v>
      </c>
      <c r="K129">
        <v>13</v>
      </c>
      <c r="L129">
        <v>1.21</v>
      </c>
      <c r="M129">
        <v>414.92000000000007</v>
      </c>
      <c r="N129">
        <v>33</v>
      </c>
    </row>
    <row r="130" spans="1:14" x14ac:dyDescent="0.45">
      <c r="A130" s="5" t="s">
        <v>150</v>
      </c>
      <c r="B130" t="s">
        <v>56</v>
      </c>
      <c r="C130" t="s">
        <v>12</v>
      </c>
      <c r="D130" t="s">
        <v>130</v>
      </c>
      <c r="E130" t="s">
        <v>137</v>
      </c>
      <c r="F130">
        <v>1</v>
      </c>
      <c r="G130" s="5" t="s">
        <v>151</v>
      </c>
      <c r="H130" s="5" t="s">
        <v>59</v>
      </c>
      <c r="I130" s="5">
        <v>2</v>
      </c>
      <c r="J130">
        <v>1.2</v>
      </c>
      <c r="K130">
        <v>4.4000000000000004</v>
      </c>
      <c r="L130">
        <v>0.33</v>
      </c>
      <c r="M130">
        <v>160.17999999999998</v>
      </c>
      <c r="N130">
        <v>14</v>
      </c>
    </row>
    <row r="131" spans="1:14" x14ac:dyDescent="0.45">
      <c r="A131" s="5" t="s">
        <v>150</v>
      </c>
      <c r="B131" t="s">
        <v>56</v>
      </c>
      <c r="C131" t="s">
        <v>12</v>
      </c>
      <c r="D131" t="s">
        <v>130</v>
      </c>
      <c r="E131" t="s">
        <v>137</v>
      </c>
      <c r="F131">
        <v>1</v>
      </c>
      <c r="G131" s="5" t="s">
        <v>151</v>
      </c>
      <c r="H131" s="5" t="s">
        <v>6</v>
      </c>
      <c r="I131" s="5">
        <v>4</v>
      </c>
      <c r="J131">
        <v>1.4</v>
      </c>
      <c r="K131">
        <v>4.37</v>
      </c>
      <c r="L131">
        <v>0.22</v>
      </c>
      <c r="M131">
        <v>116.04</v>
      </c>
      <c r="N131">
        <v>12</v>
      </c>
    </row>
    <row r="132" spans="1:14" x14ac:dyDescent="0.45">
      <c r="A132" s="5" t="s">
        <v>150</v>
      </c>
      <c r="B132" t="s">
        <v>56</v>
      </c>
      <c r="C132" t="s">
        <v>12</v>
      </c>
      <c r="D132" t="s">
        <v>130</v>
      </c>
      <c r="E132" t="s">
        <v>137</v>
      </c>
      <c r="F132">
        <v>1</v>
      </c>
      <c r="G132" s="5" t="s">
        <v>151</v>
      </c>
      <c r="H132" s="5" t="s">
        <v>60</v>
      </c>
      <c r="I132" s="5">
        <v>6</v>
      </c>
      <c r="J132">
        <v>1.6</v>
      </c>
      <c r="K132">
        <v>4.37</v>
      </c>
      <c r="L132">
        <v>0.32</v>
      </c>
      <c r="M132">
        <v>154.47</v>
      </c>
      <c r="N132">
        <v>14</v>
      </c>
    </row>
    <row r="133" spans="1:14" x14ac:dyDescent="0.45">
      <c r="A133" s="5" t="s">
        <v>150</v>
      </c>
      <c r="B133" t="s">
        <v>56</v>
      </c>
      <c r="C133" t="s">
        <v>12</v>
      </c>
      <c r="D133" t="s">
        <v>130</v>
      </c>
      <c r="E133" t="s">
        <v>137</v>
      </c>
      <c r="F133">
        <v>1</v>
      </c>
      <c r="G133" s="5" t="s">
        <v>151</v>
      </c>
      <c r="H133" s="5" t="s">
        <v>61</v>
      </c>
      <c r="I133" s="5">
        <v>8</v>
      </c>
      <c r="J133">
        <v>1.8</v>
      </c>
      <c r="K133">
        <v>2.62</v>
      </c>
      <c r="L133">
        <v>0.22</v>
      </c>
      <c r="M133">
        <v>88.37</v>
      </c>
      <c r="N133">
        <v>11</v>
      </c>
    </row>
    <row r="134" spans="1:14" x14ac:dyDescent="0.45">
      <c r="A134" s="5" t="s">
        <v>150</v>
      </c>
      <c r="B134" t="s">
        <v>56</v>
      </c>
      <c r="C134" t="s">
        <v>12</v>
      </c>
      <c r="D134" t="s">
        <v>57</v>
      </c>
      <c r="E134" t="s">
        <v>135</v>
      </c>
      <c r="F134">
        <v>2</v>
      </c>
      <c r="G134" s="5" t="s">
        <v>152</v>
      </c>
      <c r="H134" s="5" t="s">
        <v>62</v>
      </c>
      <c r="I134" s="5">
        <v>2</v>
      </c>
      <c r="J134">
        <v>2.2000000000000002</v>
      </c>
      <c r="K134">
        <v>3.29</v>
      </c>
      <c r="L134">
        <v>0.26</v>
      </c>
      <c r="M134">
        <v>121.95</v>
      </c>
      <c r="N134">
        <v>13</v>
      </c>
    </row>
    <row r="135" spans="1:14" x14ac:dyDescent="0.45">
      <c r="A135" s="5" t="s">
        <v>150</v>
      </c>
      <c r="B135" t="s">
        <v>56</v>
      </c>
      <c r="C135" t="s">
        <v>12</v>
      </c>
      <c r="D135" t="s">
        <v>57</v>
      </c>
      <c r="E135" t="s">
        <v>135</v>
      </c>
      <c r="F135">
        <v>2</v>
      </c>
      <c r="G135" s="5" t="s">
        <v>152</v>
      </c>
      <c r="H135" s="5" t="s">
        <v>7</v>
      </c>
      <c r="I135" s="5">
        <v>4</v>
      </c>
      <c r="J135">
        <v>2.4</v>
      </c>
      <c r="K135">
        <v>3.66</v>
      </c>
      <c r="L135">
        <v>0.28999999999999998</v>
      </c>
      <c r="M135">
        <v>138.04</v>
      </c>
      <c r="N135">
        <v>14</v>
      </c>
    </row>
    <row r="136" spans="1:14" x14ac:dyDescent="0.45">
      <c r="A136" s="5" t="s">
        <v>150</v>
      </c>
      <c r="B136" t="s">
        <v>56</v>
      </c>
      <c r="C136" t="s">
        <v>12</v>
      </c>
      <c r="D136" t="s">
        <v>57</v>
      </c>
      <c r="E136" t="s">
        <v>135</v>
      </c>
      <c r="F136">
        <v>2</v>
      </c>
      <c r="G136" s="5" t="s">
        <v>152</v>
      </c>
      <c r="H136" s="5" t="s">
        <v>63</v>
      </c>
      <c r="I136" s="5">
        <v>6</v>
      </c>
      <c r="J136">
        <v>2.6</v>
      </c>
      <c r="K136">
        <v>4.04</v>
      </c>
      <c r="L136">
        <v>0.34</v>
      </c>
      <c r="M136">
        <v>138</v>
      </c>
      <c r="N136">
        <v>14</v>
      </c>
    </row>
    <row r="137" spans="1:14" x14ac:dyDescent="0.45">
      <c r="A137" s="5" t="s">
        <v>150</v>
      </c>
      <c r="B137" t="s">
        <v>56</v>
      </c>
      <c r="C137" t="s">
        <v>12</v>
      </c>
      <c r="D137" t="s">
        <v>57</v>
      </c>
      <c r="E137" t="s">
        <v>135</v>
      </c>
      <c r="F137">
        <v>2</v>
      </c>
      <c r="G137" s="5" t="s">
        <v>152</v>
      </c>
      <c r="H137" s="5" t="s">
        <v>64</v>
      </c>
      <c r="I137" s="5">
        <v>8</v>
      </c>
      <c r="J137">
        <v>2.8</v>
      </c>
      <c r="K137">
        <v>3.57</v>
      </c>
      <c r="L137">
        <v>0.26</v>
      </c>
      <c r="M137">
        <v>136.79000000000002</v>
      </c>
      <c r="N137">
        <v>13</v>
      </c>
    </row>
    <row r="138" spans="1:14" x14ac:dyDescent="0.45">
      <c r="A138" s="5" t="s">
        <v>150</v>
      </c>
      <c r="B138" t="s">
        <v>56</v>
      </c>
      <c r="C138" t="s">
        <v>12</v>
      </c>
      <c r="D138" t="s">
        <v>122</v>
      </c>
      <c r="E138" t="s">
        <v>133</v>
      </c>
      <c r="F138">
        <v>3</v>
      </c>
      <c r="G138" s="5" t="s">
        <v>153</v>
      </c>
      <c r="H138" s="5" t="s">
        <v>65</v>
      </c>
      <c r="I138" s="5">
        <v>2</v>
      </c>
      <c r="J138">
        <v>3.2</v>
      </c>
      <c r="K138">
        <v>2.85</v>
      </c>
      <c r="L138">
        <v>0.19</v>
      </c>
      <c r="M138">
        <v>107.31</v>
      </c>
      <c r="N138">
        <v>12</v>
      </c>
    </row>
    <row r="139" spans="1:14" x14ac:dyDescent="0.45">
      <c r="A139" s="5" t="s">
        <v>150</v>
      </c>
      <c r="B139" t="s">
        <v>56</v>
      </c>
      <c r="C139" t="s">
        <v>12</v>
      </c>
      <c r="D139" t="s">
        <v>122</v>
      </c>
      <c r="E139" t="s">
        <v>133</v>
      </c>
      <c r="F139">
        <v>3</v>
      </c>
      <c r="G139" s="5" t="s">
        <v>153</v>
      </c>
      <c r="H139" s="5" t="s">
        <v>66</v>
      </c>
      <c r="I139" s="5">
        <v>4</v>
      </c>
      <c r="J139">
        <v>3.4</v>
      </c>
      <c r="K139">
        <v>3.75</v>
      </c>
      <c r="L139">
        <v>0.31</v>
      </c>
      <c r="M139">
        <v>138.75000000000003</v>
      </c>
      <c r="N139">
        <v>15</v>
      </c>
    </row>
    <row r="140" spans="1:14" x14ac:dyDescent="0.45">
      <c r="A140" s="5" t="s">
        <v>150</v>
      </c>
      <c r="B140" t="s">
        <v>56</v>
      </c>
      <c r="C140" t="s">
        <v>12</v>
      </c>
      <c r="D140" t="s">
        <v>122</v>
      </c>
      <c r="E140" t="s">
        <v>133</v>
      </c>
      <c r="F140">
        <v>3</v>
      </c>
      <c r="G140" s="5" t="s">
        <v>153</v>
      </c>
      <c r="H140" s="5" t="s">
        <v>67</v>
      </c>
      <c r="I140" s="5">
        <v>6</v>
      </c>
      <c r="J140">
        <v>3.6</v>
      </c>
      <c r="K140">
        <v>2.85</v>
      </c>
      <c r="L140">
        <v>0.25</v>
      </c>
      <c r="M140">
        <v>104.90999999999998</v>
      </c>
      <c r="N140">
        <v>14</v>
      </c>
    </row>
    <row r="141" spans="1:14" x14ac:dyDescent="0.45">
      <c r="A141" s="5" t="s">
        <v>150</v>
      </c>
      <c r="B141" t="s">
        <v>56</v>
      </c>
      <c r="C141" t="s">
        <v>12</v>
      </c>
      <c r="D141" t="s">
        <v>122</v>
      </c>
      <c r="E141" t="s">
        <v>133</v>
      </c>
      <c r="F141">
        <v>3</v>
      </c>
      <c r="G141" s="5" t="s">
        <v>153</v>
      </c>
      <c r="H141" s="5" t="s">
        <v>68</v>
      </c>
      <c r="I141" s="5">
        <v>8</v>
      </c>
      <c r="J141">
        <v>3.8</v>
      </c>
      <c r="K141">
        <v>2.61</v>
      </c>
      <c r="L141">
        <v>0.19</v>
      </c>
      <c r="M141">
        <v>96.2</v>
      </c>
      <c r="N141">
        <v>12</v>
      </c>
    </row>
    <row r="142" spans="1:14" x14ac:dyDescent="0.45">
      <c r="A142" s="5" t="s">
        <v>150</v>
      </c>
      <c r="B142" t="s">
        <v>56</v>
      </c>
      <c r="C142" t="s">
        <v>12</v>
      </c>
      <c r="D142" t="s">
        <v>125</v>
      </c>
      <c r="E142" t="s">
        <v>139</v>
      </c>
      <c r="F142">
        <v>4</v>
      </c>
      <c r="G142" s="5" t="s">
        <v>154</v>
      </c>
      <c r="H142" s="5" t="s">
        <v>69</v>
      </c>
      <c r="I142" s="5">
        <v>2</v>
      </c>
      <c r="J142">
        <v>4.2</v>
      </c>
      <c r="K142">
        <v>4.9000000000000004</v>
      </c>
      <c r="L142">
        <v>0.43</v>
      </c>
      <c r="M142">
        <v>180.86</v>
      </c>
      <c r="N142">
        <v>13</v>
      </c>
    </row>
    <row r="143" spans="1:14" x14ac:dyDescent="0.45">
      <c r="A143" s="5" t="s">
        <v>150</v>
      </c>
      <c r="B143" t="s">
        <v>56</v>
      </c>
      <c r="C143" t="s">
        <v>12</v>
      </c>
      <c r="D143" t="s">
        <v>125</v>
      </c>
      <c r="E143" t="s">
        <v>139</v>
      </c>
      <c r="F143">
        <v>4</v>
      </c>
      <c r="G143" s="5" t="s">
        <v>154</v>
      </c>
      <c r="H143" s="5" t="s">
        <v>70</v>
      </c>
      <c r="I143" s="5">
        <v>4</v>
      </c>
      <c r="J143">
        <v>4.4000000000000004</v>
      </c>
      <c r="K143">
        <v>4.0999999999999996</v>
      </c>
      <c r="L143">
        <v>0.35</v>
      </c>
      <c r="M143">
        <v>156.17999999999998</v>
      </c>
      <c r="N143">
        <v>15</v>
      </c>
    </row>
    <row r="144" spans="1:14" x14ac:dyDescent="0.45">
      <c r="A144" s="5" t="s">
        <v>150</v>
      </c>
      <c r="B144" t="s">
        <v>56</v>
      </c>
      <c r="C144" t="s">
        <v>12</v>
      </c>
      <c r="D144" t="s">
        <v>125</v>
      </c>
      <c r="E144" t="s">
        <v>139</v>
      </c>
      <c r="F144">
        <v>4</v>
      </c>
      <c r="G144" s="5" t="s">
        <v>154</v>
      </c>
      <c r="H144" s="5" t="s">
        <v>71</v>
      </c>
      <c r="I144" s="5">
        <v>6</v>
      </c>
      <c r="J144">
        <v>4.5999999999999996</v>
      </c>
      <c r="K144">
        <v>3.9</v>
      </c>
      <c r="L144">
        <v>0.36</v>
      </c>
      <c r="M144">
        <v>146.08000000000001</v>
      </c>
      <c r="N144">
        <v>15</v>
      </c>
    </row>
    <row r="145" spans="1:14" x14ac:dyDescent="0.45">
      <c r="A145" s="5" t="s">
        <v>150</v>
      </c>
      <c r="B145" t="s">
        <v>56</v>
      </c>
      <c r="C145" t="s">
        <v>12</v>
      </c>
      <c r="D145" t="s">
        <v>125</v>
      </c>
      <c r="E145" t="s">
        <v>139</v>
      </c>
      <c r="F145">
        <v>4</v>
      </c>
      <c r="G145" s="5" t="s">
        <v>154</v>
      </c>
      <c r="H145" s="5" t="s">
        <v>72</v>
      </c>
      <c r="I145" s="5">
        <v>8</v>
      </c>
      <c r="J145">
        <v>4.8</v>
      </c>
      <c r="K145">
        <v>4.0999999999999996</v>
      </c>
      <c r="L145">
        <v>0.36</v>
      </c>
      <c r="M145">
        <v>150.70000000000002</v>
      </c>
      <c r="N145">
        <v>15</v>
      </c>
    </row>
    <row r="146" spans="1:14" x14ac:dyDescent="0.45">
      <c r="A146" s="5" t="s">
        <v>150</v>
      </c>
      <c r="B146" t="s">
        <v>56</v>
      </c>
      <c r="C146" t="s">
        <v>12</v>
      </c>
      <c r="D146" t="s">
        <v>125</v>
      </c>
      <c r="E146" t="s">
        <v>139</v>
      </c>
      <c r="F146">
        <v>5</v>
      </c>
      <c r="G146" s="5" t="s">
        <v>155</v>
      </c>
      <c r="H146" s="5" t="s">
        <v>73</v>
      </c>
      <c r="I146" s="5">
        <v>2</v>
      </c>
      <c r="J146">
        <v>5.2</v>
      </c>
      <c r="K146">
        <v>5.63</v>
      </c>
      <c r="L146">
        <v>0.33</v>
      </c>
      <c r="M146">
        <v>192.66999999999996</v>
      </c>
      <c r="N146">
        <v>16</v>
      </c>
    </row>
    <row r="147" spans="1:14" x14ac:dyDescent="0.45">
      <c r="A147" s="5" t="s">
        <v>150</v>
      </c>
      <c r="B147" t="s">
        <v>56</v>
      </c>
      <c r="C147" t="s">
        <v>12</v>
      </c>
      <c r="D147" t="s">
        <v>125</v>
      </c>
      <c r="E147" t="s">
        <v>139</v>
      </c>
      <c r="F147">
        <v>5</v>
      </c>
      <c r="G147" s="5" t="s">
        <v>155</v>
      </c>
      <c r="H147" s="5" t="s">
        <v>74</v>
      </c>
      <c r="I147" s="5">
        <v>4</v>
      </c>
      <c r="J147">
        <v>5.4</v>
      </c>
      <c r="K147">
        <v>3.71</v>
      </c>
      <c r="L147">
        <v>0.19</v>
      </c>
      <c r="M147">
        <v>128.95000000000005</v>
      </c>
      <c r="N147">
        <v>13</v>
      </c>
    </row>
    <row r="148" spans="1:14" x14ac:dyDescent="0.45">
      <c r="A148" s="5" t="s">
        <v>150</v>
      </c>
      <c r="B148" t="s">
        <v>56</v>
      </c>
      <c r="C148" t="s">
        <v>12</v>
      </c>
      <c r="D148" t="s">
        <v>125</v>
      </c>
      <c r="E148" t="s">
        <v>139</v>
      </c>
      <c r="F148">
        <v>5</v>
      </c>
      <c r="G148" s="5" t="s">
        <v>155</v>
      </c>
      <c r="H148" s="5" t="s">
        <v>75</v>
      </c>
      <c r="I148" s="5">
        <v>6</v>
      </c>
      <c r="J148">
        <v>5.6</v>
      </c>
      <c r="K148">
        <v>5.54</v>
      </c>
      <c r="L148">
        <v>0.32</v>
      </c>
      <c r="M148">
        <v>194.63</v>
      </c>
      <c r="N148">
        <v>15</v>
      </c>
    </row>
    <row r="149" spans="1:14" x14ac:dyDescent="0.45">
      <c r="A149" s="5" t="s">
        <v>150</v>
      </c>
      <c r="B149" t="s">
        <v>56</v>
      </c>
      <c r="C149" t="s">
        <v>12</v>
      </c>
      <c r="D149" t="s">
        <v>125</v>
      </c>
      <c r="E149" t="s">
        <v>139</v>
      </c>
      <c r="F149">
        <v>5</v>
      </c>
      <c r="G149" s="5" t="s">
        <v>155</v>
      </c>
      <c r="H149" s="5" t="s">
        <v>76</v>
      </c>
      <c r="I149" s="5">
        <v>8</v>
      </c>
      <c r="J149">
        <v>5.8</v>
      </c>
      <c r="K149">
        <v>4.67</v>
      </c>
      <c r="L149">
        <v>0.36</v>
      </c>
      <c r="M149">
        <v>164.69</v>
      </c>
      <c r="N149">
        <v>16</v>
      </c>
    </row>
    <row r="150" spans="1:14" x14ac:dyDescent="0.45">
      <c r="A150" s="5" t="s">
        <v>150</v>
      </c>
      <c r="B150" t="s">
        <v>56</v>
      </c>
      <c r="C150" t="s">
        <v>12</v>
      </c>
      <c r="D150" t="s">
        <v>57</v>
      </c>
      <c r="E150" t="s">
        <v>135</v>
      </c>
      <c r="F150">
        <v>6</v>
      </c>
      <c r="G150" s="5" t="s">
        <v>156</v>
      </c>
      <c r="H150" s="5" t="s">
        <v>77</v>
      </c>
      <c r="I150" s="5">
        <v>2</v>
      </c>
      <c r="J150">
        <v>6.2</v>
      </c>
      <c r="K150">
        <v>2.3199999999999998</v>
      </c>
      <c r="L150">
        <v>0.14000000000000001</v>
      </c>
      <c r="M150">
        <v>82.11</v>
      </c>
      <c r="N150">
        <v>10</v>
      </c>
    </row>
    <row r="151" spans="1:14" x14ac:dyDescent="0.45">
      <c r="A151" s="5" t="s">
        <v>150</v>
      </c>
      <c r="B151" t="s">
        <v>56</v>
      </c>
      <c r="C151" t="s">
        <v>12</v>
      </c>
      <c r="D151" t="s">
        <v>57</v>
      </c>
      <c r="E151" t="s">
        <v>135</v>
      </c>
      <c r="F151">
        <v>6</v>
      </c>
      <c r="G151" s="5" t="s">
        <v>156</v>
      </c>
      <c r="H151" s="5" t="s">
        <v>78</v>
      </c>
      <c r="I151" s="5">
        <v>4</v>
      </c>
      <c r="J151">
        <v>6.4</v>
      </c>
      <c r="K151">
        <v>2.11</v>
      </c>
      <c r="L151" t="s">
        <v>58</v>
      </c>
      <c r="M151">
        <v>73.27</v>
      </c>
      <c r="N151">
        <v>10</v>
      </c>
    </row>
    <row r="152" spans="1:14" x14ac:dyDescent="0.45">
      <c r="A152" s="5" t="s">
        <v>150</v>
      </c>
      <c r="B152" t="s">
        <v>56</v>
      </c>
      <c r="C152" t="s">
        <v>12</v>
      </c>
      <c r="D152" t="s">
        <v>57</v>
      </c>
      <c r="E152" t="s">
        <v>135</v>
      </c>
      <c r="F152">
        <v>6</v>
      </c>
      <c r="G152" s="5" t="s">
        <v>156</v>
      </c>
      <c r="H152" s="5" t="s">
        <v>79</v>
      </c>
      <c r="I152" s="5">
        <v>6</v>
      </c>
      <c r="J152">
        <v>6.6</v>
      </c>
      <c r="K152">
        <v>2.2799999999999998</v>
      </c>
      <c r="L152">
        <v>0.1</v>
      </c>
      <c r="M152">
        <v>82.16</v>
      </c>
      <c r="N152">
        <v>11</v>
      </c>
    </row>
    <row r="153" spans="1:14" x14ac:dyDescent="0.45">
      <c r="A153" s="5" t="s">
        <v>150</v>
      </c>
      <c r="B153" t="s">
        <v>56</v>
      </c>
      <c r="C153" t="s">
        <v>12</v>
      </c>
      <c r="D153" t="s">
        <v>57</v>
      </c>
      <c r="E153" t="s">
        <v>135</v>
      </c>
      <c r="F153">
        <v>6</v>
      </c>
      <c r="G153" s="5" t="s">
        <v>156</v>
      </c>
      <c r="H153" s="5" t="s">
        <v>80</v>
      </c>
      <c r="I153" s="5">
        <v>8</v>
      </c>
      <c r="J153">
        <v>6.8</v>
      </c>
      <c r="K153">
        <v>2.33</v>
      </c>
      <c r="L153">
        <v>0.1</v>
      </c>
      <c r="M153">
        <v>82.13</v>
      </c>
      <c r="N153">
        <v>11</v>
      </c>
    </row>
    <row r="154" spans="1:14" x14ac:dyDescent="0.45">
      <c r="A154" s="5" t="s">
        <v>150</v>
      </c>
      <c r="B154" t="s">
        <v>56</v>
      </c>
      <c r="C154" t="s">
        <v>12</v>
      </c>
      <c r="D154" t="s">
        <v>122</v>
      </c>
      <c r="E154" t="s">
        <v>133</v>
      </c>
      <c r="F154">
        <v>7</v>
      </c>
      <c r="G154" s="5" t="s">
        <v>157</v>
      </c>
      <c r="H154" s="5" t="s">
        <v>81</v>
      </c>
      <c r="I154" s="5">
        <v>2</v>
      </c>
      <c r="J154">
        <v>7.2</v>
      </c>
      <c r="K154">
        <v>3.25</v>
      </c>
      <c r="L154">
        <v>0.19</v>
      </c>
      <c r="M154">
        <v>109.53</v>
      </c>
      <c r="N154">
        <v>13</v>
      </c>
    </row>
    <row r="155" spans="1:14" x14ac:dyDescent="0.45">
      <c r="A155" s="5" t="s">
        <v>150</v>
      </c>
      <c r="B155" t="s">
        <v>56</v>
      </c>
      <c r="C155" t="s">
        <v>12</v>
      </c>
      <c r="D155" t="s">
        <v>122</v>
      </c>
      <c r="E155" t="s">
        <v>133</v>
      </c>
      <c r="F155">
        <v>7</v>
      </c>
      <c r="G155" s="5" t="s">
        <v>157</v>
      </c>
      <c r="H155" s="5" t="s">
        <v>82</v>
      </c>
      <c r="I155" s="5">
        <v>4</v>
      </c>
      <c r="J155">
        <v>7.4</v>
      </c>
      <c r="K155">
        <v>3.29</v>
      </c>
      <c r="L155">
        <v>0.25</v>
      </c>
      <c r="M155">
        <v>113.68999999999998</v>
      </c>
      <c r="N155">
        <v>13</v>
      </c>
    </row>
    <row r="156" spans="1:14" x14ac:dyDescent="0.45">
      <c r="A156" s="5" t="s">
        <v>150</v>
      </c>
      <c r="B156" t="s">
        <v>56</v>
      </c>
      <c r="C156" t="s">
        <v>12</v>
      </c>
      <c r="D156" t="s">
        <v>122</v>
      </c>
      <c r="E156" t="s">
        <v>133</v>
      </c>
      <c r="F156">
        <v>7</v>
      </c>
      <c r="G156" s="5" t="s">
        <v>157</v>
      </c>
      <c r="H156" s="5" t="s">
        <v>83</v>
      </c>
      <c r="I156" s="5">
        <v>6</v>
      </c>
      <c r="J156">
        <v>7.6</v>
      </c>
      <c r="K156">
        <v>2.2000000000000002</v>
      </c>
      <c r="L156">
        <v>0.16</v>
      </c>
      <c r="M156">
        <v>74.990000000000009</v>
      </c>
      <c r="N156">
        <v>11</v>
      </c>
    </row>
    <row r="157" spans="1:14" x14ac:dyDescent="0.45">
      <c r="A157" s="5" t="s">
        <v>150</v>
      </c>
      <c r="B157" t="s">
        <v>56</v>
      </c>
      <c r="C157" t="s">
        <v>12</v>
      </c>
      <c r="D157" t="s">
        <v>122</v>
      </c>
      <c r="E157" t="s">
        <v>133</v>
      </c>
      <c r="F157">
        <v>7</v>
      </c>
      <c r="G157" s="5" t="s">
        <v>157</v>
      </c>
      <c r="H157" s="5" t="s">
        <v>84</v>
      </c>
      <c r="I157" s="5">
        <v>8</v>
      </c>
      <c r="J157">
        <v>7.8</v>
      </c>
      <c r="K157">
        <v>2.81</v>
      </c>
      <c r="L157">
        <v>0.18</v>
      </c>
      <c r="M157">
        <v>95.860000000000014</v>
      </c>
      <c r="N157">
        <v>12</v>
      </c>
    </row>
    <row r="158" spans="1:14" x14ac:dyDescent="0.45">
      <c r="A158" s="5" t="s">
        <v>150</v>
      </c>
      <c r="B158" t="s">
        <v>56</v>
      </c>
      <c r="C158" t="s">
        <v>12</v>
      </c>
      <c r="D158" t="s">
        <v>130</v>
      </c>
      <c r="E158" t="s">
        <v>137</v>
      </c>
      <c r="F158">
        <v>8</v>
      </c>
      <c r="G158" s="5" t="s">
        <v>158</v>
      </c>
      <c r="H158" s="5" t="s">
        <v>85</v>
      </c>
      <c r="I158" s="5">
        <v>2</v>
      </c>
      <c r="J158">
        <v>8.1999999999999993</v>
      </c>
      <c r="K158">
        <v>2.84</v>
      </c>
      <c r="L158">
        <v>0.17</v>
      </c>
      <c r="M158">
        <v>104.33</v>
      </c>
      <c r="N158">
        <v>12</v>
      </c>
    </row>
    <row r="159" spans="1:14" x14ac:dyDescent="0.45">
      <c r="A159" s="5" t="s">
        <v>150</v>
      </c>
      <c r="B159" t="s">
        <v>56</v>
      </c>
      <c r="C159" t="s">
        <v>12</v>
      </c>
      <c r="D159" t="s">
        <v>130</v>
      </c>
      <c r="E159" t="s">
        <v>137</v>
      </c>
      <c r="F159">
        <v>8</v>
      </c>
      <c r="G159" s="5" t="s">
        <v>158</v>
      </c>
      <c r="H159" s="5" t="s">
        <v>86</v>
      </c>
      <c r="I159" s="5">
        <v>4</v>
      </c>
      <c r="J159">
        <v>8.4</v>
      </c>
      <c r="K159">
        <v>3.76</v>
      </c>
      <c r="L159">
        <v>0.33</v>
      </c>
      <c r="M159">
        <v>129.79000000000002</v>
      </c>
      <c r="N159">
        <v>15</v>
      </c>
    </row>
    <row r="160" spans="1:14" x14ac:dyDescent="0.45">
      <c r="A160" s="5" t="s">
        <v>150</v>
      </c>
      <c r="B160" t="s">
        <v>56</v>
      </c>
      <c r="C160" t="s">
        <v>12</v>
      </c>
      <c r="D160" t="s">
        <v>130</v>
      </c>
      <c r="E160" t="s">
        <v>137</v>
      </c>
      <c r="F160">
        <v>8</v>
      </c>
      <c r="G160" s="5" t="s">
        <v>158</v>
      </c>
      <c r="H160" s="5" t="s">
        <v>87</v>
      </c>
      <c r="I160" s="5">
        <v>6</v>
      </c>
      <c r="J160">
        <v>8.6</v>
      </c>
      <c r="K160">
        <v>4.3499999999999996</v>
      </c>
      <c r="L160">
        <v>0.34</v>
      </c>
      <c r="M160">
        <v>150.64999999999998</v>
      </c>
      <c r="N160">
        <v>15</v>
      </c>
    </row>
    <row r="161" spans="1:14" x14ac:dyDescent="0.45">
      <c r="A161" s="5" t="s">
        <v>150</v>
      </c>
      <c r="B161" t="s">
        <v>56</v>
      </c>
      <c r="C161" t="s">
        <v>12</v>
      </c>
      <c r="D161" t="s">
        <v>130</v>
      </c>
      <c r="E161" t="s">
        <v>137</v>
      </c>
      <c r="F161">
        <v>8</v>
      </c>
      <c r="G161" s="5" t="s">
        <v>158</v>
      </c>
      <c r="H161" s="5" t="s">
        <v>88</v>
      </c>
      <c r="I161" s="5">
        <v>8</v>
      </c>
      <c r="J161">
        <v>8.8000000000000007</v>
      </c>
      <c r="K161">
        <v>4.3899999999999997</v>
      </c>
      <c r="L161" t="s">
        <v>58</v>
      </c>
      <c r="M161">
        <v>146.28999999999996</v>
      </c>
      <c r="N161">
        <v>15</v>
      </c>
    </row>
    <row r="162" spans="1:14" x14ac:dyDescent="0.45">
      <c r="A162" s="5" t="s">
        <v>150</v>
      </c>
      <c r="B162" t="s">
        <v>30</v>
      </c>
      <c r="C162" t="s">
        <v>12</v>
      </c>
      <c r="D162" t="s">
        <v>130</v>
      </c>
      <c r="E162" t="s">
        <v>137</v>
      </c>
      <c r="F162">
        <v>1</v>
      </c>
      <c r="G162" s="5" t="s">
        <v>151</v>
      </c>
      <c r="H162" s="5" t="s">
        <v>89</v>
      </c>
      <c r="I162" s="5">
        <v>1</v>
      </c>
      <c r="J162">
        <v>1.1000000000000001</v>
      </c>
      <c r="K162">
        <v>14.11</v>
      </c>
      <c r="L162">
        <v>1.1000000000000001</v>
      </c>
      <c r="M162">
        <v>437.84</v>
      </c>
      <c r="N162">
        <v>33</v>
      </c>
    </row>
    <row r="163" spans="1:14" x14ac:dyDescent="0.45">
      <c r="A163" s="5" t="s">
        <v>150</v>
      </c>
      <c r="B163" t="s">
        <v>30</v>
      </c>
      <c r="C163" t="s">
        <v>12</v>
      </c>
      <c r="D163" t="s">
        <v>130</v>
      </c>
      <c r="E163" t="s">
        <v>137</v>
      </c>
      <c r="F163">
        <v>1</v>
      </c>
      <c r="G163" s="5" t="s">
        <v>151</v>
      </c>
      <c r="H163" s="5" t="s">
        <v>90</v>
      </c>
      <c r="I163" s="5">
        <v>3</v>
      </c>
      <c r="J163">
        <v>1.3</v>
      </c>
      <c r="K163">
        <v>14.4</v>
      </c>
      <c r="L163">
        <v>1.1000000000000001</v>
      </c>
      <c r="M163">
        <v>457.8</v>
      </c>
      <c r="N163">
        <v>32</v>
      </c>
    </row>
    <row r="164" spans="1:14" x14ac:dyDescent="0.45">
      <c r="A164" s="5" t="s">
        <v>150</v>
      </c>
      <c r="B164" t="s">
        <v>30</v>
      </c>
      <c r="C164" t="s">
        <v>12</v>
      </c>
      <c r="D164" t="s">
        <v>130</v>
      </c>
      <c r="E164" t="s">
        <v>137</v>
      </c>
      <c r="F164">
        <v>1</v>
      </c>
      <c r="G164" s="5" t="s">
        <v>151</v>
      </c>
      <c r="H164" s="5" t="s">
        <v>91</v>
      </c>
      <c r="I164" s="5">
        <v>5</v>
      </c>
      <c r="J164">
        <v>1.5</v>
      </c>
      <c r="K164">
        <v>12.21</v>
      </c>
      <c r="L164">
        <v>0.97</v>
      </c>
      <c r="M164">
        <v>400.97999999999996</v>
      </c>
      <c r="N164">
        <v>31</v>
      </c>
    </row>
    <row r="165" spans="1:14" x14ac:dyDescent="0.45">
      <c r="A165" s="5" t="s">
        <v>150</v>
      </c>
      <c r="B165" t="s">
        <v>30</v>
      </c>
      <c r="C165" t="s">
        <v>12</v>
      </c>
      <c r="D165" t="s">
        <v>130</v>
      </c>
      <c r="E165" t="s">
        <v>137</v>
      </c>
      <c r="F165">
        <v>1</v>
      </c>
      <c r="G165" s="5" t="s">
        <v>151</v>
      </c>
      <c r="H165" s="5" t="s">
        <v>92</v>
      </c>
      <c r="I165" s="5">
        <v>7</v>
      </c>
      <c r="J165">
        <v>1.7</v>
      </c>
      <c r="K165">
        <v>15.26</v>
      </c>
      <c r="L165">
        <v>1.24</v>
      </c>
      <c r="M165">
        <v>454.46000000000009</v>
      </c>
      <c r="N165">
        <v>34</v>
      </c>
    </row>
    <row r="166" spans="1:14" x14ac:dyDescent="0.45">
      <c r="A166" s="5" t="s">
        <v>150</v>
      </c>
      <c r="B166" t="s">
        <v>30</v>
      </c>
      <c r="C166" t="s">
        <v>12</v>
      </c>
      <c r="D166" t="s">
        <v>57</v>
      </c>
      <c r="E166" t="s">
        <v>135</v>
      </c>
      <c r="F166">
        <v>2</v>
      </c>
      <c r="G166" s="5" t="s">
        <v>152</v>
      </c>
      <c r="H166" s="5" t="s">
        <v>93</v>
      </c>
      <c r="I166" s="5">
        <v>1</v>
      </c>
      <c r="J166">
        <v>2.1</v>
      </c>
      <c r="K166">
        <v>14.38</v>
      </c>
      <c r="L166">
        <v>1.1100000000000001</v>
      </c>
      <c r="M166">
        <v>466.10999999999996</v>
      </c>
      <c r="N166">
        <v>32</v>
      </c>
    </row>
    <row r="167" spans="1:14" x14ac:dyDescent="0.45">
      <c r="A167" s="5" t="s">
        <v>150</v>
      </c>
      <c r="B167" t="s">
        <v>30</v>
      </c>
      <c r="C167" t="s">
        <v>12</v>
      </c>
      <c r="D167" t="s">
        <v>57</v>
      </c>
      <c r="E167" t="s">
        <v>135</v>
      </c>
      <c r="F167">
        <v>2</v>
      </c>
      <c r="G167" s="5" t="s">
        <v>152</v>
      </c>
      <c r="H167" s="5" t="s">
        <v>94</v>
      </c>
      <c r="I167" s="5">
        <v>3</v>
      </c>
      <c r="J167">
        <v>2.2999999999999998</v>
      </c>
      <c r="K167">
        <v>14.51</v>
      </c>
      <c r="L167">
        <v>1.1200000000000001</v>
      </c>
      <c r="M167">
        <v>456.51000000000005</v>
      </c>
      <c r="N167">
        <v>33</v>
      </c>
    </row>
    <row r="168" spans="1:14" x14ac:dyDescent="0.45">
      <c r="A168" s="5" t="s">
        <v>150</v>
      </c>
      <c r="B168" t="s">
        <v>30</v>
      </c>
      <c r="C168" t="s">
        <v>12</v>
      </c>
      <c r="D168" t="s">
        <v>57</v>
      </c>
      <c r="E168" t="s">
        <v>135</v>
      </c>
      <c r="F168">
        <v>2</v>
      </c>
      <c r="G168" s="5" t="s">
        <v>152</v>
      </c>
      <c r="H168" s="5" t="s">
        <v>95</v>
      </c>
      <c r="I168" s="5">
        <v>5</v>
      </c>
      <c r="J168">
        <v>2.5</v>
      </c>
      <c r="K168">
        <v>14.13</v>
      </c>
      <c r="L168">
        <v>1.1599999999999999</v>
      </c>
      <c r="M168">
        <v>444.77</v>
      </c>
      <c r="N168">
        <v>33</v>
      </c>
    </row>
    <row r="169" spans="1:14" x14ac:dyDescent="0.45">
      <c r="A169" s="5" t="s">
        <v>150</v>
      </c>
      <c r="B169" t="s">
        <v>30</v>
      </c>
      <c r="C169" t="s">
        <v>12</v>
      </c>
      <c r="D169" t="s">
        <v>57</v>
      </c>
      <c r="E169" t="s">
        <v>135</v>
      </c>
      <c r="F169">
        <v>2</v>
      </c>
      <c r="G169" s="5" t="s">
        <v>152</v>
      </c>
      <c r="H169" s="5" t="s">
        <v>96</v>
      </c>
      <c r="I169" s="5">
        <v>7</v>
      </c>
      <c r="J169">
        <v>2.7</v>
      </c>
      <c r="K169">
        <v>14.92</v>
      </c>
      <c r="L169">
        <v>1.21</v>
      </c>
      <c r="M169">
        <v>487.84999999999997</v>
      </c>
      <c r="N169">
        <v>33</v>
      </c>
    </row>
    <row r="170" spans="1:14" x14ac:dyDescent="0.45">
      <c r="A170" s="5" t="s">
        <v>150</v>
      </c>
      <c r="B170" t="s">
        <v>30</v>
      </c>
      <c r="C170" t="s">
        <v>12</v>
      </c>
      <c r="D170" t="s">
        <v>122</v>
      </c>
      <c r="E170" t="s">
        <v>133</v>
      </c>
      <c r="F170">
        <v>3</v>
      </c>
      <c r="G170" s="5" t="s">
        <v>153</v>
      </c>
      <c r="H170" s="5" t="s">
        <v>97</v>
      </c>
      <c r="I170" s="5">
        <v>1</v>
      </c>
      <c r="J170">
        <v>3.1</v>
      </c>
      <c r="K170">
        <v>17.739999999999998</v>
      </c>
      <c r="L170">
        <v>1.34</v>
      </c>
      <c r="M170">
        <v>549.77999999999975</v>
      </c>
      <c r="N170">
        <v>37</v>
      </c>
    </row>
    <row r="171" spans="1:14" x14ac:dyDescent="0.45">
      <c r="A171" s="5" t="s">
        <v>150</v>
      </c>
      <c r="B171" t="s">
        <v>30</v>
      </c>
      <c r="C171" t="s">
        <v>12</v>
      </c>
      <c r="D171" t="s">
        <v>122</v>
      </c>
      <c r="E171" t="s">
        <v>133</v>
      </c>
      <c r="F171">
        <v>3</v>
      </c>
      <c r="G171" s="5" t="s">
        <v>153</v>
      </c>
      <c r="H171" s="5" t="s">
        <v>98</v>
      </c>
      <c r="I171" s="5">
        <v>3</v>
      </c>
      <c r="J171">
        <v>3.3</v>
      </c>
      <c r="K171">
        <v>17.02</v>
      </c>
      <c r="L171">
        <v>1.23</v>
      </c>
      <c r="M171">
        <v>556.56999999999982</v>
      </c>
      <c r="N171">
        <v>36</v>
      </c>
    </row>
    <row r="172" spans="1:14" x14ac:dyDescent="0.45">
      <c r="A172" s="5" t="s">
        <v>150</v>
      </c>
      <c r="B172" t="s">
        <v>30</v>
      </c>
      <c r="C172" t="s">
        <v>12</v>
      </c>
      <c r="D172" t="s">
        <v>122</v>
      </c>
      <c r="E172" t="s">
        <v>133</v>
      </c>
      <c r="F172">
        <v>3</v>
      </c>
      <c r="G172" s="5" t="s">
        <v>153</v>
      </c>
      <c r="H172" s="5" t="s">
        <v>99</v>
      </c>
      <c r="I172" s="5">
        <v>5</v>
      </c>
      <c r="J172">
        <v>3.5</v>
      </c>
      <c r="K172">
        <v>12.87</v>
      </c>
      <c r="L172">
        <v>0.98</v>
      </c>
      <c r="M172">
        <v>425.83000000000004</v>
      </c>
      <c r="N172">
        <v>33</v>
      </c>
    </row>
    <row r="173" spans="1:14" x14ac:dyDescent="0.45">
      <c r="A173" s="5" t="s">
        <v>150</v>
      </c>
      <c r="B173" t="s">
        <v>30</v>
      </c>
      <c r="C173" t="s">
        <v>12</v>
      </c>
      <c r="D173" t="s">
        <v>122</v>
      </c>
      <c r="E173" t="s">
        <v>133</v>
      </c>
      <c r="F173">
        <v>3</v>
      </c>
      <c r="G173" s="5" t="s">
        <v>153</v>
      </c>
      <c r="H173" s="5" t="s">
        <v>100</v>
      </c>
      <c r="I173" s="5">
        <v>7</v>
      </c>
      <c r="J173">
        <v>3.7</v>
      </c>
      <c r="K173">
        <v>14.55</v>
      </c>
      <c r="L173">
        <v>1.1100000000000001</v>
      </c>
      <c r="M173">
        <v>461.14000000000004</v>
      </c>
      <c r="N173">
        <v>34</v>
      </c>
    </row>
    <row r="174" spans="1:14" x14ac:dyDescent="0.45">
      <c r="A174" s="5" t="s">
        <v>150</v>
      </c>
      <c r="B174" t="s">
        <v>30</v>
      </c>
      <c r="C174" t="s">
        <v>12</v>
      </c>
      <c r="D174" t="s">
        <v>125</v>
      </c>
      <c r="E174" t="s">
        <v>139</v>
      </c>
      <c r="F174">
        <v>4</v>
      </c>
      <c r="G174" s="5" t="s">
        <v>154</v>
      </c>
      <c r="H174" s="5" t="s">
        <v>101</v>
      </c>
      <c r="I174" s="5">
        <v>1</v>
      </c>
      <c r="J174">
        <v>4.0999999999999996</v>
      </c>
      <c r="K174">
        <v>20.54</v>
      </c>
      <c r="L174">
        <v>1.66</v>
      </c>
      <c r="M174">
        <v>682.97</v>
      </c>
      <c r="N174">
        <v>41</v>
      </c>
    </row>
    <row r="175" spans="1:14" x14ac:dyDescent="0.45">
      <c r="A175" s="5" t="s">
        <v>150</v>
      </c>
      <c r="B175" t="s">
        <v>30</v>
      </c>
      <c r="C175" t="s">
        <v>12</v>
      </c>
      <c r="D175" t="s">
        <v>125</v>
      </c>
      <c r="E175" t="s">
        <v>139</v>
      </c>
      <c r="F175">
        <v>4</v>
      </c>
      <c r="G175" s="5" t="s">
        <v>154</v>
      </c>
      <c r="H175" s="5" t="s">
        <v>102</v>
      </c>
      <c r="I175" s="5">
        <v>3</v>
      </c>
      <c r="J175">
        <v>4.3</v>
      </c>
      <c r="K175">
        <v>18.79</v>
      </c>
      <c r="L175">
        <v>1.47</v>
      </c>
      <c r="M175">
        <v>598.41999999999996</v>
      </c>
      <c r="N175">
        <v>39</v>
      </c>
    </row>
    <row r="176" spans="1:14" x14ac:dyDescent="0.45">
      <c r="A176" s="5" t="s">
        <v>150</v>
      </c>
      <c r="B176" t="s">
        <v>30</v>
      </c>
      <c r="C176" t="s">
        <v>12</v>
      </c>
      <c r="D176" t="s">
        <v>125</v>
      </c>
      <c r="E176" t="s">
        <v>139</v>
      </c>
      <c r="F176">
        <v>4</v>
      </c>
      <c r="G176" s="5" t="s">
        <v>154</v>
      </c>
      <c r="H176" s="5" t="s">
        <v>103</v>
      </c>
      <c r="I176" s="5">
        <v>5</v>
      </c>
      <c r="J176">
        <v>4.5</v>
      </c>
      <c r="K176">
        <v>16.53</v>
      </c>
      <c r="L176">
        <v>1.3</v>
      </c>
      <c r="M176">
        <v>531.51</v>
      </c>
      <c r="N176">
        <v>35</v>
      </c>
    </row>
    <row r="177" spans="1:14" x14ac:dyDescent="0.45">
      <c r="A177" s="5" t="s">
        <v>150</v>
      </c>
      <c r="B177" t="s">
        <v>30</v>
      </c>
      <c r="C177" t="s">
        <v>12</v>
      </c>
      <c r="D177" t="s">
        <v>125</v>
      </c>
      <c r="E177" t="s">
        <v>139</v>
      </c>
      <c r="F177">
        <v>4</v>
      </c>
      <c r="G177" s="5" t="s">
        <v>154</v>
      </c>
      <c r="H177" s="5" t="s">
        <v>104</v>
      </c>
      <c r="I177" s="5">
        <v>7</v>
      </c>
      <c r="J177">
        <v>4.7</v>
      </c>
      <c r="K177">
        <v>15</v>
      </c>
      <c r="L177">
        <v>1.1599999999999999</v>
      </c>
      <c r="M177">
        <v>476.86999999999995</v>
      </c>
      <c r="N177">
        <v>35</v>
      </c>
    </row>
    <row r="178" spans="1:14" x14ac:dyDescent="0.45">
      <c r="A178" s="5" t="s">
        <v>150</v>
      </c>
      <c r="B178" t="s">
        <v>30</v>
      </c>
      <c r="C178" t="s">
        <v>12</v>
      </c>
      <c r="D178" t="s">
        <v>125</v>
      </c>
      <c r="E178" t="s">
        <v>139</v>
      </c>
      <c r="F178">
        <v>5</v>
      </c>
      <c r="G178" s="5" t="s">
        <v>155</v>
      </c>
      <c r="H178" s="5" t="s">
        <v>105</v>
      </c>
      <c r="I178" s="5">
        <v>1</v>
      </c>
      <c r="J178">
        <v>5.0999999999999996</v>
      </c>
      <c r="K178">
        <v>21.92</v>
      </c>
      <c r="L178">
        <v>1.76</v>
      </c>
      <c r="M178">
        <v>689.88000000000022</v>
      </c>
      <c r="N178">
        <v>44</v>
      </c>
    </row>
    <row r="179" spans="1:14" x14ac:dyDescent="0.45">
      <c r="A179" s="5" t="s">
        <v>150</v>
      </c>
      <c r="B179" t="s">
        <v>30</v>
      </c>
      <c r="C179" t="s">
        <v>12</v>
      </c>
      <c r="D179" t="s">
        <v>125</v>
      </c>
      <c r="E179" t="s">
        <v>139</v>
      </c>
      <c r="F179">
        <v>5</v>
      </c>
      <c r="G179" s="5" t="s">
        <v>155</v>
      </c>
      <c r="H179" s="5" t="s">
        <v>106</v>
      </c>
      <c r="I179" s="5">
        <v>3</v>
      </c>
      <c r="J179">
        <v>5.3</v>
      </c>
      <c r="K179">
        <v>16.39</v>
      </c>
      <c r="L179">
        <v>1.27</v>
      </c>
      <c r="M179">
        <v>501.29</v>
      </c>
      <c r="N179">
        <v>35</v>
      </c>
    </row>
    <row r="180" spans="1:14" x14ac:dyDescent="0.45">
      <c r="A180" s="5" t="s">
        <v>150</v>
      </c>
      <c r="B180" t="s">
        <v>30</v>
      </c>
      <c r="C180" t="s">
        <v>12</v>
      </c>
      <c r="D180" t="s">
        <v>125</v>
      </c>
      <c r="E180" t="s">
        <v>139</v>
      </c>
      <c r="F180">
        <v>5</v>
      </c>
      <c r="G180" s="5" t="s">
        <v>155</v>
      </c>
      <c r="H180" s="5" t="s">
        <v>107</v>
      </c>
      <c r="I180" s="5">
        <v>5</v>
      </c>
      <c r="J180">
        <v>5.5</v>
      </c>
      <c r="K180">
        <v>17.47</v>
      </c>
      <c r="L180">
        <v>1.35</v>
      </c>
      <c r="M180">
        <v>527.70000000000016</v>
      </c>
      <c r="N180">
        <v>37</v>
      </c>
    </row>
    <row r="181" spans="1:14" x14ac:dyDescent="0.45">
      <c r="A181" s="5" t="s">
        <v>150</v>
      </c>
      <c r="B181" t="s">
        <v>30</v>
      </c>
      <c r="C181" t="s">
        <v>12</v>
      </c>
      <c r="D181" t="s">
        <v>125</v>
      </c>
      <c r="E181" t="s">
        <v>139</v>
      </c>
      <c r="F181">
        <v>5</v>
      </c>
      <c r="G181" s="5" t="s">
        <v>155</v>
      </c>
      <c r="H181" s="5" t="s">
        <v>108</v>
      </c>
      <c r="I181" s="5">
        <v>7</v>
      </c>
      <c r="J181">
        <v>5.7</v>
      </c>
      <c r="K181">
        <v>16.829999999999998</v>
      </c>
      <c r="L181">
        <v>1.36</v>
      </c>
      <c r="M181">
        <v>526.00000000000011</v>
      </c>
      <c r="N181">
        <v>39</v>
      </c>
    </row>
    <row r="182" spans="1:14" x14ac:dyDescent="0.45">
      <c r="A182" s="5" t="s">
        <v>150</v>
      </c>
      <c r="B182" t="s">
        <v>30</v>
      </c>
      <c r="C182" t="s">
        <v>12</v>
      </c>
      <c r="D182" t="s">
        <v>57</v>
      </c>
      <c r="E182" t="s">
        <v>135</v>
      </c>
      <c r="F182">
        <v>6</v>
      </c>
      <c r="G182" s="5" t="s">
        <v>156</v>
      </c>
      <c r="H182" s="5" t="s">
        <v>109</v>
      </c>
      <c r="I182" s="5">
        <v>1</v>
      </c>
      <c r="J182">
        <v>6.1</v>
      </c>
      <c r="K182">
        <v>8.5399999999999991</v>
      </c>
      <c r="L182">
        <v>0.76</v>
      </c>
      <c r="M182">
        <v>275</v>
      </c>
      <c r="N182">
        <v>23</v>
      </c>
    </row>
    <row r="183" spans="1:14" x14ac:dyDescent="0.45">
      <c r="A183" s="5" t="s">
        <v>150</v>
      </c>
      <c r="B183" t="s">
        <v>30</v>
      </c>
      <c r="C183" t="s">
        <v>12</v>
      </c>
      <c r="D183" t="s">
        <v>57</v>
      </c>
      <c r="E183" t="s">
        <v>135</v>
      </c>
      <c r="F183">
        <v>6</v>
      </c>
      <c r="G183" s="5" t="s">
        <v>156</v>
      </c>
      <c r="H183" s="5" t="s">
        <v>110</v>
      </c>
      <c r="I183" s="5">
        <v>3</v>
      </c>
      <c r="J183">
        <v>6.3</v>
      </c>
      <c r="K183">
        <v>9.2200000000000006</v>
      </c>
      <c r="L183">
        <v>0.84</v>
      </c>
      <c r="M183">
        <v>306.98999999999995</v>
      </c>
      <c r="N183">
        <v>25</v>
      </c>
    </row>
    <row r="184" spans="1:14" x14ac:dyDescent="0.45">
      <c r="A184" s="5" t="s">
        <v>150</v>
      </c>
      <c r="B184" t="s">
        <v>30</v>
      </c>
      <c r="C184" t="s">
        <v>12</v>
      </c>
      <c r="D184" t="s">
        <v>57</v>
      </c>
      <c r="E184" t="s">
        <v>135</v>
      </c>
      <c r="F184">
        <v>6</v>
      </c>
      <c r="G184" s="5" t="s">
        <v>156</v>
      </c>
      <c r="H184" s="5" t="s">
        <v>111</v>
      </c>
      <c r="I184" s="5">
        <v>5</v>
      </c>
      <c r="J184">
        <v>6.5</v>
      </c>
      <c r="K184">
        <v>11.97</v>
      </c>
      <c r="L184">
        <v>0.96</v>
      </c>
      <c r="M184">
        <v>390.64000000000004</v>
      </c>
      <c r="N184">
        <v>30</v>
      </c>
    </row>
    <row r="185" spans="1:14" x14ac:dyDescent="0.45">
      <c r="A185" s="5" t="s">
        <v>150</v>
      </c>
      <c r="B185" t="s">
        <v>30</v>
      </c>
      <c r="C185" t="s">
        <v>12</v>
      </c>
      <c r="D185" t="s">
        <v>57</v>
      </c>
      <c r="E185" t="s">
        <v>135</v>
      </c>
      <c r="F185">
        <v>6</v>
      </c>
      <c r="G185" s="5" t="s">
        <v>156</v>
      </c>
      <c r="H185" s="5" t="s">
        <v>112</v>
      </c>
      <c r="I185" s="5">
        <v>7</v>
      </c>
      <c r="J185">
        <v>6.7</v>
      </c>
      <c r="K185">
        <v>9.56</v>
      </c>
      <c r="L185">
        <v>0.86</v>
      </c>
      <c r="M185">
        <v>308.71999999999991</v>
      </c>
      <c r="N185">
        <v>27</v>
      </c>
    </row>
    <row r="186" spans="1:14" x14ac:dyDescent="0.45">
      <c r="A186" s="5" t="s">
        <v>150</v>
      </c>
      <c r="B186" t="s">
        <v>30</v>
      </c>
      <c r="C186" t="s">
        <v>12</v>
      </c>
      <c r="D186" t="s">
        <v>122</v>
      </c>
      <c r="E186" t="s">
        <v>133</v>
      </c>
      <c r="F186">
        <v>7</v>
      </c>
      <c r="G186" s="5" t="s">
        <v>157</v>
      </c>
      <c r="H186" s="5" t="s">
        <v>113</v>
      </c>
      <c r="I186" s="5">
        <v>1</v>
      </c>
      <c r="J186">
        <v>7.1</v>
      </c>
      <c r="K186">
        <v>11.72</v>
      </c>
      <c r="L186">
        <v>0.91</v>
      </c>
      <c r="M186">
        <v>376.81</v>
      </c>
      <c r="N186">
        <v>29</v>
      </c>
    </row>
    <row r="187" spans="1:14" x14ac:dyDescent="0.45">
      <c r="A187" s="5" t="s">
        <v>150</v>
      </c>
      <c r="B187" t="s">
        <v>30</v>
      </c>
      <c r="C187" t="s">
        <v>12</v>
      </c>
      <c r="D187" t="s">
        <v>122</v>
      </c>
      <c r="E187" t="s">
        <v>133</v>
      </c>
      <c r="F187">
        <v>7</v>
      </c>
      <c r="G187" s="5" t="s">
        <v>157</v>
      </c>
      <c r="H187" s="5" t="s">
        <v>114</v>
      </c>
      <c r="I187" s="5">
        <v>3</v>
      </c>
      <c r="J187">
        <v>7.3</v>
      </c>
      <c r="K187">
        <v>11.73</v>
      </c>
      <c r="L187">
        <v>0.92</v>
      </c>
      <c r="M187">
        <v>380.34</v>
      </c>
      <c r="N187">
        <v>29</v>
      </c>
    </row>
    <row r="188" spans="1:14" x14ac:dyDescent="0.45">
      <c r="A188" s="5" t="s">
        <v>150</v>
      </c>
      <c r="B188" t="s">
        <v>30</v>
      </c>
      <c r="C188" t="s">
        <v>12</v>
      </c>
      <c r="D188" t="s">
        <v>122</v>
      </c>
      <c r="E188" t="s">
        <v>133</v>
      </c>
      <c r="F188">
        <v>7</v>
      </c>
      <c r="G188" s="5" t="s">
        <v>157</v>
      </c>
      <c r="H188" s="5" t="s">
        <v>115</v>
      </c>
      <c r="I188" s="5">
        <v>5</v>
      </c>
      <c r="J188">
        <v>7.5</v>
      </c>
      <c r="K188">
        <v>14.41</v>
      </c>
      <c r="L188">
        <v>1.17</v>
      </c>
      <c r="M188">
        <v>447.86</v>
      </c>
      <c r="N188">
        <v>32</v>
      </c>
    </row>
    <row r="189" spans="1:14" x14ac:dyDescent="0.45">
      <c r="A189" s="5" t="s">
        <v>150</v>
      </c>
      <c r="B189" t="s">
        <v>30</v>
      </c>
      <c r="C189" t="s">
        <v>12</v>
      </c>
      <c r="D189" t="s">
        <v>122</v>
      </c>
      <c r="E189" t="s">
        <v>133</v>
      </c>
      <c r="F189">
        <v>7</v>
      </c>
      <c r="G189" s="5" t="s">
        <v>157</v>
      </c>
      <c r="H189" s="5" t="s">
        <v>116</v>
      </c>
      <c r="I189" s="5">
        <v>7</v>
      </c>
      <c r="J189">
        <v>7.7</v>
      </c>
      <c r="K189">
        <v>12.87</v>
      </c>
      <c r="L189">
        <v>1.1299999999999999</v>
      </c>
      <c r="M189">
        <v>400.06000000000006</v>
      </c>
      <c r="N189">
        <v>30</v>
      </c>
    </row>
    <row r="190" spans="1:14" x14ac:dyDescent="0.45">
      <c r="A190" s="5" t="s">
        <v>150</v>
      </c>
      <c r="B190" t="s">
        <v>30</v>
      </c>
      <c r="C190" t="s">
        <v>12</v>
      </c>
      <c r="D190" t="s">
        <v>130</v>
      </c>
      <c r="E190" t="s">
        <v>137</v>
      </c>
      <c r="F190">
        <v>8</v>
      </c>
      <c r="G190" s="5" t="s">
        <v>158</v>
      </c>
      <c r="H190" s="5" t="s">
        <v>117</v>
      </c>
      <c r="I190" s="5">
        <v>1</v>
      </c>
      <c r="J190">
        <v>8.1</v>
      </c>
      <c r="K190">
        <v>18.07</v>
      </c>
      <c r="L190">
        <v>1.59</v>
      </c>
      <c r="M190">
        <v>574.26</v>
      </c>
      <c r="N190">
        <v>39</v>
      </c>
    </row>
    <row r="191" spans="1:14" x14ac:dyDescent="0.45">
      <c r="A191" s="5" t="s">
        <v>150</v>
      </c>
      <c r="B191" t="s">
        <v>30</v>
      </c>
      <c r="C191" t="s">
        <v>12</v>
      </c>
      <c r="D191" t="s">
        <v>130</v>
      </c>
      <c r="E191" t="s">
        <v>137</v>
      </c>
      <c r="F191">
        <v>8</v>
      </c>
      <c r="G191" s="5" t="s">
        <v>158</v>
      </c>
      <c r="H191" s="5" t="s">
        <v>118</v>
      </c>
      <c r="I191" s="5">
        <v>3</v>
      </c>
      <c r="J191">
        <v>8.3000000000000007</v>
      </c>
      <c r="K191">
        <v>11.3</v>
      </c>
      <c r="L191">
        <v>0.93</v>
      </c>
      <c r="M191">
        <v>388.38999999999993</v>
      </c>
      <c r="N191">
        <v>29</v>
      </c>
    </row>
    <row r="192" spans="1:14" x14ac:dyDescent="0.45">
      <c r="A192" s="5" t="s">
        <v>150</v>
      </c>
      <c r="B192" t="s">
        <v>30</v>
      </c>
      <c r="C192" t="s">
        <v>12</v>
      </c>
      <c r="D192" t="s">
        <v>130</v>
      </c>
      <c r="E192" t="s">
        <v>137</v>
      </c>
      <c r="F192">
        <v>8</v>
      </c>
      <c r="G192" s="5" t="s">
        <v>158</v>
      </c>
      <c r="H192" s="5" t="s">
        <v>119</v>
      </c>
      <c r="I192" s="5">
        <v>5</v>
      </c>
      <c r="J192">
        <v>8.5</v>
      </c>
      <c r="K192">
        <v>16.97</v>
      </c>
      <c r="L192">
        <v>1.52</v>
      </c>
      <c r="M192">
        <v>513.22</v>
      </c>
      <c r="N192">
        <v>38</v>
      </c>
    </row>
    <row r="193" spans="1:14" x14ac:dyDescent="0.45">
      <c r="A193" s="5" t="s">
        <v>150</v>
      </c>
      <c r="B193" t="s">
        <v>30</v>
      </c>
      <c r="C193" t="s">
        <v>12</v>
      </c>
      <c r="D193" t="s">
        <v>130</v>
      </c>
      <c r="E193" t="s">
        <v>137</v>
      </c>
      <c r="F193">
        <v>8</v>
      </c>
      <c r="G193" s="5" t="s">
        <v>158</v>
      </c>
      <c r="H193" s="5" t="s">
        <v>120</v>
      </c>
      <c r="I193" s="5">
        <v>7</v>
      </c>
      <c r="J193">
        <v>8.6999999999999993</v>
      </c>
      <c r="K193">
        <v>12.63</v>
      </c>
      <c r="L193">
        <v>1.23</v>
      </c>
      <c r="M193">
        <v>407.01999999999981</v>
      </c>
      <c r="N193">
        <v>31</v>
      </c>
    </row>
    <row r="194" spans="1:14" x14ac:dyDescent="0.45">
      <c r="A194" s="5" t="s">
        <v>159</v>
      </c>
      <c r="B194" t="s">
        <v>56</v>
      </c>
      <c r="C194" t="s">
        <v>11</v>
      </c>
      <c r="D194" t="s">
        <v>122</v>
      </c>
      <c r="E194" t="s">
        <v>123</v>
      </c>
      <c r="F194">
        <v>2</v>
      </c>
      <c r="G194" s="5" t="s">
        <v>160</v>
      </c>
      <c r="H194" s="5" t="s">
        <v>62</v>
      </c>
      <c r="I194" s="5">
        <v>2</v>
      </c>
      <c r="J194">
        <v>2.2000000000000002</v>
      </c>
      <c r="K194">
        <v>6.32</v>
      </c>
      <c r="L194">
        <v>0.42</v>
      </c>
      <c r="M194">
        <v>194.97000000000003</v>
      </c>
      <c r="N194">
        <v>16</v>
      </c>
    </row>
    <row r="195" spans="1:14" x14ac:dyDescent="0.45">
      <c r="A195" s="5" t="s">
        <v>159</v>
      </c>
      <c r="B195" t="s">
        <v>56</v>
      </c>
      <c r="C195" t="s">
        <v>11</v>
      </c>
      <c r="D195" t="s">
        <v>122</v>
      </c>
      <c r="E195" t="s">
        <v>123</v>
      </c>
      <c r="F195">
        <v>2</v>
      </c>
      <c r="G195" s="5" t="s">
        <v>160</v>
      </c>
      <c r="H195" s="5" t="s">
        <v>7</v>
      </c>
      <c r="I195" s="5">
        <v>4</v>
      </c>
      <c r="J195">
        <v>2.4</v>
      </c>
      <c r="K195">
        <v>7.16</v>
      </c>
      <c r="L195">
        <v>0.56000000000000005</v>
      </c>
      <c r="M195">
        <v>219.54</v>
      </c>
      <c r="N195">
        <v>19</v>
      </c>
    </row>
    <row r="196" spans="1:14" x14ac:dyDescent="0.45">
      <c r="A196" s="5" t="s">
        <v>159</v>
      </c>
      <c r="B196" t="s">
        <v>56</v>
      </c>
      <c r="C196" t="s">
        <v>11</v>
      </c>
      <c r="D196" t="s">
        <v>122</v>
      </c>
      <c r="E196" t="s">
        <v>123</v>
      </c>
      <c r="F196">
        <v>2</v>
      </c>
      <c r="G196" s="5" t="s">
        <v>160</v>
      </c>
      <c r="H196" s="5" t="s">
        <v>63</v>
      </c>
      <c r="I196" s="5">
        <v>6</v>
      </c>
      <c r="J196">
        <v>2.6</v>
      </c>
      <c r="K196">
        <v>5.28</v>
      </c>
      <c r="L196">
        <v>0.37</v>
      </c>
      <c r="M196">
        <v>163.29999999999998</v>
      </c>
      <c r="N196">
        <v>15</v>
      </c>
    </row>
    <row r="197" spans="1:14" x14ac:dyDescent="0.45">
      <c r="A197" s="5" t="s">
        <v>159</v>
      </c>
      <c r="B197" t="s">
        <v>56</v>
      </c>
      <c r="C197" t="s">
        <v>11</v>
      </c>
      <c r="D197" t="s">
        <v>122</v>
      </c>
      <c r="E197" t="s">
        <v>123</v>
      </c>
      <c r="F197">
        <v>2</v>
      </c>
      <c r="G197" s="5" t="s">
        <v>160</v>
      </c>
      <c r="H197" s="5" t="s">
        <v>64</v>
      </c>
      <c r="I197" s="5">
        <v>8</v>
      </c>
      <c r="J197">
        <v>2.8</v>
      </c>
      <c r="K197">
        <v>6.15</v>
      </c>
      <c r="L197">
        <v>0.41</v>
      </c>
      <c r="M197">
        <v>175.48</v>
      </c>
      <c r="N197">
        <v>14</v>
      </c>
    </row>
    <row r="198" spans="1:14" x14ac:dyDescent="0.45">
      <c r="A198" s="5" t="s">
        <v>159</v>
      </c>
      <c r="B198" t="s">
        <v>56</v>
      </c>
      <c r="C198" t="s">
        <v>11</v>
      </c>
      <c r="D198" t="s">
        <v>57</v>
      </c>
      <c r="E198" t="s">
        <v>128</v>
      </c>
      <c r="F198">
        <v>3</v>
      </c>
      <c r="G198" s="5" t="s">
        <v>161</v>
      </c>
      <c r="H198" s="5" t="s">
        <v>65</v>
      </c>
      <c r="I198" s="5">
        <v>2</v>
      </c>
      <c r="J198">
        <v>3.2</v>
      </c>
      <c r="K198">
        <v>9.42</v>
      </c>
      <c r="L198">
        <v>0.69</v>
      </c>
      <c r="M198">
        <v>259.47999999999996</v>
      </c>
      <c r="N198">
        <v>21</v>
      </c>
    </row>
    <row r="199" spans="1:14" x14ac:dyDescent="0.45">
      <c r="A199" s="5" t="s">
        <v>159</v>
      </c>
      <c r="B199" t="s">
        <v>56</v>
      </c>
      <c r="C199" t="s">
        <v>11</v>
      </c>
      <c r="D199" t="s">
        <v>57</v>
      </c>
      <c r="E199" t="s">
        <v>128</v>
      </c>
      <c r="F199">
        <v>3</v>
      </c>
      <c r="G199" s="5" t="s">
        <v>161</v>
      </c>
      <c r="H199" s="5" t="s">
        <v>66</v>
      </c>
      <c r="I199" s="5">
        <v>4</v>
      </c>
      <c r="J199">
        <v>3.4</v>
      </c>
      <c r="K199">
        <v>6.59</v>
      </c>
      <c r="L199">
        <v>0.42</v>
      </c>
      <c r="M199">
        <v>188.94000000000003</v>
      </c>
      <c r="N199">
        <v>18</v>
      </c>
    </row>
    <row r="200" spans="1:14" x14ac:dyDescent="0.45">
      <c r="A200" s="5" t="s">
        <v>159</v>
      </c>
      <c r="B200" t="s">
        <v>56</v>
      </c>
      <c r="C200" t="s">
        <v>11</v>
      </c>
      <c r="D200" t="s">
        <v>57</v>
      </c>
      <c r="E200" t="s">
        <v>128</v>
      </c>
      <c r="F200">
        <v>3</v>
      </c>
      <c r="G200" s="5" t="s">
        <v>161</v>
      </c>
      <c r="H200" s="5" t="s">
        <v>67</v>
      </c>
      <c r="I200" s="5">
        <v>6</v>
      </c>
      <c r="J200">
        <v>3.6</v>
      </c>
      <c r="K200">
        <v>6.56</v>
      </c>
      <c r="L200">
        <v>0.47</v>
      </c>
      <c r="M200">
        <v>188.80000000000004</v>
      </c>
      <c r="N200">
        <v>18</v>
      </c>
    </row>
    <row r="201" spans="1:14" x14ac:dyDescent="0.45">
      <c r="A201" s="5" t="s">
        <v>159</v>
      </c>
      <c r="B201" t="s">
        <v>56</v>
      </c>
      <c r="C201" t="s">
        <v>11</v>
      </c>
      <c r="D201" t="s">
        <v>57</v>
      </c>
      <c r="E201" t="s">
        <v>128</v>
      </c>
      <c r="F201">
        <v>3</v>
      </c>
      <c r="G201" s="5" t="s">
        <v>161</v>
      </c>
      <c r="H201" s="5" t="s">
        <v>68</v>
      </c>
      <c r="I201" s="5">
        <v>8</v>
      </c>
      <c r="J201">
        <v>3.8</v>
      </c>
      <c r="K201">
        <v>7.99</v>
      </c>
      <c r="L201">
        <v>0.56000000000000005</v>
      </c>
      <c r="M201">
        <v>200.84000000000003</v>
      </c>
      <c r="N201">
        <v>18</v>
      </c>
    </row>
    <row r="202" spans="1:14" x14ac:dyDescent="0.45">
      <c r="A202" s="5" t="s">
        <v>159</v>
      </c>
      <c r="B202" t="s">
        <v>56</v>
      </c>
      <c r="C202" t="s">
        <v>11</v>
      </c>
      <c r="D202" t="s">
        <v>130</v>
      </c>
      <c r="E202" t="s">
        <v>131</v>
      </c>
      <c r="F202">
        <v>4</v>
      </c>
      <c r="G202" s="5" t="s">
        <v>162</v>
      </c>
      <c r="H202" s="5" t="s">
        <v>69</v>
      </c>
      <c r="I202" s="5">
        <v>2</v>
      </c>
      <c r="J202">
        <v>4.2</v>
      </c>
      <c r="K202">
        <v>4.76</v>
      </c>
      <c r="L202">
        <v>0.57999999999999996</v>
      </c>
      <c r="M202">
        <v>163.38999999999999</v>
      </c>
      <c r="N202">
        <v>14</v>
      </c>
    </row>
    <row r="203" spans="1:14" x14ac:dyDescent="0.45">
      <c r="A203" s="5" t="s">
        <v>159</v>
      </c>
      <c r="B203" t="s">
        <v>56</v>
      </c>
      <c r="C203" t="s">
        <v>11</v>
      </c>
      <c r="D203" t="s">
        <v>130</v>
      </c>
      <c r="E203" t="s">
        <v>131</v>
      </c>
      <c r="F203">
        <v>4</v>
      </c>
      <c r="G203" s="5" t="s">
        <v>162</v>
      </c>
      <c r="H203" s="5" t="s">
        <v>70</v>
      </c>
      <c r="I203" s="5">
        <v>4</v>
      </c>
      <c r="J203">
        <v>4.4000000000000004</v>
      </c>
      <c r="K203">
        <v>7.53</v>
      </c>
      <c r="L203">
        <v>0.61</v>
      </c>
      <c r="M203">
        <v>235.79999999999998</v>
      </c>
      <c r="N203">
        <v>18</v>
      </c>
    </row>
    <row r="204" spans="1:14" x14ac:dyDescent="0.45">
      <c r="A204" s="5" t="s">
        <v>159</v>
      </c>
      <c r="B204" t="s">
        <v>56</v>
      </c>
      <c r="C204" t="s">
        <v>11</v>
      </c>
      <c r="D204" t="s">
        <v>130</v>
      </c>
      <c r="E204" t="s">
        <v>131</v>
      </c>
      <c r="F204">
        <v>4</v>
      </c>
      <c r="G204" s="5" t="s">
        <v>162</v>
      </c>
      <c r="H204" s="5" t="s">
        <v>71</v>
      </c>
      <c r="I204" s="5">
        <v>6</v>
      </c>
      <c r="J204">
        <v>4.5999999999999996</v>
      </c>
      <c r="K204">
        <v>6.13</v>
      </c>
      <c r="L204">
        <v>0.46</v>
      </c>
      <c r="M204">
        <v>199.01999999999998</v>
      </c>
      <c r="N204">
        <v>17</v>
      </c>
    </row>
    <row r="205" spans="1:14" x14ac:dyDescent="0.45">
      <c r="A205" s="5" t="s">
        <v>159</v>
      </c>
      <c r="B205" t="s">
        <v>56</v>
      </c>
      <c r="C205" t="s">
        <v>11</v>
      </c>
      <c r="D205" t="s">
        <v>130</v>
      </c>
      <c r="E205" t="s">
        <v>131</v>
      </c>
      <c r="F205">
        <v>4</v>
      </c>
      <c r="G205" s="5" t="s">
        <v>162</v>
      </c>
      <c r="H205" s="5" t="s">
        <v>72</v>
      </c>
      <c r="I205" s="5">
        <v>8</v>
      </c>
      <c r="J205">
        <v>4.8</v>
      </c>
      <c r="K205">
        <v>5.98</v>
      </c>
      <c r="L205">
        <v>0.43</v>
      </c>
      <c r="M205">
        <v>200.91</v>
      </c>
      <c r="N205">
        <v>18</v>
      </c>
    </row>
    <row r="206" spans="1:14" x14ac:dyDescent="0.45">
      <c r="A206" s="5" t="s">
        <v>159</v>
      </c>
      <c r="B206" t="s">
        <v>56</v>
      </c>
      <c r="C206" t="s">
        <v>11</v>
      </c>
      <c r="D206" t="s">
        <v>125</v>
      </c>
      <c r="E206" t="s">
        <v>126</v>
      </c>
      <c r="F206">
        <v>5</v>
      </c>
      <c r="G206" s="5" t="s">
        <v>163</v>
      </c>
      <c r="H206" s="5" t="s">
        <v>73</v>
      </c>
      <c r="I206" s="5">
        <v>2</v>
      </c>
      <c r="J206">
        <v>5.2</v>
      </c>
      <c r="K206">
        <v>5.67</v>
      </c>
      <c r="L206">
        <v>0.51</v>
      </c>
      <c r="M206">
        <v>166.13</v>
      </c>
      <c r="N206">
        <v>16</v>
      </c>
    </row>
    <row r="207" spans="1:14" x14ac:dyDescent="0.45">
      <c r="A207" s="5" t="s">
        <v>159</v>
      </c>
      <c r="B207" t="s">
        <v>56</v>
      </c>
      <c r="C207" t="s">
        <v>11</v>
      </c>
      <c r="D207" t="s">
        <v>125</v>
      </c>
      <c r="E207" t="s">
        <v>126</v>
      </c>
      <c r="F207">
        <v>5</v>
      </c>
      <c r="G207" s="5" t="s">
        <v>163</v>
      </c>
      <c r="H207" s="5" t="s">
        <v>74</v>
      </c>
      <c r="I207" s="5">
        <v>4</v>
      </c>
      <c r="J207">
        <v>5.4</v>
      </c>
      <c r="K207">
        <v>3.23</v>
      </c>
      <c r="L207">
        <v>0.23</v>
      </c>
      <c r="M207">
        <v>107.68</v>
      </c>
      <c r="N207">
        <v>14</v>
      </c>
    </row>
    <row r="208" spans="1:14" x14ac:dyDescent="0.45">
      <c r="A208" s="5" t="s">
        <v>159</v>
      </c>
      <c r="B208" t="s">
        <v>56</v>
      </c>
      <c r="C208" t="s">
        <v>11</v>
      </c>
      <c r="D208" t="s">
        <v>125</v>
      </c>
      <c r="E208" t="s">
        <v>126</v>
      </c>
      <c r="F208">
        <v>5</v>
      </c>
      <c r="G208" s="5" t="s">
        <v>163</v>
      </c>
      <c r="H208" s="5" t="s">
        <v>75</v>
      </c>
      <c r="I208" s="5">
        <v>6</v>
      </c>
      <c r="J208">
        <v>5.6</v>
      </c>
      <c r="K208">
        <v>6.49</v>
      </c>
      <c r="L208">
        <v>0.45</v>
      </c>
      <c r="M208">
        <v>197.05000000000004</v>
      </c>
      <c r="N208">
        <v>17</v>
      </c>
    </row>
    <row r="209" spans="1:14" x14ac:dyDescent="0.45">
      <c r="A209" s="5" t="s">
        <v>159</v>
      </c>
      <c r="B209" t="s">
        <v>56</v>
      </c>
      <c r="C209" t="s">
        <v>11</v>
      </c>
      <c r="D209" t="s">
        <v>125</v>
      </c>
      <c r="E209" t="s">
        <v>126</v>
      </c>
      <c r="F209">
        <v>5</v>
      </c>
      <c r="G209" s="5" t="s">
        <v>163</v>
      </c>
      <c r="H209" s="5" t="s">
        <v>76</v>
      </c>
      <c r="I209" s="5">
        <v>8</v>
      </c>
      <c r="J209">
        <v>5.8</v>
      </c>
      <c r="K209">
        <v>5.7</v>
      </c>
      <c r="L209">
        <v>0.53</v>
      </c>
      <c r="M209">
        <v>165.8</v>
      </c>
      <c r="N209">
        <v>15</v>
      </c>
    </row>
    <row r="210" spans="1:14" x14ac:dyDescent="0.45">
      <c r="A210" s="5" t="s">
        <v>159</v>
      </c>
      <c r="B210" t="s">
        <v>56</v>
      </c>
      <c r="C210" t="s">
        <v>12</v>
      </c>
      <c r="D210" t="s">
        <v>130</v>
      </c>
      <c r="E210" t="s">
        <v>137</v>
      </c>
      <c r="F210">
        <v>1</v>
      </c>
      <c r="G210" s="5" t="s">
        <v>164</v>
      </c>
      <c r="H210" s="5" t="s">
        <v>59</v>
      </c>
      <c r="I210" s="5">
        <v>2</v>
      </c>
      <c r="J210">
        <v>1.2</v>
      </c>
      <c r="K210">
        <v>6.13</v>
      </c>
      <c r="L210">
        <v>0.49</v>
      </c>
      <c r="M210">
        <v>204.49999999999997</v>
      </c>
      <c r="N210">
        <v>15</v>
      </c>
    </row>
    <row r="211" spans="1:14" x14ac:dyDescent="0.45">
      <c r="A211" s="5" t="s">
        <v>159</v>
      </c>
      <c r="B211" t="s">
        <v>56</v>
      </c>
      <c r="C211" t="s">
        <v>12</v>
      </c>
      <c r="D211" t="s">
        <v>130</v>
      </c>
      <c r="E211" t="s">
        <v>137</v>
      </c>
      <c r="F211">
        <v>1</v>
      </c>
      <c r="G211" s="5" t="s">
        <v>164</v>
      </c>
      <c r="H211" s="5" t="s">
        <v>6</v>
      </c>
      <c r="I211" s="5">
        <v>4</v>
      </c>
      <c r="J211">
        <v>1.4</v>
      </c>
      <c r="K211">
        <v>4.28</v>
      </c>
      <c r="L211">
        <v>0.26</v>
      </c>
      <c r="M211">
        <v>148.93999999999997</v>
      </c>
      <c r="N211">
        <v>14</v>
      </c>
    </row>
    <row r="212" spans="1:14" x14ac:dyDescent="0.45">
      <c r="A212" s="5" t="s">
        <v>159</v>
      </c>
      <c r="B212" t="s">
        <v>56</v>
      </c>
      <c r="C212" t="s">
        <v>12</v>
      </c>
      <c r="D212" t="s">
        <v>130</v>
      </c>
      <c r="E212" t="s">
        <v>137</v>
      </c>
      <c r="F212">
        <v>1</v>
      </c>
      <c r="G212" s="5" t="s">
        <v>164</v>
      </c>
      <c r="H212" s="5" t="s">
        <v>60</v>
      </c>
      <c r="I212" s="5">
        <v>6</v>
      </c>
      <c r="J212">
        <v>1.6</v>
      </c>
      <c r="K212">
        <v>4.5999999999999996</v>
      </c>
      <c r="L212">
        <v>0.27</v>
      </c>
      <c r="M212">
        <v>156.92000000000002</v>
      </c>
      <c r="N212">
        <v>14</v>
      </c>
    </row>
    <row r="213" spans="1:14" x14ac:dyDescent="0.45">
      <c r="A213" s="5" t="s">
        <v>159</v>
      </c>
      <c r="B213" t="s">
        <v>56</v>
      </c>
      <c r="C213" t="s">
        <v>12</v>
      </c>
      <c r="D213" t="s">
        <v>130</v>
      </c>
      <c r="E213" t="s">
        <v>137</v>
      </c>
      <c r="F213">
        <v>1</v>
      </c>
      <c r="G213" s="5" t="s">
        <v>164</v>
      </c>
      <c r="H213" s="5" t="s">
        <v>61</v>
      </c>
      <c r="I213" s="5">
        <v>8</v>
      </c>
      <c r="J213">
        <v>1.8</v>
      </c>
      <c r="K213">
        <v>2.63</v>
      </c>
      <c r="L213">
        <v>0.11</v>
      </c>
      <c r="M213">
        <v>93.789999999999992</v>
      </c>
      <c r="N213">
        <v>11</v>
      </c>
    </row>
    <row r="214" spans="1:14" x14ac:dyDescent="0.45">
      <c r="A214" s="5" t="s">
        <v>159</v>
      </c>
      <c r="B214" t="s">
        <v>56</v>
      </c>
      <c r="C214" t="s">
        <v>12</v>
      </c>
      <c r="D214" t="s">
        <v>57</v>
      </c>
      <c r="E214" t="s">
        <v>135</v>
      </c>
      <c r="F214">
        <v>6</v>
      </c>
      <c r="G214" s="5" t="s">
        <v>165</v>
      </c>
      <c r="H214" s="5" t="s">
        <v>77</v>
      </c>
      <c r="I214" s="5">
        <v>2</v>
      </c>
      <c r="J214">
        <v>6.2</v>
      </c>
      <c r="K214">
        <v>3.79</v>
      </c>
      <c r="L214">
        <v>0.24</v>
      </c>
      <c r="M214">
        <v>124.91</v>
      </c>
      <c r="N214">
        <v>12</v>
      </c>
    </row>
    <row r="215" spans="1:14" x14ac:dyDescent="0.45">
      <c r="A215" s="5" t="s">
        <v>159</v>
      </c>
      <c r="B215" t="s">
        <v>56</v>
      </c>
      <c r="C215" t="s">
        <v>12</v>
      </c>
      <c r="D215" t="s">
        <v>57</v>
      </c>
      <c r="E215" t="s">
        <v>135</v>
      </c>
      <c r="F215">
        <v>6</v>
      </c>
      <c r="G215" s="5" t="s">
        <v>165</v>
      </c>
      <c r="H215" s="5" t="s">
        <v>78</v>
      </c>
      <c r="I215" s="5">
        <v>4</v>
      </c>
      <c r="J215">
        <v>6.4</v>
      </c>
      <c r="K215">
        <v>4.91</v>
      </c>
      <c r="L215">
        <v>0.32</v>
      </c>
      <c r="M215">
        <v>174.74000000000004</v>
      </c>
      <c r="N215">
        <v>13</v>
      </c>
    </row>
    <row r="216" spans="1:14" x14ac:dyDescent="0.45">
      <c r="A216" s="5" t="s">
        <v>159</v>
      </c>
      <c r="B216" t="s">
        <v>56</v>
      </c>
      <c r="C216" t="s">
        <v>12</v>
      </c>
      <c r="D216" t="s">
        <v>57</v>
      </c>
      <c r="E216" t="s">
        <v>135</v>
      </c>
      <c r="F216">
        <v>6</v>
      </c>
      <c r="G216" s="5" t="s">
        <v>165</v>
      </c>
      <c r="H216" s="5" t="s">
        <v>79</v>
      </c>
      <c r="I216" s="5">
        <v>6</v>
      </c>
      <c r="J216">
        <v>6.6</v>
      </c>
      <c r="K216">
        <v>3.71</v>
      </c>
      <c r="L216">
        <v>0.25</v>
      </c>
      <c r="M216">
        <v>130.76</v>
      </c>
      <c r="N216">
        <v>12</v>
      </c>
    </row>
    <row r="217" spans="1:14" x14ac:dyDescent="0.45">
      <c r="A217" s="5" t="s">
        <v>159</v>
      </c>
      <c r="B217" t="s">
        <v>56</v>
      </c>
      <c r="C217" t="s">
        <v>12</v>
      </c>
      <c r="D217" t="s">
        <v>57</v>
      </c>
      <c r="E217" t="s">
        <v>135</v>
      </c>
      <c r="F217">
        <v>6</v>
      </c>
      <c r="G217" s="5" t="s">
        <v>165</v>
      </c>
      <c r="H217" s="5" t="s">
        <v>80</v>
      </c>
      <c r="I217" s="5">
        <v>8</v>
      </c>
      <c r="J217">
        <v>6.8</v>
      </c>
      <c r="K217">
        <v>4.22</v>
      </c>
      <c r="L217">
        <v>0.31</v>
      </c>
      <c r="M217">
        <v>150.61000000000001</v>
      </c>
      <c r="N217">
        <v>13</v>
      </c>
    </row>
    <row r="218" spans="1:14" x14ac:dyDescent="0.45">
      <c r="A218" s="5" t="s">
        <v>159</v>
      </c>
      <c r="B218" t="s">
        <v>56</v>
      </c>
      <c r="C218" t="s">
        <v>12</v>
      </c>
      <c r="D218" t="s">
        <v>122</v>
      </c>
      <c r="E218" t="s">
        <v>133</v>
      </c>
      <c r="F218">
        <v>7</v>
      </c>
      <c r="G218" s="5" t="s">
        <v>166</v>
      </c>
      <c r="H218" s="5" t="s">
        <v>81</v>
      </c>
      <c r="I218" s="5">
        <v>2</v>
      </c>
      <c r="J218">
        <v>7.2</v>
      </c>
      <c r="K218">
        <v>5.08</v>
      </c>
      <c r="L218">
        <v>0.37</v>
      </c>
      <c r="M218">
        <v>177.66999999999993</v>
      </c>
      <c r="N218">
        <v>15</v>
      </c>
    </row>
    <row r="219" spans="1:14" x14ac:dyDescent="0.45">
      <c r="A219" s="5" t="s">
        <v>159</v>
      </c>
      <c r="B219" t="s">
        <v>56</v>
      </c>
      <c r="C219" t="s">
        <v>12</v>
      </c>
      <c r="D219" t="s">
        <v>122</v>
      </c>
      <c r="E219" t="s">
        <v>133</v>
      </c>
      <c r="F219">
        <v>7</v>
      </c>
      <c r="G219" s="5" t="s">
        <v>166</v>
      </c>
      <c r="H219" s="5" t="s">
        <v>82</v>
      </c>
      <c r="I219" s="5">
        <v>4</v>
      </c>
      <c r="J219">
        <v>7.4</v>
      </c>
      <c r="K219">
        <v>4.3899999999999997</v>
      </c>
      <c r="L219">
        <v>0.26</v>
      </c>
      <c r="M219">
        <v>153.02000000000001</v>
      </c>
      <c r="N219">
        <v>16</v>
      </c>
    </row>
    <row r="220" spans="1:14" x14ac:dyDescent="0.45">
      <c r="A220" s="5" t="s">
        <v>159</v>
      </c>
      <c r="B220" t="s">
        <v>56</v>
      </c>
      <c r="C220" t="s">
        <v>12</v>
      </c>
      <c r="D220" t="s">
        <v>122</v>
      </c>
      <c r="E220" t="s">
        <v>133</v>
      </c>
      <c r="F220">
        <v>7</v>
      </c>
      <c r="G220" s="5" t="s">
        <v>166</v>
      </c>
      <c r="H220" s="5" t="s">
        <v>83</v>
      </c>
      <c r="I220" s="5">
        <v>6</v>
      </c>
      <c r="J220">
        <v>7.6</v>
      </c>
      <c r="K220">
        <v>4.43</v>
      </c>
      <c r="L220">
        <v>0.28999999999999998</v>
      </c>
      <c r="M220">
        <v>154.36999999999998</v>
      </c>
      <c r="N220">
        <v>14</v>
      </c>
    </row>
    <row r="221" spans="1:14" x14ac:dyDescent="0.45">
      <c r="A221" s="5" t="s">
        <v>159</v>
      </c>
      <c r="B221" t="s">
        <v>56</v>
      </c>
      <c r="C221" t="s">
        <v>12</v>
      </c>
      <c r="D221" t="s">
        <v>122</v>
      </c>
      <c r="E221" t="s">
        <v>133</v>
      </c>
      <c r="F221">
        <v>7</v>
      </c>
      <c r="G221" s="5" t="s">
        <v>166</v>
      </c>
      <c r="H221" s="5" t="s">
        <v>84</v>
      </c>
      <c r="I221" s="5">
        <v>8</v>
      </c>
      <c r="J221">
        <v>7.8</v>
      </c>
      <c r="K221">
        <v>4.74</v>
      </c>
      <c r="L221">
        <v>0.37</v>
      </c>
      <c r="M221">
        <v>153.41999999999999</v>
      </c>
      <c r="N221">
        <v>14</v>
      </c>
    </row>
    <row r="222" spans="1:14" x14ac:dyDescent="0.45">
      <c r="A222" s="5" t="s">
        <v>159</v>
      </c>
      <c r="B222" t="s">
        <v>56</v>
      </c>
      <c r="C222" t="s">
        <v>12</v>
      </c>
      <c r="D222" t="s">
        <v>125</v>
      </c>
      <c r="E222" t="s">
        <v>139</v>
      </c>
      <c r="F222">
        <v>8</v>
      </c>
      <c r="G222" s="5" t="s">
        <v>167</v>
      </c>
      <c r="H222" s="5" t="s">
        <v>85</v>
      </c>
      <c r="I222" s="5">
        <v>2</v>
      </c>
      <c r="J222">
        <v>8.1999999999999993</v>
      </c>
      <c r="K222">
        <v>4.37</v>
      </c>
      <c r="L222">
        <v>0.24</v>
      </c>
      <c r="M222">
        <v>156.94999999999999</v>
      </c>
      <c r="N222">
        <v>14</v>
      </c>
    </row>
    <row r="223" spans="1:14" x14ac:dyDescent="0.45">
      <c r="A223" s="5" t="s">
        <v>159</v>
      </c>
      <c r="B223" t="s">
        <v>56</v>
      </c>
      <c r="C223" t="s">
        <v>12</v>
      </c>
      <c r="D223" t="s">
        <v>125</v>
      </c>
      <c r="E223" t="s">
        <v>139</v>
      </c>
      <c r="F223">
        <v>8</v>
      </c>
      <c r="G223" s="5" t="s">
        <v>167</v>
      </c>
      <c r="H223" s="5" t="s">
        <v>86</v>
      </c>
      <c r="I223" s="5">
        <v>4</v>
      </c>
      <c r="J223">
        <v>8.4</v>
      </c>
      <c r="K223">
        <v>4.84</v>
      </c>
      <c r="L223">
        <v>0.27</v>
      </c>
      <c r="M223">
        <v>169.84</v>
      </c>
      <c r="N223">
        <v>15</v>
      </c>
    </row>
    <row r="224" spans="1:14" x14ac:dyDescent="0.45">
      <c r="A224" s="5" t="s">
        <v>159</v>
      </c>
      <c r="B224" t="s">
        <v>56</v>
      </c>
      <c r="C224" t="s">
        <v>12</v>
      </c>
      <c r="D224" t="s">
        <v>125</v>
      </c>
      <c r="E224" t="s">
        <v>139</v>
      </c>
      <c r="F224">
        <v>8</v>
      </c>
      <c r="G224" s="5" t="s">
        <v>167</v>
      </c>
      <c r="H224" s="5" t="s">
        <v>87</v>
      </c>
      <c r="I224" s="5">
        <v>6</v>
      </c>
      <c r="J224">
        <v>8.6</v>
      </c>
      <c r="K224">
        <v>4.04</v>
      </c>
      <c r="L224">
        <v>0.33</v>
      </c>
      <c r="M224">
        <v>144.78000000000003</v>
      </c>
      <c r="N224">
        <v>12</v>
      </c>
    </row>
    <row r="225" spans="1:14" x14ac:dyDescent="0.45">
      <c r="A225" s="5" t="s">
        <v>159</v>
      </c>
      <c r="B225" t="s">
        <v>56</v>
      </c>
      <c r="C225" t="s">
        <v>12</v>
      </c>
      <c r="D225" t="s">
        <v>125</v>
      </c>
      <c r="E225" t="s">
        <v>139</v>
      </c>
      <c r="F225">
        <v>8</v>
      </c>
      <c r="G225" s="5" t="s">
        <v>167</v>
      </c>
      <c r="H225" s="5" t="s">
        <v>88</v>
      </c>
      <c r="I225" s="5">
        <v>8</v>
      </c>
      <c r="J225">
        <v>8.8000000000000007</v>
      </c>
      <c r="K225">
        <v>5.55</v>
      </c>
      <c r="L225">
        <v>0.27</v>
      </c>
      <c r="M225">
        <v>188.41</v>
      </c>
      <c r="N225">
        <v>14</v>
      </c>
    </row>
    <row r="226" spans="1:14" x14ac:dyDescent="0.45">
      <c r="A226" s="5" t="s">
        <v>159</v>
      </c>
      <c r="B226" t="s">
        <v>30</v>
      </c>
      <c r="C226" t="s">
        <v>11</v>
      </c>
      <c r="D226" t="s">
        <v>122</v>
      </c>
      <c r="E226" t="s">
        <v>123</v>
      </c>
      <c r="F226">
        <v>2</v>
      </c>
      <c r="G226" s="5" t="s">
        <v>160</v>
      </c>
      <c r="H226" s="5" t="s">
        <v>93</v>
      </c>
      <c r="I226" s="5">
        <v>1</v>
      </c>
      <c r="J226">
        <v>2.1</v>
      </c>
      <c r="K226">
        <v>16.96</v>
      </c>
      <c r="L226">
        <v>1.78</v>
      </c>
      <c r="M226">
        <v>474.28</v>
      </c>
      <c r="N226">
        <v>35</v>
      </c>
    </row>
    <row r="227" spans="1:14" x14ac:dyDescent="0.45">
      <c r="A227" s="5" t="s">
        <v>159</v>
      </c>
      <c r="B227" t="s">
        <v>30</v>
      </c>
      <c r="C227" t="s">
        <v>11</v>
      </c>
      <c r="D227" t="s">
        <v>122</v>
      </c>
      <c r="E227" t="s">
        <v>123</v>
      </c>
      <c r="F227">
        <v>2</v>
      </c>
      <c r="G227" s="5" t="s">
        <v>160</v>
      </c>
      <c r="H227" s="5" t="s">
        <v>94</v>
      </c>
      <c r="I227" s="5">
        <v>3</v>
      </c>
      <c r="J227">
        <v>2.2999999999999998</v>
      </c>
      <c r="K227">
        <v>18.34</v>
      </c>
      <c r="L227">
        <v>1.64</v>
      </c>
      <c r="M227">
        <v>452.56</v>
      </c>
      <c r="N227">
        <v>37</v>
      </c>
    </row>
    <row r="228" spans="1:14" x14ac:dyDescent="0.45">
      <c r="A228" s="5" t="s">
        <v>159</v>
      </c>
      <c r="B228" t="s">
        <v>30</v>
      </c>
      <c r="C228" t="s">
        <v>11</v>
      </c>
      <c r="D228" t="s">
        <v>122</v>
      </c>
      <c r="E228" t="s">
        <v>123</v>
      </c>
      <c r="F228">
        <v>2</v>
      </c>
      <c r="G228" s="5" t="s">
        <v>160</v>
      </c>
      <c r="H228" s="5" t="s">
        <v>95</v>
      </c>
      <c r="I228" s="5">
        <v>5</v>
      </c>
      <c r="J228">
        <v>2.5</v>
      </c>
      <c r="K228">
        <v>23.43</v>
      </c>
      <c r="L228">
        <v>2.04</v>
      </c>
      <c r="M228">
        <v>605.63999999999987</v>
      </c>
      <c r="N228">
        <v>40</v>
      </c>
    </row>
    <row r="229" spans="1:14" x14ac:dyDescent="0.45">
      <c r="A229" s="5" t="s">
        <v>159</v>
      </c>
      <c r="B229" t="s">
        <v>30</v>
      </c>
      <c r="C229" t="s">
        <v>11</v>
      </c>
      <c r="D229" t="s">
        <v>122</v>
      </c>
      <c r="E229" t="s">
        <v>123</v>
      </c>
      <c r="F229">
        <v>2</v>
      </c>
      <c r="G229" s="5" t="s">
        <v>160</v>
      </c>
      <c r="H229" s="5" t="s">
        <v>96</v>
      </c>
      <c r="I229" s="5">
        <v>7</v>
      </c>
      <c r="J229">
        <v>2.7</v>
      </c>
      <c r="K229">
        <v>16.27</v>
      </c>
      <c r="L229">
        <v>1.76</v>
      </c>
      <c r="M229">
        <v>458.76999999999992</v>
      </c>
      <c r="N229">
        <v>38</v>
      </c>
    </row>
    <row r="230" spans="1:14" x14ac:dyDescent="0.45">
      <c r="A230" s="5" t="s">
        <v>159</v>
      </c>
      <c r="B230" t="s">
        <v>30</v>
      </c>
      <c r="C230" t="s">
        <v>11</v>
      </c>
      <c r="D230" t="s">
        <v>57</v>
      </c>
      <c r="E230" t="s">
        <v>128</v>
      </c>
      <c r="F230">
        <v>3</v>
      </c>
      <c r="G230" s="5" t="s">
        <v>161</v>
      </c>
      <c r="H230" s="5" t="s">
        <v>97</v>
      </c>
      <c r="I230" s="5">
        <v>1</v>
      </c>
      <c r="J230">
        <v>3.1</v>
      </c>
      <c r="K230">
        <v>15.23</v>
      </c>
      <c r="L230">
        <v>1.57</v>
      </c>
      <c r="M230">
        <v>379.89000000000016</v>
      </c>
      <c r="N230">
        <v>34</v>
      </c>
    </row>
    <row r="231" spans="1:14" x14ac:dyDescent="0.45">
      <c r="A231" s="5" t="s">
        <v>159</v>
      </c>
      <c r="B231" t="s">
        <v>30</v>
      </c>
      <c r="C231" t="s">
        <v>11</v>
      </c>
      <c r="D231" t="s">
        <v>57</v>
      </c>
      <c r="E231" t="s">
        <v>128</v>
      </c>
      <c r="F231">
        <v>3</v>
      </c>
      <c r="G231" s="5" t="s">
        <v>161</v>
      </c>
      <c r="H231" s="5" t="s">
        <v>98</v>
      </c>
      <c r="I231" s="5">
        <v>3</v>
      </c>
      <c r="J231">
        <v>3.3</v>
      </c>
      <c r="K231">
        <v>22.15</v>
      </c>
      <c r="L231">
        <v>2.36</v>
      </c>
      <c r="M231">
        <v>539.03000000000009</v>
      </c>
      <c r="N231">
        <v>40</v>
      </c>
    </row>
    <row r="232" spans="1:14" x14ac:dyDescent="0.45">
      <c r="A232" s="5" t="s">
        <v>159</v>
      </c>
      <c r="B232" t="s">
        <v>30</v>
      </c>
      <c r="C232" t="s">
        <v>11</v>
      </c>
      <c r="D232" t="s">
        <v>57</v>
      </c>
      <c r="E232" t="s">
        <v>128</v>
      </c>
      <c r="F232">
        <v>3</v>
      </c>
      <c r="G232" s="5" t="s">
        <v>161</v>
      </c>
      <c r="H232" s="5" t="s">
        <v>99</v>
      </c>
      <c r="I232" s="5">
        <v>5</v>
      </c>
      <c r="J232">
        <v>3.5</v>
      </c>
      <c r="K232">
        <v>19.63</v>
      </c>
      <c r="L232">
        <v>1.96</v>
      </c>
      <c r="M232">
        <v>435.68</v>
      </c>
      <c r="N232">
        <v>36</v>
      </c>
    </row>
    <row r="233" spans="1:14" x14ac:dyDescent="0.45">
      <c r="A233" s="5" t="s">
        <v>159</v>
      </c>
      <c r="B233" t="s">
        <v>30</v>
      </c>
      <c r="C233" t="s">
        <v>11</v>
      </c>
      <c r="D233" t="s">
        <v>57</v>
      </c>
      <c r="E233" t="s">
        <v>128</v>
      </c>
      <c r="F233">
        <v>3</v>
      </c>
      <c r="G233" s="5" t="s">
        <v>161</v>
      </c>
      <c r="H233" s="5" t="s">
        <v>100</v>
      </c>
      <c r="I233" s="5">
        <v>7</v>
      </c>
      <c r="J233">
        <v>3.7</v>
      </c>
      <c r="K233">
        <v>21.5</v>
      </c>
      <c r="L233">
        <v>2.2999999999999998</v>
      </c>
      <c r="M233">
        <v>513.11</v>
      </c>
      <c r="N233">
        <v>39</v>
      </c>
    </row>
    <row r="234" spans="1:14" x14ac:dyDescent="0.45">
      <c r="A234" s="5" t="s">
        <v>159</v>
      </c>
      <c r="B234" t="s">
        <v>30</v>
      </c>
      <c r="C234" t="s">
        <v>11</v>
      </c>
      <c r="D234" t="s">
        <v>130</v>
      </c>
      <c r="E234" t="s">
        <v>131</v>
      </c>
      <c r="F234">
        <v>4</v>
      </c>
      <c r="G234" s="5" t="s">
        <v>162</v>
      </c>
      <c r="H234" s="5" t="s">
        <v>101</v>
      </c>
      <c r="I234" s="5">
        <v>1</v>
      </c>
      <c r="J234">
        <v>4.0999999999999996</v>
      </c>
      <c r="K234">
        <v>22.23</v>
      </c>
      <c r="L234">
        <v>2.16</v>
      </c>
      <c r="M234">
        <v>642.30000000000018</v>
      </c>
      <c r="N234">
        <v>41</v>
      </c>
    </row>
    <row r="235" spans="1:14" x14ac:dyDescent="0.45">
      <c r="A235" s="5" t="s">
        <v>159</v>
      </c>
      <c r="B235" t="s">
        <v>30</v>
      </c>
      <c r="C235" t="s">
        <v>11</v>
      </c>
      <c r="D235" t="s">
        <v>130</v>
      </c>
      <c r="E235" t="s">
        <v>131</v>
      </c>
      <c r="F235">
        <v>4</v>
      </c>
      <c r="G235" s="5" t="s">
        <v>162</v>
      </c>
      <c r="H235" s="5" t="s">
        <v>102</v>
      </c>
      <c r="I235" s="5">
        <v>3</v>
      </c>
      <c r="J235">
        <v>4.3</v>
      </c>
      <c r="K235">
        <v>28.19</v>
      </c>
      <c r="L235">
        <v>2.4900000000000002</v>
      </c>
      <c r="M235">
        <v>796.9</v>
      </c>
      <c r="N235">
        <v>47</v>
      </c>
    </row>
    <row r="236" spans="1:14" x14ac:dyDescent="0.45">
      <c r="A236" s="5" t="s">
        <v>159</v>
      </c>
      <c r="B236" t="s">
        <v>30</v>
      </c>
      <c r="C236" t="s">
        <v>11</v>
      </c>
      <c r="D236" t="s">
        <v>130</v>
      </c>
      <c r="E236" t="s">
        <v>131</v>
      </c>
      <c r="F236">
        <v>4</v>
      </c>
      <c r="G236" s="5" t="s">
        <v>162</v>
      </c>
      <c r="H236" s="5" t="s">
        <v>103</v>
      </c>
      <c r="I236" s="5">
        <v>5</v>
      </c>
      <c r="J236">
        <v>4.5</v>
      </c>
      <c r="K236">
        <v>28.9</v>
      </c>
      <c r="L236">
        <v>2.6</v>
      </c>
      <c r="M236">
        <v>816.72</v>
      </c>
      <c r="N236">
        <v>46</v>
      </c>
    </row>
    <row r="237" spans="1:14" x14ac:dyDescent="0.45">
      <c r="A237" s="5" t="s">
        <v>159</v>
      </c>
      <c r="B237" t="s">
        <v>30</v>
      </c>
      <c r="C237" t="s">
        <v>11</v>
      </c>
      <c r="D237" t="s">
        <v>130</v>
      </c>
      <c r="E237" t="s">
        <v>131</v>
      </c>
      <c r="F237">
        <v>4</v>
      </c>
      <c r="G237" s="5" t="s">
        <v>162</v>
      </c>
      <c r="H237" s="5" t="s">
        <v>104</v>
      </c>
      <c r="I237" s="5">
        <v>7</v>
      </c>
      <c r="J237">
        <v>4.7</v>
      </c>
      <c r="K237">
        <v>19.78</v>
      </c>
      <c r="L237">
        <v>1.72</v>
      </c>
      <c r="M237">
        <v>557.30000000000007</v>
      </c>
      <c r="N237">
        <v>40</v>
      </c>
    </row>
    <row r="238" spans="1:14" x14ac:dyDescent="0.45">
      <c r="A238" s="5" t="s">
        <v>159</v>
      </c>
      <c r="B238" t="s">
        <v>30</v>
      </c>
      <c r="C238" t="s">
        <v>11</v>
      </c>
      <c r="D238" t="s">
        <v>125</v>
      </c>
      <c r="E238" t="s">
        <v>126</v>
      </c>
      <c r="F238">
        <v>5</v>
      </c>
      <c r="G238" s="5" t="s">
        <v>163</v>
      </c>
      <c r="H238" s="5" t="s">
        <v>105</v>
      </c>
      <c r="I238" s="5">
        <v>1</v>
      </c>
      <c r="J238">
        <v>5.0999999999999996</v>
      </c>
      <c r="K238">
        <v>17.579999999999998</v>
      </c>
      <c r="L238">
        <v>1.92</v>
      </c>
      <c r="M238">
        <v>455.24999999999994</v>
      </c>
      <c r="N238">
        <v>37</v>
      </c>
    </row>
    <row r="239" spans="1:14" x14ac:dyDescent="0.45">
      <c r="A239" s="5" t="s">
        <v>159</v>
      </c>
      <c r="B239" t="s">
        <v>30</v>
      </c>
      <c r="C239" t="s">
        <v>11</v>
      </c>
      <c r="D239" t="s">
        <v>125</v>
      </c>
      <c r="E239" t="s">
        <v>126</v>
      </c>
      <c r="F239">
        <v>5</v>
      </c>
      <c r="G239" s="5" t="s">
        <v>163</v>
      </c>
      <c r="H239" s="5" t="s">
        <v>106</v>
      </c>
      <c r="I239" s="5">
        <v>3</v>
      </c>
      <c r="J239">
        <v>5.3</v>
      </c>
      <c r="K239">
        <v>20.53</v>
      </c>
      <c r="L239">
        <v>1.78</v>
      </c>
      <c r="M239">
        <v>577.81999999999994</v>
      </c>
      <c r="N239">
        <v>43</v>
      </c>
    </row>
    <row r="240" spans="1:14" x14ac:dyDescent="0.45">
      <c r="A240" s="5" t="s">
        <v>159</v>
      </c>
      <c r="B240" t="s">
        <v>30</v>
      </c>
      <c r="C240" t="s">
        <v>11</v>
      </c>
      <c r="D240" t="s">
        <v>125</v>
      </c>
      <c r="E240" t="s">
        <v>126</v>
      </c>
      <c r="F240">
        <v>5</v>
      </c>
      <c r="G240" s="5" t="s">
        <v>163</v>
      </c>
      <c r="H240" s="5" t="s">
        <v>107</v>
      </c>
      <c r="I240" s="5">
        <v>5</v>
      </c>
      <c r="J240">
        <v>5.5</v>
      </c>
      <c r="K240">
        <v>21</v>
      </c>
      <c r="L240">
        <v>1.93</v>
      </c>
      <c r="M240">
        <v>543.32000000000005</v>
      </c>
      <c r="N240">
        <v>39</v>
      </c>
    </row>
    <row r="241" spans="1:14" x14ac:dyDescent="0.45">
      <c r="A241" s="5" t="s">
        <v>159</v>
      </c>
      <c r="B241" t="s">
        <v>30</v>
      </c>
      <c r="C241" t="s">
        <v>11</v>
      </c>
      <c r="D241" t="s">
        <v>125</v>
      </c>
      <c r="E241" t="s">
        <v>126</v>
      </c>
      <c r="F241">
        <v>5</v>
      </c>
      <c r="G241" s="5" t="s">
        <v>163</v>
      </c>
      <c r="H241" s="5" t="s">
        <v>108</v>
      </c>
      <c r="I241" s="5">
        <v>7</v>
      </c>
      <c r="J241">
        <v>5.7</v>
      </c>
      <c r="K241">
        <v>23.26</v>
      </c>
      <c r="L241">
        <v>2.15</v>
      </c>
      <c r="M241">
        <v>756.48</v>
      </c>
      <c r="N241">
        <v>41</v>
      </c>
    </row>
    <row r="242" spans="1:14" x14ac:dyDescent="0.45">
      <c r="A242" s="5" t="s">
        <v>159</v>
      </c>
      <c r="B242" t="s">
        <v>30</v>
      </c>
      <c r="C242" t="s">
        <v>12</v>
      </c>
      <c r="D242" t="s">
        <v>130</v>
      </c>
      <c r="E242" t="s">
        <v>137</v>
      </c>
      <c r="F242">
        <v>1</v>
      </c>
      <c r="G242" s="5" t="s">
        <v>164</v>
      </c>
      <c r="H242" s="5" t="s">
        <v>89</v>
      </c>
      <c r="I242" s="5">
        <v>1</v>
      </c>
      <c r="J242">
        <v>1.1000000000000001</v>
      </c>
      <c r="K242">
        <v>17.84</v>
      </c>
      <c r="L242">
        <v>1.64</v>
      </c>
      <c r="M242">
        <v>516.63999999999987</v>
      </c>
      <c r="N242">
        <v>33</v>
      </c>
    </row>
    <row r="243" spans="1:14" x14ac:dyDescent="0.45">
      <c r="A243" s="5" t="s">
        <v>159</v>
      </c>
      <c r="B243" t="s">
        <v>30</v>
      </c>
      <c r="C243" t="s">
        <v>12</v>
      </c>
      <c r="D243" t="s">
        <v>130</v>
      </c>
      <c r="E243" t="s">
        <v>137</v>
      </c>
      <c r="F243">
        <v>1</v>
      </c>
      <c r="G243" s="5" t="s">
        <v>164</v>
      </c>
      <c r="H243" s="5" t="s">
        <v>90</v>
      </c>
      <c r="I243" s="5">
        <v>3</v>
      </c>
      <c r="J243">
        <v>1.3</v>
      </c>
      <c r="K243">
        <v>17.64</v>
      </c>
      <c r="L243">
        <v>1.51</v>
      </c>
      <c r="M243">
        <v>527.42000000000007</v>
      </c>
      <c r="N243">
        <v>34</v>
      </c>
    </row>
    <row r="244" spans="1:14" x14ac:dyDescent="0.45">
      <c r="A244" s="5" t="s">
        <v>159</v>
      </c>
      <c r="B244" t="s">
        <v>30</v>
      </c>
      <c r="C244" t="s">
        <v>12</v>
      </c>
      <c r="D244" t="s">
        <v>130</v>
      </c>
      <c r="E244" t="s">
        <v>137</v>
      </c>
      <c r="F244">
        <v>1</v>
      </c>
      <c r="G244" s="5" t="s">
        <v>164</v>
      </c>
      <c r="H244" s="5" t="s">
        <v>91</v>
      </c>
      <c r="I244" s="5">
        <v>5</v>
      </c>
      <c r="J244">
        <v>1.5</v>
      </c>
      <c r="K244">
        <v>18.41</v>
      </c>
      <c r="L244">
        <v>1.49</v>
      </c>
      <c r="M244">
        <v>553.13999999999987</v>
      </c>
      <c r="N244">
        <v>34</v>
      </c>
    </row>
    <row r="245" spans="1:14" x14ac:dyDescent="0.45">
      <c r="A245" s="5" t="s">
        <v>159</v>
      </c>
      <c r="B245" t="s">
        <v>30</v>
      </c>
      <c r="C245" t="s">
        <v>12</v>
      </c>
      <c r="D245" t="s">
        <v>130</v>
      </c>
      <c r="E245" t="s">
        <v>137</v>
      </c>
      <c r="F245">
        <v>1</v>
      </c>
      <c r="G245" s="5" t="s">
        <v>164</v>
      </c>
      <c r="H245" s="5" t="s">
        <v>92</v>
      </c>
      <c r="I245" s="5">
        <v>7</v>
      </c>
      <c r="J245">
        <v>1.7</v>
      </c>
      <c r="K245">
        <v>15.27</v>
      </c>
      <c r="L245">
        <v>1.24</v>
      </c>
      <c r="M245">
        <v>472.59000000000003</v>
      </c>
      <c r="N245">
        <v>32</v>
      </c>
    </row>
    <row r="246" spans="1:14" x14ac:dyDescent="0.45">
      <c r="A246" s="5" t="s">
        <v>159</v>
      </c>
      <c r="B246" t="s">
        <v>30</v>
      </c>
      <c r="C246" t="s">
        <v>12</v>
      </c>
      <c r="D246" t="s">
        <v>57</v>
      </c>
      <c r="E246" t="s">
        <v>135</v>
      </c>
      <c r="F246">
        <v>6</v>
      </c>
      <c r="G246" s="5" t="s">
        <v>165</v>
      </c>
      <c r="H246" s="5" t="s">
        <v>109</v>
      </c>
      <c r="I246" s="5">
        <v>1</v>
      </c>
      <c r="J246">
        <v>6.1</v>
      </c>
      <c r="K246">
        <v>14.95</v>
      </c>
      <c r="L246">
        <v>1.2</v>
      </c>
      <c r="M246">
        <v>478.11</v>
      </c>
      <c r="N246">
        <v>33</v>
      </c>
    </row>
    <row r="247" spans="1:14" x14ac:dyDescent="0.45">
      <c r="A247" s="5" t="s">
        <v>159</v>
      </c>
      <c r="B247" t="s">
        <v>30</v>
      </c>
      <c r="C247" t="s">
        <v>12</v>
      </c>
      <c r="D247" t="s">
        <v>57</v>
      </c>
      <c r="E247" t="s">
        <v>135</v>
      </c>
      <c r="F247">
        <v>6</v>
      </c>
      <c r="G247" s="5" t="s">
        <v>165</v>
      </c>
      <c r="H247" s="5" t="s">
        <v>110</v>
      </c>
      <c r="I247" s="5">
        <v>3</v>
      </c>
      <c r="J247">
        <v>6.3</v>
      </c>
      <c r="K247">
        <v>17.21</v>
      </c>
      <c r="L247">
        <v>1.6</v>
      </c>
      <c r="M247">
        <v>544.2700000000001</v>
      </c>
      <c r="N247">
        <v>35</v>
      </c>
    </row>
    <row r="248" spans="1:14" x14ac:dyDescent="0.45">
      <c r="A248" s="5" t="s">
        <v>159</v>
      </c>
      <c r="B248" t="s">
        <v>30</v>
      </c>
      <c r="C248" t="s">
        <v>12</v>
      </c>
      <c r="D248" t="s">
        <v>57</v>
      </c>
      <c r="E248" t="s">
        <v>135</v>
      </c>
      <c r="F248">
        <v>6</v>
      </c>
      <c r="G248" s="5" t="s">
        <v>165</v>
      </c>
      <c r="H248" s="5" t="s">
        <v>111</v>
      </c>
      <c r="I248" s="5">
        <v>5</v>
      </c>
      <c r="J248">
        <v>6.5</v>
      </c>
      <c r="K248">
        <v>16.64</v>
      </c>
      <c r="L248">
        <v>1.47</v>
      </c>
      <c r="M248">
        <v>523.22</v>
      </c>
      <c r="N248">
        <v>33</v>
      </c>
    </row>
    <row r="249" spans="1:14" x14ac:dyDescent="0.45">
      <c r="A249" s="5" t="s">
        <v>159</v>
      </c>
      <c r="B249" t="s">
        <v>30</v>
      </c>
      <c r="C249" t="s">
        <v>12</v>
      </c>
      <c r="D249" t="s">
        <v>57</v>
      </c>
      <c r="E249" t="s">
        <v>135</v>
      </c>
      <c r="F249">
        <v>6</v>
      </c>
      <c r="G249" s="5" t="s">
        <v>165</v>
      </c>
      <c r="H249" s="5" t="s">
        <v>112</v>
      </c>
      <c r="I249" s="5">
        <v>7</v>
      </c>
      <c r="J249">
        <v>6.7</v>
      </c>
      <c r="K249">
        <v>15.33</v>
      </c>
      <c r="L249">
        <v>1.35</v>
      </c>
      <c r="M249">
        <v>482.84999999999991</v>
      </c>
      <c r="N249">
        <v>35</v>
      </c>
    </row>
    <row r="250" spans="1:14" x14ac:dyDescent="0.45">
      <c r="A250" s="5" t="s">
        <v>159</v>
      </c>
      <c r="B250" t="s">
        <v>30</v>
      </c>
      <c r="C250" t="s">
        <v>12</v>
      </c>
      <c r="D250" t="s">
        <v>122</v>
      </c>
      <c r="E250" t="s">
        <v>133</v>
      </c>
      <c r="F250">
        <v>7</v>
      </c>
      <c r="G250" s="5" t="s">
        <v>166</v>
      </c>
      <c r="H250" s="5" t="s">
        <v>113</v>
      </c>
      <c r="I250" s="5">
        <v>1</v>
      </c>
      <c r="J250">
        <v>7.1</v>
      </c>
      <c r="K250">
        <v>17.920000000000002</v>
      </c>
      <c r="L250">
        <v>1.78</v>
      </c>
      <c r="M250">
        <v>551.85</v>
      </c>
      <c r="N250">
        <v>37</v>
      </c>
    </row>
    <row r="251" spans="1:14" x14ac:dyDescent="0.45">
      <c r="A251" s="5" t="s">
        <v>159</v>
      </c>
      <c r="B251" t="s">
        <v>30</v>
      </c>
      <c r="C251" t="s">
        <v>12</v>
      </c>
      <c r="D251" t="s">
        <v>122</v>
      </c>
      <c r="E251" t="s">
        <v>133</v>
      </c>
      <c r="F251">
        <v>7</v>
      </c>
      <c r="G251" s="5" t="s">
        <v>166</v>
      </c>
      <c r="H251" s="5" t="s">
        <v>114</v>
      </c>
      <c r="I251" s="5">
        <v>3</v>
      </c>
      <c r="J251">
        <v>7.3</v>
      </c>
      <c r="K251">
        <v>17.690000000000001</v>
      </c>
      <c r="L251">
        <v>1.57</v>
      </c>
      <c r="M251">
        <v>549.04999999999995</v>
      </c>
      <c r="N251">
        <v>37</v>
      </c>
    </row>
    <row r="252" spans="1:14" x14ac:dyDescent="0.45">
      <c r="A252" s="5" t="s">
        <v>159</v>
      </c>
      <c r="B252" t="s">
        <v>30</v>
      </c>
      <c r="C252" t="s">
        <v>12</v>
      </c>
      <c r="D252" t="s">
        <v>122</v>
      </c>
      <c r="E252" t="s">
        <v>133</v>
      </c>
      <c r="F252">
        <v>7</v>
      </c>
      <c r="G252" s="5" t="s">
        <v>166</v>
      </c>
      <c r="H252" s="5" t="s">
        <v>115</v>
      </c>
      <c r="I252" s="5">
        <v>5</v>
      </c>
      <c r="J252">
        <v>7.5</v>
      </c>
      <c r="K252">
        <v>13.11</v>
      </c>
      <c r="L252">
        <v>0.94</v>
      </c>
      <c r="M252">
        <v>422.82000000000011</v>
      </c>
      <c r="N252">
        <v>31</v>
      </c>
    </row>
    <row r="253" spans="1:14" x14ac:dyDescent="0.45">
      <c r="A253" s="5" t="s">
        <v>159</v>
      </c>
      <c r="B253" t="s">
        <v>30</v>
      </c>
      <c r="C253" t="s">
        <v>12</v>
      </c>
      <c r="D253" t="s">
        <v>122</v>
      </c>
      <c r="E253" t="s">
        <v>133</v>
      </c>
      <c r="F253">
        <v>7</v>
      </c>
      <c r="G253" s="5" t="s">
        <v>166</v>
      </c>
      <c r="H253" s="5" t="s">
        <v>116</v>
      </c>
      <c r="I253" s="5">
        <v>7</v>
      </c>
      <c r="J253">
        <v>7.7</v>
      </c>
      <c r="K253">
        <v>13.33</v>
      </c>
      <c r="L253">
        <v>1.23</v>
      </c>
      <c r="M253">
        <v>413.42000000000007</v>
      </c>
      <c r="N253">
        <v>32</v>
      </c>
    </row>
    <row r="254" spans="1:14" x14ac:dyDescent="0.45">
      <c r="A254" s="5" t="s">
        <v>159</v>
      </c>
      <c r="B254" t="s">
        <v>30</v>
      </c>
      <c r="C254" t="s">
        <v>12</v>
      </c>
      <c r="D254" t="s">
        <v>125</v>
      </c>
      <c r="E254" t="s">
        <v>139</v>
      </c>
      <c r="F254">
        <v>8</v>
      </c>
      <c r="G254" s="5" t="s">
        <v>167</v>
      </c>
      <c r="H254" s="5" t="s">
        <v>117</v>
      </c>
      <c r="I254" s="5">
        <v>1</v>
      </c>
      <c r="J254">
        <v>8.1</v>
      </c>
      <c r="K254">
        <v>17.309999999999999</v>
      </c>
      <c r="L254">
        <v>1.51</v>
      </c>
      <c r="M254">
        <v>551.94999999999993</v>
      </c>
      <c r="N254">
        <v>36</v>
      </c>
    </row>
    <row r="255" spans="1:14" x14ac:dyDescent="0.45">
      <c r="A255" s="5" t="s">
        <v>159</v>
      </c>
      <c r="B255" t="s">
        <v>30</v>
      </c>
      <c r="C255" t="s">
        <v>12</v>
      </c>
      <c r="D255" t="s">
        <v>125</v>
      </c>
      <c r="E255" t="s">
        <v>139</v>
      </c>
      <c r="F255">
        <v>8</v>
      </c>
      <c r="G255" s="5" t="s">
        <v>167</v>
      </c>
      <c r="H255" s="5" t="s">
        <v>118</v>
      </c>
      <c r="I255" s="5">
        <v>3</v>
      </c>
      <c r="J255">
        <v>8.3000000000000007</v>
      </c>
      <c r="K255">
        <v>15.39</v>
      </c>
      <c r="L255">
        <v>1.34</v>
      </c>
      <c r="M255">
        <v>489.07000000000005</v>
      </c>
      <c r="N255">
        <v>33</v>
      </c>
    </row>
    <row r="256" spans="1:14" x14ac:dyDescent="0.45">
      <c r="A256" s="5" t="s">
        <v>159</v>
      </c>
      <c r="B256" t="s">
        <v>30</v>
      </c>
      <c r="C256" t="s">
        <v>12</v>
      </c>
      <c r="D256" t="s">
        <v>125</v>
      </c>
      <c r="E256" t="s">
        <v>139</v>
      </c>
      <c r="F256">
        <v>8</v>
      </c>
      <c r="G256" s="5" t="s">
        <v>167</v>
      </c>
      <c r="H256" s="5" t="s">
        <v>119</v>
      </c>
      <c r="I256" s="5">
        <v>5</v>
      </c>
      <c r="J256">
        <v>8.5</v>
      </c>
      <c r="K256">
        <v>15.99</v>
      </c>
      <c r="L256">
        <v>1.39</v>
      </c>
      <c r="M256">
        <v>494.28000000000003</v>
      </c>
      <c r="N256">
        <v>35</v>
      </c>
    </row>
    <row r="257" spans="1:14" x14ac:dyDescent="0.45">
      <c r="A257" s="5" t="s">
        <v>159</v>
      </c>
      <c r="B257" t="s">
        <v>30</v>
      </c>
      <c r="C257" t="s">
        <v>12</v>
      </c>
      <c r="D257" t="s">
        <v>125</v>
      </c>
      <c r="E257" t="s">
        <v>139</v>
      </c>
      <c r="F257">
        <v>8</v>
      </c>
      <c r="G257" s="5" t="s">
        <v>167</v>
      </c>
      <c r="H257" s="5" t="s">
        <v>120</v>
      </c>
      <c r="I257" s="5">
        <v>7</v>
      </c>
      <c r="J257">
        <v>8.6999999999999993</v>
      </c>
      <c r="K257">
        <v>17.059999999999999</v>
      </c>
      <c r="L257">
        <v>1.53</v>
      </c>
      <c r="M257">
        <v>532.28000000000009</v>
      </c>
      <c r="N257">
        <v>3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9B2F4-59AF-4114-91E8-28311196BC74}">
  <dimension ref="A1:M33"/>
  <sheetViews>
    <sheetView workbookViewId="0">
      <selection activeCell="H7" sqref="B7:H7"/>
    </sheetView>
  </sheetViews>
  <sheetFormatPr defaultRowHeight="14.25" x14ac:dyDescent="0.45"/>
  <sheetData>
    <row r="1" spans="1:13" x14ac:dyDescent="0.45">
      <c r="A1" t="s">
        <v>10</v>
      </c>
      <c r="B1" t="s">
        <v>49</v>
      </c>
      <c r="C1" t="s">
        <v>50</v>
      </c>
      <c r="D1" t="s">
        <v>51</v>
      </c>
      <c r="E1" s="5" t="s">
        <v>54</v>
      </c>
      <c r="F1" t="s">
        <v>14</v>
      </c>
      <c r="G1" t="s">
        <v>15</v>
      </c>
      <c r="H1" t="s">
        <v>16</v>
      </c>
      <c r="I1" t="s">
        <v>17</v>
      </c>
      <c r="J1" t="s">
        <v>535</v>
      </c>
      <c r="K1" t="s">
        <v>536</v>
      </c>
      <c r="L1" t="s">
        <v>537</v>
      </c>
      <c r="M1" t="s">
        <v>538</v>
      </c>
    </row>
    <row r="2" spans="1:13" x14ac:dyDescent="0.45">
      <c r="A2" t="s">
        <v>11</v>
      </c>
      <c r="B2" t="s">
        <v>122</v>
      </c>
      <c r="C2" t="s">
        <v>474</v>
      </c>
      <c r="D2">
        <v>2</v>
      </c>
      <c r="E2">
        <v>3</v>
      </c>
      <c r="F2">
        <v>22.68</v>
      </c>
      <c r="G2">
        <v>3.18</v>
      </c>
      <c r="H2">
        <v>265.67999999999989</v>
      </c>
      <c r="I2">
        <v>10</v>
      </c>
      <c r="J2">
        <v>47</v>
      </c>
      <c r="K2">
        <v>36</v>
      </c>
      <c r="L2">
        <v>2</v>
      </c>
      <c r="M2">
        <v>0</v>
      </c>
    </row>
    <row r="3" spans="1:13" x14ac:dyDescent="0.45">
      <c r="A3" t="s">
        <v>11</v>
      </c>
      <c r="B3" t="s">
        <v>122</v>
      </c>
      <c r="C3" t="s">
        <v>474</v>
      </c>
      <c r="D3">
        <v>2</v>
      </c>
      <c r="E3">
        <v>4</v>
      </c>
      <c r="F3">
        <v>20.079999999999998</v>
      </c>
      <c r="G3">
        <v>2.5299999999999998</v>
      </c>
      <c r="H3">
        <v>276.7</v>
      </c>
      <c r="I3">
        <v>10</v>
      </c>
      <c r="J3">
        <v>46</v>
      </c>
      <c r="K3">
        <v>30.3</v>
      </c>
      <c r="L3">
        <v>3</v>
      </c>
      <c r="M3">
        <v>0</v>
      </c>
    </row>
    <row r="4" spans="1:13" x14ac:dyDescent="0.45">
      <c r="A4" t="s">
        <v>11</v>
      </c>
      <c r="B4" t="s">
        <v>122</v>
      </c>
      <c r="C4" t="s">
        <v>474</v>
      </c>
      <c r="D4">
        <v>2</v>
      </c>
      <c r="E4">
        <v>5</v>
      </c>
      <c r="F4">
        <v>21.79</v>
      </c>
      <c r="G4">
        <v>2.95</v>
      </c>
      <c r="H4">
        <v>270.75</v>
      </c>
      <c r="I4">
        <v>10</v>
      </c>
      <c r="J4">
        <v>50</v>
      </c>
      <c r="K4">
        <v>34.6</v>
      </c>
      <c r="L4">
        <v>3</v>
      </c>
      <c r="M4">
        <v>1</v>
      </c>
    </row>
    <row r="5" spans="1:13" x14ac:dyDescent="0.45">
      <c r="A5" t="s">
        <v>11</v>
      </c>
      <c r="B5" t="s">
        <v>122</v>
      </c>
      <c r="C5" t="s">
        <v>474</v>
      </c>
      <c r="D5">
        <v>2</v>
      </c>
      <c r="E5">
        <v>6</v>
      </c>
      <c r="F5">
        <v>24.4</v>
      </c>
      <c r="G5">
        <v>3.31</v>
      </c>
      <c r="H5">
        <v>287.71999999999997</v>
      </c>
      <c r="I5">
        <v>11</v>
      </c>
      <c r="J5">
        <v>51</v>
      </c>
      <c r="K5">
        <v>35</v>
      </c>
      <c r="L5">
        <v>5</v>
      </c>
      <c r="M5">
        <v>2</v>
      </c>
    </row>
    <row r="6" spans="1:13" x14ac:dyDescent="0.45">
      <c r="A6" t="s">
        <v>11</v>
      </c>
      <c r="B6" t="s">
        <v>57</v>
      </c>
      <c r="C6" t="s">
        <v>471</v>
      </c>
      <c r="D6">
        <v>3</v>
      </c>
      <c r="E6">
        <v>3</v>
      </c>
      <c r="F6">
        <v>24.28</v>
      </c>
      <c r="G6">
        <v>3.85</v>
      </c>
      <c r="H6">
        <v>197.09000000000006</v>
      </c>
      <c r="I6">
        <v>11</v>
      </c>
      <c r="J6">
        <v>49</v>
      </c>
      <c r="K6">
        <v>33.4</v>
      </c>
      <c r="L6">
        <v>3</v>
      </c>
      <c r="M6">
        <v>1</v>
      </c>
    </row>
    <row r="7" spans="1:13" x14ac:dyDescent="0.45">
      <c r="A7" t="s">
        <v>11</v>
      </c>
      <c r="B7" t="s">
        <v>57</v>
      </c>
      <c r="C7" t="s">
        <v>471</v>
      </c>
      <c r="D7">
        <v>3</v>
      </c>
      <c r="E7">
        <v>4</v>
      </c>
      <c r="F7">
        <v>17.18</v>
      </c>
      <c r="G7">
        <v>2.4300000000000002</v>
      </c>
      <c r="H7">
        <v>152.80000000000001</v>
      </c>
      <c r="I7">
        <v>10</v>
      </c>
      <c r="J7">
        <v>38</v>
      </c>
      <c r="K7">
        <v>27.7</v>
      </c>
      <c r="L7">
        <v>4</v>
      </c>
      <c r="M7">
        <v>0</v>
      </c>
    </row>
    <row r="8" spans="1:13" x14ac:dyDescent="0.45">
      <c r="A8" t="s">
        <v>11</v>
      </c>
      <c r="B8" t="s">
        <v>57</v>
      </c>
      <c r="C8" t="s">
        <v>471</v>
      </c>
      <c r="D8">
        <v>3</v>
      </c>
      <c r="E8">
        <v>5</v>
      </c>
      <c r="F8">
        <v>23.5</v>
      </c>
      <c r="G8">
        <v>3.94</v>
      </c>
      <c r="H8">
        <v>180.64</v>
      </c>
      <c r="I8">
        <v>12</v>
      </c>
      <c r="J8">
        <v>51</v>
      </c>
      <c r="K8">
        <v>35.200000000000003</v>
      </c>
      <c r="L8">
        <v>5</v>
      </c>
      <c r="M8">
        <v>2</v>
      </c>
    </row>
    <row r="9" spans="1:13" x14ac:dyDescent="0.45">
      <c r="A9" t="s">
        <v>11</v>
      </c>
      <c r="B9" t="s">
        <v>57</v>
      </c>
      <c r="C9" t="s">
        <v>471</v>
      </c>
      <c r="D9">
        <v>3</v>
      </c>
      <c r="E9">
        <v>6</v>
      </c>
      <c r="F9">
        <v>21.53</v>
      </c>
      <c r="G9">
        <v>3.64</v>
      </c>
      <c r="H9">
        <v>152.50999999999993</v>
      </c>
      <c r="I9">
        <v>11</v>
      </c>
      <c r="J9">
        <v>45</v>
      </c>
      <c r="K9">
        <v>34.4</v>
      </c>
      <c r="L9">
        <v>3</v>
      </c>
      <c r="M9">
        <v>1</v>
      </c>
    </row>
    <row r="10" spans="1:13" x14ac:dyDescent="0.45">
      <c r="A10" t="s">
        <v>11</v>
      </c>
      <c r="B10" t="s">
        <v>130</v>
      </c>
      <c r="C10" t="s">
        <v>472</v>
      </c>
      <c r="D10">
        <v>4</v>
      </c>
      <c r="E10">
        <v>3</v>
      </c>
      <c r="F10">
        <v>23.3</v>
      </c>
      <c r="G10">
        <v>3.32</v>
      </c>
      <c r="H10">
        <v>264.64</v>
      </c>
      <c r="I10">
        <v>10</v>
      </c>
      <c r="J10">
        <v>48</v>
      </c>
      <c r="K10">
        <v>35.4</v>
      </c>
      <c r="L10">
        <v>4</v>
      </c>
      <c r="M10">
        <v>2</v>
      </c>
    </row>
    <row r="11" spans="1:13" x14ac:dyDescent="0.45">
      <c r="A11" t="s">
        <v>11</v>
      </c>
      <c r="B11" t="s">
        <v>130</v>
      </c>
      <c r="C11" t="s">
        <v>472</v>
      </c>
      <c r="D11">
        <v>4</v>
      </c>
      <c r="E11">
        <v>4</v>
      </c>
      <c r="F11">
        <v>25.47</v>
      </c>
      <c r="G11">
        <v>3.63</v>
      </c>
      <c r="H11">
        <v>319.95999999999998</v>
      </c>
      <c r="I11">
        <v>11</v>
      </c>
      <c r="J11">
        <v>50</v>
      </c>
      <c r="K11">
        <v>36</v>
      </c>
      <c r="L11">
        <v>6</v>
      </c>
      <c r="M11">
        <v>3</v>
      </c>
    </row>
    <row r="12" spans="1:13" x14ac:dyDescent="0.45">
      <c r="A12" t="s">
        <v>11</v>
      </c>
      <c r="B12" t="s">
        <v>130</v>
      </c>
      <c r="C12" t="s">
        <v>472</v>
      </c>
      <c r="D12">
        <v>4</v>
      </c>
      <c r="E12">
        <v>5</v>
      </c>
      <c r="F12">
        <v>21.78</v>
      </c>
      <c r="G12">
        <v>2.72</v>
      </c>
      <c r="H12">
        <v>265.19000000000011</v>
      </c>
      <c r="I12">
        <v>12</v>
      </c>
      <c r="J12">
        <v>49</v>
      </c>
      <c r="K12">
        <v>34.799999999999997</v>
      </c>
      <c r="L12">
        <v>3</v>
      </c>
      <c r="M12">
        <v>0</v>
      </c>
    </row>
    <row r="13" spans="1:13" x14ac:dyDescent="0.45">
      <c r="A13" t="s">
        <v>11</v>
      </c>
      <c r="B13" t="s">
        <v>130</v>
      </c>
      <c r="C13" t="s">
        <v>472</v>
      </c>
      <c r="D13">
        <v>4</v>
      </c>
      <c r="E13">
        <v>6</v>
      </c>
      <c r="F13">
        <v>24.93</v>
      </c>
      <c r="G13">
        <v>3.61</v>
      </c>
      <c r="H13">
        <v>317.24000000000007</v>
      </c>
      <c r="I13">
        <v>12</v>
      </c>
      <c r="J13">
        <v>52</v>
      </c>
      <c r="K13">
        <v>35.5</v>
      </c>
      <c r="L13">
        <v>3</v>
      </c>
      <c r="M13">
        <v>2</v>
      </c>
    </row>
    <row r="14" spans="1:13" x14ac:dyDescent="0.45">
      <c r="A14" t="s">
        <v>11</v>
      </c>
      <c r="B14" t="s">
        <v>125</v>
      </c>
      <c r="C14" t="s">
        <v>473</v>
      </c>
      <c r="D14">
        <v>5</v>
      </c>
      <c r="E14">
        <v>3</v>
      </c>
      <c r="F14">
        <v>22.17</v>
      </c>
      <c r="G14">
        <v>3.51</v>
      </c>
      <c r="H14">
        <v>257.04000000000008</v>
      </c>
      <c r="I14">
        <v>11</v>
      </c>
      <c r="J14">
        <v>50</v>
      </c>
      <c r="K14">
        <v>35.200000000000003</v>
      </c>
      <c r="L14">
        <v>4</v>
      </c>
      <c r="M14">
        <v>1</v>
      </c>
    </row>
    <row r="15" spans="1:13" x14ac:dyDescent="0.45">
      <c r="A15" t="s">
        <v>11</v>
      </c>
      <c r="B15" t="s">
        <v>125</v>
      </c>
      <c r="C15" t="s">
        <v>473</v>
      </c>
      <c r="D15">
        <v>5</v>
      </c>
      <c r="E15">
        <v>4</v>
      </c>
      <c r="F15">
        <v>24.94</v>
      </c>
      <c r="G15">
        <v>3.76</v>
      </c>
      <c r="H15">
        <v>302.06</v>
      </c>
      <c r="I15">
        <v>11</v>
      </c>
      <c r="J15">
        <v>50</v>
      </c>
      <c r="K15">
        <v>36</v>
      </c>
      <c r="L15">
        <v>3</v>
      </c>
      <c r="M15">
        <v>3</v>
      </c>
    </row>
    <row r="16" spans="1:13" x14ac:dyDescent="0.45">
      <c r="A16" t="s">
        <v>11</v>
      </c>
      <c r="B16" t="s">
        <v>125</v>
      </c>
      <c r="C16" t="s">
        <v>473</v>
      </c>
      <c r="D16">
        <v>5</v>
      </c>
      <c r="E16">
        <v>5</v>
      </c>
      <c r="F16">
        <v>23.77</v>
      </c>
      <c r="G16">
        <v>3.7</v>
      </c>
      <c r="H16">
        <v>286.13000000000011</v>
      </c>
      <c r="I16">
        <v>12</v>
      </c>
      <c r="J16">
        <v>57</v>
      </c>
      <c r="K16">
        <v>35.200000000000003</v>
      </c>
      <c r="L16">
        <v>2</v>
      </c>
      <c r="M16">
        <v>1</v>
      </c>
    </row>
    <row r="17" spans="1:13" x14ac:dyDescent="0.45">
      <c r="A17" t="s">
        <v>11</v>
      </c>
      <c r="B17" t="s">
        <v>125</v>
      </c>
      <c r="C17" t="s">
        <v>473</v>
      </c>
      <c r="D17">
        <v>5</v>
      </c>
      <c r="E17">
        <v>6</v>
      </c>
      <c r="F17">
        <v>26.34</v>
      </c>
      <c r="G17">
        <v>4.1399999999999997</v>
      </c>
      <c r="H17">
        <v>313.16999999999996</v>
      </c>
      <c r="I17">
        <v>12</v>
      </c>
      <c r="J17">
        <v>59</v>
      </c>
      <c r="K17">
        <v>35.5</v>
      </c>
      <c r="L17">
        <v>3</v>
      </c>
      <c r="M17">
        <v>1</v>
      </c>
    </row>
    <row r="18" spans="1:13" x14ac:dyDescent="0.45">
      <c r="A18" t="s">
        <v>12</v>
      </c>
      <c r="B18" t="s">
        <v>130</v>
      </c>
      <c r="C18" t="s">
        <v>480</v>
      </c>
      <c r="D18">
        <v>1</v>
      </c>
      <c r="E18">
        <v>3</v>
      </c>
      <c r="F18">
        <v>25.68</v>
      </c>
      <c r="G18">
        <v>3.77</v>
      </c>
      <c r="H18">
        <v>304.22000000000008</v>
      </c>
      <c r="I18">
        <v>13</v>
      </c>
      <c r="J18">
        <v>55</v>
      </c>
      <c r="K18">
        <v>34.6</v>
      </c>
      <c r="L18">
        <v>4</v>
      </c>
      <c r="M18">
        <v>1</v>
      </c>
    </row>
    <row r="19" spans="1:13" x14ac:dyDescent="0.45">
      <c r="A19" t="s">
        <v>12</v>
      </c>
      <c r="B19" t="s">
        <v>130</v>
      </c>
      <c r="C19" t="s">
        <v>480</v>
      </c>
      <c r="D19">
        <v>1</v>
      </c>
      <c r="E19">
        <v>4</v>
      </c>
      <c r="F19">
        <v>21.87</v>
      </c>
      <c r="G19">
        <v>2.98</v>
      </c>
      <c r="H19">
        <v>229.37000000000006</v>
      </c>
      <c r="I19">
        <v>10</v>
      </c>
      <c r="J19">
        <v>44</v>
      </c>
      <c r="K19">
        <v>35.299999999999997</v>
      </c>
      <c r="L19">
        <v>2</v>
      </c>
      <c r="M19">
        <v>0</v>
      </c>
    </row>
    <row r="20" spans="1:13" x14ac:dyDescent="0.45">
      <c r="A20" t="s">
        <v>12</v>
      </c>
      <c r="B20" t="s">
        <v>130</v>
      </c>
      <c r="C20" t="s">
        <v>480</v>
      </c>
      <c r="D20">
        <v>1</v>
      </c>
      <c r="E20">
        <v>5</v>
      </c>
      <c r="F20">
        <v>19.96</v>
      </c>
      <c r="G20">
        <v>2.42</v>
      </c>
      <c r="H20">
        <v>229.31999999999996</v>
      </c>
      <c r="I20">
        <v>10</v>
      </c>
      <c r="J20">
        <v>40</v>
      </c>
      <c r="K20">
        <v>33.9</v>
      </c>
      <c r="L20">
        <v>2</v>
      </c>
      <c r="M20">
        <v>0</v>
      </c>
    </row>
    <row r="21" spans="1:13" x14ac:dyDescent="0.45">
      <c r="A21" t="s">
        <v>12</v>
      </c>
      <c r="B21" t="s">
        <v>130</v>
      </c>
      <c r="C21" t="s">
        <v>480</v>
      </c>
      <c r="D21">
        <v>1</v>
      </c>
      <c r="E21">
        <v>6</v>
      </c>
      <c r="F21">
        <v>18.489999999999998</v>
      </c>
      <c r="G21">
        <v>2.19</v>
      </c>
      <c r="H21">
        <v>235.75000000000003</v>
      </c>
      <c r="I21">
        <v>11</v>
      </c>
      <c r="J21">
        <v>48</v>
      </c>
      <c r="K21">
        <v>34.9</v>
      </c>
      <c r="L21">
        <v>2</v>
      </c>
      <c r="M21">
        <v>0</v>
      </c>
    </row>
    <row r="22" spans="1:13" x14ac:dyDescent="0.45">
      <c r="A22" t="s">
        <v>12</v>
      </c>
      <c r="B22" t="s">
        <v>57</v>
      </c>
      <c r="C22" t="s">
        <v>479</v>
      </c>
      <c r="D22">
        <v>6</v>
      </c>
      <c r="E22">
        <v>3</v>
      </c>
      <c r="F22">
        <v>21.93</v>
      </c>
      <c r="G22">
        <v>3.25</v>
      </c>
      <c r="H22">
        <v>279.04999999999995</v>
      </c>
      <c r="I22">
        <v>9</v>
      </c>
      <c r="J22">
        <v>49</v>
      </c>
      <c r="K22">
        <v>36.1</v>
      </c>
      <c r="L22">
        <v>3</v>
      </c>
      <c r="M22">
        <v>0</v>
      </c>
    </row>
    <row r="23" spans="1:13" x14ac:dyDescent="0.45">
      <c r="A23" t="s">
        <v>12</v>
      </c>
      <c r="B23" t="s">
        <v>57</v>
      </c>
      <c r="C23" t="s">
        <v>479</v>
      </c>
      <c r="D23">
        <v>6</v>
      </c>
      <c r="E23">
        <v>4</v>
      </c>
      <c r="F23">
        <v>21.27</v>
      </c>
      <c r="G23">
        <v>2.93</v>
      </c>
      <c r="H23">
        <v>296.20999999999998</v>
      </c>
      <c r="I23">
        <v>10</v>
      </c>
      <c r="J23">
        <v>47</v>
      </c>
      <c r="K23">
        <v>39</v>
      </c>
      <c r="L23">
        <v>2</v>
      </c>
      <c r="M23">
        <v>0</v>
      </c>
    </row>
    <row r="24" spans="1:13" x14ac:dyDescent="0.45">
      <c r="A24" t="s">
        <v>12</v>
      </c>
      <c r="B24" t="s">
        <v>57</v>
      </c>
      <c r="C24" t="s">
        <v>479</v>
      </c>
      <c r="D24">
        <v>6</v>
      </c>
      <c r="E24">
        <v>5</v>
      </c>
      <c r="F24">
        <v>22.46</v>
      </c>
      <c r="G24">
        <v>3.23</v>
      </c>
      <c r="H24">
        <v>274.90000000000003</v>
      </c>
      <c r="I24">
        <v>11</v>
      </c>
      <c r="J24">
        <v>45</v>
      </c>
      <c r="K24">
        <v>39.299999999999997</v>
      </c>
      <c r="L24">
        <v>1</v>
      </c>
      <c r="M24">
        <v>0</v>
      </c>
    </row>
    <row r="25" spans="1:13" x14ac:dyDescent="0.45">
      <c r="A25" t="s">
        <v>12</v>
      </c>
      <c r="B25" t="s">
        <v>57</v>
      </c>
      <c r="C25" t="s">
        <v>479</v>
      </c>
      <c r="D25">
        <v>6</v>
      </c>
      <c r="E25">
        <v>6</v>
      </c>
      <c r="F25">
        <v>16.920000000000002</v>
      </c>
      <c r="G25">
        <v>2.0499999999999998</v>
      </c>
      <c r="H25">
        <v>204.95</v>
      </c>
      <c r="I25">
        <v>10</v>
      </c>
      <c r="J25">
        <v>42</v>
      </c>
      <c r="K25">
        <v>35.5</v>
      </c>
      <c r="L25">
        <v>1</v>
      </c>
      <c r="M25">
        <v>0</v>
      </c>
    </row>
    <row r="26" spans="1:13" x14ac:dyDescent="0.45">
      <c r="A26" t="s">
        <v>12</v>
      </c>
      <c r="B26" t="s">
        <v>122</v>
      </c>
      <c r="C26" t="s">
        <v>482</v>
      </c>
      <c r="D26">
        <v>7</v>
      </c>
      <c r="E26">
        <v>3</v>
      </c>
      <c r="F26">
        <v>19.63</v>
      </c>
      <c r="G26" s="28">
        <v>2.71</v>
      </c>
      <c r="H26" s="28">
        <v>243.60999999999996</v>
      </c>
      <c r="I26" s="28">
        <v>9</v>
      </c>
      <c r="J26" s="28">
        <v>43</v>
      </c>
      <c r="K26" s="28">
        <v>35.5</v>
      </c>
      <c r="L26" s="28">
        <v>3</v>
      </c>
      <c r="M26" s="28">
        <v>0</v>
      </c>
    </row>
    <row r="27" spans="1:13" x14ac:dyDescent="0.45">
      <c r="A27" t="s">
        <v>12</v>
      </c>
      <c r="B27" t="s">
        <v>122</v>
      </c>
      <c r="C27" t="s">
        <v>482</v>
      </c>
      <c r="D27">
        <v>7</v>
      </c>
      <c r="E27">
        <v>4</v>
      </c>
      <c r="F27">
        <v>22.39</v>
      </c>
      <c r="G27" s="28">
        <v>3.2</v>
      </c>
      <c r="H27" s="28">
        <v>258.42999999999995</v>
      </c>
      <c r="I27" s="28">
        <v>11</v>
      </c>
      <c r="J27" s="28">
        <v>47</v>
      </c>
      <c r="K27" s="28">
        <v>35.200000000000003</v>
      </c>
      <c r="L27" s="28">
        <v>3</v>
      </c>
      <c r="M27" s="28">
        <v>0</v>
      </c>
    </row>
    <row r="28" spans="1:13" x14ac:dyDescent="0.45">
      <c r="A28" t="s">
        <v>12</v>
      </c>
      <c r="B28" t="s">
        <v>122</v>
      </c>
      <c r="C28" t="s">
        <v>482</v>
      </c>
      <c r="D28">
        <v>7</v>
      </c>
      <c r="E28">
        <v>5</v>
      </c>
      <c r="F28">
        <v>22.37</v>
      </c>
      <c r="G28" s="28">
        <v>3.11</v>
      </c>
      <c r="H28" s="28">
        <v>265.18000000000006</v>
      </c>
      <c r="I28" s="28">
        <v>10</v>
      </c>
      <c r="J28" s="28">
        <v>47</v>
      </c>
      <c r="K28" s="28">
        <v>35.6</v>
      </c>
      <c r="L28" s="28">
        <v>2</v>
      </c>
      <c r="M28" s="28">
        <v>0</v>
      </c>
    </row>
    <row r="29" spans="1:13" x14ac:dyDescent="0.45">
      <c r="A29" t="s">
        <v>12</v>
      </c>
      <c r="B29" t="s">
        <v>122</v>
      </c>
      <c r="C29" t="s">
        <v>482</v>
      </c>
      <c r="D29">
        <v>7</v>
      </c>
      <c r="E29">
        <v>6</v>
      </c>
      <c r="F29">
        <v>20.78</v>
      </c>
      <c r="G29" s="28">
        <v>2.91</v>
      </c>
      <c r="H29" s="28">
        <v>244.97000000000006</v>
      </c>
      <c r="I29" s="28">
        <v>10</v>
      </c>
      <c r="J29" s="28">
        <v>45</v>
      </c>
      <c r="K29" s="28">
        <v>34.799999999999997</v>
      </c>
      <c r="L29" s="28">
        <v>1</v>
      </c>
      <c r="M29" s="28">
        <v>0</v>
      </c>
    </row>
    <row r="30" spans="1:13" x14ac:dyDescent="0.45">
      <c r="A30" t="s">
        <v>12</v>
      </c>
      <c r="B30" t="s">
        <v>125</v>
      </c>
      <c r="C30" t="s">
        <v>481</v>
      </c>
      <c r="D30">
        <v>8</v>
      </c>
      <c r="E30">
        <v>3</v>
      </c>
      <c r="F30">
        <v>22.57</v>
      </c>
      <c r="G30">
        <v>3.43</v>
      </c>
      <c r="H30">
        <v>263.3</v>
      </c>
      <c r="I30" s="28">
        <v>11</v>
      </c>
      <c r="J30">
        <v>49</v>
      </c>
      <c r="K30" s="28">
        <v>35.200000000000003</v>
      </c>
      <c r="L30" s="28">
        <v>2</v>
      </c>
      <c r="M30" s="28">
        <v>0</v>
      </c>
    </row>
    <row r="31" spans="1:13" x14ac:dyDescent="0.45">
      <c r="A31" t="s">
        <v>12</v>
      </c>
      <c r="B31" t="s">
        <v>125</v>
      </c>
      <c r="C31" t="s">
        <v>481</v>
      </c>
      <c r="D31">
        <v>8</v>
      </c>
      <c r="E31">
        <v>4</v>
      </c>
      <c r="F31">
        <v>18.03</v>
      </c>
      <c r="G31">
        <v>2.5</v>
      </c>
      <c r="H31">
        <v>212.82</v>
      </c>
      <c r="I31" s="28">
        <v>10</v>
      </c>
      <c r="J31">
        <v>41</v>
      </c>
      <c r="K31" s="28">
        <v>36.6</v>
      </c>
      <c r="L31" s="28">
        <v>3</v>
      </c>
      <c r="M31" s="28">
        <v>0</v>
      </c>
    </row>
    <row r="32" spans="1:13" x14ac:dyDescent="0.45">
      <c r="A32" t="s">
        <v>12</v>
      </c>
      <c r="B32" t="s">
        <v>125</v>
      </c>
      <c r="C32" t="s">
        <v>481</v>
      </c>
      <c r="D32">
        <v>8</v>
      </c>
      <c r="E32">
        <v>5</v>
      </c>
      <c r="F32">
        <v>20.36</v>
      </c>
      <c r="G32">
        <v>2.9</v>
      </c>
      <c r="H32">
        <v>226.61999999999998</v>
      </c>
      <c r="I32" s="28">
        <v>10</v>
      </c>
      <c r="J32">
        <v>43</v>
      </c>
      <c r="K32" s="28">
        <v>36.700000000000003</v>
      </c>
      <c r="L32" s="28">
        <v>3</v>
      </c>
      <c r="M32" s="28">
        <v>0</v>
      </c>
    </row>
    <row r="33" spans="1:13" x14ac:dyDescent="0.45">
      <c r="A33" t="s">
        <v>12</v>
      </c>
      <c r="B33" t="s">
        <v>125</v>
      </c>
      <c r="C33" t="s">
        <v>481</v>
      </c>
      <c r="D33">
        <v>8</v>
      </c>
      <c r="E33">
        <v>6</v>
      </c>
      <c r="F33">
        <v>20.18</v>
      </c>
      <c r="G33">
        <v>2.85</v>
      </c>
      <c r="H33">
        <v>233.11</v>
      </c>
      <c r="I33" s="28">
        <v>10</v>
      </c>
      <c r="J33">
        <v>44</v>
      </c>
      <c r="K33" s="28">
        <v>34.799999999999997</v>
      </c>
      <c r="L33" s="28">
        <v>2</v>
      </c>
      <c r="M33" s="28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2AD56-5043-465C-91EC-B292CD01D23A}">
  <dimension ref="A1:I9"/>
  <sheetViews>
    <sheetView zoomScale="90" zoomScaleNormal="90" workbookViewId="0">
      <selection activeCell="I5" sqref="I5"/>
    </sheetView>
  </sheetViews>
  <sheetFormatPr defaultRowHeight="14.25" x14ac:dyDescent="0.45"/>
  <sheetData>
    <row r="1" spans="1:9" x14ac:dyDescent="0.45">
      <c r="A1" t="s">
        <v>50</v>
      </c>
      <c r="B1" t="s">
        <v>14</v>
      </c>
      <c r="C1" t="s">
        <v>513</v>
      </c>
      <c r="D1" t="s">
        <v>15</v>
      </c>
      <c r="E1" t="s">
        <v>514</v>
      </c>
      <c r="F1" t="s">
        <v>16</v>
      </c>
      <c r="G1" t="s">
        <v>515</v>
      </c>
      <c r="H1" t="s">
        <v>535</v>
      </c>
      <c r="I1" t="s">
        <v>549</v>
      </c>
    </row>
    <row r="2" spans="1:9" x14ac:dyDescent="0.45">
      <c r="A2" t="s">
        <v>474</v>
      </c>
      <c r="B2">
        <v>22.2</v>
      </c>
      <c r="C2">
        <v>1.8</v>
      </c>
      <c r="D2">
        <v>2.99</v>
      </c>
      <c r="E2">
        <v>0.3</v>
      </c>
      <c r="F2">
        <v>275</v>
      </c>
      <c r="G2">
        <v>9.5</v>
      </c>
      <c r="H2">
        <v>48.5</v>
      </c>
      <c r="I2">
        <v>2.4</v>
      </c>
    </row>
    <row r="3" spans="1:9" x14ac:dyDescent="0.45">
      <c r="A3" t="s">
        <v>471</v>
      </c>
      <c r="B3">
        <v>21.6</v>
      </c>
      <c r="C3">
        <v>3.2</v>
      </c>
      <c r="D3">
        <v>3.47</v>
      </c>
      <c r="E3">
        <v>0.7</v>
      </c>
      <c r="F3">
        <v>171</v>
      </c>
      <c r="G3">
        <v>22</v>
      </c>
      <c r="H3">
        <v>45.8</v>
      </c>
      <c r="I3">
        <v>5.7</v>
      </c>
    </row>
    <row r="4" spans="1:9" x14ac:dyDescent="0.45">
      <c r="A4" t="s">
        <v>472</v>
      </c>
      <c r="B4">
        <v>23.9</v>
      </c>
      <c r="C4">
        <v>1.7</v>
      </c>
      <c r="D4">
        <v>3.32</v>
      </c>
      <c r="E4">
        <v>0.4</v>
      </c>
      <c r="F4">
        <v>292</v>
      </c>
      <c r="G4">
        <v>31</v>
      </c>
      <c r="H4">
        <v>49.8</v>
      </c>
      <c r="I4">
        <v>1.7</v>
      </c>
    </row>
    <row r="5" spans="1:9" x14ac:dyDescent="0.45">
      <c r="A5" t="s">
        <v>473</v>
      </c>
      <c r="B5">
        <v>24.3</v>
      </c>
      <c r="C5">
        <v>1.8</v>
      </c>
      <c r="D5">
        <v>3.78</v>
      </c>
      <c r="E5">
        <v>0.3</v>
      </c>
      <c r="F5">
        <v>290</v>
      </c>
      <c r="G5">
        <v>24</v>
      </c>
      <c r="H5">
        <v>54</v>
      </c>
      <c r="I5">
        <v>4.7</v>
      </c>
    </row>
    <row r="6" spans="1:9" x14ac:dyDescent="0.45">
      <c r="A6" t="s">
        <v>480</v>
      </c>
      <c r="B6">
        <v>21.5</v>
      </c>
      <c r="C6">
        <v>3.1</v>
      </c>
      <c r="D6">
        <v>2.84</v>
      </c>
      <c r="E6">
        <v>0.7</v>
      </c>
      <c r="F6">
        <v>250</v>
      </c>
      <c r="G6">
        <v>36</v>
      </c>
      <c r="H6">
        <v>46.8</v>
      </c>
      <c r="I6">
        <v>6.4</v>
      </c>
    </row>
    <row r="7" spans="1:9" x14ac:dyDescent="0.45">
      <c r="A7" t="s">
        <v>479</v>
      </c>
      <c r="B7">
        <v>20.6</v>
      </c>
      <c r="C7">
        <v>2.5</v>
      </c>
      <c r="D7">
        <v>2.87</v>
      </c>
      <c r="E7">
        <v>0.56000000000000005</v>
      </c>
      <c r="F7">
        <v>264</v>
      </c>
      <c r="G7">
        <v>40</v>
      </c>
      <c r="H7">
        <v>45.8</v>
      </c>
      <c r="I7">
        <v>3</v>
      </c>
    </row>
    <row r="8" spans="1:9" x14ac:dyDescent="0.45">
      <c r="A8" t="s">
        <v>482</v>
      </c>
      <c r="B8">
        <v>21.3</v>
      </c>
      <c r="C8">
        <v>1.3</v>
      </c>
      <c r="D8">
        <v>2.98</v>
      </c>
      <c r="E8">
        <v>0.22</v>
      </c>
      <c r="F8">
        <v>253</v>
      </c>
      <c r="G8">
        <v>10</v>
      </c>
      <c r="H8">
        <v>45.5</v>
      </c>
      <c r="I8">
        <v>1.9</v>
      </c>
    </row>
    <row r="9" spans="1:9" x14ac:dyDescent="0.45">
      <c r="A9" t="s">
        <v>481</v>
      </c>
      <c r="B9">
        <v>20.3</v>
      </c>
      <c r="C9">
        <v>1.9</v>
      </c>
      <c r="D9">
        <v>2.92</v>
      </c>
      <c r="E9">
        <v>0.38</v>
      </c>
      <c r="F9">
        <v>234</v>
      </c>
      <c r="G9">
        <v>21</v>
      </c>
      <c r="H9">
        <v>44.3</v>
      </c>
      <c r="I9">
        <v>3.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EB36D-F1DC-4F18-B75D-71639AC521A0}">
  <dimension ref="A1:I65"/>
  <sheetViews>
    <sheetView workbookViewId="0">
      <selection activeCell="F1" sqref="F1:I1"/>
    </sheetView>
  </sheetViews>
  <sheetFormatPr defaultRowHeight="14.25" x14ac:dyDescent="0.45"/>
  <sheetData>
    <row r="1" spans="1:9" x14ac:dyDescent="0.45">
      <c r="A1" t="s">
        <v>10</v>
      </c>
      <c r="B1" t="s">
        <v>49</v>
      </c>
      <c r="C1" t="s">
        <v>50</v>
      </c>
      <c r="D1" t="s">
        <v>51</v>
      </c>
      <c r="E1" s="5" t="s">
        <v>54</v>
      </c>
      <c r="F1" t="s">
        <v>17</v>
      </c>
      <c r="G1" t="s">
        <v>536</v>
      </c>
      <c r="H1" t="s">
        <v>537</v>
      </c>
      <c r="I1" t="s">
        <v>538</v>
      </c>
    </row>
    <row r="2" spans="1:9" x14ac:dyDescent="0.45">
      <c r="A2" t="s">
        <v>11</v>
      </c>
      <c r="B2" t="s">
        <v>122</v>
      </c>
      <c r="C2" t="s">
        <v>474</v>
      </c>
      <c r="D2">
        <v>2</v>
      </c>
      <c r="E2">
        <v>1</v>
      </c>
      <c r="F2">
        <v>9</v>
      </c>
      <c r="G2">
        <v>30.8</v>
      </c>
      <c r="H2">
        <v>2</v>
      </c>
      <c r="I2">
        <v>0</v>
      </c>
    </row>
    <row r="3" spans="1:9" x14ac:dyDescent="0.45">
      <c r="A3" t="s">
        <v>11</v>
      </c>
      <c r="B3" t="s">
        <v>122</v>
      </c>
      <c r="C3" t="s">
        <v>474</v>
      </c>
      <c r="D3">
        <v>2</v>
      </c>
      <c r="E3">
        <v>2</v>
      </c>
      <c r="F3">
        <v>11</v>
      </c>
      <c r="G3">
        <v>34.5</v>
      </c>
      <c r="H3">
        <v>4</v>
      </c>
      <c r="I3">
        <v>1</v>
      </c>
    </row>
    <row r="4" spans="1:9" x14ac:dyDescent="0.45">
      <c r="A4" t="s">
        <v>11</v>
      </c>
      <c r="B4" t="s">
        <v>122</v>
      </c>
      <c r="C4" t="s">
        <v>474</v>
      </c>
      <c r="D4">
        <v>2</v>
      </c>
      <c r="E4">
        <v>3</v>
      </c>
      <c r="F4">
        <v>10</v>
      </c>
      <c r="G4">
        <v>36</v>
      </c>
      <c r="H4">
        <v>2</v>
      </c>
      <c r="I4">
        <v>0</v>
      </c>
    </row>
    <row r="5" spans="1:9" x14ac:dyDescent="0.45">
      <c r="A5" t="s">
        <v>11</v>
      </c>
      <c r="B5" t="s">
        <v>122</v>
      </c>
      <c r="C5" t="s">
        <v>474</v>
      </c>
      <c r="D5">
        <v>2</v>
      </c>
      <c r="E5">
        <v>4</v>
      </c>
      <c r="F5">
        <v>10</v>
      </c>
      <c r="G5">
        <v>30.3</v>
      </c>
      <c r="H5">
        <v>3</v>
      </c>
      <c r="I5">
        <v>0</v>
      </c>
    </row>
    <row r="6" spans="1:9" x14ac:dyDescent="0.45">
      <c r="A6" t="s">
        <v>11</v>
      </c>
      <c r="B6" t="s">
        <v>122</v>
      </c>
      <c r="C6" t="s">
        <v>474</v>
      </c>
      <c r="D6">
        <v>2</v>
      </c>
      <c r="E6">
        <v>5</v>
      </c>
      <c r="F6">
        <v>10</v>
      </c>
      <c r="G6">
        <v>34.6</v>
      </c>
      <c r="H6">
        <v>3</v>
      </c>
      <c r="I6">
        <v>1</v>
      </c>
    </row>
    <row r="7" spans="1:9" x14ac:dyDescent="0.45">
      <c r="A7" t="s">
        <v>11</v>
      </c>
      <c r="B7" t="s">
        <v>122</v>
      </c>
      <c r="C7" t="s">
        <v>474</v>
      </c>
      <c r="D7">
        <v>2</v>
      </c>
      <c r="E7">
        <v>6</v>
      </c>
      <c r="F7">
        <v>11</v>
      </c>
      <c r="G7">
        <v>35</v>
      </c>
      <c r="H7">
        <v>5</v>
      </c>
      <c r="I7">
        <v>2</v>
      </c>
    </row>
    <row r="8" spans="1:9" x14ac:dyDescent="0.45">
      <c r="A8" t="s">
        <v>11</v>
      </c>
      <c r="B8" t="s">
        <v>122</v>
      </c>
      <c r="C8" t="s">
        <v>474</v>
      </c>
      <c r="D8">
        <v>2</v>
      </c>
      <c r="E8">
        <v>7</v>
      </c>
      <c r="F8">
        <v>10</v>
      </c>
      <c r="G8">
        <v>33.4</v>
      </c>
      <c r="H8">
        <v>2</v>
      </c>
      <c r="I8">
        <v>0</v>
      </c>
    </row>
    <row r="9" spans="1:9" x14ac:dyDescent="0.45">
      <c r="A9" t="s">
        <v>11</v>
      </c>
      <c r="B9" t="s">
        <v>122</v>
      </c>
      <c r="C9" t="s">
        <v>474</v>
      </c>
      <c r="D9">
        <v>2</v>
      </c>
      <c r="E9">
        <v>8</v>
      </c>
      <c r="F9">
        <v>11</v>
      </c>
      <c r="G9">
        <v>33.4</v>
      </c>
      <c r="H9">
        <v>2</v>
      </c>
      <c r="I9">
        <v>0</v>
      </c>
    </row>
    <row r="10" spans="1:9" x14ac:dyDescent="0.45">
      <c r="A10" t="s">
        <v>11</v>
      </c>
      <c r="B10" t="s">
        <v>57</v>
      </c>
      <c r="C10" t="s">
        <v>471</v>
      </c>
      <c r="D10">
        <v>3</v>
      </c>
      <c r="E10">
        <v>1</v>
      </c>
      <c r="F10">
        <v>12</v>
      </c>
      <c r="G10">
        <v>29.8</v>
      </c>
      <c r="H10">
        <v>3</v>
      </c>
      <c r="I10">
        <v>0</v>
      </c>
    </row>
    <row r="11" spans="1:9" x14ac:dyDescent="0.45">
      <c r="A11" t="s">
        <v>11</v>
      </c>
      <c r="B11" t="s">
        <v>57</v>
      </c>
      <c r="C11" t="s">
        <v>471</v>
      </c>
      <c r="D11">
        <v>3</v>
      </c>
      <c r="E11">
        <v>2</v>
      </c>
      <c r="F11">
        <v>11</v>
      </c>
      <c r="G11">
        <v>31.9</v>
      </c>
      <c r="H11">
        <v>3</v>
      </c>
      <c r="I11">
        <v>1</v>
      </c>
    </row>
    <row r="12" spans="1:9" x14ac:dyDescent="0.45">
      <c r="A12" t="s">
        <v>11</v>
      </c>
      <c r="B12" t="s">
        <v>57</v>
      </c>
      <c r="C12" t="s">
        <v>471</v>
      </c>
      <c r="D12">
        <v>3</v>
      </c>
      <c r="E12">
        <v>3</v>
      </c>
      <c r="F12">
        <v>11</v>
      </c>
      <c r="G12">
        <v>33.4</v>
      </c>
      <c r="H12">
        <v>3</v>
      </c>
      <c r="I12">
        <v>1</v>
      </c>
    </row>
    <row r="13" spans="1:9" x14ac:dyDescent="0.45">
      <c r="A13" t="s">
        <v>11</v>
      </c>
      <c r="B13" t="s">
        <v>57</v>
      </c>
      <c r="C13" t="s">
        <v>471</v>
      </c>
      <c r="D13">
        <v>3</v>
      </c>
      <c r="E13">
        <v>4</v>
      </c>
      <c r="F13">
        <v>10</v>
      </c>
      <c r="G13">
        <v>27.7</v>
      </c>
      <c r="H13">
        <v>4</v>
      </c>
      <c r="I13">
        <v>0</v>
      </c>
    </row>
    <row r="14" spans="1:9" x14ac:dyDescent="0.45">
      <c r="A14" t="s">
        <v>11</v>
      </c>
      <c r="B14" t="s">
        <v>57</v>
      </c>
      <c r="C14" t="s">
        <v>471</v>
      </c>
      <c r="D14">
        <v>3</v>
      </c>
      <c r="E14">
        <v>5</v>
      </c>
      <c r="F14">
        <v>12</v>
      </c>
      <c r="G14">
        <v>35.200000000000003</v>
      </c>
      <c r="H14">
        <v>5</v>
      </c>
      <c r="I14">
        <v>2</v>
      </c>
    </row>
    <row r="15" spans="1:9" x14ac:dyDescent="0.45">
      <c r="A15" t="s">
        <v>11</v>
      </c>
      <c r="B15" t="s">
        <v>57</v>
      </c>
      <c r="C15" t="s">
        <v>471</v>
      </c>
      <c r="D15">
        <v>3</v>
      </c>
      <c r="E15">
        <v>6</v>
      </c>
      <c r="F15">
        <v>11</v>
      </c>
      <c r="G15">
        <v>34.4</v>
      </c>
      <c r="H15">
        <v>3</v>
      </c>
      <c r="I15">
        <v>1</v>
      </c>
    </row>
    <row r="16" spans="1:9" x14ac:dyDescent="0.45">
      <c r="A16" t="s">
        <v>11</v>
      </c>
      <c r="B16" t="s">
        <v>57</v>
      </c>
      <c r="C16" t="s">
        <v>471</v>
      </c>
      <c r="D16">
        <v>3</v>
      </c>
      <c r="E16">
        <v>7</v>
      </c>
      <c r="F16">
        <v>12</v>
      </c>
      <c r="G16">
        <v>29</v>
      </c>
      <c r="H16">
        <v>2</v>
      </c>
      <c r="I16">
        <v>0</v>
      </c>
    </row>
    <row r="17" spans="1:9" x14ac:dyDescent="0.45">
      <c r="A17" t="s">
        <v>11</v>
      </c>
      <c r="B17" t="s">
        <v>57</v>
      </c>
      <c r="C17" t="s">
        <v>471</v>
      </c>
      <c r="D17">
        <v>3</v>
      </c>
      <c r="E17">
        <v>8</v>
      </c>
      <c r="F17">
        <v>11</v>
      </c>
      <c r="G17">
        <v>34.5</v>
      </c>
      <c r="H17">
        <v>3</v>
      </c>
      <c r="I17">
        <v>2</v>
      </c>
    </row>
    <row r="18" spans="1:9" x14ac:dyDescent="0.45">
      <c r="A18" t="s">
        <v>11</v>
      </c>
      <c r="B18" t="s">
        <v>130</v>
      </c>
      <c r="C18" t="s">
        <v>472</v>
      </c>
      <c r="D18">
        <v>4</v>
      </c>
      <c r="E18">
        <v>1</v>
      </c>
      <c r="F18">
        <v>9</v>
      </c>
      <c r="G18">
        <v>35</v>
      </c>
      <c r="H18">
        <v>2</v>
      </c>
      <c r="I18">
        <v>0</v>
      </c>
    </row>
    <row r="19" spans="1:9" x14ac:dyDescent="0.45">
      <c r="A19" t="s">
        <v>11</v>
      </c>
      <c r="B19" t="s">
        <v>130</v>
      </c>
      <c r="C19" t="s">
        <v>472</v>
      </c>
      <c r="D19">
        <v>4</v>
      </c>
      <c r="E19">
        <v>2</v>
      </c>
      <c r="F19">
        <v>15</v>
      </c>
      <c r="G19">
        <v>37.299999999999997</v>
      </c>
      <c r="H19">
        <v>3</v>
      </c>
      <c r="I19">
        <v>2</v>
      </c>
    </row>
    <row r="20" spans="1:9" x14ac:dyDescent="0.45">
      <c r="A20" t="s">
        <v>11</v>
      </c>
      <c r="B20" t="s">
        <v>130</v>
      </c>
      <c r="C20" t="s">
        <v>472</v>
      </c>
      <c r="D20">
        <v>4</v>
      </c>
      <c r="E20">
        <v>3</v>
      </c>
      <c r="F20">
        <v>10</v>
      </c>
      <c r="G20">
        <v>35.4</v>
      </c>
      <c r="H20">
        <v>4</v>
      </c>
      <c r="I20">
        <v>2</v>
      </c>
    </row>
    <row r="21" spans="1:9" x14ac:dyDescent="0.45">
      <c r="A21" t="s">
        <v>11</v>
      </c>
      <c r="B21" t="s">
        <v>130</v>
      </c>
      <c r="C21" t="s">
        <v>472</v>
      </c>
      <c r="D21">
        <v>4</v>
      </c>
      <c r="E21">
        <v>4</v>
      </c>
      <c r="F21">
        <v>11</v>
      </c>
      <c r="G21">
        <v>36</v>
      </c>
      <c r="H21">
        <v>6</v>
      </c>
      <c r="I21">
        <v>3</v>
      </c>
    </row>
    <row r="22" spans="1:9" x14ac:dyDescent="0.45">
      <c r="A22" t="s">
        <v>11</v>
      </c>
      <c r="B22" t="s">
        <v>130</v>
      </c>
      <c r="C22" t="s">
        <v>472</v>
      </c>
      <c r="D22">
        <v>4</v>
      </c>
      <c r="E22">
        <v>5</v>
      </c>
      <c r="F22">
        <v>12</v>
      </c>
      <c r="G22">
        <v>34.799999999999997</v>
      </c>
      <c r="H22">
        <v>3</v>
      </c>
      <c r="I22">
        <v>0</v>
      </c>
    </row>
    <row r="23" spans="1:9" x14ac:dyDescent="0.45">
      <c r="A23" t="s">
        <v>11</v>
      </c>
      <c r="B23" t="s">
        <v>130</v>
      </c>
      <c r="C23" t="s">
        <v>472</v>
      </c>
      <c r="D23">
        <v>4</v>
      </c>
      <c r="E23">
        <v>6</v>
      </c>
      <c r="F23">
        <v>12</v>
      </c>
      <c r="G23">
        <v>35.5</v>
      </c>
      <c r="H23">
        <v>3</v>
      </c>
      <c r="I23">
        <v>2</v>
      </c>
    </row>
    <row r="24" spans="1:9" x14ac:dyDescent="0.45">
      <c r="A24" t="s">
        <v>11</v>
      </c>
      <c r="B24" t="s">
        <v>130</v>
      </c>
      <c r="C24" t="s">
        <v>472</v>
      </c>
      <c r="D24">
        <v>4</v>
      </c>
      <c r="E24">
        <v>7</v>
      </c>
      <c r="F24">
        <v>11</v>
      </c>
      <c r="G24">
        <v>34.200000000000003</v>
      </c>
      <c r="H24">
        <v>3</v>
      </c>
      <c r="I24">
        <v>0</v>
      </c>
    </row>
    <row r="25" spans="1:9" x14ac:dyDescent="0.45">
      <c r="A25" t="s">
        <v>11</v>
      </c>
      <c r="B25" t="s">
        <v>130</v>
      </c>
      <c r="C25" t="s">
        <v>472</v>
      </c>
      <c r="D25">
        <v>4</v>
      </c>
      <c r="E25">
        <v>8</v>
      </c>
      <c r="F25">
        <v>10</v>
      </c>
      <c r="G25">
        <v>34.200000000000003</v>
      </c>
      <c r="H25">
        <v>4</v>
      </c>
      <c r="I25">
        <v>1</v>
      </c>
    </row>
    <row r="26" spans="1:9" x14ac:dyDescent="0.45">
      <c r="A26" t="s">
        <v>11</v>
      </c>
      <c r="B26" t="s">
        <v>125</v>
      </c>
      <c r="C26" t="s">
        <v>473</v>
      </c>
      <c r="D26">
        <v>5</v>
      </c>
      <c r="E26">
        <v>1</v>
      </c>
      <c r="F26">
        <v>10</v>
      </c>
      <c r="G26">
        <v>35</v>
      </c>
      <c r="H26">
        <v>6</v>
      </c>
      <c r="I26">
        <v>0</v>
      </c>
    </row>
    <row r="27" spans="1:9" x14ac:dyDescent="0.45">
      <c r="A27" t="s">
        <v>11</v>
      </c>
      <c r="B27" t="s">
        <v>125</v>
      </c>
      <c r="C27" t="s">
        <v>473</v>
      </c>
      <c r="D27">
        <v>5</v>
      </c>
      <c r="E27">
        <v>2</v>
      </c>
      <c r="F27">
        <v>12</v>
      </c>
      <c r="G27">
        <v>36.799999999999997</v>
      </c>
      <c r="H27">
        <v>1</v>
      </c>
      <c r="I27">
        <v>0</v>
      </c>
    </row>
    <row r="28" spans="1:9" x14ac:dyDescent="0.45">
      <c r="A28" t="s">
        <v>11</v>
      </c>
      <c r="B28" t="s">
        <v>125</v>
      </c>
      <c r="C28" t="s">
        <v>473</v>
      </c>
      <c r="D28">
        <v>5</v>
      </c>
      <c r="E28">
        <v>3</v>
      </c>
      <c r="F28">
        <v>11</v>
      </c>
      <c r="G28">
        <v>35.200000000000003</v>
      </c>
      <c r="H28">
        <v>4</v>
      </c>
      <c r="I28">
        <v>1</v>
      </c>
    </row>
    <row r="29" spans="1:9" x14ac:dyDescent="0.45">
      <c r="A29" t="s">
        <v>11</v>
      </c>
      <c r="B29" t="s">
        <v>125</v>
      </c>
      <c r="C29" t="s">
        <v>473</v>
      </c>
      <c r="D29">
        <v>5</v>
      </c>
      <c r="E29">
        <v>4</v>
      </c>
      <c r="F29">
        <v>11</v>
      </c>
      <c r="G29">
        <v>36</v>
      </c>
      <c r="H29">
        <v>3</v>
      </c>
      <c r="I29">
        <v>3</v>
      </c>
    </row>
    <row r="30" spans="1:9" x14ac:dyDescent="0.45">
      <c r="A30" t="s">
        <v>11</v>
      </c>
      <c r="B30" t="s">
        <v>125</v>
      </c>
      <c r="C30" t="s">
        <v>473</v>
      </c>
      <c r="D30">
        <v>5</v>
      </c>
      <c r="E30">
        <v>5</v>
      </c>
      <c r="F30">
        <v>12</v>
      </c>
      <c r="G30">
        <v>35.200000000000003</v>
      </c>
      <c r="H30">
        <v>2</v>
      </c>
      <c r="I30">
        <v>1</v>
      </c>
    </row>
    <row r="31" spans="1:9" x14ac:dyDescent="0.45">
      <c r="A31" t="s">
        <v>11</v>
      </c>
      <c r="B31" t="s">
        <v>125</v>
      </c>
      <c r="C31" t="s">
        <v>473</v>
      </c>
      <c r="D31">
        <v>5</v>
      </c>
      <c r="E31">
        <v>6</v>
      </c>
      <c r="F31">
        <v>12</v>
      </c>
      <c r="G31">
        <v>35.5</v>
      </c>
      <c r="H31">
        <v>3</v>
      </c>
      <c r="I31">
        <v>1</v>
      </c>
    </row>
    <row r="32" spans="1:9" x14ac:dyDescent="0.45">
      <c r="A32" t="s">
        <v>11</v>
      </c>
      <c r="B32" t="s">
        <v>125</v>
      </c>
      <c r="C32" t="s">
        <v>473</v>
      </c>
      <c r="D32">
        <v>5</v>
      </c>
      <c r="E32">
        <v>7</v>
      </c>
      <c r="F32">
        <v>10</v>
      </c>
      <c r="G32">
        <v>34.5</v>
      </c>
      <c r="H32">
        <v>2</v>
      </c>
      <c r="I32">
        <v>0</v>
      </c>
    </row>
    <row r="33" spans="1:9" x14ac:dyDescent="0.45">
      <c r="A33" t="s">
        <v>11</v>
      </c>
      <c r="B33" t="s">
        <v>125</v>
      </c>
      <c r="C33" t="s">
        <v>473</v>
      </c>
      <c r="D33">
        <v>5</v>
      </c>
      <c r="E33">
        <v>8</v>
      </c>
      <c r="F33">
        <v>10</v>
      </c>
      <c r="G33">
        <v>34.799999999999997</v>
      </c>
      <c r="H33">
        <v>2</v>
      </c>
      <c r="I33">
        <v>0</v>
      </c>
    </row>
    <row r="34" spans="1:9" x14ac:dyDescent="0.45">
      <c r="A34" t="s">
        <v>12</v>
      </c>
      <c r="B34" t="s">
        <v>130</v>
      </c>
      <c r="C34" t="s">
        <v>480</v>
      </c>
      <c r="D34">
        <v>1</v>
      </c>
      <c r="E34">
        <v>1</v>
      </c>
      <c r="F34">
        <v>12</v>
      </c>
      <c r="G34">
        <v>34.299999999999997</v>
      </c>
      <c r="H34">
        <v>3</v>
      </c>
      <c r="I34">
        <v>1</v>
      </c>
    </row>
    <row r="35" spans="1:9" x14ac:dyDescent="0.45">
      <c r="A35" t="s">
        <v>12</v>
      </c>
      <c r="B35" t="s">
        <v>130</v>
      </c>
      <c r="C35" t="s">
        <v>480</v>
      </c>
      <c r="D35">
        <v>1</v>
      </c>
      <c r="E35">
        <v>2</v>
      </c>
      <c r="F35">
        <v>11</v>
      </c>
      <c r="G35">
        <v>35.299999999999997</v>
      </c>
      <c r="H35">
        <v>3</v>
      </c>
      <c r="I35">
        <v>0</v>
      </c>
    </row>
    <row r="36" spans="1:9" x14ac:dyDescent="0.45">
      <c r="A36" t="s">
        <v>12</v>
      </c>
      <c r="B36" t="s">
        <v>130</v>
      </c>
      <c r="C36" t="s">
        <v>480</v>
      </c>
      <c r="D36">
        <v>1</v>
      </c>
      <c r="E36">
        <v>3</v>
      </c>
      <c r="F36">
        <v>13</v>
      </c>
      <c r="G36">
        <v>34.6</v>
      </c>
      <c r="H36">
        <v>4</v>
      </c>
      <c r="I36">
        <v>1</v>
      </c>
    </row>
    <row r="37" spans="1:9" x14ac:dyDescent="0.45">
      <c r="A37" t="s">
        <v>12</v>
      </c>
      <c r="B37" t="s">
        <v>130</v>
      </c>
      <c r="C37" t="s">
        <v>480</v>
      </c>
      <c r="D37">
        <v>1</v>
      </c>
      <c r="E37">
        <v>4</v>
      </c>
      <c r="F37">
        <v>10</v>
      </c>
      <c r="G37">
        <v>35.299999999999997</v>
      </c>
      <c r="H37">
        <v>2</v>
      </c>
      <c r="I37">
        <v>0</v>
      </c>
    </row>
    <row r="38" spans="1:9" x14ac:dyDescent="0.45">
      <c r="A38" t="s">
        <v>12</v>
      </c>
      <c r="B38" t="s">
        <v>130</v>
      </c>
      <c r="C38" t="s">
        <v>480</v>
      </c>
      <c r="D38">
        <v>1</v>
      </c>
      <c r="E38">
        <v>5</v>
      </c>
      <c r="F38">
        <v>10</v>
      </c>
      <c r="G38">
        <v>33.9</v>
      </c>
      <c r="H38">
        <v>2</v>
      </c>
      <c r="I38">
        <v>0</v>
      </c>
    </row>
    <row r="39" spans="1:9" x14ac:dyDescent="0.45">
      <c r="A39" t="s">
        <v>12</v>
      </c>
      <c r="B39" t="s">
        <v>130</v>
      </c>
      <c r="C39" t="s">
        <v>480</v>
      </c>
      <c r="D39">
        <v>1</v>
      </c>
      <c r="E39">
        <v>6</v>
      </c>
      <c r="F39">
        <v>11</v>
      </c>
      <c r="G39">
        <v>34.9</v>
      </c>
      <c r="H39">
        <v>2</v>
      </c>
      <c r="I39">
        <v>0</v>
      </c>
    </row>
    <row r="40" spans="1:9" x14ac:dyDescent="0.45">
      <c r="A40" t="s">
        <v>12</v>
      </c>
      <c r="B40" t="s">
        <v>130</v>
      </c>
      <c r="C40" t="s">
        <v>480</v>
      </c>
      <c r="D40">
        <v>1</v>
      </c>
      <c r="E40">
        <v>7</v>
      </c>
      <c r="F40">
        <v>11</v>
      </c>
      <c r="G40">
        <v>34</v>
      </c>
      <c r="H40">
        <v>5</v>
      </c>
      <c r="I40">
        <v>0</v>
      </c>
    </row>
    <row r="41" spans="1:9" x14ac:dyDescent="0.45">
      <c r="A41" t="s">
        <v>12</v>
      </c>
      <c r="B41" t="s">
        <v>130</v>
      </c>
      <c r="C41" t="s">
        <v>480</v>
      </c>
      <c r="D41">
        <v>1</v>
      </c>
      <c r="E41">
        <v>8</v>
      </c>
      <c r="F41">
        <v>10</v>
      </c>
      <c r="G41">
        <v>34.299999999999997</v>
      </c>
      <c r="H41">
        <v>0</v>
      </c>
      <c r="I41">
        <v>0</v>
      </c>
    </row>
    <row r="42" spans="1:9" x14ac:dyDescent="0.45">
      <c r="A42" t="s">
        <v>12</v>
      </c>
      <c r="B42" t="s">
        <v>57</v>
      </c>
      <c r="C42" t="s">
        <v>479</v>
      </c>
      <c r="D42">
        <v>6</v>
      </c>
      <c r="E42">
        <v>1</v>
      </c>
      <c r="F42">
        <v>9</v>
      </c>
      <c r="G42">
        <v>34.700000000000003</v>
      </c>
      <c r="H42">
        <v>3</v>
      </c>
      <c r="I42">
        <v>0</v>
      </c>
    </row>
    <row r="43" spans="1:9" x14ac:dyDescent="0.45">
      <c r="A43" t="s">
        <v>12</v>
      </c>
      <c r="B43" t="s">
        <v>57</v>
      </c>
      <c r="C43" t="s">
        <v>479</v>
      </c>
      <c r="D43">
        <v>6</v>
      </c>
      <c r="E43">
        <v>2</v>
      </c>
      <c r="F43">
        <v>9</v>
      </c>
      <c r="G43">
        <v>35.299999999999997</v>
      </c>
      <c r="H43">
        <v>2</v>
      </c>
      <c r="I43">
        <v>0</v>
      </c>
    </row>
    <row r="44" spans="1:9" x14ac:dyDescent="0.45">
      <c r="A44" t="s">
        <v>12</v>
      </c>
      <c r="B44" t="s">
        <v>57</v>
      </c>
      <c r="C44" t="s">
        <v>479</v>
      </c>
      <c r="D44">
        <v>6</v>
      </c>
      <c r="E44">
        <v>3</v>
      </c>
      <c r="F44">
        <v>9</v>
      </c>
      <c r="G44">
        <v>36.1</v>
      </c>
      <c r="H44">
        <v>3</v>
      </c>
      <c r="I44">
        <v>0</v>
      </c>
    </row>
    <row r="45" spans="1:9" x14ac:dyDescent="0.45">
      <c r="A45" t="s">
        <v>12</v>
      </c>
      <c r="B45" t="s">
        <v>57</v>
      </c>
      <c r="C45" t="s">
        <v>479</v>
      </c>
      <c r="D45">
        <v>6</v>
      </c>
      <c r="E45">
        <v>4</v>
      </c>
      <c r="F45">
        <v>10</v>
      </c>
      <c r="G45">
        <v>39</v>
      </c>
      <c r="H45">
        <v>2</v>
      </c>
      <c r="I45">
        <v>0</v>
      </c>
    </row>
    <row r="46" spans="1:9" x14ac:dyDescent="0.45">
      <c r="A46" t="s">
        <v>12</v>
      </c>
      <c r="B46" t="s">
        <v>57</v>
      </c>
      <c r="C46" t="s">
        <v>479</v>
      </c>
      <c r="D46">
        <v>6</v>
      </c>
      <c r="E46">
        <v>5</v>
      </c>
      <c r="F46">
        <v>11</v>
      </c>
      <c r="G46">
        <v>39.299999999999997</v>
      </c>
      <c r="H46">
        <v>1</v>
      </c>
      <c r="I46">
        <v>0</v>
      </c>
    </row>
    <row r="47" spans="1:9" x14ac:dyDescent="0.45">
      <c r="A47" t="s">
        <v>12</v>
      </c>
      <c r="B47" t="s">
        <v>57</v>
      </c>
      <c r="C47" t="s">
        <v>479</v>
      </c>
      <c r="D47">
        <v>6</v>
      </c>
      <c r="E47">
        <v>6</v>
      </c>
      <c r="F47">
        <v>10</v>
      </c>
      <c r="G47">
        <v>35.5</v>
      </c>
      <c r="H47">
        <v>1</v>
      </c>
      <c r="I47">
        <v>0</v>
      </c>
    </row>
    <row r="48" spans="1:9" x14ac:dyDescent="0.45">
      <c r="A48" t="s">
        <v>12</v>
      </c>
      <c r="B48" t="s">
        <v>57</v>
      </c>
      <c r="C48" t="s">
        <v>479</v>
      </c>
      <c r="D48">
        <v>6</v>
      </c>
      <c r="E48">
        <v>7</v>
      </c>
      <c r="F48">
        <v>10</v>
      </c>
      <c r="G48">
        <v>34.4</v>
      </c>
      <c r="H48">
        <v>2</v>
      </c>
      <c r="I48">
        <v>0</v>
      </c>
    </row>
    <row r="49" spans="1:9" x14ac:dyDescent="0.45">
      <c r="A49" t="s">
        <v>12</v>
      </c>
      <c r="B49" t="s">
        <v>57</v>
      </c>
      <c r="C49" t="s">
        <v>479</v>
      </c>
      <c r="D49">
        <v>6</v>
      </c>
      <c r="E49">
        <v>8</v>
      </c>
      <c r="F49">
        <v>10</v>
      </c>
      <c r="G49">
        <v>34.799999999999997</v>
      </c>
      <c r="H49">
        <v>2</v>
      </c>
      <c r="I49">
        <v>0</v>
      </c>
    </row>
    <row r="50" spans="1:9" x14ac:dyDescent="0.45">
      <c r="A50" t="s">
        <v>12</v>
      </c>
      <c r="B50" t="s">
        <v>122</v>
      </c>
      <c r="C50" t="s">
        <v>482</v>
      </c>
      <c r="D50">
        <v>7</v>
      </c>
      <c r="E50">
        <v>1</v>
      </c>
      <c r="F50" s="28">
        <v>10</v>
      </c>
      <c r="G50" s="28">
        <v>33.5</v>
      </c>
      <c r="H50" s="28">
        <v>4</v>
      </c>
      <c r="I50" s="28">
        <v>0</v>
      </c>
    </row>
    <row r="51" spans="1:9" x14ac:dyDescent="0.45">
      <c r="A51" t="s">
        <v>12</v>
      </c>
      <c r="B51" t="s">
        <v>122</v>
      </c>
      <c r="C51" t="s">
        <v>482</v>
      </c>
      <c r="D51">
        <v>7</v>
      </c>
      <c r="E51">
        <v>2</v>
      </c>
      <c r="F51" s="28">
        <v>10</v>
      </c>
      <c r="G51" s="28">
        <v>34.4</v>
      </c>
      <c r="H51" s="28">
        <v>1</v>
      </c>
      <c r="I51" s="28">
        <v>0</v>
      </c>
    </row>
    <row r="52" spans="1:9" x14ac:dyDescent="0.45">
      <c r="A52" t="s">
        <v>12</v>
      </c>
      <c r="B52" t="s">
        <v>122</v>
      </c>
      <c r="C52" t="s">
        <v>482</v>
      </c>
      <c r="D52">
        <v>7</v>
      </c>
      <c r="E52">
        <v>3</v>
      </c>
      <c r="F52" s="28">
        <v>9</v>
      </c>
      <c r="G52" s="28">
        <v>35.5</v>
      </c>
      <c r="H52" s="28">
        <v>3</v>
      </c>
      <c r="I52" s="28">
        <v>0</v>
      </c>
    </row>
    <row r="53" spans="1:9" x14ac:dyDescent="0.45">
      <c r="A53" t="s">
        <v>12</v>
      </c>
      <c r="B53" t="s">
        <v>122</v>
      </c>
      <c r="C53" t="s">
        <v>482</v>
      </c>
      <c r="D53">
        <v>7</v>
      </c>
      <c r="E53">
        <v>4</v>
      </c>
      <c r="F53" s="28">
        <v>11</v>
      </c>
      <c r="G53" s="28">
        <v>35.200000000000003</v>
      </c>
      <c r="H53" s="28">
        <v>3</v>
      </c>
      <c r="I53" s="28">
        <v>0</v>
      </c>
    </row>
    <row r="54" spans="1:9" x14ac:dyDescent="0.45">
      <c r="A54" t="s">
        <v>12</v>
      </c>
      <c r="B54" t="s">
        <v>122</v>
      </c>
      <c r="C54" t="s">
        <v>482</v>
      </c>
      <c r="D54">
        <v>7</v>
      </c>
      <c r="E54">
        <v>5</v>
      </c>
      <c r="F54" s="28">
        <v>10</v>
      </c>
      <c r="G54" s="28">
        <v>35.6</v>
      </c>
      <c r="H54" s="28">
        <v>2</v>
      </c>
      <c r="I54" s="28">
        <v>0</v>
      </c>
    </row>
    <row r="55" spans="1:9" x14ac:dyDescent="0.45">
      <c r="A55" t="s">
        <v>12</v>
      </c>
      <c r="B55" t="s">
        <v>122</v>
      </c>
      <c r="C55" t="s">
        <v>482</v>
      </c>
      <c r="D55">
        <v>7</v>
      </c>
      <c r="E55">
        <v>6</v>
      </c>
      <c r="F55" s="28">
        <v>10</v>
      </c>
      <c r="G55" s="28">
        <v>34.799999999999997</v>
      </c>
      <c r="H55" s="28">
        <v>1</v>
      </c>
      <c r="I55" s="28">
        <v>0</v>
      </c>
    </row>
    <row r="56" spans="1:9" x14ac:dyDescent="0.45">
      <c r="A56" t="s">
        <v>12</v>
      </c>
      <c r="B56" t="s">
        <v>122</v>
      </c>
      <c r="C56" t="s">
        <v>482</v>
      </c>
      <c r="D56">
        <v>7</v>
      </c>
      <c r="E56">
        <v>7</v>
      </c>
      <c r="F56" s="28">
        <v>11</v>
      </c>
      <c r="G56" s="28">
        <v>36.799999999999997</v>
      </c>
      <c r="H56" s="28">
        <v>1</v>
      </c>
      <c r="I56" s="28">
        <v>0</v>
      </c>
    </row>
    <row r="57" spans="1:9" x14ac:dyDescent="0.45">
      <c r="A57" t="s">
        <v>12</v>
      </c>
      <c r="B57" t="s">
        <v>122</v>
      </c>
      <c r="C57" t="s">
        <v>482</v>
      </c>
      <c r="D57">
        <v>7</v>
      </c>
      <c r="E57">
        <v>8</v>
      </c>
      <c r="F57" s="28">
        <v>10</v>
      </c>
      <c r="G57" s="28">
        <v>33.4</v>
      </c>
      <c r="H57" s="28">
        <v>2</v>
      </c>
      <c r="I57" s="28">
        <v>2</v>
      </c>
    </row>
    <row r="58" spans="1:9" x14ac:dyDescent="0.45">
      <c r="A58" t="s">
        <v>12</v>
      </c>
      <c r="B58" t="s">
        <v>125</v>
      </c>
      <c r="C58" t="s">
        <v>481</v>
      </c>
      <c r="D58">
        <v>8</v>
      </c>
      <c r="E58">
        <v>1</v>
      </c>
      <c r="F58" s="28">
        <v>11</v>
      </c>
      <c r="G58" s="28">
        <v>34.5</v>
      </c>
      <c r="H58" s="28">
        <v>4</v>
      </c>
      <c r="I58" s="28">
        <v>0</v>
      </c>
    </row>
    <row r="59" spans="1:9" x14ac:dyDescent="0.45">
      <c r="A59" t="s">
        <v>12</v>
      </c>
      <c r="B59" t="s">
        <v>125</v>
      </c>
      <c r="C59" t="s">
        <v>481</v>
      </c>
      <c r="D59">
        <v>8</v>
      </c>
      <c r="E59">
        <v>2</v>
      </c>
      <c r="F59" s="28">
        <v>11</v>
      </c>
      <c r="G59" s="28">
        <v>35.200000000000003</v>
      </c>
      <c r="H59" s="28">
        <v>2</v>
      </c>
      <c r="I59" s="28">
        <v>0</v>
      </c>
    </row>
    <row r="60" spans="1:9" x14ac:dyDescent="0.45">
      <c r="A60" t="s">
        <v>12</v>
      </c>
      <c r="B60" t="s">
        <v>125</v>
      </c>
      <c r="C60" t="s">
        <v>481</v>
      </c>
      <c r="D60">
        <v>8</v>
      </c>
      <c r="E60">
        <v>3</v>
      </c>
      <c r="F60" s="28">
        <v>11</v>
      </c>
      <c r="G60" s="28">
        <v>35.200000000000003</v>
      </c>
      <c r="H60" s="28">
        <v>2</v>
      </c>
      <c r="I60" s="28">
        <v>0</v>
      </c>
    </row>
    <row r="61" spans="1:9" x14ac:dyDescent="0.45">
      <c r="A61" t="s">
        <v>12</v>
      </c>
      <c r="B61" t="s">
        <v>125</v>
      </c>
      <c r="C61" t="s">
        <v>481</v>
      </c>
      <c r="D61">
        <v>8</v>
      </c>
      <c r="E61">
        <v>4</v>
      </c>
      <c r="F61" s="28">
        <v>10</v>
      </c>
      <c r="G61" s="28">
        <v>36.6</v>
      </c>
      <c r="H61" s="28">
        <v>3</v>
      </c>
      <c r="I61" s="28">
        <v>0</v>
      </c>
    </row>
    <row r="62" spans="1:9" x14ac:dyDescent="0.45">
      <c r="A62" t="s">
        <v>12</v>
      </c>
      <c r="B62" t="s">
        <v>125</v>
      </c>
      <c r="C62" t="s">
        <v>481</v>
      </c>
      <c r="D62">
        <v>8</v>
      </c>
      <c r="E62">
        <v>5</v>
      </c>
      <c r="F62" s="28">
        <v>10</v>
      </c>
      <c r="G62" s="28">
        <v>36.700000000000003</v>
      </c>
      <c r="H62" s="28">
        <v>3</v>
      </c>
      <c r="I62" s="28">
        <v>0</v>
      </c>
    </row>
    <row r="63" spans="1:9" x14ac:dyDescent="0.45">
      <c r="A63" t="s">
        <v>12</v>
      </c>
      <c r="B63" t="s">
        <v>125</v>
      </c>
      <c r="C63" t="s">
        <v>481</v>
      </c>
      <c r="D63">
        <v>8</v>
      </c>
      <c r="E63">
        <v>6</v>
      </c>
      <c r="F63" s="28">
        <v>10</v>
      </c>
      <c r="G63" s="28">
        <v>34.799999999999997</v>
      </c>
      <c r="H63" s="28">
        <v>2</v>
      </c>
      <c r="I63" s="28">
        <v>0</v>
      </c>
    </row>
    <row r="64" spans="1:9" x14ac:dyDescent="0.45">
      <c r="A64" t="s">
        <v>12</v>
      </c>
      <c r="B64" t="s">
        <v>125</v>
      </c>
      <c r="C64" t="s">
        <v>481</v>
      </c>
      <c r="D64">
        <v>8</v>
      </c>
      <c r="E64">
        <v>7</v>
      </c>
      <c r="F64" s="28">
        <v>10</v>
      </c>
      <c r="G64" s="28">
        <v>34.5</v>
      </c>
      <c r="H64" s="28">
        <v>2</v>
      </c>
      <c r="I64" s="28">
        <v>0</v>
      </c>
    </row>
    <row r="65" spans="1:9" x14ac:dyDescent="0.45">
      <c r="A65" t="s">
        <v>12</v>
      </c>
      <c r="B65" t="s">
        <v>125</v>
      </c>
      <c r="C65" t="s">
        <v>481</v>
      </c>
      <c r="D65">
        <v>8</v>
      </c>
      <c r="E65">
        <v>8</v>
      </c>
      <c r="F65" s="28">
        <v>11</v>
      </c>
      <c r="G65" s="28">
        <v>34.200000000000003</v>
      </c>
      <c r="H65" s="28">
        <v>2</v>
      </c>
      <c r="I65" s="28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0DE77-E4DC-46A8-87D3-2519C8BA8E7A}">
  <dimension ref="A1:I9"/>
  <sheetViews>
    <sheetView workbookViewId="0">
      <selection sqref="A1:A9"/>
    </sheetView>
  </sheetViews>
  <sheetFormatPr defaultRowHeight="14.25" x14ac:dyDescent="0.45"/>
  <sheetData>
    <row r="1" spans="1:9" x14ac:dyDescent="0.45">
      <c r="A1" t="s">
        <v>50</v>
      </c>
      <c r="B1" t="s">
        <v>17</v>
      </c>
      <c r="C1" t="s">
        <v>516</v>
      </c>
      <c r="D1" t="s">
        <v>536</v>
      </c>
      <c r="E1" t="s">
        <v>550</v>
      </c>
      <c r="F1" t="s">
        <v>537</v>
      </c>
      <c r="G1" t="s">
        <v>551</v>
      </c>
      <c r="H1" t="s">
        <v>538</v>
      </c>
      <c r="I1" t="s">
        <v>552</v>
      </c>
    </row>
    <row r="2" spans="1:9" x14ac:dyDescent="0.45">
      <c r="A2" t="s">
        <v>474</v>
      </c>
      <c r="B2">
        <v>10.3</v>
      </c>
      <c r="C2">
        <v>0.71</v>
      </c>
      <c r="D2">
        <v>33.5</v>
      </c>
      <c r="E2">
        <v>2</v>
      </c>
      <c r="F2">
        <v>2.88</v>
      </c>
      <c r="G2">
        <v>1.1000000000000001</v>
      </c>
      <c r="H2">
        <v>0.5</v>
      </c>
      <c r="I2">
        <v>0.76</v>
      </c>
    </row>
    <row r="3" spans="1:9" x14ac:dyDescent="0.45">
      <c r="A3" t="s">
        <v>471</v>
      </c>
      <c r="B3">
        <v>11.3</v>
      </c>
      <c r="C3">
        <v>0.71</v>
      </c>
      <c r="D3">
        <v>32</v>
      </c>
      <c r="E3">
        <v>2.8</v>
      </c>
      <c r="F3">
        <v>3.25</v>
      </c>
      <c r="G3">
        <v>0.89</v>
      </c>
      <c r="H3">
        <v>0.875</v>
      </c>
      <c r="I3">
        <v>0.83</v>
      </c>
    </row>
    <row r="4" spans="1:9" x14ac:dyDescent="0.45">
      <c r="A4" t="s">
        <v>472</v>
      </c>
      <c r="B4">
        <v>11.3</v>
      </c>
      <c r="C4">
        <v>1.8</v>
      </c>
      <c r="D4">
        <v>35.299999999999997</v>
      </c>
      <c r="E4">
        <v>0.7</v>
      </c>
      <c r="F4">
        <v>3.5</v>
      </c>
      <c r="G4">
        <v>1.2</v>
      </c>
      <c r="H4">
        <v>1.25</v>
      </c>
      <c r="I4">
        <v>1.2</v>
      </c>
    </row>
    <row r="5" spans="1:9" x14ac:dyDescent="0.45">
      <c r="A5" t="s">
        <v>473</v>
      </c>
      <c r="B5">
        <v>11</v>
      </c>
      <c r="C5">
        <v>0.9</v>
      </c>
      <c r="D5">
        <v>35.4</v>
      </c>
      <c r="E5">
        <v>0.7</v>
      </c>
      <c r="F5">
        <v>2.88</v>
      </c>
      <c r="G5">
        <v>1.6</v>
      </c>
      <c r="H5">
        <v>0.75</v>
      </c>
      <c r="I5">
        <v>1</v>
      </c>
    </row>
    <row r="6" spans="1:9" x14ac:dyDescent="0.45">
      <c r="A6" t="s">
        <v>480</v>
      </c>
      <c r="B6">
        <v>11</v>
      </c>
      <c r="C6">
        <v>1.1000000000000001</v>
      </c>
      <c r="D6">
        <v>34.6</v>
      </c>
      <c r="E6">
        <v>0.55000000000000004</v>
      </c>
      <c r="F6">
        <v>2.63</v>
      </c>
      <c r="G6">
        <v>1.5</v>
      </c>
      <c r="H6">
        <v>0.25</v>
      </c>
      <c r="I6">
        <v>0.46</v>
      </c>
    </row>
    <row r="7" spans="1:9" x14ac:dyDescent="0.45">
      <c r="A7" t="s">
        <v>479</v>
      </c>
      <c r="B7">
        <v>9.75</v>
      </c>
      <c r="C7">
        <v>0.71</v>
      </c>
      <c r="D7">
        <v>36.1</v>
      </c>
      <c r="E7">
        <v>1.9</v>
      </c>
      <c r="F7">
        <v>2</v>
      </c>
      <c r="G7">
        <v>0.76</v>
      </c>
      <c r="H7">
        <v>0</v>
      </c>
      <c r="I7">
        <v>0</v>
      </c>
    </row>
    <row r="8" spans="1:9" x14ac:dyDescent="0.45">
      <c r="A8" t="s">
        <v>482</v>
      </c>
      <c r="B8">
        <v>10.1</v>
      </c>
      <c r="C8">
        <v>0.64</v>
      </c>
      <c r="D8">
        <v>35</v>
      </c>
      <c r="E8">
        <v>1.1000000000000001</v>
      </c>
      <c r="F8">
        <v>2.13</v>
      </c>
      <c r="G8">
        <v>1.1000000000000001</v>
      </c>
      <c r="H8">
        <v>0.25</v>
      </c>
      <c r="I8">
        <v>0.71</v>
      </c>
    </row>
    <row r="9" spans="1:9" x14ac:dyDescent="0.45">
      <c r="A9" t="s">
        <v>481</v>
      </c>
      <c r="B9">
        <v>10.5</v>
      </c>
      <c r="C9">
        <v>0.64</v>
      </c>
      <c r="D9">
        <v>35.200000000000003</v>
      </c>
      <c r="E9">
        <v>0.95</v>
      </c>
      <c r="F9">
        <v>2.5</v>
      </c>
      <c r="G9">
        <v>0.76</v>
      </c>
      <c r="H9">
        <v>0</v>
      </c>
      <c r="I9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D491F-E7A2-4665-B564-958AE22E4A5F}">
  <dimension ref="A1:H193"/>
  <sheetViews>
    <sheetView workbookViewId="0">
      <selection activeCell="G1" sqref="G1:H1"/>
    </sheetView>
  </sheetViews>
  <sheetFormatPr defaultRowHeight="14.25" x14ac:dyDescent="0.45"/>
  <sheetData>
    <row r="1" spans="1:8" x14ac:dyDescent="0.45">
      <c r="A1" t="s">
        <v>539</v>
      </c>
      <c r="B1" t="s">
        <v>10</v>
      </c>
      <c r="C1" t="s">
        <v>49</v>
      </c>
      <c r="D1" t="s">
        <v>50</v>
      </c>
      <c r="E1" t="s">
        <v>51</v>
      </c>
      <c r="F1" s="5" t="s">
        <v>54</v>
      </c>
      <c r="G1" t="s">
        <v>536</v>
      </c>
      <c r="H1" t="s">
        <v>17</v>
      </c>
    </row>
    <row r="2" spans="1:8" x14ac:dyDescent="0.45">
      <c r="A2">
        <v>1</v>
      </c>
      <c r="B2" t="s">
        <v>12</v>
      </c>
      <c r="C2" t="s">
        <v>130</v>
      </c>
      <c r="D2" t="s">
        <v>480</v>
      </c>
      <c r="E2">
        <v>1</v>
      </c>
      <c r="F2">
        <v>1</v>
      </c>
      <c r="G2">
        <v>8.6999999999999993</v>
      </c>
      <c r="H2">
        <v>3</v>
      </c>
    </row>
    <row r="3" spans="1:8" x14ac:dyDescent="0.45">
      <c r="A3">
        <v>1</v>
      </c>
      <c r="B3" t="s">
        <v>12</v>
      </c>
      <c r="C3" t="s">
        <v>130</v>
      </c>
      <c r="D3" t="s">
        <v>480</v>
      </c>
      <c r="E3">
        <v>1</v>
      </c>
      <c r="F3">
        <v>2</v>
      </c>
      <c r="G3">
        <v>11.1</v>
      </c>
      <c r="H3">
        <v>3</v>
      </c>
    </row>
    <row r="4" spans="1:8" x14ac:dyDescent="0.45">
      <c r="A4">
        <v>1</v>
      </c>
      <c r="B4" t="s">
        <v>12</v>
      </c>
      <c r="C4" t="s">
        <v>130</v>
      </c>
      <c r="D4" t="s">
        <v>480</v>
      </c>
      <c r="E4">
        <v>1</v>
      </c>
      <c r="F4">
        <v>3</v>
      </c>
      <c r="G4">
        <v>9.5</v>
      </c>
      <c r="H4">
        <v>3</v>
      </c>
    </row>
    <row r="5" spans="1:8" x14ac:dyDescent="0.45">
      <c r="A5">
        <v>1</v>
      </c>
      <c r="B5" t="s">
        <v>12</v>
      </c>
      <c r="C5" t="s">
        <v>130</v>
      </c>
      <c r="D5" t="s">
        <v>480</v>
      </c>
      <c r="E5">
        <v>1</v>
      </c>
      <c r="F5">
        <v>4</v>
      </c>
      <c r="G5">
        <v>9.4</v>
      </c>
      <c r="H5">
        <v>3</v>
      </c>
    </row>
    <row r="6" spans="1:8" x14ac:dyDescent="0.45">
      <c r="A6">
        <v>1</v>
      </c>
      <c r="B6" t="s">
        <v>12</v>
      </c>
      <c r="C6" t="s">
        <v>130</v>
      </c>
      <c r="D6" t="s">
        <v>480</v>
      </c>
      <c r="E6">
        <v>1</v>
      </c>
      <c r="F6">
        <v>5</v>
      </c>
      <c r="G6">
        <v>8.6</v>
      </c>
      <c r="H6">
        <v>2</v>
      </c>
    </row>
    <row r="7" spans="1:8" x14ac:dyDescent="0.45">
      <c r="A7">
        <v>1</v>
      </c>
      <c r="B7" t="s">
        <v>12</v>
      </c>
      <c r="C7" t="s">
        <v>130</v>
      </c>
      <c r="D7" t="s">
        <v>480</v>
      </c>
      <c r="E7">
        <v>1</v>
      </c>
      <c r="F7">
        <v>6</v>
      </c>
      <c r="G7">
        <v>8.1999999999999993</v>
      </c>
      <c r="H7">
        <v>2</v>
      </c>
    </row>
    <row r="8" spans="1:8" x14ac:dyDescent="0.45">
      <c r="A8">
        <v>1</v>
      </c>
      <c r="B8" t="s">
        <v>12</v>
      </c>
      <c r="C8" t="s">
        <v>130</v>
      </c>
      <c r="D8" t="s">
        <v>480</v>
      </c>
      <c r="E8">
        <v>1</v>
      </c>
      <c r="F8">
        <v>7</v>
      </c>
      <c r="G8">
        <v>9.5</v>
      </c>
      <c r="H8">
        <v>3</v>
      </c>
    </row>
    <row r="9" spans="1:8" x14ac:dyDescent="0.45">
      <c r="A9">
        <v>1</v>
      </c>
      <c r="B9" t="s">
        <v>12</v>
      </c>
      <c r="C9" t="s">
        <v>130</v>
      </c>
      <c r="D9" t="s">
        <v>480</v>
      </c>
      <c r="E9">
        <v>1</v>
      </c>
      <c r="F9">
        <v>8</v>
      </c>
      <c r="G9">
        <v>9.4</v>
      </c>
      <c r="H9">
        <v>3</v>
      </c>
    </row>
    <row r="10" spans="1:8" x14ac:dyDescent="0.45">
      <c r="A10">
        <v>1</v>
      </c>
      <c r="B10" t="s">
        <v>12</v>
      </c>
      <c r="C10" t="s">
        <v>57</v>
      </c>
      <c r="D10" t="s">
        <v>479</v>
      </c>
      <c r="E10">
        <v>6</v>
      </c>
      <c r="F10">
        <v>1</v>
      </c>
      <c r="G10">
        <v>6.6</v>
      </c>
      <c r="H10">
        <v>2</v>
      </c>
    </row>
    <row r="11" spans="1:8" x14ac:dyDescent="0.45">
      <c r="A11">
        <v>1</v>
      </c>
      <c r="B11" t="s">
        <v>12</v>
      </c>
      <c r="C11" t="s">
        <v>57</v>
      </c>
      <c r="D11" t="s">
        <v>479</v>
      </c>
      <c r="E11">
        <v>6</v>
      </c>
      <c r="F11">
        <v>2</v>
      </c>
      <c r="G11">
        <v>10</v>
      </c>
      <c r="H11">
        <v>2</v>
      </c>
    </row>
    <row r="12" spans="1:8" x14ac:dyDescent="0.45">
      <c r="A12">
        <v>1</v>
      </c>
      <c r="B12" t="s">
        <v>12</v>
      </c>
      <c r="C12" t="s">
        <v>57</v>
      </c>
      <c r="D12" t="s">
        <v>479</v>
      </c>
      <c r="E12">
        <v>6</v>
      </c>
      <c r="F12">
        <v>3</v>
      </c>
      <c r="G12">
        <v>9.5</v>
      </c>
      <c r="H12">
        <v>2</v>
      </c>
    </row>
    <row r="13" spans="1:8" x14ac:dyDescent="0.45">
      <c r="A13">
        <v>1</v>
      </c>
      <c r="B13" t="s">
        <v>12</v>
      </c>
      <c r="C13" t="s">
        <v>57</v>
      </c>
      <c r="D13" t="s">
        <v>479</v>
      </c>
      <c r="E13">
        <v>6</v>
      </c>
      <c r="F13">
        <v>4</v>
      </c>
      <c r="G13">
        <v>8.8000000000000007</v>
      </c>
      <c r="H13">
        <v>2</v>
      </c>
    </row>
    <row r="14" spans="1:8" x14ac:dyDescent="0.45">
      <c r="A14">
        <v>1</v>
      </c>
      <c r="B14" t="s">
        <v>12</v>
      </c>
      <c r="C14" t="s">
        <v>57</v>
      </c>
      <c r="D14" t="s">
        <v>479</v>
      </c>
      <c r="E14">
        <v>6</v>
      </c>
      <c r="F14">
        <v>5</v>
      </c>
      <c r="G14">
        <v>9</v>
      </c>
      <c r="H14">
        <v>2</v>
      </c>
    </row>
    <row r="15" spans="1:8" x14ac:dyDescent="0.45">
      <c r="A15">
        <v>1</v>
      </c>
      <c r="B15" t="s">
        <v>12</v>
      </c>
      <c r="C15" t="s">
        <v>57</v>
      </c>
      <c r="D15" t="s">
        <v>479</v>
      </c>
      <c r="E15">
        <v>6</v>
      </c>
      <c r="F15">
        <v>6</v>
      </c>
      <c r="G15">
        <v>7.2</v>
      </c>
      <c r="H15">
        <v>2</v>
      </c>
    </row>
    <row r="16" spans="1:8" x14ac:dyDescent="0.45">
      <c r="A16">
        <v>1</v>
      </c>
      <c r="B16" t="s">
        <v>12</v>
      </c>
      <c r="C16" t="s">
        <v>57</v>
      </c>
      <c r="D16" t="s">
        <v>479</v>
      </c>
      <c r="E16">
        <v>6</v>
      </c>
      <c r="F16">
        <v>7</v>
      </c>
      <c r="G16">
        <v>8.6</v>
      </c>
      <c r="H16">
        <v>2</v>
      </c>
    </row>
    <row r="17" spans="1:8" x14ac:dyDescent="0.45">
      <c r="A17">
        <v>1</v>
      </c>
      <c r="B17" t="s">
        <v>12</v>
      </c>
      <c r="C17" t="s">
        <v>57</v>
      </c>
      <c r="D17" t="s">
        <v>479</v>
      </c>
      <c r="E17">
        <v>6</v>
      </c>
      <c r="F17">
        <v>8</v>
      </c>
      <c r="G17">
        <v>9.9</v>
      </c>
      <c r="H17">
        <v>2</v>
      </c>
    </row>
    <row r="18" spans="1:8" x14ac:dyDescent="0.45">
      <c r="A18">
        <v>1</v>
      </c>
      <c r="B18" t="s">
        <v>12</v>
      </c>
      <c r="C18" t="s">
        <v>122</v>
      </c>
      <c r="D18" t="s">
        <v>482</v>
      </c>
      <c r="E18">
        <v>7</v>
      </c>
      <c r="F18">
        <v>1</v>
      </c>
      <c r="G18">
        <v>8.6</v>
      </c>
      <c r="H18">
        <v>2</v>
      </c>
    </row>
    <row r="19" spans="1:8" x14ac:dyDescent="0.45">
      <c r="A19">
        <v>1</v>
      </c>
      <c r="B19" t="s">
        <v>12</v>
      </c>
      <c r="C19" t="s">
        <v>122</v>
      </c>
      <c r="D19" t="s">
        <v>482</v>
      </c>
      <c r="E19">
        <v>7</v>
      </c>
      <c r="F19">
        <v>2</v>
      </c>
      <c r="G19">
        <v>8.1</v>
      </c>
      <c r="H19">
        <v>2</v>
      </c>
    </row>
    <row r="20" spans="1:8" x14ac:dyDescent="0.45">
      <c r="A20">
        <v>1</v>
      </c>
      <c r="B20" t="s">
        <v>12</v>
      </c>
      <c r="C20" t="s">
        <v>122</v>
      </c>
      <c r="D20" t="s">
        <v>482</v>
      </c>
      <c r="E20">
        <v>7</v>
      </c>
      <c r="F20">
        <v>3</v>
      </c>
      <c r="G20">
        <v>9</v>
      </c>
      <c r="H20">
        <v>2</v>
      </c>
    </row>
    <row r="21" spans="1:8" x14ac:dyDescent="0.45">
      <c r="A21">
        <v>1</v>
      </c>
      <c r="B21" t="s">
        <v>12</v>
      </c>
      <c r="C21" t="s">
        <v>122</v>
      </c>
      <c r="D21" t="s">
        <v>482</v>
      </c>
      <c r="E21">
        <v>7</v>
      </c>
      <c r="F21">
        <v>4</v>
      </c>
      <c r="G21">
        <v>10.6</v>
      </c>
      <c r="H21">
        <v>3</v>
      </c>
    </row>
    <row r="22" spans="1:8" x14ac:dyDescent="0.45">
      <c r="A22">
        <v>1</v>
      </c>
      <c r="B22" t="s">
        <v>12</v>
      </c>
      <c r="C22" t="s">
        <v>122</v>
      </c>
      <c r="D22" t="s">
        <v>482</v>
      </c>
      <c r="E22">
        <v>7</v>
      </c>
      <c r="F22">
        <v>5</v>
      </c>
      <c r="G22">
        <v>8.6999999999999993</v>
      </c>
      <c r="H22">
        <v>2</v>
      </c>
    </row>
    <row r="23" spans="1:8" x14ac:dyDescent="0.45">
      <c r="A23">
        <v>1</v>
      </c>
      <c r="B23" t="s">
        <v>12</v>
      </c>
      <c r="C23" t="s">
        <v>122</v>
      </c>
      <c r="D23" t="s">
        <v>482</v>
      </c>
      <c r="E23">
        <v>7</v>
      </c>
      <c r="F23">
        <v>6</v>
      </c>
      <c r="G23">
        <v>9.6999999999999993</v>
      </c>
      <c r="H23">
        <v>2</v>
      </c>
    </row>
    <row r="24" spans="1:8" x14ac:dyDescent="0.45">
      <c r="A24">
        <v>1</v>
      </c>
      <c r="B24" t="s">
        <v>12</v>
      </c>
      <c r="C24" t="s">
        <v>122</v>
      </c>
      <c r="D24" t="s">
        <v>482</v>
      </c>
      <c r="E24">
        <v>7</v>
      </c>
      <c r="F24">
        <v>7</v>
      </c>
      <c r="G24">
        <v>10.1</v>
      </c>
      <c r="H24">
        <v>2</v>
      </c>
    </row>
    <row r="25" spans="1:8" x14ac:dyDescent="0.45">
      <c r="A25">
        <v>1</v>
      </c>
      <c r="B25" t="s">
        <v>12</v>
      </c>
      <c r="C25" t="s">
        <v>122</v>
      </c>
      <c r="D25" t="s">
        <v>482</v>
      </c>
      <c r="E25">
        <v>7</v>
      </c>
      <c r="F25">
        <v>8</v>
      </c>
      <c r="G25">
        <v>6.9</v>
      </c>
      <c r="H25">
        <v>2</v>
      </c>
    </row>
    <row r="26" spans="1:8" x14ac:dyDescent="0.45">
      <c r="A26">
        <v>1</v>
      </c>
      <c r="B26" t="s">
        <v>12</v>
      </c>
      <c r="C26" t="s">
        <v>125</v>
      </c>
      <c r="D26" t="s">
        <v>481</v>
      </c>
      <c r="E26">
        <v>8</v>
      </c>
      <c r="F26">
        <v>1</v>
      </c>
      <c r="G26">
        <v>7.2</v>
      </c>
      <c r="H26">
        <v>2</v>
      </c>
    </row>
    <row r="27" spans="1:8" x14ac:dyDescent="0.45">
      <c r="A27">
        <v>1</v>
      </c>
      <c r="B27" t="s">
        <v>12</v>
      </c>
      <c r="C27" t="s">
        <v>125</v>
      </c>
      <c r="D27" t="s">
        <v>481</v>
      </c>
      <c r="E27">
        <v>8</v>
      </c>
      <c r="F27">
        <v>2</v>
      </c>
      <c r="G27">
        <v>9.3000000000000007</v>
      </c>
      <c r="H27">
        <v>2</v>
      </c>
    </row>
    <row r="28" spans="1:8" x14ac:dyDescent="0.45">
      <c r="A28">
        <v>1</v>
      </c>
      <c r="B28" t="s">
        <v>12</v>
      </c>
      <c r="C28" t="s">
        <v>125</v>
      </c>
      <c r="D28" t="s">
        <v>481</v>
      </c>
      <c r="E28">
        <v>8</v>
      </c>
      <c r="F28">
        <v>3</v>
      </c>
      <c r="G28">
        <v>9.8000000000000007</v>
      </c>
      <c r="H28">
        <v>2</v>
      </c>
    </row>
    <row r="29" spans="1:8" x14ac:dyDescent="0.45">
      <c r="A29">
        <v>1</v>
      </c>
      <c r="B29" t="s">
        <v>12</v>
      </c>
      <c r="C29" t="s">
        <v>125</v>
      </c>
      <c r="D29" t="s">
        <v>481</v>
      </c>
      <c r="E29">
        <v>8</v>
      </c>
      <c r="F29">
        <v>4</v>
      </c>
      <c r="G29">
        <v>7.4</v>
      </c>
      <c r="H29">
        <v>2</v>
      </c>
    </row>
    <row r="30" spans="1:8" x14ac:dyDescent="0.45">
      <c r="A30">
        <v>1</v>
      </c>
      <c r="B30" t="s">
        <v>12</v>
      </c>
      <c r="C30" t="s">
        <v>125</v>
      </c>
      <c r="D30" t="s">
        <v>481</v>
      </c>
      <c r="E30">
        <v>8</v>
      </c>
      <c r="F30">
        <v>5</v>
      </c>
      <c r="G30">
        <v>7.7</v>
      </c>
      <c r="H30">
        <v>2</v>
      </c>
    </row>
    <row r="31" spans="1:8" x14ac:dyDescent="0.45">
      <c r="A31">
        <v>1</v>
      </c>
      <c r="B31" t="s">
        <v>12</v>
      </c>
      <c r="C31" t="s">
        <v>125</v>
      </c>
      <c r="D31" t="s">
        <v>481</v>
      </c>
      <c r="E31">
        <v>8</v>
      </c>
      <c r="F31">
        <v>6</v>
      </c>
      <c r="G31">
        <v>8.6999999999999993</v>
      </c>
      <c r="H31">
        <v>2</v>
      </c>
    </row>
    <row r="32" spans="1:8" x14ac:dyDescent="0.45">
      <c r="A32">
        <v>1</v>
      </c>
      <c r="B32" t="s">
        <v>12</v>
      </c>
      <c r="C32" t="s">
        <v>125</v>
      </c>
      <c r="D32" t="s">
        <v>481</v>
      </c>
      <c r="E32">
        <v>8</v>
      </c>
      <c r="F32">
        <v>7</v>
      </c>
      <c r="G32">
        <v>6.6</v>
      </c>
      <c r="H32">
        <v>2</v>
      </c>
    </row>
    <row r="33" spans="1:8" x14ac:dyDescent="0.45">
      <c r="A33">
        <v>1</v>
      </c>
      <c r="B33" t="s">
        <v>12</v>
      </c>
      <c r="C33" t="s">
        <v>125</v>
      </c>
      <c r="D33" t="s">
        <v>481</v>
      </c>
      <c r="E33">
        <v>8</v>
      </c>
      <c r="F33">
        <v>8</v>
      </c>
      <c r="G33">
        <v>7</v>
      </c>
      <c r="H33">
        <v>2</v>
      </c>
    </row>
    <row r="34" spans="1:8" x14ac:dyDescent="0.45">
      <c r="A34">
        <v>1</v>
      </c>
      <c r="B34" t="s">
        <v>11</v>
      </c>
      <c r="C34" t="s">
        <v>122</v>
      </c>
      <c r="D34" t="s">
        <v>474</v>
      </c>
      <c r="E34">
        <v>2</v>
      </c>
      <c r="F34">
        <v>1</v>
      </c>
      <c r="G34">
        <v>7.8</v>
      </c>
      <c r="H34">
        <v>2</v>
      </c>
    </row>
    <row r="35" spans="1:8" x14ac:dyDescent="0.45">
      <c r="A35">
        <v>1</v>
      </c>
      <c r="B35" t="s">
        <v>11</v>
      </c>
      <c r="C35" t="s">
        <v>122</v>
      </c>
      <c r="D35" t="s">
        <v>474</v>
      </c>
      <c r="E35">
        <v>2</v>
      </c>
      <c r="F35">
        <v>2</v>
      </c>
      <c r="G35">
        <v>8.4</v>
      </c>
      <c r="H35">
        <v>2</v>
      </c>
    </row>
    <row r="36" spans="1:8" x14ac:dyDescent="0.45">
      <c r="A36">
        <v>1</v>
      </c>
      <c r="B36" t="s">
        <v>11</v>
      </c>
      <c r="C36" t="s">
        <v>122</v>
      </c>
      <c r="D36" t="s">
        <v>474</v>
      </c>
      <c r="E36">
        <v>2</v>
      </c>
      <c r="F36">
        <v>3</v>
      </c>
      <c r="G36">
        <v>7.3</v>
      </c>
      <c r="H36">
        <v>2</v>
      </c>
    </row>
    <row r="37" spans="1:8" x14ac:dyDescent="0.45">
      <c r="A37">
        <v>1</v>
      </c>
      <c r="B37" t="s">
        <v>11</v>
      </c>
      <c r="C37" t="s">
        <v>122</v>
      </c>
      <c r="D37" t="s">
        <v>474</v>
      </c>
      <c r="E37">
        <v>2</v>
      </c>
      <c r="F37">
        <v>4</v>
      </c>
      <c r="G37">
        <v>7.4</v>
      </c>
      <c r="H37">
        <v>2</v>
      </c>
    </row>
    <row r="38" spans="1:8" x14ac:dyDescent="0.45">
      <c r="A38">
        <v>1</v>
      </c>
      <c r="B38" t="s">
        <v>11</v>
      </c>
      <c r="C38" t="s">
        <v>122</v>
      </c>
      <c r="D38" t="s">
        <v>474</v>
      </c>
      <c r="E38">
        <v>2</v>
      </c>
      <c r="F38">
        <v>5</v>
      </c>
      <c r="G38">
        <v>8.8000000000000007</v>
      </c>
      <c r="H38">
        <v>2</v>
      </c>
    </row>
    <row r="39" spans="1:8" x14ac:dyDescent="0.45">
      <c r="A39">
        <v>1</v>
      </c>
      <c r="B39" t="s">
        <v>11</v>
      </c>
      <c r="C39" t="s">
        <v>122</v>
      </c>
      <c r="D39" t="s">
        <v>474</v>
      </c>
      <c r="E39">
        <v>2</v>
      </c>
      <c r="F39">
        <v>6</v>
      </c>
      <c r="G39">
        <v>6.5</v>
      </c>
      <c r="H39">
        <v>2</v>
      </c>
    </row>
    <row r="40" spans="1:8" x14ac:dyDescent="0.45">
      <c r="A40">
        <v>1</v>
      </c>
      <c r="B40" t="s">
        <v>11</v>
      </c>
      <c r="C40" t="s">
        <v>122</v>
      </c>
      <c r="D40" t="s">
        <v>474</v>
      </c>
      <c r="E40">
        <v>2</v>
      </c>
      <c r="F40">
        <v>7</v>
      </c>
      <c r="G40">
        <v>7.1</v>
      </c>
      <c r="H40">
        <v>2</v>
      </c>
    </row>
    <row r="41" spans="1:8" x14ac:dyDescent="0.45">
      <c r="A41">
        <v>1</v>
      </c>
      <c r="B41" t="s">
        <v>11</v>
      </c>
      <c r="C41" t="s">
        <v>122</v>
      </c>
      <c r="D41" t="s">
        <v>474</v>
      </c>
      <c r="E41">
        <v>2</v>
      </c>
      <c r="F41">
        <v>8</v>
      </c>
      <c r="G41">
        <v>7.6</v>
      </c>
      <c r="H41">
        <v>2</v>
      </c>
    </row>
    <row r="42" spans="1:8" x14ac:dyDescent="0.45">
      <c r="A42">
        <v>1</v>
      </c>
      <c r="B42" t="s">
        <v>11</v>
      </c>
      <c r="C42" t="s">
        <v>57</v>
      </c>
      <c r="D42" t="s">
        <v>471</v>
      </c>
      <c r="E42">
        <v>3</v>
      </c>
      <c r="F42">
        <v>1</v>
      </c>
      <c r="G42">
        <v>7.3</v>
      </c>
      <c r="H42">
        <v>2</v>
      </c>
    </row>
    <row r="43" spans="1:8" x14ac:dyDescent="0.45">
      <c r="A43">
        <v>1</v>
      </c>
      <c r="B43" t="s">
        <v>11</v>
      </c>
      <c r="C43" t="s">
        <v>57</v>
      </c>
      <c r="D43" t="s">
        <v>471</v>
      </c>
      <c r="E43">
        <v>3</v>
      </c>
      <c r="F43">
        <v>2</v>
      </c>
      <c r="G43">
        <v>6.6</v>
      </c>
      <c r="H43">
        <v>2</v>
      </c>
    </row>
    <row r="44" spans="1:8" x14ac:dyDescent="0.45">
      <c r="A44">
        <v>1</v>
      </c>
      <c r="B44" t="s">
        <v>11</v>
      </c>
      <c r="C44" t="s">
        <v>57</v>
      </c>
      <c r="D44" t="s">
        <v>471</v>
      </c>
      <c r="E44">
        <v>3</v>
      </c>
      <c r="F44">
        <v>3</v>
      </c>
      <c r="G44">
        <v>6.9</v>
      </c>
      <c r="H44">
        <v>2</v>
      </c>
    </row>
    <row r="45" spans="1:8" x14ac:dyDescent="0.45">
      <c r="A45">
        <v>1</v>
      </c>
      <c r="B45" t="s">
        <v>11</v>
      </c>
      <c r="C45" t="s">
        <v>57</v>
      </c>
      <c r="D45" t="s">
        <v>471</v>
      </c>
      <c r="E45">
        <v>3</v>
      </c>
      <c r="F45">
        <v>4</v>
      </c>
      <c r="G45">
        <v>6.7</v>
      </c>
      <c r="H45">
        <v>2</v>
      </c>
    </row>
    <row r="46" spans="1:8" x14ac:dyDescent="0.45">
      <c r="A46">
        <v>1</v>
      </c>
      <c r="B46" t="s">
        <v>11</v>
      </c>
      <c r="C46" t="s">
        <v>57</v>
      </c>
      <c r="D46" t="s">
        <v>471</v>
      </c>
      <c r="E46">
        <v>3</v>
      </c>
      <c r="F46">
        <v>5</v>
      </c>
      <c r="G46">
        <v>6.5</v>
      </c>
      <c r="H46">
        <v>2</v>
      </c>
    </row>
    <row r="47" spans="1:8" x14ac:dyDescent="0.45">
      <c r="A47">
        <v>1</v>
      </c>
      <c r="B47" t="s">
        <v>11</v>
      </c>
      <c r="C47" t="s">
        <v>57</v>
      </c>
      <c r="D47" t="s">
        <v>471</v>
      </c>
      <c r="E47">
        <v>3</v>
      </c>
      <c r="F47">
        <v>6</v>
      </c>
      <c r="G47">
        <v>6.8</v>
      </c>
      <c r="H47">
        <v>2</v>
      </c>
    </row>
    <row r="48" spans="1:8" x14ac:dyDescent="0.45">
      <c r="A48">
        <v>1</v>
      </c>
      <c r="B48" t="s">
        <v>11</v>
      </c>
      <c r="C48" t="s">
        <v>57</v>
      </c>
      <c r="D48" t="s">
        <v>471</v>
      </c>
      <c r="E48">
        <v>3</v>
      </c>
      <c r="F48">
        <v>7</v>
      </c>
      <c r="G48">
        <v>6.7</v>
      </c>
      <c r="H48">
        <v>2</v>
      </c>
    </row>
    <row r="49" spans="1:8" x14ac:dyDescent="0.45">
      <c r="A49">
        <v>1</v>
      </c>
      <c r="B49" t="s">
        <v>11</v>
      </c>
      <c r="C49" t="s">
        <v>57</v>
      </c>
      <c r="D49" t="s">
        <v>471</v>
      </c>
      <c r="E49">
        <v>3</v>
      </c>
      <c r="F49">
        <v>8</v>
      </c>
      <c r="G49">
        <v>8.3000000000000007</v>
      </c>
      <c r="H49">
        <v>3</v>
      </c>
    </row>
    <row r="50" spans="1:8" x14ac:dyDescent="0.45">
      <c r="A50">
        <v>1</v>
      </c>
      <c r="B50" t="s">
        <v>11</v>
      </c>
      <c r="C50" t="s">
        <v>130</v>
      </c>
      <c r="D50" t="s">
        <v>472</v>
      </c>
      <c r="E50">
        <v>4</v>
      </c>
      <c r="F50">
        <v>1</v>
      </c>
      <c r="G50">
        <v>6.5</v>
      </c>
      <c r="H50">
        <v>1</v>
      </c>
    </row>
    <row r="51" spans="1:8" x14ac:dyDescent="0.45">
      <c r="A51">
        <v>1</v>
      </c>
      <c r="B51" t="s">
        <v>11</v>
      </c>
      <c r="C51" t="s">
        <v>130</v>
      </c>
      <c r="D51" t="s">
        <v>472</v>
      </c>
      <c r="E51">
        <v>4</v>
      </c>
      <c r="F51">
        <v>2</v>
      </c>
      <c r="G51">
        <v>7.2</v>
      </c>
      <c r="H51">
        <v>2</v>
      </c>
    </row>
    <row r="52" spans="1:8" x14ac:dyDescent="0.45">
      <c r="A52">
        <v>1</v>
      </c>
      <c r="B52" t="s">
        <v>11</v>
      </c>
      <c r="C52" t="s">
        <v>130</v>
      </c>
      <c r="D52" t="s">
        <v>472</v>
      </c>
      <c r="E52">
        <v>4</v>
      </c>
      <c r="F52">
        <v>3</v>
      </c>
      <c r="G52">
        <v>7.8</v>
      </c>
      <c r="H52">
        <v>2</v>
      </c>
    </row>
    <row r="53" spans="1:8" x14ac:dyDescent="0.45">
      <c r="A53">
        <v>1</v>
      </c>
      <c r="B53" t="s">
        <v>11</v>
      </c>
      <c r="C53" t="s">
        <v>130</v>
      </c>
      <c r="D53" t="s">
        <v>472</v>
      </c>
      <c r="E53">
        <v>4</v>
      </c>
      <c r="F53">
        <v>4</v>
      </c>
      <c r="G53">
        <v>7.9</v>
      </c>
      <c r="H53">
        <v>2</v>
      </c>
    </row>
    <row r="54" spans="1:8" x14ac:dyDescent="0.45">
      <c r="A54">
        <v>1</v>
      </c>
      <c r="B54" t="s">
        <v>11</v>
      </c>
      <c r="C54" t="s">
        <v>130</v>
      </c>
      <c r="D54" t="s">
        <v>472</v>
      </c>
      <c r="E54">
        <v>4</v>
      </c>
      <c r="F54">
        <v>5</v>
      </c>
      <c r="G54">
        <v>7</v>
      </c>
      <c r="H54">
        <v>2</v>
      </c>
    </row>
    <row r="55" spans="1:8" x14ac:dyDescent="0.45">
      <c r="A55">
        <v>1</v>
      </c>
      <c r="B55" t="s">
        <v>11</v>
      </c>
      <c r="C55" t="s">
        <v>130</v>
      </c>
      <c r="D55" t="s">
        <v>472</v>
      </c>
      <c r="E55">
        <v>4</v>
      </c>
      <c r="F55">
        <v>6</v>
      </c>
      <c r="G55">
        <v>6.5</v>
      </c>
      <c r="H55">
        <v>2</v>
      </c>
    </row>
    <row r="56" spans="1:8" x14ac:dyDescent="0.45">
      <c r="A56">
        <v>1</v>
      </c>
      <c r="B56" t="s">
        <v>11</v>
      </c>
      <c r="C56" t="s">
        <v>130</v>
      </c>
      <c r="D56" t="s">
        <v>472</v>
      </c>
      <c r="E56">
        <v>4</v>
      </c>
      <c r="F56">
        <v>7</v>
      </c>
      <c r="G56">
        <v>7.1</v>
      </c>
      <c r="H56">
        <v>2</v>
      </c>
    </row>
    <row r="57" spans="1:8" x14ac:dyDescent="0.45">
      <c r="A57">
        <v>1</v>
      </c>
      <c r="B57" t="s">
        <v>11</v>
      </c>
      <c r="C57" t="s">
        <v>130</v>
      </c>
      <c r="D57" t="s">
        <v>472</v>
      </c>
      <c r="E57">
        <v>4</v>
      </c>
      <c r="F57">
        <v>8</v>
      </c>
      <c r="G57">
        <v>8.4</v>
      </c>
      <c r="H57">
        <v>2</v>
      </c>
    </row>
    <row r="58" spans="1:8" x14ac:dyDescent="0.45">
      <c r="A58">
        <v>1</v>
      </c>
      <c r="B58" t="s">
        <v>11</v>
      </c>
      <c r="C58" t="s">
        <v>125</v>
      </c>
      <c r="D58" t="s">
        <v>473</v>
      </c>
      <c r="E58">
        <v>5</v>
      </c>
      <c r="F58">
        <v>1</v>
      </c>
      <c r="G58">
        <v>9.1</v>
      </c>
      <c r="H58">
        <v>2</v>
      </c>
    </row>
    <row r="59" spans="1:8" x14ac:dyDescent="0.45">
      <c r="A59">
        <v>1</v>
      </c>
      <c r="B59" t="s">
        <v>11</v>
      </c>
      <c r="C59" t="s">
        <v>125</v>
      </c>
      <c r="D59" t="s">
        <v>473</v>
      </c>
      <c r="E59">
        <v>5</v>
      </c>
      <c r="F59">
        <v>2</v>
      </c>
      <c r="G59">
        <v>9.4</v>
      </c>
      <c r="H59">
        <v>3</v>
      </c>
    </row>
    <row r="60" spans="1:8" x14ac:dyDescent="0.45">
      <c r="A60">
        <v>1</v>
      </c>
      <c r="B60" t="s">
        <v>11</v>
      </c>
      <c r="C60" t="s">
        <v>125</v>
      </c>
      <c r="D60" t="s">
        <v>473</v>
      </c>
      <c r="E60">
        <v>5</v>
      </c>
      <c r="F60">
        <v>3</v>
      </c>
      <c r="G60">
        <v>7.9</v>
      </c>
      <c r="H60">
        <v>3</v>
      </c>
    </row>
    <row r="61" spans="1:8" x14ac:dyDescent="0.45">
      <c r="A61">
        <v>1</v>
      </c>
      <c r="B61" t="s">
        <v>11</v>
      </c>
      <c r="C61" t="s">
        <v>125</v>
      </c>
      <c r="D61" t="s">
        <v>473</v>
      </c>
      <c r="E61">
        <v>5</v>
      </c>
      <c r="F61">
        <v>4</v>
      </c>
      <c r="G61">
        <v>8.3000000000000007</v>
      </c>
      <c r="H61">
        <v>2</v>
      </c>
    </row>
    <row r="62" spans="1:8" x14ac:dyDescent="0.45">
      <c r="A62">
        <v>1</v>
      </c>
      <c r="B62" t="s">
        <v>11</v>
      </c>
      <c r="C62" t="s">
        <v>125</v>
      </c>
      <c r="D62" t="s">
        <v>473</v>
      </c>
      <c r="E62">
        <v>5</v>
      </c>
      <c r="F62">
        <v>5</v>
      </c>
      <c r="G62">
        <v>8</v>
      </c>
      <c r="H62">
        <v>3</v>
      </c>
    </row>
    <row r="63" spans="1:8" x14ac:dyDescent="0.45">
      <c r="A63">
        <v>1</v>
      </c>
      <c r="B63" t="s">
        <v>11</v>
      </c>
      <c r="C63" t="s">
        <v>125</v>
      </c>
      <c r="D63" t="s">
        <v>473</v>
      </c>
      <c r="E63">
        <v>5</v>
      </c>
      <c r="F63">
        <v>6</v>
      </c>
      <c r="G63">
        <v>9.1</v>
      </c>
      <c r="H63">
        <v>3</v>
      </c>
    </row>
    <row r="64" spans="1:8" x14ac:dyDescent="0.45">
      <c r="A64">
        <v>1</v>
      </c>
      <c r="B64" t="s">
        <v>11</v>
      </c>
      <c r="C64" t="s">
        <v>125</v>
      </c>
      <c r="D64" t="s">
        <v>473</v>
      </c>
      <c r="E64">
        <v>5</v>
      </c>
      <c r="F64">
        <v>7</v>
      </c>
      <c r="G64">
        <v>8.5</v>
      </c>
      <c r="H64">
        <v>2</v>
      </c>
    </row>
    <row r="65" spans="1:8" x14ac:dyDescent="0.45">
      <c r="A65">
        <v>1</v>
      </c>
      <c r="B65" t="s">
        <v>11</v>
      </c>
      <c r="C65" t="s">
        <v>125</v>
      </c>
      <c r="D65" t="s">
        <v>473</v>
      </c>
      <c r="E65">
        <v>5</v>
      </c>
      <c r="F65">
        <v>8</v>
      </c>
      <c r="G65">
        <v>8.9</v>
      </c>
      <c r="H65">
        <v>3</v>
      </c>
    </row>
    <row r="66" spans="1:8" x14ac:dyDescent="0.45">
      <c r="A66">
        <v>2</v>
      </c>
      <c r="B66" t="s">
        <v>12</v>
      </c>
      <c r="C66" t="s">
        <v>130</v>
      </c>
      <c r="D66" t="s">
        <v>480</v>
      </c>
      <c r="E66">
        <v>1</v>
      </c>
      <c r="F66">
        <v>1</v>
      </c>
      <c r="G66">
        <v>12.8</v>
      </c>
      <c r="H66">
        <v>5</v>
      </c>
    </row>
    <row r="67" spans="1:8" x14ac:dyDescent="0.45">
      <c r="A67">
        <v>2</v>
      </c>
      <c r="B67" t="s">
        <v>12</v>
      </c>
      <c r="C67" t="s">
        <v>130</v>
      </c>
      <c r="D67" t="s">
        <v>480</v>
      </c>
      <c r="E67">
        <v>1</v>
      </c>
      <c r="F67">
        <v>2</v>
      </c>
      <c r="G67">
        <v>15.2</v>
      </c>
      <c r="H67">
        <v>5</v>
      </c>
    </row>
    <row r="68" spans="1:8" x14ac:dyDescent="0.45">
      <c r="A68">
        <v>2</v>
      </c>
      <c r="B68" t="s">
        <v>12</v>
      </c>
      <c r="C68" t="s">
        <v>130</v>
      </c>
      <c r="D68" t="s">
        <v>480</v>
      </c>
      <c r="E68">
        <v>1</v>
      </c>
      <c r="F68">
        <v>3</v>
      </c>
      <c r="G68">
        <v>14.3</v>
      </c>
      <c r="H68">
        <v>5</v>
      </c>
    </row>
    <row r="69" spans="1:8" x14ac:dyDescent="0.45">
      <c r="A69">
        <v>2</v>
      </c>
      <c r="B69" t="s">
        <v>12</v>
      </c>
      <c r="C69" t="s">
        <v>130</v>
      </c>
      <c r="D69" t="s">
        <v>480</v>
      </c>
      <c r="E69">
        <v>1</v>
      </c>
      <c r="F69">
        <v>4</v>
      </c>
      <c r="G69">
        <v>14.9</v>
      </c>
      <c r="H69">
        <v>5</v>
      </c>
    </row>
    <row r="70" spans="1:8" x14ac:dyDescent="0.45">
      <c r="A70">
        <v>2</v>
      </c>
      <c r="B70" t="s">
        <v>12</v>
      </c>
      <c r="C70" t="s">
        <v>130</v>
      </c>
      <c r="D70" t="s">
        <v>480</v>
      </c>
      <c r="E70">
        <v>1</v>
      </c>
      <c r="F70">
        <v>5</v>
      </c>
      <c r="G70">
        <v>14.3</v>
      </c>
      <c r="H70">
        <v>4</v>
      </c>
    </row>
    <row r="71" spans="1:8" x14ac:dyDescent="0.45">
      <c r="A71">
        <v>2</v>
      </c>
      <c r="B71" t="s">
        <v>12</v>
      </c>
      <c r="C71" t="s">
        <v>130</v>
      </c>
      <c r="D71" t="s">
        <v>480</v>
      </c>
      <c r="E71">
        <v>1</v>
      </c>
      <c r="F71">
        <v>6</v>
      </c>
      <c r="G71">
        <v>11.6</v>
      </c>
      <c r="H71">
        <v>4</v>
      </c>
    </row>
    <row r="72" spans="1:8" x14ac:dyDescent="0.45">
      <c r="A72">
        <v>2</v>
      </c>
      <c r="B72" t="s">
        <v>12</v>
      </c>
      <c r="C72" t="s">
        <v>130</v>
      </c>
      <c r="D72" t="s">
        <v>480</v>
      </c>
      <c r="E72">
        <v>1</v>
      </c>
      <c r="F72">
        <v>7</v>
      </c>
      <c r="G72">
        <v>14.1</v>
      </c>
      <c r="H72">
        <v>4</v>
      </c>
    </row>
    <row r="73" spans="1:8" x14ac:dyDescent="0.45">
      <c r="A73">
        <v>2</v>
      </c>
      <c r="B73" t="s">
        <v>12</v>
      </c>
      <c r="C73" t="s">
        <v>130</v>
      </c>
      <c r="D73" t="s">
        <v>480</v>
      </c>
      <c r="E73">
        <v>1</v>
      </c>
      <c r="F73">
        <v>8</v>
      </c>
      <c r="G73">
        <v>14.7</v>
      </c>
      <c r="H73">
        <v>5</v>
      </c>
    </row>
    <row r="74" spans="1:8" x14ac:dyDescent="0.45">
      <c r="A74">
        <v>2</v>
      </c>
      <c r="B74" t="s">
        <v>12</v>
      </c>
      <c r="C74" t="s">
        <v>57</v>
      </c>
      <c r="D74" t="s">
        <v>479</v>
      </c>
      <c r="E74">
        <v>6</v>
      </c>
      <c r="F74">
        <v>1</v>
      </c>
      <c r="G74">
        <v>15</v>
      </c>
      <c r="H74">
        <v>4</v>
      </c>
    </row>
    <row r="75" spans="1:8" x14ac:dyDescent="0.45">
      <c r="A75">
        <v>2</v>
      </c>
      <c r="B75" t="s">
        <v>12</v>
      </c>
      <c r="C75" t="s">
        <v>57</v>
      </c>
      <c r="D75" t="s">
        <v>479</v>
      </c>
      <c r="E75">
        <v>6</v>
      </c>
      <c r="F75">
        <v>2</v>
      </c>
      <c r="G75">
        <f>14.1+3.1</f>
        <v>17.2</v>
      </c>
      <c r="H75">
        <v>4</v>
      </c>
    </row>
    <row r="76" spans="1:8" x14ac:dyDescent="0.45">
      <c r="A76">
        <v>2</v>
      </c>
      <c r="B76" t="s">
        <v>12</v>
      </c>
      <c r="C76" t="s">
        <v>57</v>
      </c>
      <c r="D76" t="s">
        <v>479</v>
      </c>
      <c r="E76">
        <v>6</v>
      </c>
      <c r="F76">
        <v>3</v>
      </c>
      <c r="G76">
        <v>14.5</v>
      </c>
      <c r="H76">
        <v>5</v>
      </c>
    </row>
    <row r="77" spans="1:8" x14ac:dyDescent="0.45">
      <c r="A77">
        <v>2</v>
      </c>
      <c r="B77" t="s">
        <v>12</v>
      </c>
      <c r="C77" t="s">
        <v>57</v>
      </c>
      <c r="D77" t="s">
        <v>479</v>
      </c>
      <c r="E77">
        <v>6</v>
      </c>
      <c r="F77">
        <v>4</v>
      </c>
      <c r="G77">
        <v>15.5</v>
      </c>
      <c r="H77">
        <v>5</v>
      </c>
    </row>
    <row r="78" spans="1:8" x14ac:dyDescent="0.45">
      <c r="A78">
        <v>2</v>
      </c>
      <c r="B78" t="s">
        <v>12</v>
      </c>
      <c r="C78" t="s">
        <v>57</v>
      </c>
      <c r="D78" t="s">
        <v>479</v>
      </c>
      <c r="E78">
        <v>6</v>
      </c>
      <c r="F78">
        <v>5</v>
      </c>
      <c r="G78">
        <v>14.9</v>
      </c>
      <c r="H78">
        <v>5</v>
      </c>
    </row>
    <row r="79" spans="1:8" x14ac:dyDescent="0.45">
      <c r="A79">
        <v>2</v>
      </c>
      <c r="B79" t="s">
        <v>12</v>
      </c>
      <c r="C79" t="s">
        <v>57</v>
      </c>
      <c r="D79" t="s">
        <v>479</v>
      </c>
      <c r="E79">
        <v>6</v>
      </c>
      <c r="F79">
        <v>6</v>
      </c>
      <c r="G79">
        <v>14.8</v>
      </c>
      <c r="H79">
        <v>4</v>
      </c>
    </row>
    <row r="80" spans="1:8" x14ac:dyDescent="0.45">
      <c r="A80">
        <v>2</v>
      </c>
      <c r="B80" t="s">
        <v>12</v>
      </c>
      <c r="C80" t="s">
        <v>57</v>
      </c>
      <c r="D80" t="s">
        <v>479</v>
      </c>
      <c r="E80">
        <v>6</v>
      </c>
      <c r="F80">
        <v>7</v>
      </c>
      <c r="G80">
        <v>14.2</v>
      </c>
      <c r="H80">
        <v>5</v>
      </c>
    </row>
    <row r="81" spans="1:8" x14ac:dyDescent="0.45">
      <c r="A81">
        <v>2</v>
      </c>
      <c r="B81" t="s">
        <v>12</v>
      </c>
      <c r="C81" t="s">
        <v>57</v>
      </c>
      <c r="D81" t="s">
        <v>479</v>
      </c>
      <c r="E81">
        <v>6</v>
      </c>
      <c r="F81">
        <v>8</v>
      </c>
      <c r="G81">
        <v>13.1</v>
      </c>
      <c r="H81">
        <v>5</v>
      </c>
    </row>
    <row r="82" spans="1:8" x14ac:dyDescent="0.45">
      <c r="A82">
        <v>2</v>
      </c>
      <c r="B82" t="s">
        <v>12</v>
      </c>
      <c r="C82" t="s">
        <v>122</v>
      </c>
      <c r="D82" t="s">
        <v>482</v>
      </c>
      <c r="E82">
        <v>7</v>
      </c>
      <c r="F82">
        <v>1</v>
      </c>
      <c r="G82">
        <v>13.5</v>
      </c>
      <c r="H82">
        <v>5</v>
      </c>
    </row>
    <row r="83" spans="1:8" x14ac:dyDescent="0.45">
      <c r="A83">
        <v>2</v>
      </c>
      <c r="B83" t="s">
        <v>12</v>
      </c>
      <c r="C83" t="s">
        <v>122</v>
      </c>
      <c r="D83" t="s">
        <v>482</v>
      </c>
      <c r="E83">
        <v>7</v>
      </c>
      <c r="F83">
        <v>2</v>
      </c>
      <c r="G83">
        <v>14.2</v>
      </c>
      <c r="H83">
        <v>5</v>
      </c>
    </row>
    <row r="84" spans="1:8" x14ac:dyDescent="0.45">
      <c r="A84">
        <v>2</v>
      </c>
      <c r="B84" t="s">
        <v>12</v>
      </c>
      <c r="C84" t="s">
        <v>122</v>
      </c>
      <c r="D84" t="s">
        <v>482</v>
      </c>
      <c r="E84">
        <v>7</v>
      </c>
      <c r="F84">
        <v>3</v>
      </c>
      <c r="G84">
        <v>15.4</v>
      </c>
      <c r="H84">
        <v>5</v>
      </c>
    </row>
    <row r="85" spans="1:8" x14ac:dyDescent="0.45">
      <c r="A85">
        <v>2</v>
      </c>
      <c r="B85" t="s">
        <v>12</v>
      </c>
      <c r="C85" t="s">
        <v>122</v>
      </c>
      <c r="D85" t="s">
        <v>482</v>
      </c>
      <c r="E85">
        <v>7</v>
      </c>
      <c r="F85">
        <v>4</v>
      </c>
      <c r="G85">
        <v>16.899999999999999</v>
      </c>
      <c r="H85">
        <v>5</v>
      </c>
    </row>
    <row r="86" spans="1:8" x14ac:dyDescent="0.45">
      <c r="A86">
        <v>2</v>
      </c>
      <c r="B86" t="s">
        <v>12</v>
      </c>
      <c r="C86" t="s">
        <v>122</v>
      </c>
      <c r="D86" t="s">
        <v>482</v>
      </c>
      <c r="E86">
        <v>7</v>
      </c>
      <c r="F86">
        <v>5</v>
      </c>
      <c r="G86">
        <v>15</v>
      </c>
      <c r="H86">
        <v>5</v>
      </c>
    </row>
    <row r="87" spans="1:8" x14ac:dyDescent="0.45">
      <c r="A87">
        <v>2</v>
      </c>
      <c r="B87" t="s">
        <v>12</v>
      </c>
      <c r="C87" t="s">
        <v>122</v>
      </c>
      <c r="D87" t="s">
        <v>482</v>
      </c>
      <c r="E87">
        <v>7</v>
      </c>
      <c r="F87">
        <v>6</v>
      </c>
      <c r="G87">
        <v>15.6</v>
      </c>
      <c r="H87">
        <v>5</v>
      </c>
    </row>
    <row r="88" spans="1:8" x14ac:dyDescent="0.45">
      <c r="A88">
        <v>2</v>
      </c>
      <c r="B88" t="s">
        <v>12</v>
      </c>
      <c r="C88" t="s">
        <v>122</v>
      </c>
      <c r="D88" t="s">
        <v>482</v>
      </c>
      <c r="E88">
        <v>7</v>
      </c>
      <c r="F88">
        <v>7</v>
      </c>
      <c r="G88">
        <v>16.7</v>
      </c>
      <c r="H88">
        <v>5</v>
      </c>
    </row>
    <row r="89" spans="1:8" x14ac:dyDescent="0.45">
      <c r="A89">
        <v>2</v>
      </c>
      <c r="B89" t="s">
        <v>12</v>
      </c>
      <c r="C89" t="s">
        <v>122</v>
      </c>
      <c r="D89" t="s">
        <v>482</v>
      </c>
      <c r="E89">
        <v>7</v>
      </c>
      <c r="F89">
        <v>8</v>
      </c>
      <c r="G89">
        <v>13.5</v>
      </c>
      <c r="H89">
        <v>5</v>
      </c>
    </row>
    <row r="90" spans="1:8" x14ac:dyDescent="0.45">
      <c r="A90">
        <v>2</v>
      </c>
      <c r="B90" t="s">
        <v>12</v>
      </c>
      <c r="C90" t="s">
        <v>125</v>
      </c>
      <c r="D90" t="s">
        <v>481</v>
      </c>
      <c r="E90">
        <v>8</v>
      </c>
      <c r="F90">
        <v>1</v>
      </c>
      <c r="G90">
        <v>13.5</v>
      </c>
      <c r="H90">
        <v>5</v>
      </c>
    </row>
    <row r="91" spans="1:8" x14ac:dyDescent="0.45">
      <c r="A91">
        <v>2</v>
      </c>
      <c r="B91" t="s">
        <v>12</v>
      </c>
      <c r="C91" t="s">
        <v>125</v>
      </c>
      <c r="D91" t="s">
        <v>481</v>
      </c>
      <c r="E91">
        <v>8</v>
      </c>
      <c r="F91">
        <v>2</v>
      </c>
      <c r="G91">
        <v>14.6</v>
      </c>
      <c r="H91">
        <v>5</v>
      </c>
    </row>
    <row r="92" spans="1:8" x14ac:dyDescent="0.45">
      <c r="A92">
        <v>2</v>
      </c>
      <c r="B92" t="s">
        <v>12</v>
      </c>
      <c r="C92" t="s">
        <v>125</v>
      </c>
      <c r="D92" t="s">
        <v>481</v>
      </c>
      <c r="E92">
        <v>8</v>
      </c>
      <c r="F92">
        <v>3</v>
      </c>
      <c r="G92">
        <v>16.100000000000001</v>
      </c>
      <c r="H92">
        <v>5</v>
      </c>
    </row>
    <row r="93" spans="1:8" x14ac:dyDescent="0.45">
      <c r="A93">
        <v>2</v>
      </c>
      <c r="B93" t="s">
        <v>12</v>
      </c>
      <c r="C93" t="s">
        <v>125</v>
      </c>
      <c r="D93" t="s">
        <v>481</v>
      </c>
      <c r="E93">
        <v>8</v>
      </c>
      <c r="F93">
        <v>4</v>
      </c>
      <c r="G93">
        <v>14</v>
      </c>
      <c r="H93">
        <v>5</v>
      </c>
    </row>
    <row r="94" spans="1:8" x14ac:dyDescent="0.45">
      <c r="A94">
        <v>2</v>
      </c>
      <c r="B94" t="s">
        <v>12</v>
      </c>
      <c r="C94" t="s">
        <v>125</v>
      </c>
      <c r="D94" t="s">
        <v>481</v>
      </c>
      <c r="E94">
        <v>8</v>
      </c>
      <c r="F94">
        <v>5</v>
      </c>
      <c r="G94">
        <v>13.6</v>
      </c>
      <c r="H94">
        <v>4</v>
      </c>
    </row>
    <row r="95" spans="1:8" x14ac:dyDescent="0.45">
      <c r="A95">
        <v>2</v>
      </c>
      <c r="B95" t="s">
        <v>12</v>
      </c>
      <c r="C95" t="s">
        <v>125</v>
      </c>
      <c r="D95" t="s">
        <v>481</v>
      </c>
      <c r="E95">
        <v>8</v>
      </c>
      <c r="F95">
        <v>6</v>
      </c>
      <c r="G95">
        <v>14.1</v>
      </c>
      <c r="H95">
        <v>5</v>
      </c>
    </row>
    <row r="96" spans="1:8" x14ac:dyDescent="0.45">
      <c r="A96">
        <v>2</v>
      </c>
      <c r="B96" t="s">
        <v>12</v>
      </c>
      <c r="C96" t="s">
        <v>125</v>
      </c>
      <c r="D96" t="s">
        <v>481</v>
      </c>
      <c r="E96">
        <v>8</v>
      </c>
      <c r="F96">
        <v>7</v>
      </c>
      <c r="G96">
        <v>15.1</v>
      </c>
      <c r="H96">
        <v>5</v>
      </c>
    </row>
    <row r="97" spans="1:8" x14ac:dyDescent="0.45">
      <c r="A97">
        <v>2</v>
      </c>
      <c r="B97" t="s">
        <v>12</v>
      </c>
      <c r="C97" t="s">
        <v>125</v>
      </c>
      <c r="D97" t="s">
        <v>481</v>
      </c>
      <c r="E97">
        <v>8</v>
      </c>
      <c r="F97">
        <v>8</v>
      </c>
      <c r="G97">
        <v>14.1</v>
      </c>
      <c r="H97">
        <v>4</v>
      </c>
    </row>
    <row r="98" spans="1:8" x14ac:dyDescent="0.45">
      <c r="A98">
        <v>2</v>
      </c>
      <c r="B98" t="s">
        <v>11</v>
      </c>
      <c r="C98" t="s">
        <v>122</v>
      </c>
      <c r="D98" t="s">
        <v>474</v>
      </c>
      <c r="E98">
        <v>2</v>
      </c>
      <c r="F98">
        <v>1</v>
      </c>
      <c r="G98">
        <v>13.2</v>
      </c>
      <c r="H98">
        <v>5</v>
      </c>
    </row>
    <row r="99" spans="1:8" x14ac:dyDescent="0.45">
      <c r="A99">
        <v>2</v>
      </c>
      <c r="B99" t="s">
        <v>11</v>
      </c>
      <c r="C99" t="s">
        <v>122</v>
      </c>
      <c r="D99" t="s">
        <v>474</v>
      </c>
      <c r="E99">
        <v>2</v>
      </c>
      <c r="F99">
        <v>2</v>
      </c>
      <c r="G99">
        <v>13.1</v>
      </c>
      <c r="H99">
        <v>5</v>
      </c>
    </row>
    <row r="100" spans="1:8" x14ac:dyDescent="0.45">
      <c r="A100">
        <v>2</v>
      </c>
      <c r="B100" t="s">
        <v>11</v>
      </c>
      <c r="C100" t="s">
        <v>122</v>
      </c>
      <c r="D100" t="s">
        <v>474</v>
      </c>
      <c r="E100">
        <v>2</v>
      </c>
      <c r="F100">
        <v>3</v>
      </c>
      <c r="G100">
        <v>13.6</v>
      </c>
      <c r="H100">
        <v>5</v>
      </c>
    </row>
    <row r="101" spans="1:8" x14ac:dyDescent="0.45">
      <c r="A101">
        <v>2</v>
      </c>
      <c r="B101" t="s">
        <v>11</v>
      </c>
      <c r="C101" t="s">
        <v>122</v>
      </c>
      <c r="D101" t="s">
        <v>474</v>
      </c>
      <c r="E101">
        <v>2</v>
      </c>
      <c r="F101">
        <v>4</v>
      </c>
      <c r="G101">
        <v>13.9</v>
      </c>
      <c r="H101">
        <v>4</v>
      </c>
    </row>
    <row r="102" spans="1:8" x14ac:dyDescent="0.45">
      <c r="A102">
        <v>2</v>
      </c>
      <c r="B102" t="s">
        <v>11</v>
      </c>
      <c r="C102" t="s">
        <v>122</v>
      </c>
      <c r="D102" t="s">
        <v>474</v>
      </c>
      <c r="E102">
        <v>2</v>
      </c>
      <c r="F102">
        <v>5</v>
      </c>
      <c r="G102">
        <v>13.8</v>
      </c>
      <c r="H102">
        <v>5</v>
      </c>
    </row>
    <row r="103" spans="1:8" x14ac:dyDescent="0.45">
      <c r="A103">
        <v>2</v>
      </c>
      <c r="B103" t="s">
        <v>11</v>
      </c>
      <c r="C103" t="s">
        <v>122</v>
      </c>
      <c r="D103" t="s">
        <v>474</v>
      </c>
      <c r="E103">
        <v>2</v>
      </c>
      <c r="F103">
        <v>6</v>
      </c>
      <c r="G103">
        <v>12.6</v>
      </c>
      <c r="H103">
        <v>5</v>
      </c>
    </row>
    <row r="104" spans="1:8" x14ac:dyDescent="0.45">
      <c r="A104">
        <v>2</v>
      </c>
      <c r="B104" t="s">
        <v>11</v>
      </c>
      <c r="C104" t="s">
        <v>122</v>
      </c>
      <c r="D104" t="s">
        <v>474</v>
      </c>
      <c r="E104">
        <v>2</v>
      </c>
      <c r="F104">
        <v>7</v>
      </c>
      <c r="G104">
        <v>11.4</v>
      </c>
      <c r="H104">
        <v>5</v>
      </c>
    </row>
    <row r="105" spans="1:8" x14ac:dyDescent="0.45">
      <c r="A105">
        <v>2</v>
      </c>
      <c r="B105" t="s">
        <v>11</v>
      </c>
      <c r="C105" t="s">
        <v>122</v>
      </c>
      <c r="D105" t="s">
        <v>474</v>
      </c>
      <c r="E105">
        <v>2</v>
      </c>
      <c r="F105">
        <v>8</v>
      </c>
      <c r="G105">
        <v>12.2</v>
      </c>
      <c r="H105">
        <v>5</v>
      </c>
    </row>
    <row r="106" spans="1:8" x14ac:dyDescent="0.45">
      <c r="A106">
        <v>2</v>
      </c>
      <c r="B106" t="s">
        <v>11</v>
      </c>
      <c r="C106" t="s">
        <v>57</v>
      </c>
      <c r="D106" t="s">
        <v>471</v>
      </c>
      <c r="E106">
        <v>3</v>
      </c>
      <c r="F106">
        <v>1</v>
      </c>
      <c r="G106">
        <v>12.1</v>
      </c>
      <c r="H106">
        <v>4</v>
      </c>
    </row>
    <row r="107" spans="1:8" x14ac:dyDescent="0.45">
      <c r="A107">
        <v>2</v>
      </c>
      <c r="B107" t="s">
        <v>11</v>
      </c>
      <c r="C107" t="s">
        <v>57</v>
      </c>
      <c r="D107" t="s">
        <v>471</v>
      </c>
      <c r="E107">
        <v>3</v>
      </c>
      <c r="F107">
        <v>2</v>
      </c>
      <c r="G107">
        <v>12.5</v>
      </c>
      <c r="H107">
        <v>5</v>
      </c>
    </row>
    <row r="108" spans="1:8" x14ac:dyDescent="0.45">
      <c r="A108">
        <v>2</v>
      </c>
      <c r="B108" t="s">
        <v>11</v>
      </c>
      <c r="C108" t="s">
        <v>57</v>
      </c>
      <c r="D108" t="s">
        <v>471</v>
      </c>
      <c r="E108">
        <v>3</v>
      </c>
      <c r="F108">
        <v>3</v>
      </c>
      <c r="G108">
        <v>12.5</v>
      </c>
      <c r="H108">
        <v>5</v>
      </c>
    </row>
    <row r="109" spans="1:8" x14ac:dyDescent="0.45">
      <c r="A109">
        <v>2</v>
      </c>
      <c r="B109" t="s">
        <v>11</v>
      </c>
      <c r="C109" t="s">
        <v>57</v>
      </c>
      <c r="D109" t="s">
        <v>471</v>
      </c>
      <c r="E109">
        <v>3</v>
      </c>
      <c r="F109">
        <v>4</v>
      </c>
      <c r="G109">
        <v>8.3000000000000007</v>
      </c>
      <c r="H109">
        <v>4</v>
      </c>
    </row>
    <row r="110" spans="1:8" x14ac:dyDescent="0.45">
      <c r="A110">
        <v>2</v>
      </c>
      <c r="B110" t="s">
        <v>11</v>
      </c>
      <c r="C110" t="s">
        <v>57</v>
      </c>
      <c r="D110" t="s">
        <v>471</v>
      </c>
      <c r="E110">
        <v>3</v>
      </c>
      <c r="F110">
        <v>5</v>
      </c>
      <c r="G110">
        <v>12.5</v>
      </c>
      <c r="H110">
        <v>5</v>
      </c>
    </row>
    <row r="111" spans="1:8" x14ac:dyDescent="0.45">
      <c r="A111">
        <v>2</v>
      </c>
      <c r="B111" t="s">
        <v>11</v>
      </c>
      <c r="C111" t="s">
        <v>57</v>
      </c>
      <c r="D111" t="s">
        <v>471</v>
      </c>
      <c r="E111">
        <v>3</v>
      </c>
      <c r="F111">
        <v>6</v>
      </c>
      <c r="G111">
        <v>14.1</v>
      </c>
      <c r="H111">
        <v>5</v>
      </c>
    </row>
    <row r="112" spans="1:8" x14ac:dyDescent="0.45">
      <c r="A112">
        <v>2</v>
      </c>
      <c r="B112" t="s">
        <v>11</v>
      </c>
      <c r="C112" t="s">
        <v>57</v>
      </c>
      <c r="D112" t="s">
        <v>471</v>
      </c>
      <c r="E112">
        <v>3</v>
      </c>
      <c r="F112">
        <v>7</v>
      </c>
      <c r="G112">
        <v>11.5</v>
      </c>
      <c r="H112">
        <v>5</v>
      </c>
    </row>
    <row r="113" spans="1:8" x14ac:dyDescent="0.45">
      <c r="A113">
        <v>2</v>
      </c>
      <c r="B113" t="s">
        <v>11</v>
      </c>
      <c r="C113" t="s">
        <v>57</v>
      </c>
      <c r="D113" t="s">
        <v>471</v>
      </c>
      <c r="E113">
        <v>3</v>
      </c>
      <c r="F113">
        <v>8</v>
      </c>
      <c r="G113">
        <v>12</v>
      </c>
      <c r="H113">
        <v>5</v>
      </c>
    </row>
    <row r="114" spans="1:8" x14ac:dyDescent="0.45">
      <c r="A114">
        <v>2</v>
      </c>
      <c r="B114" t="s">
        <v>11</v>
      </c>
      <c r="C114" t="s">
        <v>130</v>
      </c>
      <c r="D114" t="s">
        <v>472</v>
      </c>
      <c r="E114">
        <v>4</v>
      </c>
      <c r="F114">
        <v>1</v>
      </c>
      <c r="G114">
        <v>12.4</v>
      </c>
      <c r="H114">
        <v>4</v>
      </c>
    </row>
    <row r="115" spans="1:8" x14ac:dyDescent="0.45">
      <c r="A115">
        <v>2</v>
      </c>
      <c r="B115" t="s">
        <v>11</v>
      </c>
      <c r="C115" t="s">
        <v>130</v>
      </c>
      <c r="D115" t="s">
        <v>472</v>
      </c>
      <c r="E115">
        <v>4</v>
      </c>
      <c r="F115">
        <v>2</v>
      </c>
      <c r="G115">
        <v>12.1</v>
      </c>
      <c r="H115">
        <v>5</v>
      </c>
    </row>
    <row r="116" spans="1:8" x14ac:dyDescent="0.45">
      <c r="A116">
        <v>2</v>
      </c>
      <c r="B116" t="s">
        <v>11</v>
      </c>
      <c r="C116" t="s">
        <v>130</v>
      </c>
      <c r="D116" t="s">
        <v>472</v>
      </c>
      <c r="E116">
        <v>4</v>
      </c>
      <c r="F116">
        <v>3</v>
      </c>
      <c r="G116">
        <v>13.4</v>
      </c>
      <c r="H116">
        <v>5</v>
      </c>
    </row>
    <row r="117" spans="1:8" x14ac:dyDescent="0.45">
      <c r="A117">
        <v>2</v>
      </c>
      <c r="B117" t="s">
        <v>11</v>
      </c>
      <c r="C117" t="s">
        <v>130</v>
      </c>
      <c r="D117" t="s">
        <v>472</v>
      </c>
      <c r="E117">
        <v>4</v>
      </c>
      <c r="F117">
        <v>4</v>
      </c>
      <c r="G117">
        <v>12.8</v>
      </c>
      <c r="H117">
        <v>5</v>
      </c>
    </row>
    <row r="118" spans="1:8" x14ac:dyDescent="0.45">
      <c r="A118">
        <v>2</v>
      </c>
      <c r="B118" t="s">
        <v>11</v>
      </c>
      <c r="C118" t="s">
        <v>130</v>
      </c>
      <c r="D118" t="s">
        <v>472</v>
      </c>
      <c r="E118">
        <v>4</v>
      </c>
      <c r="F118">
        <v>5</v>
      </c>
      <c r="G118">
        <v>12.2</v>
      </c>
      <c r="H118">
        <v>5</v>
      </c>
    </row>
    <row r="119" spans="1:8" x14ac:dyDescent="0.45">
      <c r="A119">
        <v>2</v>
      </c>
      <c r="B119" t="s">
        <v>11</v>
      </c>
      <c r="C119" t="s">
        <v>130</v>
      </c>
      <c r="D119" t="s">
        <v>472</v>
      </c>
      <c r="E119">
        <v>4</v>
      </c>
      <c r="F119">
        <v>6</v>
      </c>
      <c r="G119">
        <v>12.4</v>
      </c>
      <c r="H119">
        <v>5</v>
      </c>
    </row>
    <row r="120" spans="1:8" x14ac:dyDescent="0.45">
      <c r="A120">
        <v>2</v>
      </c>
      <c r="B120" t="s">
        <v>11</v>
      </c>
      <c r="C120" t="s">
        <v>130</v>
      </c>
      <c r="D120" t="s">
        <v>472</v>
      </c>
      <c r="E120">
        <v>4</v>
      </c>
      <c r="F120">
        <v>7</v>
      </c>
      <c r="G120">
        <v>14.1</v>
      </c>
      <c r="H120">
        <v>4</v>
      </c>
    </row>
    <row r="121" spans="1:8" x14ac:dyDescent="0.45">
      <c r="A121">
        <v>2</v>
      </c>
      <c r="B121" t="s">
        <v>11</v>
      </c>
      <c r="C121" t="s">
        <v>130</v>
      </c>
      <c r="D121" t="s">
        <v>472</v>
      </c>
      <c r="E121">
        <v>4</v>
      </c>
      <c r="F121">
        <v>8</v>
      </c>
      <c r="G121">
        <v>14.1</v>
      </c>
      <c r="H121">
        <v>5</v>
      </c>
    </row>
    <row r="122" spans="1:8" x14ac:dyDescent="0.45">
      <c r="A122">
        <v>2</v>
      </c>
      <c r="B122" t="s">
        <v>11</v>
      </c>
      <c r="C122" t="s">
        <v>125</v>
      </c>
      <c r="D122" t="s">
        <v>473</v>
      </c>
      <c r="E122">
        <v>5</v>
      </c>
      <c r="F122">
        <v>1</v>
      </c>
      <c r="G122">
        <v>14.4</v>
      </c>
      <c r="H122">
        <v>5</v>
      </c>
    </row>
    <row r="123" spans="1:8" x14ac:dyDescent="0.45">
      <c r="A123">
        <v>2</v>
      </c>
      <c r="B123" t="s">
        <v>11</v>
      </c>
      <c r="C123" t="s">
        <v>125</v>
      </c>
      <c r="D123" t="s">
        <v>473</v>
      </c>
      <c r="E123">
        <v>5</v>
      </c>
      <c r="F123">
        <v>2</v>
      </c>
      <c r="G123">
        <v>16.399999999999999</v>
      </c>
      <c r="H123">
        <v>6</v>
      </c>
    </row>
    <row r="124" spans="1:8" x14ac:dyDescent="0.45">
      <c r="A124">
        <v>2</v>
      </c>
      <c r="B124" t="s">
        <v>11</v>
      </c>
      <c r="C124" t="s">
        <v>125</v>
      </c>
      <c r="D124" t="s">
        <v>473</v>
      </c>
      <c r="E124">
        <v>5</v>
      </c>
      <c r="F124">
        <v>3</v>
      </c>
      <c r="G124">
        <v>15.1</v>
      </c>
      <c r="H124">
        <v>6</v>
      </c>
    </row>
    <row r="125" spans="1:8" x14ac:dyDescent="0.45">
      <c r="A125">
        <v>2</v>
      </c>
      <c r="B125" t="s">
        <v>11</v>
      </c>
      <c r="C125" t="s">
        <v>125</v>
      </c>
      <c r="D125" t="s">
        <v>473</v>
      </c>
      <c r="E125">
        <v>5</v>
      </c>
      <c r="F125">
        <v>4</v>
      </c>
      <c r="G125">
        <v>15.6</v>
      </c>
      <c r="H125">
        <v>5</v>
      </c>
    </row>
    <row r="126" spans="1:8" x14ac:dyDescent="0.45">
      <c r="A126">
        <v>2</v>
      </c>
      <c r="B126" t="s">
        <v>11</v>
      </c>
      <c r="C126" t="s">
        <v>125</v>
      </c>
      <c r="D126" t="s">
        <v>473</v>
      </c>
      <c r="E126">
        <v>5</v>
      </c>
      <c r="F126">
        <v>5</v>
      </c>
      <c r="G126">
        <v>14.9</v>
      </c>
      <c r="H126">
        <v>6</v>
      </c>
    </row>
    <row r="127" spans="1:8" x14ac:dyDescent="0.45">
      <c r="A127">
        <v>2</v>
      </c>
      <c r="B127" t="s">
        <v>11</v>
      </c>
      <c r="C127" t="s">
        <v>125</v>
      </c>
      <c r="D127" t="s">
        <v>473</v>
      </c>
      <c r="E127">
        <v>5</v>
      </c>
      <c r="F127">
        <v>6</v>
      </c>
      <c r="G127">
        <v>13.4</v>
      </c>
      <c r="H127">
        <v>5</v>
      </c>
    </row>
    <row r="128" spans="1:8" x14ac:dyDescent="0.45">
      <c r="A128">
        <v>2</v>
      </c>
      <c r="B128" t="s">
        <v>11</v>
      </c>
      <c r="C128" t="s">
        <v>125</v>
      </c>
      <c r="D128" t="s">
        <v>473</v>
      </c>
      <c r="E128">
        <v>5</v>
      </c>
      <c r="F128">
        <v>7</v>
      </c>
      <c r="G128">
        <v>14.1</v>
      </c>
      <c r="H128">
        <v>5</v>
      </c>
    </row>
    <row r="129" spans="1:8" x14ac:dyDescent="0.45">
      <c r="A129">
        <v>2</v>
      </c>
      <c r="B129" t="s">
        <v>11</v>
      </c>
      <c r="C129" t="s">
        <v>125</v>
      </c>
      <c r="D129" t="s">
        <v>473</v>
      </c>
      <c r="E129">
        <v>5</v>
      </c>
      <c r="F129">
        <v>8</v>
      </c>
      <c r="G129">
        <v>14.3</v>
      </c>
      <c r="H129">
        <v>5</v>
      </c>
    </row>
    <row r="130" spans="1:8" x14ac:dyDescent="0.45">
      <c r="A130">
        <v>3</v>
      </c>
      <c r="B130" t="s">
        <v>12</v>
      </c>
      <c r="C130" t="s">
        <v>130</v>
      </c>
      <c r="D130" t="s">
        <v>480</v>
      </c>
      <c r="E130">
        <v>1</v>
      </c>
      <c r="F130">
        <v>1</v>
      </c>
      <c r="G130">
        <f>15+12.6</f>
        <v>27.6</v>
      </c>
      <c r="H130">
        <v>7</v>
      </c>
    </row>
    <row r="131" spans="1:8" x14ac:dyDescent="0.45">
      <c r="A131">
        <v>3</v>
      </c>
      <c r="B131" t="s">
        <v>12</v>
      </c>
      <c r="C131" t="s">
        <v>130</v>
      </c>
      <c r="D131" t="s">
        <v>480</v>
      </c>
      <c r="E131">
        <v>1</v>
      </c>
      <c r="F131">
        <v>2</v>
      </c>
      <c r="G131">
        <f>15+12.5</f>
        <v>27.5</v>
      </c>
      <c r="H131">
        <v>8</v>
      </c>
    </row>
    <row r="132" spans="1:8" x14ac:dyDescent="0.45">
      <c r="A132">
        <v>3</v>
      </c>
      <c r="B132" t="s">
        <v>12</v>
      </c>
      <c r="C132" t="s">
        <v>130</v>
      </c>
      <c r="D132" t="s">
        <v>480</v>
      </c>
      <c r="E132">
        <v>1</v>
      </c>
      <c r="F132">
        <v>3</v>
      </c>
      <c r="G132">
        <f>15+12.2</f>
        <v>27.2</v>
      </c>
      <c r="H132">
        <v>7</v>
      </c>
    </row>
    <row r="133" spans="1:8" x14ac:dyDescent="0.45">
      <c r="A133">
        <v>3</v>
      </c>
      <c r="B133" t="s">
        <v>12</v>
      </c>
      <c r="C133" t="s">
        <v>130</v>
      </c>
      <c r="D133" t="s">
        <v>480</v>
      </c>
      <c r="E133">
        <v>1</v>
      </c>
      <c r="F133">
        <v>4</v>
      </c>
      <c r="G133">
        <f>15+12.3</f>
        <v>27.3</v>
      </c>
      <c r="H133">
        <v>8</v>
      </c>
    </row>
    <row r="134" spans="1:8" x14ac:dyDescent="0.45">
      <c r="A134">
        <v>3</v>
      </c>
      <c r="B134" t="s">
        <v>12</v>
      </c>
      <c r="C134" t="s">
        <v>130</v>
      </c>
      <c r="D134" t="s">
        <v>480</v>
      </c>
      <c r="E134">
        <v>1</v>
      </c>
      <c r="F134">
        <v>5</v>
      </c>
      <c r="G134">
        <f>15+9.6</f>
        <v>24.6</v>
      </c>
      <c r="H134">
        <v>8</v>
      </c>
    </row>
    <row r="135" spans="1:8" x14ac:dyDescent="0.45">
      <c r="A135">
        <v>3</v>
      </c>
      <c r="B135" t="s">
        <v>12</v>
      </c>
      <c r="C135" t="s">
        <v>130</v>
      </c>
      <c r="D135" t="s">
        <v>480</v>
      </c>
      <c r="E135">
        <v>1</v>
      </c>
      <c r="F135">
        <v>6</v>
      </c>
      <c r="G135">
        <f>15+8.3</f>
        <v>23.3</v>
      </c>
      <c r="H135">
        <v>7</v>
      </c>
    </row>
    <row r="136" spans="1:8" x14ac:dyDescent="0.45">
      <c r="A136">
        <v>3</v>
      </c>
      <c r="B136" t="s">
        <v>12</v>
      </c>
      <c r="C136" t="s">
        <v>130</v>
      </c>
      <c r="D136" t="s">
        <v>480</v>
      </c>
      <c r="E136">
        <v>1</v>
      </c>
      <c r="F136">
        <v>7</v>
      </c>
      <c r="G136">
        <f>15+11.3</f>
        <v>26.3</v>
      </c>
      <c r="H136">
        <v>7</v>
      </c>
    </row>
    <row r="137" spans="1:8" x14ac:dyDescent="0.45">
      <c r="A137">
        <v>3</v>
      </c>
      <c r="B137" t="s">
        <v>12</v>
      </c>
      <c r="C137" t="s">
        <v>130</v>
      </c>
      <c r="D137" t="s">
        <v>480</v>
      </c>
      <c r="E137">
        <v>1</v>
      </c>
      <c r="F137">
        <v>8</v>
      </c>
      <c r="G137">
        <f>15+11.7</f>
        <v>26.7</v>
      </c>
      <c r="H137">
        <v>7</v>
      </c>
    </row>
    <row r="138" spans="1:8" x14ac:dyDescent="0.45">
      <c r="A138">
        <v>3</v>
      </c>
      <c r="B138" t="s">
        <v>12</v>
      </c>
      <c r="C138" t="s">
        <v>57</v>
      </c>
      <c r="D138" t="s">
        <v>479</v>
      </c>
      <c r="E138">
        <v>6</v>
      </c>
      <c r="F138">
        <v>1</v>
      </c>
      <c r="G138">
        <f>15+8.4</f>
        <v>23.4</v>
      </c>
      <c r="H138">
        <v>8</v>
      </c>
    </row>
    <row r="139" spans="1:8" x14ac:dyDescent="0.45">
      <c r="A139">
        <v>3</v>
      </c>
      <c r="B139" t="s">
        <v>12</v>
      </c>
      <c r="C139" t="s">
        <v>57</v>
      </c>
      <c r="D139" t="s">
        <v>479</v>
      </c>
      <c r="E139">
        <v>6</v>
      </c>
      <c r="F139">
        <v>2</v>
      </c>
      <c r="G139">
        <f>15+13.4</f>
        <v>28.4</v>
      </c>
      <c r="H139">
        <v>8</v>
      </c>
    </row>
    <row r="140" spans="1:8" x14ac:dyDescent="0.45">
      <c r="A140">
        <v>3</v>
      </c>
      <c r="B140" t="s">
        <v>12</v>
      </c>
      <c r="C140" t="s">
        <v>57</v>
      </c>
      <c r="D140" t="s">
        <v>479</v>
      </c>
      <c r="E140">
        <v>6</v>
      </c>
      <c r="F140">
        <v>3</v>
      </c>
      <c r="G140">
        <f>15+14.7</f>
        <v>29.7</v>
      </c>
      <c r="H140">
        <v>8</v>
      </c>
    </row>
    <row r="141" spans="1:8" x14ac:dyDescent="0.45">
      <c r="A141">
        <v>3</v>
      </c>
      <c r="B141" t="s">
        <v>12</v>
      </c>
      <c r="C141" t="s">
        <v>57</v>
      </c>
      <c r="D141" t="s">
        <v>479</v>
      </c>
      <c r="E141">
        <v>6</v>
      </c>
      <c r="F141">
        <v>4</v>
      </c>
      <c r="G141">
        <f>15+8.4</f>
        <v>23.4</v>
      </c>
      <c r="H141">
        <v>8</v>
      </c>
    </row>
    <row r="142" spans="1:8" x14ac:dyDescent="0.45">
      <c r="A142">
        <v>3</v>
      </c>
      <c r="B142" t="s">
        <v>12</v>
      </c>
      <c r="C142" t="s">
        <v>57</v>
      </c>
      <c r="D142" t="s">
        <v>479</v>
      </c>
      <c r="E142">
        <v>6</v>
      </c>
      <c r="F142">
        <v>5</v>
      </c>
      <c r="G142">
        <f>15+12.4</f>
        <v>27.4</v>
      </c>
      <c r="H142">
        <v>7</v>
      </c>
    </row>
    <row r="143" spans="1:8" x14ac:dyDescent="0.45">
      <c r="A143">
        <v>3</v>
      </c>
      <c r="B143" t="s">
        <v>12</v>
      </c>
      <c r="C143" t="s">
        <v>57</v>
      </c>
      <c r="D143" t="s">
        <v>479</v>
      </c>
      <c r="E143">
        <v>6</v>
      </c>
      <c r="F143">
        <v>6</v>
      </c>
      <c r="G143">
        <f>15+9.1</f>
        <v>24.1</v>
      </c>
      <c r="H143">
        <v>7</v>
      </c>
    </row>
    <row r="144" spans="1:8" x14ac:dyDescent="0.45">
      <c r="A144">
        <v>3</v>
      </c>
      <c r="B144" t="s">
        <v>12</v>
      </c>
      <c r="C144" t="s">
        <v>57</v>
      </c>
      <c r="D144" t="s">
        <v>479</v>
      </c>
      <c r="E144">
        <v>6</v>
      </c>
      <c r="F144">
        <v>7</v>
      </c>
      <c r="G144">
        <f>15+12</f>
        <v>27</v>
      </c>
      <c r="H144">
        <v>7</v>
      </c>
    </row>
    <row r="145" spans="1:8" x14ac:dyDescent="0.45">
      <c r="A145">
        <v>3</v>
      </c>
      <c r="B145" t="s">
        <v>12</v>
      </c>
      <c r="C145" t="s">
        <v>57</v>
      </c>
      <c r="D145" t="s">
        <v>479</v>
      </c>
      <c r="E145">
        <v>6</v>
      </c>
      <c r="F145">
        <v>8</v>
      </c>
      <c r="G145">
        <f>15+12.8</f>
        <v>27.8</v>
      </c>
      <c r="H145">
        <v>7</v>
      </c>
    </row>
    <row r="146" spans="1:8" x14ac:dyDescent="0.45">
      <c r="A146">
        <v>3</v>
      </c>
      <c r="B146" t="s">
        <v>12</v>
      </c>
      <c r="C146" t="s">
        <v>122</v>
      </c>
      <c r="D146" t="s">
        <v>482</v>
      </c>
      <c r="E146">
        <v>7</v>
      </c>
      <c r="F146">
        <v>1</v>
      </c>
      <c r="G146">
        <f>15+7.9</f>
        <v>22.9</v>
      </c>
      <c r="H146">
        <v>7</v>
      </c>
    </row>
    <row r="147" spans="1:8" x14ac:dyDescent="0.45">
      <c r="A147">
        <v>3</v>
      </c>
      <c r="B147" t="s">
        <v>12</v>
      </c>
      <c r="C147" t="s">
        <v>122</v>
      </c>
      <c r="D147" t="s">
        <v>482</v>
      </c>
      <c r="E147">
        <v>7</v>
      </c>
      <c r="F147">
        <v>2</v>
      </c>
      <c r="G147">
        <f>15+9.4</f>
        <v>24.4</v>
      </c>
      <c r="H147">
        <v>8</v>
      </c>
    </row>
    <row r="148" spans="1:8" x14ac:dyDescent="0.45">
      <c r="A148">
        <v>3</v>
      </c>
      <c r="B148" t="s">
        <v>12</v>
      </c>
      <c r="C148" t="s">
        <v>122</v>
      </c>
      <c r="D148" t="s">
        <v>482</v>
      </c>
      <c r="E148">
        <v>7</v>
      </c>
      <c r="F148">
        <v>3</v>
      </c>
      <c r="G148">
        <f>15+8.3</f>
        <v>23.3</v>
      </c>
      <c r="H148">
        <v>7</v>
      </c>
    </row>
    <row r="149" spans="1:8" x14ac:dyDescent="0.45">
      <c r="A149">
        <v>3</v>
      </c>
      <c r="B149" t="s">
        <v>12</v>
      </c>
      <c r="C149" t="s">
        <v>122</v>
      </c>
      <c r="D149" t="s">
        <v>482</v>
      </c>
      <c r="E149">
        <v>7</v>
      </c>
      <c r="F149">
        <v>4</v>
      </c>
      <c r="G149">
        <f>15+11.4</f>
        <v>26.4</v>
      </c>
      <c r="H149">
        <v>7</v>
      </c>
    </row>
    <row r="150" spans="1:8" x14ac:dyDescent="0.45">
      <c r="A150">
        <v>3</v>
      </c>
      <c r="B150" t="s">
        <v>12</v>
      </c>
      <c r="C150" t="s">
        <v>122</v>
      </c>
      <c r="D150" t="s">
        <v>482</v>
      </c>
      <c r="E150">
        <v>7</v>
      </c>
      <c r="F150">
        <v>5</v>
      </c>
      <c r="G150">
        <f>15+11.3</f>
        <v>26.3</v>
      </c>
      <c r="H150">
        <v>8</v>
      </c>
    </row>
    <row r="151" spans="1:8" x14ac:dyDescent="0.45">
      <c r="A151">
        <v>3</v>
      </c>
      <c r="B151" t="s">
        <v>12</v>
      </c>
      <c r="C151" t="s">
        <v>122</v>
      </c>
      <c r="D151" t="s">
        <v>482</v>
      </c>
      <c r="E151">
        <v>7</v>
      </c>
      <c r="F151">
        <v>6</v>
      </c>
      <c r="G151">
        <f>15+7.9</f>
        <v>22.9</v>
      </c>
      <c r="H151">
        <v>8</v>
      </c>
    </row>
    <row r="152" spans="1:8" x14ac:dyDescent="0.45">
      <c r="A152">
        <v>3</v>
      </c>
      <c r="B152" t="s">
        <v>12</v>
      </c>
      <c r="C152" t="s">
        <v>122</v>
      </c>
      <c r="D152" t="s">
        <v>482</v>
      </c>
      <c r="E152">
        <v>7</v>
      </c>
      <c r="F152">
        <v>7</v>
      </c>
      <c r="G152">
        <f>15+9.6</f>
        <v>24.6</v>
      </c>
      <c r="H152">
        <v>7</v>
      </c>
    </row>
    <row r="153" spans="1:8" x14ac:dyDescent="0.45">
      <c r="A153">
        <v>3</v>
      </c>
      <c r="B153" t="s">
        <v>12</v>
      </c>
      <c r="C153" t="s">
        <v>122</v>
      </c>
      <c r="D153" t="s">
        <v>482</v>
      </c>
      <c r="E153">
        <v>7</v>
      </c>
      <c r="F153">
        <v>8</v>
      </c>
      <c r="G153">
        <f>15+5.9</f>
        <v>20.9</v>
      </c>
      <c r="H153">
        <v>7</v>
      </c>
    </row>
    <row r="154" spans="1:8" x14ac:dyDescent="0.45">
      <c r="A154">
        <v>3</v>
      </c>
      <c r="B154" t="s">
        <v>12</v>
      </c>
      <c r="C154" t="s">
        <v>125</v>
      </c>
      <c r="D154" t="s">
        <v>481</v>
      </c>
      <c r="E154">
        <v>8</v>
      </c>
      <c r="F154">
        <v>1</v>
      </c>
      <c r="G154">
        <f>15+7.3</f>
        <v>22.3</v>
      </c>
      <c r="H154">
        <v>6</v>
      </c>
    </row>
    <row r="155" spans="1:8" x14ac:dyDescent="0.45">
      <c r="A155">
        <v>3</v>
      </c>
      <c r="B155" t="s">
        <v>12</v>
      </c>
      <c r="C155" t="s">
        <v>125</v>
      </c>
      <c r="D155" t="s">
        <v>481</v>
      </c>
      <c r="E155">
        <v>8</v>
      </c>
      <c r="F155">
        <v>2</v>
      </c>
      <c r="G155">
        <f>15+10.7</f>
        <v>25.7</v>
      </c>
      <c r="H155">
        <v>8</v>
      </c>
    </row>
    <row r="156" spans="1:8" x14ac:dyDescent="0.45">
      <c r="A156">
        <v>3</v>
      </c>
      <c r="B156" t="s">
        <v>12</v>
      </c>
      <c r="C156" t="s">
        <v>125</v>
      </c>
      <c r="D156" t="s">
        <v>481</v>
      </c>
      <c r="E156">
        <v>8</v>
      </c>
      <c r="F156">
        <v>3</v>
      </c>
      <c r="G156">
        <f>15+11.3</f>
        <v>26.3</v>
      </c>
      <c r="H156">
        <v>8</v>
      </c>
    </row>
    <row r="157" spans="1:8" x14ac:dyDescent="0.45">
      <c r="A157">
        <v>3</v>
      </c>
      <c r="B157" t="s">
        <v>12</v>
      </c>
      <c r="C157" t="s">
        <v>125</v>
      </c>
      <c r="D157" t="s">
        <v>481</v>
      </c>
      <c r="E157">
        <v>8</v>
      </c>
      <c r="F157">
        <v>4</v>
      </c>
      <c r="G157">
        <f>15+7.2</f>
        <v>22.2</v>
      </c>
      <c r="H157">
        <v>7</v>
      </c>
    </row>
    <row r="158" spans="1:8" x14ac:dyDescent="0.45">
      <c r="A158">
        <v>3</v>
      </c>
      <c r="B158" t="s">
        <v>12</v>
      </c>
      <c r="C158" t="s">
        <v>125</v>
      </c>
      <c r="D158" t="s">
        <v>481</v>
      </c>
      <c r="E158">
        <v>8</v>
      </c>
      <c r="F158">
        <v>5</v>
      </c>
      <c r="G158">
        <f>15+8.5</f>
        <v>23.5</v>
      </c>
      <c r="H158">
        <v>7</v>
      </c>
    </row>
    <row r="159" spans="1:8" x14ac:dyDescent="0.45">
      <c r="A159">
        <v>3</v>
      </c>
      <c r="B159" t="s">
        <v>12</v>
      </c>
      <c r="C159" t="s">
        <v>125</v>
      </c>
      <c r="D159" t="s">
        <v>481</v>
      </c>
      <c r="E159">
        <v>8</v>
      </c>
      <c r="F159">
        <v>6</v>
      </c>
      <c r="G159">
        <f>15+8.1</f>
        <v>23.1</v>
      </c>
      <c r="H159">
        <v>7</v>
      </c>
    </row>
    <row r="160" spans="1:8" x14ac:dyDescent="0.45">
      <c r="A160">
        <v>3</v>
      </c>
      <c r="B160" t="s">
        <v>12</v>
      </c>
      <c r="C160" t="s">
        <v>125</v>
      </c>
      <c r="D160" t="s">
        <v>481</v>
      </c>
      <c r="E160">
        <v>8</v>
      </c>
      <c r="F160">
        <v>7</v>
      </c>
      <c r="G160">
        <f>15+10.4</f>
        <v>25.4</v>
      </c>
      <c r="H160">
        <v>7</v>
      </c>
    </row>
    <row r="161" spans="1:8" x14ac:dyDescent="0.45">
      <c r="A161">
        <v>3</v>
      </c>
      <c r="B161" t="s">
        <v>12</v>
      </c>
      <c r="C161" t="s">
        <v>125</v>
      </c>
      <c r="D161" t="s">
        <v>481</v>
      </c>
      <c r="E161">
        <v>8</v>
      </c>
      <c r="F161">
        <v>8</v>
      </c>
      <c r="G161">
        <f>10+8.8</f>
        <v>18.8</v>
      </c>
      <c r="H161">
        <v>7</v>
      </c>
    </row>
    <row r="162" spans="1:8" x14ac:dyDescent="0.45">
      <c r="A162">
        <v>3</v>
      </c>
      <c r="B162" t="s">
        <v>11</v>
      </c>
      <c r="C162" t="s">
        <v>122</v>
      </c>
      <c r="D162" t="s">
        <v>474</v>
      </c>
      <c r="E162">
        <v>2</v>
      </c>
      <c r="F162">
        <v>1</v>
      </c>
      <c r="G162">
        <f>15+6.1</f>
        <v>21.1</v>
      </c>
      <c r="H162">
        <v>6</v>
      </c>
    </row>
    <row r="163" spans="1:8" x14ac:dyDescent="0.45">
      <c r="A163">
        <v>3</v>
      </c>
      <c r="B163" t="s">
        <v>11</v>
      </c>
      <c r="C163" t="s">
        <v>122</v>
      </c>
      <c r="D163" t="s">
        <v>474</v>
      </c>
      <c r="E163">
        <v>2</v>
      </c>
      <c r="F163">
        <v>2</v>
      </c>
      <c r="G163">
        <f>15+7.3</f>
        <v>22.3</v>
      </c>
      <c r="H163">
        <v>7</v>
      </c>
    </row>
    <row r="164" spans="1:8" x14ac:dyDescent="0.45">
      <c r="A164">
        <v>3</v>
      </c>
      <c r="B164" t="s">
        <v>11</v>
      </c>
      <c r="C164" t="s">
        <v>122</v>
      </c>
      <c r="D164" t="s">
        <v>474</v>
      </c>
      <c r="E164">
        <v>2</v>
      </c>
      <c r="F164">
        <v>3</v>
      </c>
      <c r="G164">
        <f>15+7.9</f>
        <v>22.9</v>
      </c>
      <c r="H164">
        <v>7</v>
      </c>
    </row>
    <row r="165" spans="1:8" x14ac:dyDescent="0.45">
      <c r="A165">
        <v>3</v>
      </c>
      <c r="B165" t="s">
        <v>11</v>
      </c>
      <c r="C165" t="s">
        <v>122</v>
      </c>
      <c r="D165" t="s">
        <v>474</v>
      </c>
      <c r="E165">
        <v>2</v>
      </c>
      <c r="F165">
        <v>4</v>
      </c>
      <c r="G165">
        <f>15+5.2</f>
        <v>20.2</v>
      </c>
      <c r="H165">
        <v>7</v>
      </c>
    </row>
    <row r="166" spans="1:8" x14ac:dyDescent="0.45">
      <c r="A166">
        <v>3</v>
      </c>
      <c r="B166" t="s">
        <v>11</v>
      </c>
      <c r="C166" t="s">
        <v>122</v>
      </c>
      <c r="D166" t="s">
        <v>474</v>
      </c>
      <c r="E166">
        <v>2</v>
      </c>
      <c r="F166">
        <v>5</v>
      </c>
      <c r="G166">
        <f>15+9.7</f>
        <v>24.7</v>
      </c>
      <c r="H166">
        <v>7</v>
      </c>
    </row>
    <row r="167" spans="1:8" x14ac:dyDescent="0.45">
      <c r="A167">
        <v>3</v>
      </c>
      <c r="B167" t="s">
        <v>11</v>
      </c>
      <c r="C167" t="s">
        <v>122</v>
      </c>
      <c r="D167" t="s">
        <v>474</v>
      </c>
      <c r="E167">
        <v>2</v>
      </c>
      <c r="F167">
        <v>6</v>
      </c>
      <c r="G167">
        <f>15+7.6</f>
        <v>22.6</v>
      </c>
      <c r="H167">
        <v>8</v>
      </c>
    </row>
    <row r="168" spans="1:8" x14ac:dyDescent="0.45">
      <c r="A168">
        <v>3</v>
      </c>
      <c r="B168" t="s">
        <v>11</v>
      </c>
      <c r="C168" t="s">
        <v>122</v>
      </c>
      <c r="D168" t="s">
        <v>474</v>
      </c>
      <c r="E168">
        <v>2</v>
      </c>
      <c r="F168">
        <v>7</v>
      </c>
      <c r="G168">
        <f>15+4.6</f>
        <v>19.600000000000001</v>
      </c>
      <c r="H168">
        <v>7</v>
      </c>
    </row>
    <row r="169" spans="1:8" x14ac:dyDescent="0.45">
      <c r="A169">
        <v>3</v>
      </c>
      <c r="B169" t="s">
        <v>11</v>
      </c>
      <c r="C169" t="s">
        <v>122</v>
      </c>
      <c r="D169" t="s">
        <v>474</v>
      </c>
      <c r="E169">
        <v>2</v>
      </c>
      <c r="F169">
        <v>8</v>
      </c>
      <c r="G169">
        <f>15+6.3</f>
        <v>21.3</v>
      </c>
      <c r="H169">
        <v>8</v>
      </c>
    </row>
    <row r="170" spans="1:8" x14ac:dyDescent="0.45">
      <c r="A170">
        <v>3</v>
      </c>
      <c r="B170" t="s">
        <v>11</v>
      </c>
      <c r="C170" t="s">
        <v>57</v>
      </c>
      <c r="D170" t="s">
        <v>471</v>
      </c>
      <c r="E170">
        <v>3</v>
      </c>
      <c r="F170">
        <v>1</v>
      </c>
      <c r="G170">
        <f>15+3.1</f>
        <v>18.100000000000001</v>
      </c>
      <c r="H170">
        <v>6</v>
      </c>
    </row>
    <row r="171" spans="1:8" x14ac:dyDescent="0.45">
      <c r="A171">
        <v>3</v>
      </c>
      <c r="B171" t="s">
        <v>11</v>
      </c>
      <c r="C171" t="s">
        <v>57</v>
      </c>
      <c r="D171" t="s">
        <v>471</v>
      </c>
      <c r="E171">
        <v>3</v>
      </c>
      <c r="F171">
        <v>2</v>
      </c>
      <c r="G171">
        <f>15+8.6</f>
        <v>23.6</v>
      </c>
      <c r="H171">
        <v>9</v>
      </c>
    </row>
    <row r="172" spans="1:8" x14ac:dyDescent="0.45">
      <c r="A172">
        <v>3</v>
      </c>
      <c r="B172" t="s">
        <v>11</v>
      </c>
      <c r="C172" t="s">
        <v>57</v>
      </c>
      <c r="D172" t="s">
        <v>471</v>
      </c>
      <c r="E172">
        <v>3</v>
      </c>
      <c r="F172">
        <v>3</v>
      </c>
      <c r="G172">
        <f>15+6.3</f>
        <v>21.3</v>
      </c>
      <c r="H172">
        <v>7</v>
      </c>
    </row>
    <row r="173" spans="1:8" x14ac:dyDescent="0.45">
      <c r="A173">
        <v>3</v>
      </c>
      <c r="B173" t="s">
        <v>11</v>
      </c>
      <c r="C173" t="s">
        <v>57</v>
      </c>
      <c r="D173" t="s">
        <v>471</v>
      </c>
      <c r="E173">
        <v>3</v>
      </c>
      <c r="F173">
        <v>4</v>
      </c>
      <c r="G173">
        <f>15+1.9</f>
        <v>16.899999999999999</v>
      </c>
      <c r="H173">
        <v>8</v>
      </c>
    </row>
    <row r="174" spans="1:8" x14ac:dyDescent="0.45">
      <c r="A174">
        <v>3</v>
      </c>
      <c r="B174" t="s">
        <v>11</v>
      </c>
      <c r="C174" t="s">
        <v>57</v>
      </c>
      <c r="D174" t="s">
        <v>471</v>
      </c>
      <c r="E174">
        <v>3</v>
      </c>
      <c r="F174">
        <v>5</v>
      </c>
      <c r="G174">
        <f>15+6.2</f>
        <v>21.2</v>
      </c>
      <c r="H174">
        <v>8</v>
      </c>
    </row>
    <row r="175" spans="1:8" x14ac:dyDescent="0.45">
      <c r="A175">
        <v>3</v>
      </c>
      <c r="B175" t="s">
        <v>11</v>
      </c>
      <c r="C175" t="s">
        <v>57</v>
      </c>
      <c r="D175" t="s">
        <v>471</v>
      </c>
      <c r="E175">
        <v>3</v>
      </c>
      <c r="F175">
        <v>6</v>
      </c>
      <c r="G175">
        <f>15+7.8</f>
        <v>22.8</v>
      </c>
      <c r="H175">
        <v>7</v>
      </c>
    </row>
    <row r="176" spans="1:8" x14ac:dyDescent="0.45">
      <c r="A176">
        <v>3</v>
      </c>
      <c r="B176" t="s">
        <v>11</v>
      </c>
      <c r="C176" t="s">
        <v>57</v>
      </c>
      <c r="D176" t="s">
        <v>471</v>
      </c>
      <c r="E176">
        <v>3</v>
      </c>
      <c r="F176">
        <v>7</v>
      </c>
      <c r="G176">
        <f>15+6.7</f>
        <v>21.7</v>
      </c>
      <c r="H176">
        <v>7</v>
      </c>
    </row>
    <row r="177" spans="1:8" x14ac:dyDescent="0.45">
      <c r="A177">
        <v>3</v>
      </c>
      <c r="B177" t="s">
        <v>11</v>
      </c>
      <c r="C177" t="s">
        <v>57</v>
      </c>
      <c r="D177" t="s">
        <v>471</v>
      </c>
      <c r="E177">
        <v>3</v>
      </c>
      <c r="F177">
        <v>8</v>
      </c>
      <c r="G177">
        <f>15+4.9</f>
        <v>19.899999999999999</v>
      </c>
      <c r="H177">
        <v>8</v>
      </c>
    </row>
    <row r="178" spans="1:8" x14ac:dyDescent="0.45">
      <c r="A178">
        <v>3</v>
      </c>
      <c r="B178" t="s">
        <v>11</v>
      </c>
      <c r="C178" t="s">
        <v>130</v>
      </c>
      <c r="D178" t="s">
        <v>472</v>
      </c>
      <c r="E178">
        <v>4</v>
      </c>
      <c r="F178">
        <v>1</v>
      </c>
      <c r="G178">
        <f>15+7.8</f>
        <v>22.8</v>
      </c>
      <c r="H178">
        <v>6</v>
      </c>
    </row>
    <row r="179" spans="1:8" x14ac:dyDescent="0.45">
      <c r="A179">
        <v>3</v>
      </c>
      <c r="B179" t="s">
        <v>11</v>
      </c>
      <c r="C179" t="s">
        <v>130</v>
      </c>
      <c r="D179" t="s">
        <v>472</v>
      </c>
      <c r="E179">
        <v>4</v>
      </c>
      <c r="F179">
        <v>2</v>
      </c>
      <c r="G179">
        <f>15+11.2</f>
        <v>26.2</v>
      </c>
      <c r="H179">
        <v>8</v>
      </c>
    </row>
    <row r="180" spans="1:8" x14ac:dyDescent="0.45">
      <c r="A180">
        <v>3</v>
      </c>
      <c r="B180" t="s">
        <v>11</v>
      </c>
      <c r="C180" t="s">
        <v>130</v>
      </c>
      <c r="D180" t="s">
        <v>472</v>
      </c>
      <c r="E180">
        <v>4</v>
      </c>
      <c r="F180">
        <v>3</v>
      </c>
      <c r="G180">
        <f>15+9.6</f>
        <v>24.6</v>
      </c>
      <c r="H180">
        <v>7</v>
      </c>
    </row>
    <row r="181" spans="1:8" x14ac:dyDescent="0.45">
      <c r="A181">
        <v>3</v>
      </c>
      <c r="B181" t="s">
        <v>11</v>
      </c>
      <c r="C181" t="s">
        <v>130</v>
      </c>
      <c r="D181" t="s">
        <v>472</v>
      </c>
      <c r="E181">
        <v>4</v>
      </c>
      <c r="F181">
        <v>4</v>
      </c>
      <c r="G181">
        <f>15+8.1</f>
        <v>23.1</v>
      </c>
      <c r="H181">
        <v>8</v>
      </c>
    </row>
    <row r="182" spans="1:8" x14ac:dyDescent="0.45">
      <c r="A182">
        <v>3</v>
      </c>
      <c r="B182" t="s">
        <v>11</v>
      </c>
      <c r="C182" t="s">
        <v>130</v>
      </c>
      <c r="D182" t="s">
        <v>472</v>
      </c>
      <c r="E182">
        <v>4</v>
      </c>
      <c r="F182">
        <v>5</v>
      </c>
      <c r="G182">
        <f>15+6.5</f>
        <v>21.5</v>
      </c>
      <c r="H182">
        <v>8</v>
      </c>
    </row>
    <row r="183" spans="1:8" x14ac:dyDescent="0.45">
      <c r="A183">
        <v>3</v>
      </c>
      <c r="B183" t="s">
        <v>11</v>
      </c>
      <c r="C183" t="s">
        <v>130</v>
      </c>
      <c r="D183" t="s">
        <v>472</v>
      </c>
      <c r="E183">
        <v>4</v>
      </c>
      <c r="F183">
        <v>6</v>
      </c>
      <c r="G183">
        <f>15+11</f>
        <v>26</v>
      </c>
      <c r="H183">
        <v>8</v>
      </c>
    </row>
    <row r="184" spans="1:8" x14ac:dyDescent="0.45">
      <c r="A184">
        <v>3</v>
      </c>
      <c r="B184" t="s">
        <v>11</v>
      </c>
      <c r="C184" t="s">
        <v>130</v>
      </c>
      <c r="D184" t="s">
        <v>472</v>
      </c>
      <c r="E184">
        <v>4</v>
      </c>
      <c r="F184">
        <v>7</v>
      </c>
      <c r="G184">
        <f>15+9.1</f>
        <v>24.1</v>
      </c>
      <c r="H184">
        <v>7</v>
      </c>
    </row>
    <row r="185" spans="1:8" x14ac:dyDescent="0.45">
      <c r="A185">
        <v>3</v>
      </c>
      <c r="B185" t="s">
        <v>11</v>
      </c>
      <c r="C185" t="s">
        <v>130</v>
      </c>
      <c r="D185" t="s">
        <v>472</v>
      </c>
      <c r="E185">
        <v>4</v>
      </c>
      <c r="F185">
        <v>8</v>
      </c>
      <c r="G185">
        <f>15+8.7</f>
        <v>23.7</v>
      </c>
      <c r="H185">
        <v>6</v>
      </c>
    </row>
    <row r="186" spans="1:8" x14ac:dyDescent="0.45">
      <c r="A186">
        <v>3</v>
      </c>
      <c r="B186" t="s">
        <v>11</v>
      </c>
      <c r="C186" t="s">
        <v>125</v>
      </c>
      <c r="D186" t="s">
        <v>473</v>
      </c>
      <c r="E186">
        <v>5</v>
      </c>
      <c r="F186">
        <v>1</v>
      </c>
      <c r="G186">
        <f>15+11.5</f>
        <v>26.5</v>
      </c>
      <c r="H186">
        <v>7</v>
      </c>
    </row>
    <row r="187" spans="1:8" x14ac:dyDescent="0.45">
      <c r="A187">
        <v>3</v>
      </c>
      <c r="B187" t="s">
        <v>11</v>
      </c>
      <c r="C187" t="s">
        <v>125</v>
      </c>
      <c r="D187" t="s">
        <v>473</v>
      </c>
      <c r="E187">
        <v>5</v>
      </c>
      <c r="F187">
        <v>2</v>
      </c>
      <c r="G187">
        <f>15+12.6</f>
        <v>27.6</v>
      </c>
      <c r="H187">
        <v>8</v>
      </c>
    </row>
    <row r="188" spans="1:8" x14ac:dyDescent="0.45">
      <c r="A188">
        <v>3</v>
      </c>
      <c r="B188" t="s">
        <v>11</v>
      </c>
      <c r="C188" t="s">
        <v>125</v>
      </c>
      <c r="D188" t="s">
        <v>473</v>
      </c>
      <c r="E188">
        <v>5</v>
      </c>
      <c r="F188">
        <v>3</v>
      </c>
      <c r="G188">
        <f>15+12.3</f>
        <v>27.3</v>
      </c>
      <c r="H188">
        <v>8</v>
      </c>
    </row>
    <row r="189" spans="1:8" x14ac:dyDescent="0.45">
      <c r="A189">
        <v>3</v>
      </c>
      <c r="B189" t="s">
        <v>11</v>
      </c>
      <c r="C189" t="s">
        <v>125</v>
      </c>
      <c r="D189" t="s">
        <v>473</v>
      </c>
      <c r="E189">
        <v>5</v>
      </c>
      <c r="F189">
        <v>4</v>
      </c>
      <c r="G189">
        <f>15+13.1</f>
        <v>28.1</v>
      </c>
      <c r="H189">
        <v>8</v>
      </c>
    </row>
    <row r="190" spans="1:8" x14ac:dyDescent="0.45">
      <c r="A190">
        <v>3</v>
      </c>
      <c r="B190" t="s">
        <v>11</v>
      </c>
      <c r="C190" t="s">
        <v>125</v>
      </c>
      <c r="D190" t="s">
        <v>473</v>
      </c>
      <c r="E190">
        <v>5</v>
      </c>
      <c r="F190">
        <v>5</v>
      </c>
      <c r="G190">
        <f>15+10.3</f>
        <v>25.3</v>
      </c>
      <c r="H190">
        <v>9</v>
      </c>
    </row>
    <row r="191" spans="1:8" x14ac:dyDescent="0.45">
      <c r="A191">
        <v>3</v>
      </c>
      <c r="B191" t="s">
        <v>11</v>
      </c>
      <c r="C191" t="s">
        <v>125</v>
      </c>
      <c r="D191" t="s">
        <v>473</v>
      </c>
      <c r="E191">
        <v>5</v>
      </c>
      <c r="F191">
        <v>6</v>
      </c>
      <c r="G191">
        <f>15+13.2</f>
        <v>28.2</v>
      </c>
      <c r="H191">
        <v>9</v>
      </c>
    </row>
    <row r="192" spans="1:8" x14ac:dyDescent="0.45">
      <c r="A192">
        <v>3</v>
      </c>
      <c r="B192" t="s">
        <v>11</v>
      </c>
      <c r="C192" t="s">
        <v>125</v>
      </c>
      <c r="D192" t="s">
        <v>473</v>
      </c>
      <c r="E192">
        <v>5</v>
      </c>
      <c r="F192">
        <v>7</v>
      </c>
      <c r="G192">
        <f>15+11.1</f>
        <v>26.1</v>
      </c>
      <c r="H192">
        <v>8</v>
      </c>
    </row>
    <row r="193" spans="1:8" x14ac:dyDescent="0.45">
      <c r="A193">
        <v>3</v>
      </c>
      <c r="B193" t="s">
        <v>11</v>
      </c>
      <c r="C193" t="s">
        <v>125</v>
      </c>
      <c r="D193" t="s">
        <v>473</v>
      </c>
      <c r="E193">
        <v>5</v>
      </c>
      <c r="F193">
        <v>8</v>
      </c>
      <c r="G193">
        <f>15+10.2</f>
        <v>25.2</v>
      </c>
      <c r="H193">
        <v>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2BA5F-6896-4A78-8117-0723075384AB}">
  <dimension ref="A1:E10"/>
  <sheetViews>
    <sheetView workbookViewId="0">
      <selection activeCell="D11" sqref="D11"/>
    </sheetView>
  </sheetViews>
  <sheetFormatPr defaultRowHeight="14.25" x14ac:dyDescent="0.45"/>
  <sheetData>
    <row r="1" spans="1:5" x14ac:dyDescent="0.45">
      <c r="B1" s="31" t="s">
        <v>553</v>
      </c>
      <c r="C1" s="31"/>
      <c r="D1" s="31"/>
      <c r="E1" s="31"/>
    </row>
    <row r="2" spans="1:5" x14ac:dyDescent="0.45">
      <c r="A2" t="s">
        <v>50</v>
      </c>
      <c r="B2" t="s">
        <v>536</v>
      </c>
      <c r="C2" t="s">
        <v>550</v>
      </c>
      <c r="D2" t="s">
        <v>17</v>
      </c>
      <c r="E2" t="s">
        <v>516</v>
      </c>
    </row>
    <row r="3" spans="1:5" x14ac:dyDescent="0.45">
      <c r="A3" t="s">
        <v>474</v>
      </c>
    </row>
    <row r="4" spans="1:5" x14ac:dyDescent="0.45">
      <c r="A4" t="s">
        <v>471</v>
      </c>
    </row>
    <row r="5" spans="1:5" x14ac:dyDescent="0.45">
      <c r="A5" t="s">
        <v>472</v>
      </c>
    </row>
    <row r="6" spans="1:5" x14ac:dyDescent="0.45">
      <c r="A6" t="s">
        <v>473</v>
      </c>
    </row>
    <row r="7" spans="1:5" x14ac:dyDescent="0.45">
      <c r="A7" t="s">
        <v>480</v>
      </c>
    </row>
    <row r="8" spans="1:5" x14ac:dyDescent="0.45">
      <c r="A8" t="s">
        <v>479</v>
      </c>
    </row>
    <row r="9" spans="1:5" x14ac:dyDescent="0.45">
      <c r="A9" t="s">
        <v>482</v>
      </c>
    </row>
    <row r="10" spans="1:5" x14ac:dyDescent="0.45">
      <c r="A10" t="s">
        <v>481</v>
      </c>
    </row>
  </sheetData>
  <mergeCells count="1">
    <mergeCell ref="B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90BCE-5AD1-48B1-B962-57F3BC3C0A83}">
  <dimension ref="A1:BX13"/>
  <sheetViews>
    <sheetView workbookViewId="0">
      <selection activeCell="J17" sqref="J17"/>
    </sheetView>
  </sheetViews>
  <sheetFormatPr defaultRowHeight="14.25" x14ac:dyDescent="0.45"/>
  <cols>
    <col min="2" max="2" width="10.3984375" customWidth="1"/>
    <col min="13" max="13" width="10.9296875" customWidth="1"/>
  </cols>
  <sheetData>
    <row r="1" spans="1:76" x14ac:dyDescent="0.45">
      <c r="A1" t="s">
        <v>179</v>
      </c>
      <c r="B1" t="s">
        <v>180</v>
      </c>
      <c r="C1" t="s">
        <v>10</v>
      </c>
      <c r="D1" t="s">
        <v>49</v>
      </c>
      <c r="E1" t="s">
        <v>50</v>
      </c>
      <c r="F1" t="s">
        <v>51</v>
      </c>
      <c r="G1" t="s">
        <v>540</v>
      </c>
      <c r="H1" t="s">
        <v>54</v>
      </c>
      <c r="I1" t="s">
        <v>55</v>
      </c>
      <c r="J1" t="s">
        <v>541</v>
      </c>
      <c r="K1" t="s">
        <v>534</v>
      </c>
      <c r="L1" t="s">
        <v>181</v>
      </c>
      <c r="M1" t="s">
        <v>182</v>
      </c>
      <c r="N1" t="s">
        <v>183</v>
      </c>
      <c r="O1" t="s">
        <v>186</v>
      </c>
      <c r="P1" t="s">
        <v>187</v>
      </c>
      <c r="Q1" t="s">
        <v>188</v>
      </c>
      <c r="R1" t="s">
        <v>189</v>
      </c>
      <c r="S1" t="s">
        <v>190</v>
      </c>
      <c r="T1" t="s">
        <v>191</v>
      </c>
      <c r="U1" t="s">
        <v>542</v>
      </c>
      <c r="V1" t="s">
        <v>192</v>
      </c>
      <c r="W1" t="s">
        <v>193</v>
      </c>
      <c r="X1" t="s">
        <v>194</v>
      </c>
      <c r="Y1" t="s">
        <v>195</v>
      </c>
      <c r="Z1" t="s">
        <v>196</v>
      </c>
      <c r="AA1" t="s">
        <v>197</v>
      </c>
      <c r="AB1" t="s">
        <v>198</v>
      </c>
      <c r="AC1" t="s">
        <v>199</v>
      </c>
      <c r="AD1" t="s">
        <v>200</v>
      </c>
      <c r="AE1" t="s">
        <v>201</v>
      </c>
      <c r="AF1" t="s">
        <v>202</v>
      </c>
      <c r="AG1" t="s">
        <v>203</v>
      </c>
      <c r="AH1" t="s">
        <v>204</v>
      </c>
      <c r="AI1" t="s">
        <v>205</v>
      </c>
      <c r="AJ1" t="s">
        <v>206</v>
      </c>
      <c r="AK1" t="s">
        <v>207</v>
      </c>
      <c r="AL1" t="s">
        <v>208</v>
      </c>
      <c r="AM1" t="s">
        <v>209</v>
      </c>
      <c r="AN1" t="s">
        <v>210</v>
      </c>
      <c r="AO1" t="s">
        <v>212</v>
      </c>
      <c r="AP1" t="s">
        <v>213</v>
      </c>
      <c r="AQ1" t="s">
        <v>214</v>
      </c>
      <c r="AR1" t="s">
        <v>215</v>
      </c>
      <c r="AS1" t="s">
        <v>216</v>
      </c>
      <c r="AT1" t="s">
        <v>217</v>
      </c>
      <c r="AU1" t="s">
        <v>218</v>
      </c>
      <c r="AV1" t="s">
        <v>219</v>
      </c>
      <c r="AW1" t="s">
        <v>220</v>
      </c>
      <c r="AX1" t="s">
        <v>221</v>
      </c>
      <c r="AY1" t="s">
        <v>222</v>
      </c>
      <c r="AZ1" t="s">
        <v>223</v>
      </c>
      <c r="BA1" t="s">
        <v>224</v>
      </c>
      <c r="BB1" t="s">
        <v>225</v>
      </c>
      <c r="BC1" t="s">
        <v>226</v>
      </c>
      <c r="BD1" t="s">
        <v>227</v>
      </c>
      <c r="BE1" t="s">
        <v>228</v>
      </c>
      <c r="BF1" t="s">
        <v>229</v>
      </c>
      <c r="BG1" t="s">
        <v>230</v>
      </c>
      <c r="BH1" t="s">
        <v>231</v>
      </c>
      <c r="BI1" t="s">
        <v>232</v>
      </c>
      <c r="BJ1" t="s">
        <v>233</v>
      </c>
      <c r="BK1" t="s">
        <v>234</v>
      </c>
      <c r="BL1" t="s">
        <v>235</v>
      </c>
      <c r="BM1" t="s">
        <v>236</v>
      </c>
      <c r="BN1" t="s">
        <v>237</v>
      </c>
      <c r="BO1" t="s">
        <v>238</v>
      </c>
      <c r="BP1" t="s">
        <v>239</v>
      </c>
      <c r="BQ1" t="s">
        <v>240</v>
      </c>
      <c r="BR1" t="s">
        <v>241</v>
      </c>
      <c r="BS1" t="s">
        <v>242</v>
      </c>
      <c r="BT1" t="s">
        <v>243</v>
      </c>
      <c r="BU1" t="s">
        <v>244</v>
      </c>
      <c r="BV1" t="s">
        <v>245</v>
      </c>
      <c r="BW1" t="s">
        <v>246</v>
      </c>
      <c r="BX1" t="s">
        <v>246</v>
      </c>
    </row>
    <row r="2" spans="1:76" x14ac:dyDescent="0.45">
      <c r="A2">
        <v>1</v>
      </c>
      <c r="B2" s="29">
        <v>0.30699074074074073</v>
      </c>
      <c r="C2" t="s">
        <v>12</v>
      </c>
      <c r="D2" t="s">
        <v>130</v>
      </c>
      <c r="E2" t="s">
        <v>480</v>
      </c>
      <c r="F2">
        <v>1</v>
      </c>
      <c r="G2" s="30">
        <v>38718</v>
      </c>
      <c r="H2">
        <v>1</v>
      </c>
      <c r="I2">
        <v>1.1000000000000001</v>
      </c>
      <c r="J2" t="s">
        <v>543</v>
      </c>
      <c r="K2" t="s">
        <v>544</v>
      </c>
      <c r="L2">
        <v>1</v>
      </c>
      <c r="M2" s="29">
        <v>0.26532407407407405</v>
      </c>
      <c r="N2">
        <v>3200.4999990000001</v>
      </c>
      <c r="O2">
        <v>1</v>
      </c>
      <c r="P2">
        <v>1.208079415</v>
      </c>
      <c r="Q2">
        <v>4.8916710000000002E-3</v>
      </c>
      <c r="R2">
        <v>0.18169806799999999</v>
      </c>
      <c r="S2">
        <v>7.3571900000000002E-4</v>
      </c>
      <c r="T2">
        <v>440.84361289999998</v>
      </c>
      <c r="U2">
        <v>1.785033122</v>
      </c>
      <c r="V2">
        <v>2.6859717179999998</v>
      </c>
      <c r="W2">
        <v>1.0875849E-2</v>
      </c>
      <c r="X2">
        <v>1.5141731510000001</v>
      </c>
      <c r="Y2">
        <v>29.944210850000001</v>
      </c>
      <c r="Z2">
        <v>0.78500002599999996</v>
      </c>
      <c r="AA2">
        <v>2</v>
      </c>
      <c r="AB2">
        <v>0.5</v>
      </c>
      <c r="AC2">
        <v>3.6</v>
      </c>
      <c r="AD2">
        <v>31.20048332</v>
      </c>
      <c r="AE2">
        <v>30.443874359999999</v>
      </c>
      <c r="AF2">
        <v>31.17329788</v>
      </c>
      <c r="AG2">
        <v>463.73590089999999</v>
      </c>
      <c r="AH2">
        <v>463.09350590000003</v>
      </c>
      <c r="AI2">
        <v>26.371820450000001</v>
      </c>
      <c r="AJ2">
        <v>27.05649185</v>
      </c>
      <c r="AK2">
        <v>58.3689003</v>
      </c>
      <c r="AL2">
        <v>59.884284970000003</v>
      </c>
      <c r="AM2">
        <v>299.62396239999998</v>
      </c>
      <c r="AN2">
        <v>246.96662900000001</v>
      </c>
      <c r="AO2">
        <v>259.96487430000002</v>
      </c>
      <c r="AP2">
        <v>100.99768829999999</v>
      </c>
      <c r="AQ2">
        <v>4.5885624890000001</v>
      </c>
      <c r="AR2">
        <v>-8.0857150000000003E-2</v>
      </c>
      <c r="AS2">
        <v>1.3276306999999999E-2</v>
      </c>
      <c r="AT2">
        <v>1.598641E-3</v>
      </c>
      <c r="AU2">
        <v>1.4537925E-2</v>
      </c>
      <c r="AV2">
        <v>7.6297799999999999E-4</v>
      </c>
      <c r="AW2">
        <v>1</v>
      </c>
      <c r="AX2">
        <v>0</v>
      </c>
      <c r="AY2">
        <v>2</v>
      </c>
      <c r="AZ2">
        <v>0</v>
      </c>
      <c r="BA2">
        <v>1</v>
      </c>
      <c r="BB2">
        <v>0.189999998</v>
      </c>
      <c r="BC2">
        <v>111115</v>
      </c>
      <c r="BD2">
        <v>3.8168656360000002</v>
      </c>
      <c r="BE2">
        <v>2.685972E-3</v>
      </c>
      <c r="BF2">
        <v>303.5938744</v>
      </c>
      <c r="BG2">
        <v>304.35048330000001</v>
      </c>
      <c r="BH2">
        <v>49.393325490000002</v>
      </c>
      <c r="BI2">
        <v>-0.49966351399999998</v>
      </c>
      <c r="BJ2">
        <v>4.2468162810000001</v>
      </c>
      <c r="BK2">
        <v>42.048648370000002</v>
      </c>
      <c r="BL2">
        <v>14.99215652</v>
      </c>
      <c r="BM2">
        <v>30.443874359999999</v>
      </c>
      <c r="BN2">
        <v>4.3702875959999998</v>
      </c>
      <c r="BO2">
        <v>0.172968078</v>
      </c>
      <c r="BP2">
        <v>2.73264313</v>
      </c>
      <c r="BQ2">
        <v>1.6376444649999999</v>
      </c>
      <c r="BR2">
        <v>0.108856892</v>
      </c>
      <c r="BS2">
        <v>44.524185809999999</v>
      </c>
      <c r="BT2">
        <v>0.951953779</v>
      </c>
      <c r="BU2">
        <v>64.84402996</v>
      </c>
      <c r="BV2">
        <v>462.6404761</v>
      </c>
      <c r="BW2">
        <v>1.693253E-3</v>
      </c>
      <c r="BX2">
        <v>3300.7851340000002</v>
      </c>
    </row>
    <row r="3" spans="1:76" x14ac:dyDescent="0.45">
      <c r="A3">
        <v>1</v>
      </c>
      <c r="B3" s="29">
        <v>0.30710648148148151</v>
      </c>
      <c r="C3" t="s">
        <v>12</v>
      </c>
      <c r="D3" t="s">
        <v>130</v>
      </c>
      <c r="E3" t="s">
        <v>480</v>
      </c>
      <c r="F3">
        <v>1</v>
      </c>
      <c r="G3" s="30">
        <v>38718</v>
      </c>
      <c r="H3">
        <v>1</v>
      </c>
      <c r="I3">
        <v>1.1000000000000001</v>
      </c>
      <c r="J3" t="s">
        <v>543</v>
      </c>
      <c r="K3" t="s">
        <v>544</v>
      </c>
      <c r="L3">
        <v>2</v>
      </c>
      <c r="M3" s="29">
        <v>0.26543981481481482</v>
      </c>
      <c r="N3">
        <v>3209.4999990000001</v>
      </c>
      <c r="O3">
        <v>1</v>
      </c>
      <c r="P3">
        <v>0.39299142300000001</v>
      </c>
      <c r="Q3">
        <v>1.5921830000000001E-3</v>
      </c>
      <c r="R3">
        <v>0.18296000000000001</v>
      </c>
      <c r="S3">
        <v>7.4125199999999997E-4</v>
      </c>
      <c r="T3">
        <v>448.33659740000002</v>
      </c>
      <c r="U3">
        <v>1.816411175</v>
      </c>
      <c r="V3">
        <v>2.7091145829999999</v>
      </c>
      <c r="W3">
        <v>1.0975828999999999E-2</v>
      </c>
      <c r="X3">
        <v>1.5171871750000001</v>
      </c>
      <c r="Y3">
        <v>29.957022760000001</v>
      </c>
      <c r="Z3">
        <v>0.78500002599999996</v>
      </c>
      <c r="AA3">
        <v>2</v>
      </c>
      <c r="AB3">
        <v>0.5</v>
      </c>
      <c r="AC3">
        <v>3.6</v>
      </c>
      <c r="AD3">
        <v>31.25350761</v>
      </c>
      <c r="AE3">
        <v>30.461860659999999</v>
      </c>
      <c r="AF3">
        <v>31.271156309999999</v>
      </c>
      <c r="AG3">
        <v>463.62216189999998</v>
      </c>
      <c r="AH3">
        <v>463.19046020000002</v>
      </c>
      <c r="AI3">
        <v>26.366727829999999</v>
      </c>
      <c r="AJ3">
        <v>27.057264329999999</v>
      </c>
      <c r="AK3">
        <v>58.182502749999998</v>
      </c>
      <c r="AL3">
        <v>59.706287379999999</v>
      </c>
      <c r="AM3">
        <v>299.63854980000002</v>
      </c>
      <c r="AN3">
        <v>246.8255005</v>
      </c>
      <c r="AO3">
        <v>259.81631470000002</v>
      </c>
      <c r="AP3">
        <v>100.99900049999999</v>
      </c>
      <c r="AQ3">
        <v>4.5885624890000001</v>
      </c>
      <c r="AR3">
        <v>-8.0857150000000003E-2</v>
      </c>
      <c r="AS3">
        <v>1.3276306999999999E-2</v>
      </c>
      <c r="AT3">
        <v>1.598641E-3</v>
      </c>
      <c r="AU3">
        <v>1.4537925E-2</v>
      </c>
      <c r="AV3">
        <v>7.6297799999999999E-4</v>
      </c>
      <c r="AW3">
        <v>1</v>
      </c>
      <c r="AX3">
        <v>0</v>
      </c>
      <c r="AY3">
        <v>2</v>
      </c>
      <c r="AZ3">
        <v>0</v>
      </c>
      <c r="BA3">
        <v>1</v>
      </c>
      <c r="BB3">
        <v>0.189999998</v>
      </c>
      <c r="BC3">
        <v>111115</v>
      </c>
      <c r="BD3">
        <v>3.8170514619999998</v>
      </c>
      <c r="BE3">
        <v>2.7091149999999998E-3</v>
      </c>
      <c r="BF3">
        <v>303.61186070000002</v>
      </c>
      <c r="BG3">
        <v>304.40350760000001</v>
      </c>
      <c r="BH3">
        <v>49.365099170000001</v>
      </c>
      <c r="BI3">
        <v>-0.50483789199999995</v>
      </c>
      <c r="BJ3">
        <v>4.2499438300000003</v>
      </c>
      <c r="BK3">
        <v>42.07906818</v>
      </c>
      <c r="BL3">
        <v>15.02180385</v>
      </c>
      <c r="BM3">
        <v>30.461860659999999</v>
      </c>
      <c r="BN3">
        <v>4.374789883</v>
      </c>
      <c r="BO3">
        <v>0.17411127800000001</v>
      </c>
      <c r="BP3">
        <v>2.7327566550000002</v>
      </c>
      <c r="BQ3">
        <v>1.6420332280000001</v>
      </c>
      <c r="BR3">
        <v>0.109581398</v>
      </c>
      <c r="BS3">
        <v>45.28154825</v>
      </c>
      <c r="BT3">
        <v>0.96793141500000002</v>
      </c>
      <c r="BU3">
        <v>64.811147129999995</v>
      </c>
      <c r="BV3">
        <v>463.04308839999999</v>
      </c>
      <c r="BW3">
        <v>5.5006200000000003E-4</v>
      </c>
      <c r="BX3">
        <v>3308.2102570000002</v>
      </c>
    </row>
    <row r="4" spans="1:76" x14ac:dyDescent="0.45">
      <c r="A4">
        <v>1</v>
      </c>
      <c r="B4" s="29">
        <v>0.3071875</v>
      </c>
      <c r="C4" t="s">
        <v>12</v>
      </c>
      <c r="D4" t="s">
        <v>130</v>
      </c>
      <c r="E4" t="s">
        <v>480</v>
      </c>
      <c r="F4">
        <v>1</v>
      </c>
      <c r="G4" s="30">
        <v>38718</v>
      </c>
      <c r="H4">
        <v>1</v>
      </c>
      <c r="I4">
        <v>1.1000000000000001</v>
      </c>
      <c r="J4" t="s">
        <v>543</v>
      </c>
      <c r="K4" t="s">
        <v>544</v>
      </c>
      <c r="L4">
        <v>3</v>
      </c>
      <c r="M4" s="29">
        <v>0.26552083333333332</v>
      </c>
      <c r="N4">
        <v>3216.9999990000001</v>
      </c>
      <c r="O4">
        <v>1</v>
      </c>
      <c r="P4">
        <v>0.49407998600000003</v>
      </c>
      <c r="Q4">
        <v>2.0033199999999998E-3</v>
      </c>
      <c r="R4">
        <v>0.184932656</v>
      </c>
      <c r="S4">
        <v>7.4983700000000005E-4</v>
      </c>
      <c r="T4">
        <v>447.4679423</v>
      </c>
      <c r="U4">
        <v>1.814324397</v>
      </c>
      <c r="V4">
        <v>2.7393213200000002</v>
      </c>
      <c r="W4">
        <v>1.1106980000000001E-2</v>
      </c>
      <c r="X4">
        <v>1.518514001</v>
      </c>
      <c r="Y4">
        <v>29.961636129999999</v>
      </c>
      <c r="Z4">
        <v>0.78500002599999996</v>
      </c>
      <c r="AA4">
        <v>2</v>
      </c>
      <c r="AB4">
        <v>0.5</v>
      </c>
      <c r="AC4">
        <v>3.6</v>
      </c>
      <c r="AD4">
        <v>31.284143449999998</v>
      </c>
      <c r="AE4">
        <v>30.476243969999999</v>
      </c>
      <c r="AF4">
        <v>31.258440019999998</v>
      </c>
      <c r="AG4">
        <v>463.65859990000001</v>
      </c>
      <c r="AH4">
        <v>463.19671629999999</v>
      </c>
      <c r="AI4">
        <v>26.357173920000001</v>
      </c>
      <c r="AJ4">
        <v>27.05545425</v>
      </c>
      <c r="AK4">
        <v>58.059749600000004</v>
      </c>
      <c r="AL4">
        <v>59.597923280000003</v>
      </c>
      <c r="AM4">
        <v>299.6200867</v>
      </c>
      <c r="AN4">
        <v>246.63061519999999</v>
      </c>
      <c r="AO4">
        <v>259.6111755</v>
      </c>
      <c r="AP4">
        <v>100.99835969999999</v>
      </c>
      <c r="AQ4">
        <v>4.5885624890000001</v>
      </c>
      <c r="AR4">
        <v>-8.0857150000000003E-2</v>
      </c>
      <c r="AS4">
        <v>1.3276306999999999E-2</v>
      </c>
      <c r="AT4">
        <v>1.598641E-3</v>
      </c>
      <c r="AU4">
        <v>1.4537925E-2</v>
      </c>
      <c r="AV4">
        <v>7.6297799999999999E-4</v>
      </c>
      <c r="AW4">
        <v>1</v>
      </c>
      <c r="AX4">
        <v>0</v>
      </c>
      <c r="AY4">
        <v>2</v>
      </c>
      <c r="AZ4">
        <v>0</v>
      </c>
      <c r="BA4">
        <v>1</v>
      </c>
      <c r="BB4">
        <v>0.189999998</v>
      </c>
      <c r="BC4">
        <v>111115</v>
      </c>
      <c r="BD4">
        <v>3.8168162630000002</v>
      </c>
      <c r="BE4">
        <v>2.7393209999999999E-3</v>
      </c>
      <c r="BF4">
        <v>303.62624399999999</v>
      </c>
      <c r="BG4">
        <v>304.43414339999998</v>
      </c>
      <c r="BH4">
        <v>49.326122730000002</v>
      </c>
      <c r="BI4">
        <v>-0.51460784100000001</v>
      </c>
      <c r="BJ4">
        <v>4.2510705010000001</v>
      </c>
      <c r="BK4">
        <v>42.090490529999997</v>
      </c>
      <c r="BL4">
        <v>15.035036270000001</v>
      </c>
      <c r="BM4">
        <v>30.476243969999999</v>
      </c>
      <c r="BN4">
        <v>4.3783931880000004</v>
      </c>
      <c r="BO4">
        <v>0.17589680499999999</v>
      </c>
      <c r="BP4">
        <v>2.7325564999999998</v>
      </c>
      <c r="BQ4">
        <v>1.6458366879999999</v>
      </c>
      <c r="BR4">
        <v>0.110713114</v>
      </c>
      <c r="BS4">
        <v>45.193528190000002</v>
      </c>
      <c r="BT4">
        <v>0.96604299299999996</v>
      </c>
      <c r="BU4">
        <v>64.807883689999997</v>
      </c>
      <c r="BV4">
        <v>463.01143630000001</v>
      </c>
      <c r="BW4">
        <v>6.9156600000000001E-4</v>
      </c>
      <c r="BX4">
        <v>3307.9245599999999</v>
      </c>
    </row>
    <row r="5" spans="1:76" x14ac:dyDescent="0.45">
      <c r="A5">
        <v>1</v>
      </c>
      <c r="B5" s="29">
        <v>0.31318287037037035</v>
      </c>
      <c r="C5" t="s">
        <v>12</v>
      </c>
      <c r="D5" t="s">
        <v>130</v>
      </c>
      <c r="E5" t="s">
        <v>480</v>
      </c>
      <c r="F5">
        <v>1</v>
      </c>
      <c r="G5" s="30">
        <v>38360</v>
      </c>
      <c r="H5">
        <v>8</v>
      </c>
      <c r="I5">
        <v>1.8</v>
      </c>
      <c r="J5" t="s">
        <v>545</v>
      </c>
      <c r="K5" t="s">
        <v>546</v>
      </c>
      <c r="L5">
        <v>4</v>
      </c>
      <c r="M5" s="8">
        <v>0.27151620370370372</v>
      </c>
      <c r="N5">
        <v>3733.9999990000001</v>
      </c>
      <c r="O5">
        <v>1</v>
      </c>
      <c r="P5">
        <v>2.4042988850000002</v>
      </c>
      <c r="Q5">
        <v>9.5672299999999995E-3</v>
      </c>
      <c r="R5">
        <v>9.2916907000000007E-2</v>
      </c>
      <c r="S5">
        <v>3.6973699999999997E-4</v>
      </c>
      <c r="T5">
        <v>408.59988959999998</v>
      </c>
      <c r="U5">
        <v>1.625908197</v>
      </c>
      <c r="V5">
        <v>1.5741429810000001</v>
      </c>
      <c r="W5">
        <v>6.2638590000000001E-3</v>
      </c>
      <c r="X5">
        <v>1.6943118619999999</v>
      </c>
      <c r="Y5">
        <v>30.413728129999999</v>
      </c>
      <c r="Z5">
        <v>0.78500002599999996</v>
      </c>
      <c r="AA5">
        <v>2</v>
      </c>
      <c r="AB5">
        <v>0.5</v>
      </c>
      <c r="AC5">
        <v>3.6</v>
      </c>
      <c r="AD5">
        <v>31.267141339999998</v>
      </c>
      <c r="AE5">
        <v>30.49559593</v>
      </c>
      <c r="AF5">
        <v>31.183460239999999</v>
      </c>
      <c r="AG5">
        <v>463.81082149999997</v>
      </c>
      <c r="AH5">
        <v>462.98995969999999</v>
      </c>
      <c r="AI5">
        <v>26.016210560000001</v>
      </c>
      <c r="AJ5">
        <v>26.417734150000001</v>
      </c>
      <c r="AK5">
        <v>57.370399480000003</v>
      </c>
      <c r="AL5">
        <v>58.255828860000001</v>
      </c>
      <c r="AM5">
        <v>299.6231995</v>
      </c>
      <c r="AN5">
        <v>251.3056335</v>
      </c>
      <c r="AO5">
        <v>264.53225709999998</v>
      </c>
      <c r="AP5">
        <v>101.0093689</v>
      </c>
      <c r="AQ5">
        <v>4.5896091459999999</v>
      </c>
      <c r="AR5">
        <v>-6.8388811999999993E-2</v>
      </c>
      <c r="AS5">
        <v>3.1000923E-2</v>
      </c>
      <c r="AT5">
        <v>2.781099E-3</v>
      </c>
      <c r="AU5">
        <v>2.0956062000000001E-2</v>
      </c>
      <c r="AV5">
        <v>2.0972600000000001E-3</v>
      </c>
      <c r="AW5">
        <v>0.66666668699999998</v>
      </c>
      <c r="AX5">
        <v>0</v>
      </c>
      <c r="AY5">
        <v>2</v>
      </c>
      <c r="AZ5">
        <v>0</v>
      </c>
      <c r="BA5">
        <v>1</v>
      </c>
      <c r="BB5">
        <v>0.189999998</v>
      </c>
      <c r="BC5">
        <v>111115</v>
      </c>
      <c r="BD5">
        <v>3.8168559169999998</v>
      </c>
      <c r="BE5">
        <v>1.5741430000000001E-3</v>
      </c>
      <c r="BF5">
        <v>303.64559589999999</v>
      </c>
      <c r="BG5">
        <v>304.41714130000003</v>
      </c>
      <c r="BH5">
        <v>50.261128210000003</v>
      </c>
      <c r="BI5">
        <v>-8.1867806000000001E-2</v>
      </c>
      <c r="BJ5">
        <v>4.3627505160000002</v>
      </c>
      <c r="BK5">
        <v>43.191543160000002</v>
      </c>
      <c r="BL5">
        <v>16.773809010000001</v>
      </c>
      <c r="BM5">
        <v>30.49559593</v>
      </c>
      <c r="BN5">
        <v>4.383245316</v>
      </c>
      <c r="BO5">
        <v>9.0579039E-2</v>
      </c>
      <c r="BP5">
        <v>2.668438654</v>
      </c>
      <c r="BQ5">
        <v>1.714806662</v>
      </c>
      <c r="BR5">
        <v>5.6817400999999997E-2</v>
      </c>
      <c r="BS5">
        <v>41.272416980000003</v>
      </c>
      <c r="BT5">
        <v>0.88252429899999996</v>
      </c>
      <c r="BU5">
        <v>60.776105540000003</v>
      </c>
      <c r="BV5">
        <v>462.08834760000002</v>
      </c>
      <c r="BW5">
        <v>3.162251E-3</v>
      </c>
      <c r="BX5">
        <v>3513.3156220000001</v>
      </c>
    </row>
    <row r="6" spans="1:76" x14ac:dyDescent="0.45">
      <c r="A6">
        <v>1</v>
      </c>
      <c r="B6" s="29">
        <v>0.3133333333333333</v>
      </c>
      <c r="C6" t="s">
        <v>12</v>
      </c>
      <c r="D6" t="s">
        <v>130</v>
      </c>
      <c r="E6" t="s">
        <v>480</v>
      </c>
      <c r="F6">
        <v>1</v>
      </c>
      <c r="G6" s="30">
        <v>38360</v>
      </c>
      <c r="H6">
        <v>8</v>
      </c>
      <c r="I6">
        <v>1.8</v>
      </c>
      <c r="J6" t="s">
        <v>545</v>
      </c>
      <c r="K6" t="s">
        <v>546</v>
      </c>
      <c r="L6">
        <v>5</v>
      </c>
      <c r="M6" s="8">
        <v>0.27166666666666667</v>
      </c>
      <c r="N6">
        <v>3747.4999990000001</v>
      </c>
      <c r="O6">
        <v>1</v>
      </c>
      <c r="P6">
        <v>2.0157218710000002</v>
      </c>
      <c r="Q6">
        <v>8.0189000000000007E-3</v>
      </c>
      <c r="R6">
        <v>9.1513024999999998E-2</v>
      </c>
      <c r="S6">
        <v>3.6405500000000001E-4</v>
      </c>
      <c r="T6">
        <v>414.84271940000002</v>
      </c>
      <c r="U6">
        <v>1.6503181010000001</v>
      </c>
      <c r="V6">
        <v>1.5550199520000001</v>
      </c>
      <c r="W6">
        <v>6.186146E-3</v>
      </c>
      <c r="X6">
        <v>1.6987646679999999</v>
      </c>
      <c r="Y6">
        <v>30.424972100000002</v>
      </c>
      <c r="Z6">
        <v>0.78500002599999996</v>
      </c>
      <c r="AA6">
        <v>2</v>
      </c>
      <c r="AB6">
        <v>0.5</v>
      </c>
      <c r="AC6">
        <v>3.6</v>
      </c>
      <c r="AD6">
        <v>31.26602364</v>
      </c>
      <c r="AE6">
        <v>30.50028038</v>
      </c>
      <c r="AF6">
        <v>31.179162980000001</v>
      </c>
      <c r="AG6">
        <v>463.7628479</v>
      </c>
      <c r="AH6">
        <v>463.04605099999998</v>
      </c>
      <c r="AI6">
        <v>26.004562379999999</v>
      </c>
      <c r="AJ6">
        <v>26.401235580000002</v>
      </c>
      <c r="AK6">
        <v>57.348865510000003</v>
      </c>
      <c r="AL6">
        <v>58.223667140000003</v>
      </c>
      <c r="AM6">
        <v>299.6075745</v>
      </c>
      <c r="AN6">
        <v>251.37136839999999</v>
      </c>
      <c r="AO6">
        <v>264.6014404</v>
      </c>
      <c r="AP6">
        <v>101.0102615</v>
      </c>
      <c r="AQ6">
        <v>4.5896091459999999</v>
      </c>
      <c r="AR6">
        <v>-6.8388811999999993E-2</v>
      </c>
      <c r="AS6">
        <v>3.1000923E-2</v>
      </c>
      <c r="AT6">
        <v>2.781099E-3</v>
      </c>
      <c r="AU6">
        <v>2.0956062000000001E-2</v>
      </c>
      <c r="AV6">
        <v>2.0972600000000001E-3</v>
      </c>
      <c r="AW6">
        <v>1</v>
      </c>
      <c r="AX6">
        <v>0</v>
      </c>
      <c r="AY6">
        <v>2</v>
      </c>
      <c r="AZ6">
        <v>0</v>
      </c>
      <c r="BA6">
        <v>1</v>
      </c>
      <c r="BB6">
        <v>0.189999998</v>
      </c>
      <c r="BC6">
        <v>111115</v>
      </c>
      <c r="BD6">
        <v>3.8166568719999998</v>
      </c>
      <c r="BE6">
        <v>1.5550200000000001E-3</v>
      </c>
      <c r="BF6">
        <v>303.65028039999999</v>
      </c>
      <c r="BG6">
        <v>304.41602360000002</v>
      </c>
      <c r="BH6">
        <v>50.274273049999998</v>
      </c>
      <c r="BI6">
        <v>-7.5308277000000007E-2</v>
      </c>
      <c r="BJ6">
        <v>4.3655603789999997</v>
      </c>
      <c r="BK6">
        <v>43.218979070000003</v>
      </c>
      <c r="BL6">
        <v>16.817743490000002</v>
      </c>
      <c r="BM6">
        <v>30.50028038</v>
      </c>
      <c r="BN6">
        <v>4.3844205540000001</v>
      </c>
      <c r="BO6">
        <v>8.9244406999999998E-2</v>
      </c>
      <c r="BP6">
        <v>2.6667957109999998</v>
      </c>
      <c r="BQ6">
        <v>1.7176248430000001</v>
      </c>
      <c r="BR6">
        <v>5.5977234000000001E-2</v>
      </c>
      <c r="BS6">
        <v>41.903371589999999</v>
      </c>
      <c r="BT6">
        <v>0.89589948699999999</v>
      </c>
      <c r="BU6">
        <v>60.683164920000003</v>
      </c>
      <c r="BV6">
        <v>462.29015529999998</v>
      </c>
      <c r="BW6">
        <v>2.645966E-3</v>
      </c>
      <c r="BX6">
        <v>3521.770626</v>
      </c>
    </row>
    <row r="7" spans="1:76" x14ac:dyDescent="0.45">
      <c r="A7">
        <v>1</v>
      </c>
      <c r="B7" s="29">
        <v>0.31342592592592594</v>
      </c>
      <c r="C7" t="s">
        <v>12</v>
      </c>
      <c r="D7" t="s">
        <v>130</v>
      </c>
      <c r="E7" t="s">
        <v>480</v>
      </c>
      <c r="F7">
        <v>1</v>
      </c>
      <c r="G7" s="30">
        <v>38360</v>
      </c>
      <c r="H7">
        <v>8</v>
      </c>
      <c r="I7">
        <v>1.8</v>
      </c>
      <c r="J7" t="s">
        <v>545</v>
      </c>
      <c r="K7" t="s">
        <v>546</v>
      </c>
      <c r="L7">
        <v>6</v>
      </c>
      <c r="M7" s="8">
        <v>0.27175925925925926</v>
      </c>
      <c r="N7">
        <v>3754.9999990000001</v>
      </c>
      <c r="O7">
        <v>1</v>
      </c>
      <c r="P7">
        <v>2.0498244840000002</v>
      </c>
      <c r="Q7">
        <v>8.1589399999999999E-3</v>
      </c>
      <c r="R7">
        <v>9.2521205999999995E-2</v>
      </c>
      <c r="S7">
        <v>3.6826300000000002E-4</v>
      </c>
      <c r="T7">
        <v>414.62326619999999</v>
      </c>
      <c r="U7">
        <v>1.650329755</v>
      </c>
      <c r="V7">
        <v>1.5706705860000001</v>
      </c>
      <c r="W7">
        <v>6.2517579999999996E-3</v>
      </c>
      <c r="X7">
        <v>1.6976470079999999</v>
      </c>
      <c r="Y7">
        <v>30.41817185</v>
      </c>
      <c r="Z7">
        <v>0.78500002599999996</v>
      </c>
      <c r="AA7">
        <v>2</v>
      </c>
      <c r="AB7">
        <v>0.5</v>
      </c>
      <c r="AC7">
        <v>3.6</v>
      </c>
      <c r="AD7">
        <v>31.26510811</v>
      </c>
      <c r="AE7">
        <v>30.499473569999999</v>
      </c>
      <c r="AF7">
        <v>31.179729460000001</v>
      </c>
      <c r="AG7">
        <v>463.7610474</v>
      </c>
      <c r="AH7">
        <v>463.03344729999998</v>
      </c>
      <c r="AI7">
        <v>25.994836809999999</v>
      </c>
      <c r="AJ7">
        <v>26.395490649999999</v>
      </c>
      <c r="AK7">
        <v>57.330379489999999</v>
      </c>
      <c r="AL7">
        <v>58.2140007</v>
      </c>
      <c r="AM7">
        <v>299.61810300000002</v>
      </c>
      <c r="AN7">
        <v>251.23661799999999</v>
      </c>
      <c r="AO7">
        <v>264.45959470000003</v>
      </c>
      <c r="AP7">
        <v>101.0102005</v>
      </c>
      <c r="AQ7">
        <v>4.5896091459999999</v>
      </c>
      <c r="AR7">
        <v>-6.8388811999999993E-2</v>
      </c>
      <c r="AS7">
        <v>3.1000923E-2</v>
      </c>
      <c r="AT7">
        <v>2.781099E-3</v>
      </c>
      <c r="AU7">
        <v>2.0956062000000001E-2</v>
      </c>
      <c r="AV7">
        <v>2.0972600000000001E-3</v>
      </c>
      <c r="AW7">
        <v>1</v>
      </c>
      <c r="AX7">
        <v>0</v>
      </c>
      <c r="AY7">
        <v>2</v>
      </c>
      <c r="AZ7">
        <v>0</v>
      </c>
      <c r="BA7">
        <v>1</v>
      </c>
      <c r="BB7">
        <v>0.189999998</v>
      </c>
      <c r="BC7">
        <v>111115</v>
      </c>
      <c r="BD7">
        <v>3.8167909940000002</v>
      </c>
      <c r="BE7">
        <v>1.570671E-3</v>
      </c>
      <c r="BF7">
        <v>303.64947360000002</v>
      </c>
      <c r="BG7">
        <v>304.4151081</v>
      </c>
      <c r="BH7">
        <v>50.247322369999999</v>
      </c>
      <c r="BI7">
        <v>-8.1301725000000005E-2</v>
      </c>
      <c r="BJ7">
        <v>4.3638608110000003</v>
      </c>
      <c r="BK7">
        <v>43.202179469999997</v>
      </c>
      <c r="BL7">
        <v>16.806688829999999</v>
      </c>
      <c r="BM7">
        <v>30.499473569999999</v>
      </c>
      <c r="BN7">
        <v>4.3842181220000001</v>
      </c>
      <c r="BO7">
        <v>9.0202959999999999E-2</v>
      </c>
      <c r="BP7">
        <v>2.6662138020000001</v>
      </c>
      <c r="BQ7">
        <v>1.7180043190000001</v>
      </c>
      <c r="BR7">
        <v>5.6580644999999999E-2</v>
      </c>
      <c r="BS7">
        <v>41.881179260000003</v>
      </c>
      <c r="BT7">
        <v>0.89544992599999995</v>
      </c>
      <c r="BU7">
        <v>60.704920860000001</v>
      </c>
      <c r="BV7">
        <v>462.26476309999998</v>
      </c>
      <c r="BW7">
        <v>2.6918430000000002E-3</v>
      </c>
      <c r="BX7">
        <v>3520.1217320000001</v>
      </c>
    </row>
    <row r="8" spans="1:76" x14ac:dyDescent="0.45">
      <c r="A8">
        <v>1</v>
      </c>
      <c r="B8" s="29">
        <v>0.32518518518518519</v>
      </c>
      <c r="C8" t="s">
        <v>12</v>
      </c>
      <c r="D8" t="s">
        <v>57</v>
      </c>
      <c r="E8" t="s">
        <v>479</v>
      </c>
      <c r="F8">
        <v>6</v>
      </c>
      <c r="G8" s="30">
        <v>38504</v>
      </c>
      <c r="H8">
        <v>1</v>
      </c>
      <c r="I8">
        <v>6.1</v>
      </c>
      <c r="J8" t="s">
        <v>547</v>
      </c>
      <c r="K8" t="s">
        <v>544</v>
      </c>
      <c r="L8">
        <v>8</v>
      </c>
      <c r="M8" s="8">
        <v>0.2835185185185185</v>
      </c>
      <c r="N8">
        <v>4771.9999989999997</v>
      </c>
      <c r="O8">
        <v>1</v>
      </c>
      <c r="P8">
        <v>2.1466658029999999</v>
      </c>
      <c r="Q8">
        <v>9.4557760000000008E-3</v>
      </c>
      <c r="R8">
        <v>0.23817864999999999</v>
      </c>
      <c r="S8">
        <v>1.049145E-3</v>
      </c>
      <c r="T8">
        <v>465.2442782</v>
      </c>
      <c r="U8">
        <v>2.0493389280000001</v>
      </c>
      <c r="V8">
        <v>3.4209096579999998</v>
      </c>
      <c r="W8">
        <v>1.5068649999999999E-2</v>
      </c>
      <c r="X8">
        <v>1.496268071</v>
      </c>
      <c r="Y8">
        <v>29.234775859999999</v>
      </c>
      <c r="Z8">
        <v>0.78500002599999996</v>
      </c>
      <c r="AA8">
        <v>2</v>
      </c>
      <c r="AB8">
        <v>0.5</v>
      </c>
      <c r="AC8">
        <v>3.6</v>
      </c>
      <c r="AD8">
        <v>30.743164060000002</v>
      </c>
      <c r="AE8">
        <v>30.044542310000001</v>
      </c>
      <c r="AF8">
        <v>30.642114639999999</v>
      </c>
      <c r="AG8">
        <v>493.1086426</v>
      </c>
      <c r="AH8">
        <v>492.10507200000001</v>
      </c>
      <c r="AI8">
        <v>24.66544914</v>
      </c>
      <c r="AJ8">
        <v>25.538907999999999</v>
      </c>
      <c r="AK8">
        <v>56.058525090000003</v>
      </c>
      <c r="AL8">
        <v>58.043678280000002</v>
      </c>
      <c r="AM8">
        <v>299.59414670000001</v>
      </c>
      <c r="AN8">
        <v>227.021637</v>
      </c>
      <c r="AO8">
        <v>238.97015379999999</v>
      </c>
      <c r="AP8">
        <v>101.04061129999999</v>
      </c>
      <c r="AQ8">
        <v>4.5153446199999996</v>
      </c>
      <c r="AR8">
        <v>-5.3347460999999999E-2</v>
      </c>
      <c r="AS8">
        <v>1.2794945E-2</v>
      </c>
      <c r="AT8">
        <v>5.3711729999999999E-3</v>
      </c>
      <c r="AU8">
        <v>1.2800310000000001E-2</v>
      </c>
      <c r="AV8">
        <v>6.0142360000000001E-3</v>
      </c>
      <c r="AW8">
        <v>1</v>
      </c>
      <c r="AX8">
        <v>0</v>
      </c>
      <c r="AY8">
        <v>2</v>
      </c>
      <c r="AZ8">
        <v>0</v>
      </c>
      <c r="BA8">
        <v>1</v>
      </c>
      <c r="BB8">
        <v>0.189999998</v>
      </c>
      <c r="BC8">
        <v>111115</v>
      </c>
      <c r="BD8">
        <v>3.8164858179999999</v>
      </c>
      <c r="BE8">
        <v>3.4209100000000001E-3</v>
      </c>
      <c r="BF8">
        <v>303.19454230000002</v>
      </c>
      <c r="BG8">
        <v>303.89316409999998</v>
      </c>
      <c r="BH8">
        <v>45.404328649999997</v>
      </c>
      <c r="BI8">
        <v>-0.80976644799999997</v>
      </c>
      <c r="BJ8">
        <v>4.0767349470000003</v>
      </c>
      <c r="BK8">
        <v>40.347488949999999</v>
      </c>
      <c r="BL8">
        <v>14.80858095</v>
      </c>
      <c r="BM8">
        <v>30.044542310000001</v>
      </c>
      <c r="BN8">
        <v>4.2713621819999998</v>
      </c>
      <c r="BO8">
        <v>0.223398445</v>
      </c>
      <c r="BP8">
        <v>2.580466876</v>
      </c>
      <c r="BQ8">
        <v>1.690895306</v>
      </c>
      <c r="BR8">
        <v>0.140880744</v>
      </c>
      <c r="BS8">
        <v>47.008566250000001</v>
      </c>
      <c r="BT8">
        <v>0.945416547</v>
      </c>
      <c r="BU8">
        <v>64.402273339999994</v>
      </c>
      <c r="BV8">
        <v>491.30007230000001</v>
      </c>
      <c r="BW8">
        <v>2.8139660000000002E-3</v>
      </c>
      <c r="BX8">
        <v>3747.938521</v>
      </c>
    </row>
    <row r="9" spans="1:76" x14ac:dyDescent="0.45">
      <c r="A9">
        <v>1</v>
      </c>
      <c r="B9" s="29">
        <v>0.32526620370370368</v>
      </c>
      <c r="C9" t="s">
        <v>12</v>
      </c>
      <c r="D9" t="s">
        <v>57</v>
      </c>
      <c r="E9" t="s">
        <v>479</v>
      </c>
      <c r="F9">
        <v>6</v>
      </c>
      <c r="G9" s="30">
        <v>38504</v>
      </c>
      <c r="H9">
        <v>1</v>
      </c>
      <c r="I9">
        <v>6.1</v>
      </c>
      <c r="J9" t="s">
        <v>547</v>
      </c>
      <c r="K9" t="s">
        <v>544</v>
      </c>
      <c r="L9">
        <v>9</v>
      </c>
      <c r="M9" s="8">
        <v>0.28359953703703705</v>
      </c>
      <c r="N9">
        <v>4778.9999989999997</v>
      </c>
      <c r="O9">
        <v>1</v>
      </c>
      <c r="P9">
        <v>2.2455214639999999</v>
      </c>
      <c r="Q9">
        <v>9.8868140000000007E-3</v>
      </c>
      <c r="R9">
        <v>0.23860909</v>
      </c>
      <c r="S9">
        <v>1.050573E-3</v>
      </c>
      <c r="T9">
        <v>464.59441479999998</v>
      </c>
      <c r="U9">
        <v>2.0455642690000002</v>
      </c>
      <c r="V9">
        <v>3.4321493470000002</v>
      </c>
      <c r="W9">
        <v>1.5111421999999999E-2</v>
      </c>
      <c r="X9">
        <v>1.4986288569999999</v>
      </c>
      <c r="Y9">
        <v>29.240657209999998</v>
      </c>
      <c r="Z9">
        <v>0.78500002599999996</v>
      </c>
      <c r="AA9">
        <v>2</v>
      </c>
      <c r="AB9">
        <v>0.5</v>
      </c>
      <c r="AC9">
        <v>3.6</v>
      </c>
      <c r="AD9">
        <v>30.745267869999999</v>
      </c>
      <c r="AE9">
        <v>30.055242539999998</v>
      </c>
      <c r="AF9">
        <v>30.638660430000002</v>
      </c>
      <c r="AG9">
        <v>493.17144780000001</v>
      </c>
      <c r="AH9">
        <v>492.1405029</v>
      </c>
      <c r="AI9">
        <v>24.653123860000001</v>
      </c>
      <c r="AJ9">
        <v>25.529453279999998</v>
      </c>
      <c r="AK9">
        <v>56.023338320000001</v>
      </c>
      <c r="AL9">
        <v>58.014762879999999</v>
      </c>
      <c r="AM9">
        <v>299.59680179999998</v>
      </c>
      <c r="AN9">
        <v>227.1228638</v>
      </c>
      <c r="AO9">
        <v>239.07670590000001</v>
      </c>
      <c r="AP9">
        <v>101.03981779999999</v>
      </c>
      <c r="AQ9">
        <v>4.5153446199999996</v>
      </c>
      <c r="AR9">
        <v>-5.3347460999999999E-2</v>
      </c>
      <c r="AS9">
        <v>1.2794945E-2</v>
      </c>
      <c r="AT9">
        <v>5.3711729999999999E-3</v>
      </c>
      <c r="AU9">
        <v>1.2800310000000001E-2</v>
      </c>
      <c r="AV9">
        <v>6.0142360000000001E-3</v>
      </c>
      <c r="AW9">
        <v>1</v>
      </c>
      <c r="AX9">
        <v>0</v>
      </c>
      <c r="AY9">
        <v>2</v>
      </c>
      <c r="AZ9">
        <v>0</v>
      </c>
      <c r="BA9">
        <v>1</v>
      </c>
      <c r="BB9">
        <v>0.189999998</v>
      </c>
      <c r="BC9">
        <v>111115</v>
      </c>
      <c r="BD9">
        <v>3.8165196400000001</v>
      </c>
      <c r="BE9">
        <v>3.4321489999999998E-3</v>
      </c>
      <c r="BF9">
        <v>303.2052425</v>
      </c>
      <c r="BG9">
        <v>303.89526790000002</v>
      </c>
      <c r="BH9">
        <v>45.424573559999999</v>
      </c>
      <c r="BI9">
        <v>-0.81458533</v>
      </c>
      <c r="BJ9">
        <v>4.0781201649999996</v>
      </c>
      <c r="BK9">
        <v>40.361515420000003</v>
      </c>
      <c r="BL9">
        <v>14.83206214</v>
      </c>
      <c r="BM9">
        <v>30.055242539999998</v>
      </c>
      <c r="BN9">
        <v>4.2739872529999996</v>
      </c>
      <c r="BO9">
        <v>0.22377707799999999</v>
      </c>
      <c r="BP9">
        <v>2.5794913080000001</v>
      </c>
      <c r="BQ9">
        <v>1.6944959449999999</v>
      </c>
      <c r="BR9">
        <v>0.141121672</v>
      </c>
      <c r="BS9">
        <v>46.942535030000002</v>
      </c>
      <c r="BT9">
        <v>0.94402799999999998</v>
      </c>
      <c r="BU9">
        <v>64.362130879999995</v>
      </c>
      <c r="BV9">
        <v>491.29843240000002</v>
      </c>
      <c r="BW9">
        <v>2.941726E-3</v>
      </c>
      <c r="BX9">
        <v>3750.2510619999998</v>
      </c>
    </row>
    <row r="10" spans="1:76" x14ac:dyDescent="0.45">
      <c r="A10">
        <v>1</v>
      </c>
      <c r="B10" s="29">
        <v>0.32534722222222223</v>
      </c>
      <c r="C10" t="s">
        <v>12</v>
      </c>
      <c r="D10" t="s">
        <v>57</v>
      </c>
      <c r="E10" t="s">
        <v>479</v>
      </c>
      <c r="F10">
        <v>6</v>
      </c>
      <c r="G10" s="30">
        <v>38504</v>
      </c>
      <c r="H10">
        <v>1</v>
      </c>
      <c r="I10">
        <v>6.1</v>
      </c>
      <c r="J10" t="s">
        <v>547</v>
      </c>
      <c r="K10" t="s">
        <v>544</v>
      </c>
      <c r="L10">
        <v>10</v>
      </c>
      <c r="M10" s="8">
        <v>0.28368055555555555</v>
      </c>
      <c r="N10">
        <v>4785.9999989999997</v>
      </c>
      <c r="O10">
        <v>1</v>
      </c>
      <c r="P10">
        <v>2.275318102</v>
      </c>
      <c r="Q10">
        <v>1.0022322E-2</v>
      </c>
      <c r="R10">
        <v>0.23991127200000001</v>
      </c>
      <c r="S10">
        <v>1.056761E-3</v>
      </c>
      <c r="T10">
        <v>464.45913259999998</v>
      </c>
      <c r="U10">
        <v>2.0458498020000002</v>
      </c>
      <c r="V10">
        <v>3.4489945500000001</v>
      </c>
      <c r="W10">
        <v>1.5192133E-2</v>
      </c>
      <c r="X10">
        <v>1.4983186369999999</v>
      </c>
      <c r="Y10">
        <v>29.234663279999999</v>
      </c>
      <c r="Z10">
        <v>0.78500002599999996</v>
      </c>
      <c r="AA10">
        <v>2</v>
      </c>
      <c r="AB10">
        <v>0.5</v>
      </c>
      <c r="AC10">
        <v>3.6</v>
      </c>
      <c r="AD10">
        <v>30.74537849</v>
      </c>
      <c r="AE10">
        <v>30.05563927</v>
      </c>
      <c r="AF10">
        <v>30.642377849999999</v>
      </c>
      <c r="AG10">
        <v>493.16964719999999</v>
      </c>
      <c r="AH10">
        <v>492.12881470000002</v>
      </c>
      <c r="AI10">
        <v>24.63829041</v>
      </c>
      <c r="AJ10">
        <v>25.518861770000001</v>
      </c>
      <c r="AK10">
        <v>55.988590240000001</v>
      </c>
      <c r="AL10">
        <v>57.989624020000001</v>
      </c>
      <c r="AM10">
        <v>299.6201782</v>
      </c>
      <c r="AN10">
        <v>227.02503970000001</v>
      </c>
      <c r="AO10">
        <v>238.97372440000001</v>
      </c>
      <c r="AP10">
        <v>101.0385895</v>
      </c>
      <c r="AQ10">
        <v>4.5153446199999996</v>
      </c>
      <c r="AR10">
        <v>-5.3347460999999999E-2</v>
      </c>
      <c r="AS10">
        <v>1.2794945E-2</v>
      </c>
      <c r="AT10">
        <v>5.3711729999999999E-3</v>
      </c>
      <c r="AU10">
        <v>1.2800310000000001E-2</v>
      </c>
      <c r="AV10">
        <v>6.0142360000000001E-3</v>
      </c>
      <c r="AW10">
        <v>1</v>
      </c>
      <c r="AX10">
        <v>0</v>
      </c>
      <c r="AY10">
        <v>2</v>
      </c>
      <c r="AZ10">
        <v>0</v>
      </c>
      <c r="BA10">
        <v>1</v>
      </c>
      <c r="BB10">
        <v>0.189999998</v>
      </c>
      <c r="BC10">
        <v>111115</v>
      </c>
      <c r="BD10">
        <v>3.8168174289999999</v>
      </c>
      <c r="BE10">
        <v>3.4489949999999998E-3</v>
      </c>
      <c r="BF10">
        <v>303.20563929999997</v>
      </c>
      <c r="BG10">
        <v>303.89537849999999</v>
      </c>
      <c r="BH10">
        <v>45.405007060000003</v>
      </c>
      <c r="BI10">
        <v>-0.82097598299999996</v>
      </c>
      <c r="BJ10">
        <v>4.0767084349999996</v>
      </c>
      <c r="BK10">
        <v>40.348033919999999</v>
      </c>
      <c r="BL10">
        <v>14.82917215</v>
      </c>
      <c r="BM10">
        <v>30.05563927</v>
      </c>
      <c r="BN10">
        <v>4.274084609</v>
      </c>
      <c r="BO10">
        <v>0.224922014</v>
      </c>
      <c r="BP10">
        <v>2.5783897979999999</v>
      </c>
      <c r="BQ10">
        <v>1.6956948110000001</v>
      </c>
      <c r="BR10">
        <v>0.14185025300000001</v>
      </c>
      <c r="BS10">
        <v>46.928295630000001</v>
      </c>
      <c r="BT10">
        <v>0.94377552899999995</v>
      </c>
      <c r="BU10">
        <v>64.369700050000006</v>
      </c>
      <c r="BV10">
        <v>491.27557039999999</v>
      </c>
      <c r="BW10">
        <v>2.98125E-3</v>
      </c>
      <c r="BX10">
        <v>3749.4610950000001</v>
      </c>
    </row>
    <row r="11" spans="1:76" x14ac:dyDescent="0.45">
      <c r="A11">
        <v>1</v>
      </c>
      <c r="B11" s="29">
        <v>0.32950231481481479</v>
      </c>
      <c r="C11" t="s">
        <v>12</v>
      </c>
      <c r="D11" t="s">
        <v>57</v>
      </c>
      <c r="E11" t="s">
        <v>479</v>
      </c>
      <c r="F11">
        <v>6</v>
      </c>
      <c r="G11" s="30">
        <v>38511</v>
      </c>
      <c r="H11">
        <v>8</v>
      </c>
      <c r="I11">
        <v>6.8</v>
      </c>
      <c r="J11" t="s">
        <v>548</v>
      </c>
      <c r="K11" t="s">
        <v>546</v>
      </c>
      <c r="L11">
        <v>11</v>
      </c>
      <c r="M11" s="8">
        <v>0.28783564814814816</v>
      </c>
      <c r="N11">
        <v>5144.4999980000002</v>
      </c>
      <c r="O11">
        <v>1</v>
      </c>
      <c r="P11">
        <v>1.2846076420000001</v>
      </c>
      <c r="Q11">
        <v>6.0004660000000003E-3</v>
      </c>
      <c r="R11">
        <v>0.19867570500000001</v>
      </c>
      <c r="S11">
        <v>9.2802399999999995E-4</v>
      </c>
      <c r="T11">
        <v>469.29339729999998</v>
      </c>
      <c r="U11">
        <v>2.1920926359999999</v>
      </c>
      <c r="V11">
        <v>3.0216229380000001</v>
      </c>
      <c r="W11">
        <v>1.4114150000000001E-2</v>
      </c>
      <c r="X11">
        <v>1.5685710020000001</v>
      </c>
      <c r="Y11">
        <v>29.2695863</v>
      </c>
      <c r="Z11">
        <v>0.78500002599999996</v>
      </c>
      <c r="AA11">
        <v>2</v>
      </c>
      <c r="AB11">
        <v>0.5</v>
      </c>
      <c r="AC11">
        <v>3.6</v>
      </c>
      <c r="AD11">
        <v>31.09907913</v>
      </c>
      <c r="AE11">
        <v>29.90403748</v>
      </c>
      <c r="AF11">
        <v>31.347501749999999</v>
      </c>
      <c r="AG11">
        <v>493.10766599999999</v>
      </c>
      <c r="AH11">
        <v>492.38128660000001</v>
      </c>
      <c r="AI11">
        <v>24.132188800000002</v>
      </c>
      <c r="AJ11">
        <v>24.904150009999999</v>
      </c>
      <c r="AK11">
        <v>53.744922639999999</v>
      </c>
      <c r="AL11">
        <v>55.464160919999998</v>
      </c>
      <c r="AM11">
        <v>299.61376949999999</v>
      </c>
      <c r="AN11">
        <v>214.08465580000001</v>
      </c>
      <c r="AO11">
        <v>225.3522644</v>
      </c>
      <c r="AP11">
        <v>101.0421448</v>
      </c>
      <c r="AQ11">
        <v>4.5623235700000002</v>
      </c>
      <c r="AR11">
        <v>-4.1901558999999998E-2</v>
      </c>
      <c r="AS11">
        <v>2.3282127E-2</v>
      </c>
      <c r="AT11">
        <v>6.9385410000000003E-3</v>
      </c>
      <c r="AU11">
        <v>1.4788885999999999E-2</v>
      </c>
      <c r="AV11">
        <v>8.0577849999999996E-3</v>
      </c>
      <c r="AW11">
        <v>1</v>
      </c>
      <c r="AX11">
        <v>0</v>
      </c>
      <c r="AY11">
        <v>2</v>
      </c>
      <c r="AZ11">
        <v>0</v>
      </c>
      <c r="BA11">
        <v>1</v>
      </c>
      <c r="BB11">
        <v>0.189999998</v>
      </c>
      <c r="BC11">
        <v>111115</v>
      </c>
      <c r="BD11">
        <v>3.8167357900000001</v>
      </c>
      <c r="BE11">
        <v>3.0216230000000002E-3</v>
      </c>
      <c r="BF11">
        <v>303.05403749999999</v>
      </c>
      <c r="BG11">
        <v>304.24907910000002</v>
      </c>
      <c r="BH11">
        <v>42.816929700000003</v>
      </c>
      <c r="BI11">
        <v>-0.63445117799999995</v>
      </c>
      <c r="BJ11">
        <v>4.0849397319999996</v>
      </c>
      <c r="BK11">
        <v>40.428078220000003</v>
      </c>
      <c r="BL11">
        <v>15.523928209999999</v>
      </c>
      <c r="BM11">
        <v>29.90403748</v>
      </c>
      <c r="BN11">
        <v>4.2370224639999998</v>
      </c>
      <c r="BO11">
        <v>0.188284706</v>
      </c>
      <c r="BP11">
        <v>2.516368731</v>
      </c>
      <c r="BQ11">
        <v>1.7206537340000001</v>
      </c>
      <c r="BR11">
        <v>0.118569383</v>
      </c>
      <c r="BS11">
        <v>47.418411399999997</v>
      </c>
      <c r="BT11">
        <v>0.95310973399999999</v>
      </c>
      <c r="BU11">
        <v>62.380552889999997</v>
      </c>
      <c r="BV11">
        <v>491.89955880000002</v>
      </c>
      <c r="BW11">
        <v>1.6290829999999999E-3</v>
      </c>
      <c r="BX11">
        <v>3878.8559049999999</v>
      </c>
    </row>
    <row r="12" spans="1:76" x14ac:dyDescent="0.45">
      <c r="A12">
        <v>1</v>
      </c>
      <c r="B12" s="29">
        <v>0.32959490740740743</v>
      </c>
      <c r="C12" t="s">
        <v>12</v>
      </c>
      <c r="D12" t="s">
        <v>57</v>
      </c>
      <c r="E12" t="s">
        <v>479</v>
      </c>
      <c r="F12">
        <v>6</v>
      </c>
      <c r="G12" s="30">
        <v>38511</v>
      </c>
      <c r="H12">
        <v>8</v>
      </c>
      <c r="I12">
        <v>6.8</v>
      </c>
      <c r="J12" t="s">
        <v>548</v>
      </c>
      <c r="K12" t="s">
        <v>546</v>
      </c>
      <c r="L12">
        <v>12</v>
      </c>
      <c r="M12" s="8">
        <v>0.28792824074074075</v>
      </c>
      <c r="N12">
        <v>5152.4999969999999</v>
      </c>
      <c r="O12">
        <v>1</v>
      </c>
      <c r="P12">
        <v>1.500610164</v>
      </c>
      <c r="Q12">
        <v>6.849712E-3</v>
      </c>
      <c r="R12">
        <v>0.19718802499999999</v>
      </c>
      <c r="S12">
        <v>9.0008799999999995E-4</v>
      </c>
      <c r="T12">
        <v>467.18673649999999</v>
      </c>
      <c r="U12">
        <v>2.1325288109999998</v>
      </c>
      <c r="V12">
        <v>3.025056561</v>
      </c>
      <c r="W12">
        <v>1.3808226E-2</v>
      </c>
      <c r="X12">
        <v>1.5815100230000001</v>
      </c>
      <c r="Y12">
        <v>29.321210350000001</v>
      </c>
      <c r="Z12">
        <v>0.78500002599999996</v>
      </c>
      <c r="AA12">
        <v>2</v>
      </c>
      <c r="AB12">
        <v>0.5</v>
      </c>
      <c r="AC12">
        <v>3.6</v>
      </c>
      <c r="AD12">
        <v>31.154939649999999</v>
      </c>
      <c r="AE12">
        <v>29.947231290000001</v>
      </c>
      <c r="AF12">
        <v>31.38229179</v>
      </c>
      <c r="AG12">
        <v>493.04461670000001</v>
      </c>
      <c r="AH12">
        <v>492.26123050000001</v>
      </c>
      <c r="AI12">
        <v>24.123544689999999</v>
      </c>
      <c r="AJ12">
        <v>24.896453860000001</v>
      </c>
      <c r="AK12">
        <v>53.555686950000002</v>
      </c>
      <c r="AL12">
        <v>55.271587369999999</v>
      </c>
      <c r="AM12">
        <v>299.5887146</v>
      </c>
      <c r="AN12">
        <v>219.07640079999999</v>
      </c>
      <c r="AO12">
        <v>230.6067352</v>
      </c>
      <c r="AP12">
        <v>101.0434647</v>
      </c>
      <c r="AQ12">
        <v>4.5623235700000002</v>
      </c>
      <c r="AR12">
        <v>-4.1901558999999998E-2</v>
      </c>
      <c r="AS12">
        <v>2.3282127E-2</v>
      </c>
      <c r="AT12">
        <v>6.9385410000000003E-3</v>
      </c>
      <c r="AU12">
        <v>1.4788885999999999E-2</v>
      </c>
      <c r="AV12">
        <v>8.0577849999999996E-3</v>
      </c>
      <c r="AW12">
        <v>1</v>
      </c>
      <c r="AX12">
        <v>0</v>
      </c>
      <c r="AY12">
        <v>2</v>
      </c>
      <c r="AZ12">
        <v>0</v>
      </c>
      <c r="BA12">
        <v>1</v>
      </c>
      <c r="BB12">
        <v>0.189999998</v>
      </c>
      <c r="BC12">
        <v>111115</v>
      </c>
      <c r="BD12">
        <v>3.816416619</v>
      </c>
      <c r="BE12">
        <v>3.0250569999999998E-3</v>
      </c>
      <c r="BF12">
        <v>303.09723129999998</v>
      </c>
      <c r="BG12">
        <v>304.30493969999998</v>
      </c>
      <c r="BH12">
        <v>43.815279140000001</v>
      </c>
      <c r="BI12">
        <v>-0.62602093999999997</v>
      </c>
      <c r="BJ12">
        <v>4.0971339779999996</v>
      </c>
      <c r="BK12">
        <v>40.5482333</v>
      </c>
      <c r="BL12">
        <v>15.65177944</v>
      </c>
      <c r="BM12">
        <v>29.947231290000001</v>
      </c>
      <c r="BN12">
        <v>4.2475534289999999</v>
      </c>
      <c r="BO12">
        <v>0.18694804800000001</v>
      </c>
      <c r="BP12">
        <v>2.5156239560000002</v>
      </c>
      <c r="BQ12">
        <v>1.731929474</v>
      </c>
      <c r="BR12">
        <v>0.11772131299999999</v>
      </c>
      <c r="BS12">
        <v>47.206166500000002</v>
      </c>
      <c r="BT12">
        <v>0.94906262699999999</v>
      </c>
      <c r="BU12">
        <v>62.166107539999999</v>
      </c>
      <c r="BV12">
        <v>491.69850170000001</v>
      </c>
      <c r="BW12">
        <v>1.8972419999999999E-3</v>
      </c>
      <c r="BX12">
        <v>3889.0550830000002</v>
      </c>
    </row>
    <row r="13" spans="1:76" x14ac:dyDescent="0.45">
      <c r="A13">
        <v>1</v>
      </c>
      <c r="B13" s="29">
        <v>0.32965277777777779</v>
      </c>
      <c r="C13" t="s">
        <v>12</v>
      </c>
      <c r="D13" t="s">
        <v>57</v>
      </c>
      <c r="E13" t="s">
        <v>479</v>
      </c>
      <c r="F13">
        <v>6</v>
      </c>
      <c r="G13" s="30">
        <v>38511</v>
      </c>
      <c r="H13">
        <v>8</v>
      </c>
      <c r="I13">
        <v>6.8</v>
      </c>
      <c r="J13" t="s">
        <v>548</v>
      </c>
      <c r="K13" t="s">
        <v>546</v>
      </c>
      <c r="L13">
        <v>13</v>
      </c>
      <c r="M13" s="8">
        <v>0.28798611111111111</v>
      </c>
      <c r="N13">
        <v>5157.9999969999999</v>
      </c>
      <c r="O13">
        <v>1</v>
      </c>
      <c r="P13">
        <v>1.1865754669999999</v>
      </c>
      <c r="Q13">
        <v>5.4134049999999996E-3</v>
      </c>
      <c r="R13">
        <v>0.19779290399999999</v>
      </c>
      <c r="S13">
        <v>9.0237300000000004E-4</v>
      </c>
      <c r="T13">
        <v>469.8181098</v>
      </c>
      <c r="U13">
        <v>2.1434082600000002</v>
      </c>
      <c r="V13">
        <v>3.0449285389999998</v>
      </c>
      <c r="W13">
        <v>1.3891598999999999E-2</v>
      </c>
      <c r="X13">
        <v>1.587222216</v>
      </c>
      <c r="Y13">
        <v>29.34428402</v>
      </c>
      <c r="Z13">
        <v>0.78500002599999996</v>
      </c>
      <c r="AA13">
        <v>2</v>
      </c>
      <c r="AB13">
        <v>0.5</v>
      </c>
      <c r="AC13">
        <v>3.6</v>
      </c>
      <c r="AD13">
        <v>31.207807540000001</v>
      </c>
      <c r="AE13">
        <v>29.974811549999998</v>
      </c>
      <c r="AF13">
        <v>31.4942131</v>
      </c>
      <c r="AG13">
        <v>492.97802730000001</v>
      </c>
      <c r="AH13">
        <v>492.2743835</v>
      </c>
      <c r="AI13">
        <v>24.116300580000001</v>
      </c>
      <c r="AJ13">
        <v>24.89425468</v>
      </c>
      <c r="AK13">
        <v>53.378051759999998</v>
      </c>
      <c r="AL13">
        <v>55.099941250000001</v>
      </c>
      <c r="AM13">
        <v>299.60186770000001</v>
      </c>
      <c r="AN13">
        <v>219.1920776</v>
      </c>
      <c r="AO13">
        <v>230.7285004</v>
      </c>
      <c r="AP13">
        <v>101.04228209999999</v>
      </c>
      <c r="AQ13">
        <v>4.5623235700000002</v>
      </c>
      <c r="AR13">
        <v>-4.1901558999999998E-2</v>
      </c>
      <c r="AS13">
        <v>2.3282127E-2</v>
      </c>
      <c r="AT13">
        <v>6.9385410000000003E-3</v>
      </c>
      <c r="AU13">
        <v>1.4788885999999999E-2</v>
      </c>
      <c r="AV13">
        <v>8.0577849999999996E-3</v>
      </c>
      <c r="AW13">
        <v>1</v>
      </c>
      <c r="AX13">
        <v>0</v>
      </c>
      <c r="AY13">
        <v>2</v>
      </c>
      <c r="AZ13">
        <v>0</v>
      </c>
      <c r="BA13">
        <v>1</v>
      </c>
      <c r="BB13">
        <v>0.189999998</v>
      </c>
      <c r="BC13">
        <v>111115</v>
      </c>
      <c r="BD13">
        <v>3.8165841739999999</v>
      </c>
      <c r="BE13">
        <v>3.044929E-3</v>
      </c>
      <c r="BF13">
        <v>303.12481159999999</v>
      </c>
      <c r="BG13">
        <v>304.35780749999998</v>
      </c>
      <c r="BH13">
        <v>43.838414520000001</v>
      </c>
      <c r="BI13">
        <v>-0.630527536</v>
      </c>
      <c r="BJ13">
        <v>4.1025945200000002</v>
      </c>
      <c r="BK13">
        <v>40.602750010000001</v>
      </c>
      <c r="BL13">
        <v>15.708495320000001</v>
      </c>
      <c r="BM13">
        <v>29.974811549999998</v>
      </c>
      <c r="BN13">
        <v>4.254289623</v>
      </c>
      <c r="BO13">
        <v>0.18749164900000001</v>
      </c>
      <c r="BP13">
        <v>2.5153723050000001</v>
      </c>
      <c r="BQ13">
        <v>1.7389173179999999</v>
      </c>
      <c r="BR13">
        <v>0.1180662</v>
      </c>
      <c r="BS13">
        <v>47.471493989999999</v>
      </c>
      <c r="BT13">
        <v>0.95438260799999997</v>
      </c>
      <c r="BU13">
        <v>62.085009710000001</v>
      </c>
      <c r="BV13">
        <v>491.82941770000002</v>
      </c>
      <c r="BW13">
        <v>1.497848E-3</v>
      </c>
      <c r="BX13">
        <v>3896.209041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1DB25-5C63-4533-A7EF-B5BED99B008B}">
  <dimension ref="A1:G9"/>
  <sheetViews>
    <sheetView tabSelected="1" workbookViewId="0">
      <selection activeCell="E15" sqref="E15"/>
    </sheetView>
  </sheetViews>
  <sheetFormatPr defaultRowHeight="14.25" x14ac:dyDescent="0.45"/>
  <cols>
    <col min="1" max="1" width="11.46484375" customWidth="1"/>
  </cols>
  <sheetData>
    <row r="1" spans="1:7" x14ac:dyDescent="0.45">
      <c r="A1" t="s">
        <v>532</v>
      </c>
      <c r="B1" t="s">
        <v>179</v>
      </c>
      <c r="C1" t="s">
        <v>10</v>
      </c>
      <c r="D1" t="s">
        <v>49</v>
      </c>
      <c r="E1" t="s">
        <v>50</v>
      </c>
      <c r="F1" t="s">
        <v>51</v>
      </c>
      <c r="G1" t="s">
        <v>533</v>
      </c>
    </row>
    <row r="2" spans="1:7" x14ac:dyDescent="0.45">
      <c r="A2" s="22">
        <v>44133</v>
      </c>
      <c r="B2" s="23">
        <v>24</v>
      </c>
      <c r="C2" s="24" t="s">
        <v>12</v>
      </c>
      <c r="D2" s="24" t="s">
        <v>130</v>
      </c>
      <c r="E2" s="24" t="s">
        <v>480</v>
      </c>
      <c r="F2" s="24">
        <v>1</v>
      </c>
      <c r="G2" s="24">
        <v>1</v>
      </c>
    </row>
    <row r="3" spans="1:7" x14ac:dyDescent="0.45">
      <c r="A3" s="22">
        <v>44133</v>
      </c>
      <c r="B3" s="23">
        <v>24</v>
      </c>
      <c r="C3" s="24" t="s">
        <v>12</v>
      </c>
      <c r="D3" s="24" t="s">
        <v>57</v>
      </c>
      <c r="E3" s="24" t="s">
        <v>479</v>
      </c>
      <c r="F3" s="24">
        <v>6</v>
      </c>
      <c r="G3" s="24">
        <v>0</v>
      </c>
    </row>
    <row r="4" spans="1:7" x14ac:dyDescent="0.45">
      <c r="A4" s="22">
        <v>44133</v>
      </c>
      <c r="B4" s="23">
        <v>24</v>
      </c>
      <c r="C4" s="24" t="s">
        <v>12</v>
      </c>
      <c r="D4" s="24" t="s">
        <v>122</v>
      </c>
      <c r="E4" s="24" t="s">
        <v>482</v>
      </c>
      <c r="F4" s="24">
        <v>7</v>
      </c>
      <c r="G4" s="24">
        <v>0</v>
      </c>
    </row>
    <row r="5" spans="1:7" x14ac:dyDescent="0.45">
      <c r="A5" s="22">
        <v>44133</v>
      </c>
      <c r="B5" s="23">
        <v>24</v>
      </c>
      <c r="C5" s="24" t="s">
        <v>12</v>
      </c>
      <c r="D5" s="24" t="s">
        <v>125</v>
      </c>
      <c r="E5" s="24" t="s">
        <v>481</v>
      </c>
      <c r="F5" s="24">
        <v>8</v>
      </c>
      <c r="G5" s="24">
        <v>0</v>
      </c>
    </row>
    <row r="6" spans="1:7" x14ac:dyDescent="0.45">
      <c r="A6" s="25">
        <v>44134</v>
      </c>
      <c r="B6" s="26">
        <v>25</v>
      </c>
      <c r="C6" s="27" t="s">
        <v>12</v>
      </c>
      <c r="D6" s="27" t="s">
        <v>130</v>
      </c>
      <c r="E6" s="27" t="s">
        <v>480</v>
      </c>
      <c r="F6" s="27">
        <v>1</v>
      </c>
      <c r="G6" s="27">
        <v>1</v>
      </c>
    </row>
    <row r="7" spans="1:7" x14ac:dyDescent="0.45">
      <c r="A7" s="25">
        <v>44134</v>
      </c>
      <c r="B7" s="26">
        <v>25</v>
      </c>
      <c r="C7" s="27" t="s">
        <v>12</v>
      </c>
      <c r="D7" s="27" t="s">
        <v>57</v>
      </c>
      <c r="E7" s="27" t="s">
        <v>479</v>
      </c>
      <c r="F7" s="27">
        <v>6</v>
      </c>
      <c r="G7" s="27">
        <v>1</v>
      </c>
    </row>
    <row r="8" spans="1:7" x14ac:dyDescent="0.45">
      <c r="A8" s="25">
        <v>44134</v>
      </c>
      <c r="B8" s="26">
        <v>25</v>
      </c>
      <c r="C8" s="27" t="s">
        <v>12</v>
      </c>
      <c r="D8" s="27" t="s">
        <v>122</v>
      </c>
      <c r="E8" s="27" t="s">
        <v>482</v>
      </c>
      <c r="F8" s="27">
        <v>7</v>
      </c>
      <c r="G8" s="27">
        <v>1</v>
      </c>
    </row>
    <row r="9" spans="1:7" x14ac:dyDescent="0.45">
      <c r="A9" s="25">
        <v>44134</v>
      </c>
      <c r="B9" s="26">
        <v>25</v>
      </c>
      <c r="C9" s="27" t="s">
        <v>12</v>
      </c>
      <c r="D9" s="27" t="s">
        <v>125</v>
      </c>
      <c r="E9" s="27" t="s">
        <v>481</v>
      </c>
      <c r="F9" s="27">
        <v>8</v>
      </c>
      <c r="G9" s="2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F6FFF-C316-4B8A-AC7E-A481D0AD995F}">
  <dimension ref="A1:K39"/>
  <sheetViews>
    <sheetView zoomScale="77" workbookViewId="0">
      <selection activeCell="D7" sqref="D7"/>
    </sheetView>
  </sheetViews>
  <sheetFormatPr defaultRowHeight="14.25" x14ac:dyDescent="0.45"/>
  <cols>
    <col min="3" max="4" width="13.796875" customWidth="1"/>
    <col min="5" max="6" width="13.73046875" customWidth="1"/>
    <col min="7" max="8" width="12.86328125" customWidth="1"/>
    <col min="9" max="9" width="12.265625" customWidth="1"/>
    <col min="10" max="10" width="11" customWidth="1"/>
  </cols>
  <sheetData>
    <row r="1" spans="1:10" x14ac:dyDescent="0.45">
      <c r="A1" s="13" t="s">
        <v>512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45">
      <c r="A2" s="13" t="s">
        <v>2</v>
      </c>
      <c r="B2" s="13" t="s">
        <v>50</v>
      </c>
      <c r="C2" s="13" t="s">
        <v>14</v>
      </c>
      <c r="D2" s="13" t="s">
        <v>513</v>
      </c>
      <c r="E2" s="13" t="s">
        <v>15</v>
      </c>
      <c r="F2" s="13" t="s">
        <v>514</v>
      </c>
      <c r="G2" s="13" t="s">
        <v>16</v>
      </c>
      <c r="H2" s="13" t="s">
        <v>515</v>
      </c>
      <c r="I2" s="13" t="s">
        <v>17</v>
      </c>
      <c r="J2" s="13" t="s">
        <v>516</v>
      </c>
    </row>
    <row r="3" spans="1:10" x14ac:dyDescent="0.45">
      <c r="A3" s="13" t="s">
        <v>30</v>
      </c>
      <c r="B3" s="14" t="s">
        <v>471</v>
      </c>
      <c r="C3" s="21">
        <v>19.627500000000001</v>
      </c>
      <c r="D3" s="21">
        <v>3.1202179999999999</v>
      </c>
      <c r="E3" s="21">
        <v>2.0474999999999999</v>
      </c>
      <c r="F3" s="21">
        <v>0.36381079999999999</v>
      </c>
      <c r="G3" s="21">
        <v>466.92750000000001</v>
      </c>
      <c r="H3" s="21">
        <v>72.763379999999998</v>
      </c>
      <c r="I3" s="21">
        <v>37.25</v>
      </c>
      <c r="J3" s="21">
        <v>2.7537850000000001</v>
      </c>
    </row>
    <row r="4" spans="1:10" x14ac:dyDescent="0.45">
      <c r="A4" s="13" t="s">
        <v>30</v>
      </c>
      <c r="B4" s="14" t="s">
        <v>472</v>
      </c>
      <c r="C4" s="21">
        <v>24.774999999999999</v>
      </c>
      <c r="D4" s="21">
        <v>4.4760439999999999</v>
      </c>
      <c r="E4" s="21">
        <v>2.2425000000000002</v>
      </c>
      <c r="F4" s="21">
        <v>0.39533740000000001</v>
      </c>
      <c r="G4" s="21">
        <v>703.30499999999995</v>
      </c>
      <c r="H4" s="21">
        <v>124.71575</v>
      </c>
      <c r="I4" s="21">
        <v>43.5</v>
      </c>
      <c r="J4" s="21">
        <v>3.5118849999999999</v>
      </c>
    </row>
    <row r="5" spans="1:10" x14ac:dyDescent="0.45">
      <c r="A5" s="13" t="s">
        <v>30</v>
      </c>
      <c r="B5" s="14" t="s">
        <v>473</v>
      </c>
      <c r="C5" s="21">
        <v>20.592500000000001</v>
      </c>
      <c r="D5" s="21">
        <v>2.3352849999999998</v>
      </c>
      <c r="E5" s="21">
        <v>1.9450000000000001</v>
      </c>
      <c r="F5" s="21">
        <v>0.15286159999999999</v>
      </c>
      <c r="G5" s="21">
        <v>583.21749999999997</v>
      </c>
      <c r="H5" s="21">
        <v>126.51287000000001</v>
      </c>
      <c r="I5" s="21">
        <v>40</v>
      </c>
      <c r="J5" s="21">
        <v>2.5819890000000001</v>
      </c>
    </row>
    <row r="6" spans="1:10" x14ac:dyDescent="0.45">
      <c r="A6" s="13" t="s">
        <v>30</v>
      </c>
      <c r="B6" s="14" t="s">
        <v>474</v>
      </c>
      <c r="C6" s="21">
        <v>18.75</v>
      </c>
      <c r="D6" s="21">
        <v>3.23651</v>
      </c>
      <c r="E6" s="21">
        <v>1.8049999999999999</v>
      </c>
      <c r="F6" s="21">
        <v>0.16842409999999999</v>
      </c>
      <c r="G6" s="21">
        <v>497.8125</v>
      </c>
      <c r="H6" s="21">
        <v>72.462990000000005</v>
      </c>
      <c r="I6" s="21">
        <v>37.5</v>
      </c>
      <c r="J6" s="21">
        <v>2.0816659999999998</v>
      </c>
    </row>
    <row r="7" spans="1:10" x14ac:dyDescent="0.45">
      <c r="A7" s="13" t="s">
        <v>30</v>
      </c>
      <c r="B7" s="14" t="s">
        <v>479</v>
      </c>
      <c r="C7" s="21">
        <v>16.032499999999999</v>
      </c>
      <c r="D7" s="21">
        <v>1.0678444</v>
      </c>
      <c r="E7" s="21">
        <v>1.405</v>
      </c>
      <c r="F7" s="21">
        <v>0.17058722000000001</v>
      </c>
      <c r="G7" s="21">
        <v>507.11250000000001</v>
      </c>
      <c r="H7" s="21">
        <v>31.9893</v>
      </c>
      <c r="I7" s="21">
        <v>34</v>
      </c>
      <c r="J7" s="21">
        <v>1.1547004999999999</v>
      </c>
    </row>
    <row r="8" spans="1:10" x14ac:dyDescent="0.45">
      <c r="A8" s="13" t="s">
        <v>30</v>
      </c>
      <c r="B8" s="14" t="s">
        <v>480</v>
      </c>
      <c r="C8" s="21">
        <v>17.29</v>
      </c>
      <c r="D8" s="21">
        <v>1.3856166000000001</v>
      </c>
      <c r="E8" s="21">
        <v>1.47</v>
      </c>
      <c r="F8" s="21">
        <v>0.16713268000000001</v>
      </c>
      <c r="G8" s="21">
        <v>517.44749999999999</v>
      </c>
      <c r="H8" s="21">
        <v>33.596890000000002</v>
      </c>
      <c r="I8" s="21">
        <v>33.25</v>
      </c>
      <c r="J8" s="21">
        <v>0.95742709999999998</v>
      </c>
    </row>
    <row r="9" spans="1:10" x14ac:dyDescent="0.45">
      <c r="A9" s="13" t="s">
        <v>30</v>
      </c>
      <c r="B9" s="14" t="s">
        <v>481</v>
      </c>
      <c r="C9" s="21">
        <v>16.4375</v>
      </c>
      <c r="D9" s="21">
        <v>0.9030089</v>
      </c>
      <c r="E9" s="21">
        <v>1.4424999999999999</v>
      </c>
      <c r="F9" s="21">
        <v>9.2150239999999994E-2</v>
      </c>
      <c r="G9" s="21">
        <v>516.89499999999998</v>
      </c>
      <c r="H9" s="21">
        <v>30.28322</v>
      </c>
      <c r="I9" s="21">
        <v>34</v>
      </c>
      <c r="J9" s="21">
        <v>1.8257418999999999</v>
      </c>
    </row>
    <row r="10" spans="1:10" x14ac:dyDescent="0.45">
      <c r="A10" s="13" t="s">
        <v>30</v>
      </c>
      <c r="B10" s="14" t="s">
        <v>482</v>
      </c>
      <c r="C10" s="21">
        <v>15.512499999999999</v>
      </c>
      <c r="D10" s="21">
        <v>2.6503380000000001</v>
      </c>
      <c r="E10" s="21">
        <v>1.38</v>
      </c>
      <c r="F10" s="21">
        <v>0.37067506</v>
      </c>
      <c r="G10" s="21">
        <v>484.28500000000003</v>
      </c>
      <c r="H10" s="21">
        <v>76.505619999999993</v>
      </c>
      <c r="I10" s="21">
        <v>34.25</v>
      </c>
      <c r="J10" s="21">
        <v>3.2015620999999999</v>
      </c>
    </row>
    <row r="11" spans="1:10" x14ac:dyDescent="0.45">
      <c r="A11" s="13" t="s">
        <v>56</v>
      </c>
      <c r="B11" s="14" t="s">
        <v>471</v>
      </c>
      <c r="C11" s="19">
        <v>7.64</v>
      </c>
      <c r="D11" s="19">
        <v>1.3613474000000001</v>
      </c>
      <c r="E11" s="19">
        <v>0.53500000000000003</v>
      </c>
      <c r="F11" s="19">
        <v>0.11846237</v>
      </c>
      <c r="G11" s="19">
        <v>209.51499999999999</v>
      </c>
      <c r="H11" s="19">
        <v>33.784610000000001</v>
      </c>
      <c r="I11" s="19">
        <v>18.75</v>
      </c>
      <c r="J11" s="19">
        <v>1.5</v>
      </c>
    </row>
    <row r="12" spans="1:10" x14ac:dyDescent="0.45">
      <c r="A12" s="13" t="s">
        <v>56</v>
      </c>
      <c r="B12" s="14" t="s">
        <v>472</v>
      </c>
      <c r="C12" s="19">
        <v>6.1</v>
      </c>
      <c r="D12" s="19">
        <v>1.133696</v>
      </c>
      <c r="E12" s="19">
        <v>0.52</v>
      </c>
      <c r="F12" s="19">
        <v>8.8317610000000005E-2</v>
      </c>
      <c r="G12" s="19">
        <v>199.78</v>
      </c>
      <c r="H12" s="19">
        <v>29.572099999999999</v>
      </c>
      <c r="I12" s="19">
        <v>16.75</v>
      </c>
      <c r="J12" s="19">
        <v>1.8929689999999999</v>
      </c>
    </row>
    <row r="13" spans="1:10" x14ac:dyDescent="0.45">
      <c r="A13" s="13" t="s">
        <v>56</v>
      </c>
      <c r="B13" s="14" t="s">
        <v>473</v>
      </c>
      <c r="C13" s="19">
        <v>5.2725</v>
      </c>
      <c r="D13" s="19">
        <v>1.4136093999999999</v>
      </c>
      <c r="E13" s="19">
        <v>0.43</v>
      </c>
      <c r="F13" s="19">
        <v>0.13759845000000001</v>
      </c>
      <c r="G13" s="19">
        <v>159.16499999999999</v>
      </c>
      <c r="H13" s="19">
        <v>37.320740000000001</v>
      </c>
      <c r="I13" s="19">
        <v>15.5</v>
      </c>
      <c r="J13" s="19">
        <v>1.290994</v>
      </c>
    </row>
    <row r="14" spans="1:10" x14ac:dyDescent="0.45">
      <c r="A14" s="13" t="s">
        <v>56</v>
      </c>
      <c r="B14" s="14" t="s">
        <v>474</v>
      </c>
      <c r="C14" s="19">
        <v>6.2275</v>
      </c>
      <c r="D14" s="19">
        <v>0.77068689999999995</v>
      </c>
      <c r="E14" s="19">
        <v>0.44</v>
      </c>
      <c r="F14" s="19">
        <v>8.2865350000000004E-2</v>
      </c>
      <c r="G14" s="19">
        <v>188.32249999999999</v>
      </c>
      <c r="H14" s="19">
        <v>24.561330000000002</v>
      </c>
      <c r="I14" s="19">
        <v>16</v>
      </c>
      <c r="J14" s="19">
        <v>2.160247</v>
      </c>
    </row>
    <row r="15" spans="1:10" x14ac:dyDescent="0.45">
      <c r="A15" s="13" t="s">
        <v>56</v>
      </c>
      <c r="B15" s="14" t="s">
        <v>479</v>
      </c>
      <c r="C15" s="19">
        <v>4.1574999999999998</v>
      </c>
      <c r="D15" s="19">
        <v>0.54938600000000004</v>
      </c>
      <c r="E15" s="19">
        <v>0.28000000000000003</v>
      </c>
      <c r="F15" s="19">
        <v>4.0824829999999999E-2</v>
      </c>
      <c r="G15" s="19">
        <v>145.255</v>
      </c>
      <c r="H15" s="19">
        <v>22.524539999999998</v>
      </c>
      <c r="I15" s="19">
        <v>12.5</v>
      </c>
      <c r="J15" s="19">
        <v>0.57735029999999998</v>
      </c>
    </row>
    <row r="16" spans="1:10" x14ac:dyDescent="0.45">
      <c r="A16" s="13" t="s">
        <v>56</v>
      </c>
      <c r="B16" s="14" t="s">
        <v>480</v>
      </c>
      <c r="C16" s="19">
        <v>4.41</v>
      </c>
      <c r="D16" s="19">
        <v>1.4352468</v>
      </c>
      <c r="E16" s="19">
        <v>0.28249999999999997</v>
      </c>
      <c r="F16" s="19">
        <v>0.15649814000000001</v>
      </c>
      <c r="G16" s="19">
        <v>151.03749999999999</v>
      </c>
      <c r="H16" s="19">
        <v>45.367089999999997</v>
      </c>
      <c r="I16" s="19">
        <v>13.5</v>
      </c>
      <c r="J16" s="19">
        <v>1.7320507999999999</v>
      </c>
    </row>
    <row r="17" spans="1:11" x14ac:dyDescent="0.45">
      <c r="A17" s="13" t="s">
        <v>56</v>
      </c>
      <c r="B17" s="14" t="s">
        <v>481</v>
      </c>
      <c r="C17" s="19">
        <v>4.7</v>
      </c>
      <c r="D17" s="19">
        <v>0.65487910000000005</v>
      </c>
      <c r="E17" s="19">
        <v>0.27750000000000002</v>
      </c>
      <c r="F17" s="19">
        <v>3.7749169999999999E-2</v>
      </c>
      <c r="G17" s="19">
        <v>164.995</v>
      </c>
      <c r="H17" s="19">
        <v>18.664619999999999</v>
      </c>
      <c r="I17" s="19">
        <v>13.75</v>
      </c>
      <c r="J17" s="19">
        <v>1.2583057</v>
      </c>
    </row>
    <row r="18" spans="1:11" x14ac:dyDescent="0.45">
      <c r="A18" s="13" t="s">
        <v>56</v>
      </c>
      <c r="B18" s="14" t="s">
        <v>482</v>
      </c>
      <c r="C18" s="19">
        <v>4.66</v>
      </c>
      <c r="D18" s="19">
        <v>0.32072000000000001</v>
      </c>
      <c r="E18" s="19">
        <v>0.32250000000000001</v>
      </c>
      <c r="F18" s="19">
        <v>5.619905E-2</v>
      </c>
      <c r="G18" s="19">
        <v>159.62</v>
      </c>
      <c r="H18" s="19">
        <v>12.04665</v>
      </c>
      <c r="I18" s="19">
        <v>14.75</v>
      </c>
      <c r="J18" s="19">
        <v>0.95742709999999998</v>
      </c>
    </row>
    <row r="19" spans="1:11" x14ac:dyDescent="0.45">
      <c r="A19" s="13"/>
    </row>
    <row r="20" spans="1:11" x14ac:dyDescent="0.45">
      <c r="A20" s="13"/>
    </row>
    <row r="21" spans="1:11" x14ac:dyDescent="0.45">
      <c r="A21" s="13"/>
    </row>
    <row r="22" spans="1:11" x14ac:dyDescent="0.45">
      <c r="A22" t="s">
        <v>511</v>
      </c>
    </row>
    <row r="23" spans="1:11" x14ac:dyDescent="0.45">
      <c r="A23" s="13" t="s">
        <v>2</v>
      </c>
      <c r="B23" s="13" t="s">
        <v>50</v>
      </c>
      <c r="C23" s="13" t="s">
        <v>466</v>
      </c>
      <c r="D23" s="13" t="s">
        <v>475</v>
      </c>
      <c r="E23" s="13" t="s">
        <v>467</v>
      </c>
      <c r="F23" s="13" t="s">
        <v>476</v>
      </c>
      <c r="G23" s="13" t="s">
        <v>468</v>
      </c>
      <c r="H23" s="13" t="s">
        <v>477</v>
      </c>
      <c r="I23" s="13" t="s">
        <v>469</v>
      </c>
      <c r="J23" s="13" t="s">
        <v>478</v>
      </c>
      <c r="K23" s="13"/>
    </row>
    <row r="24" spans="1:11" x14ac:dyDescent="0.45">
      <c r="A24" s="13" t="s">
        <v>30</v>
      </c>
      <c r="B24" s="14" t="s">
        <v>471</v>
      </c>
      <c r="C24" s="15">
        <v>1</v>
      </c>
      <c r="D24" s="15">
        <v>0.13958809999999999</v>
      </c>
      <c r="E24" s="15">
        <v>1</v>
      </c>
      <c r="F24" s="15">
        <v>0.12890650000000001</v>
      </c>
      <c r="G24" s="15">
        <v>1</v>
      </c>
      <c r="H24" s="15">
        <v>0.1332846</v>
      </c>
      <c r="I24" s="15">
        <v>1</v>
      </c>
      <c r="J24" s="15">
        <v>7.6641769999999998E-2</v>
      </c>
    </row>
    <row r="25" spans="1:11" x14ac:dyDescent="0.45">
      <c r="A25" s="13" t="s">
        <v>30</v>
      </c>
      <c r="B25" s="14" t="s">
        <v>472</v>
      </c>
      <c r="C25" s="15">
        <v>0.98874300000000004</v>
      </c>
      <c r="D25" s="15">
        <v>0.26564490000000002</v>
      </c>
      <c r="E25" s="15">
        <v>0.87335850000000004</v>
      </c>
      <c r="F25" s="15">
        <v>0.2398526</v>
      </c>
      <c r="G25" s="15">
        <v>1.1479189999999999</v>
      </c>
      <c r="H25" s="15">
        <v>0.3328663</v>
      </c>
      <c r="I25" s="15">
        <v>1.0083857000000001</v>
      </c>
      <c r="J25" s="15">
        <v>0.14107295</v>
      </c>
    </row>
    <row r="26" spans="1:11" x14ac:dyDescent="0.45">
      <c r="A26" s="13" t="s">
        <v>30</v>
      </c>
      <c r="B26" s="14" t="s">
        <v>473</v>
      </c>
      <c r="C26" s="15">
        <v>0.87157439999999997</v>
      </c>
      <c r="D26" s="15">
        <v>0.2379666</v>
      </c>
      <c r="E26" s="15">
        <v>0.81235570000000001</v>
      </c>
      <c r="F26" s="15">
        <v>0.19591980000000001</v>
      </c>
      <c r="G26" s="15">
        <v>1.0330159999999999</v>
      </c>
      <c r="H26" s="15">
        <v>0.29197440000000002</v>
      </c>
      <c r="I26" s="15">
        <v>0.96406720000000001</v>
      </c>
      <c r="J26" s="15">
        <v>0.15907664999999999</v>
      </c>
    </row>
    <row r="27" spans="1:11" x14ac:dyDescent="0.45">
      <c r="A27" s="13" t="s">
        <v>30</v>
      </c>
      <c r="B27" s="14" t="s">
        <v>474</v>
      </c>
      <c r="C27" s="15">
        <v>0.88801770000000002</v>
      </c>
      <c r="D27" s="15">
        <v>0.19014529999999999</v>
      </c>
      <c r="E27" s="15">
        <v>0.77372450000000004</v>
      </c>
      <c r="F27" s="15">
        <v>0.1297431</v>
      </c>
      <c r="G27" s="15">
        <v>1.048799</v>
      </c>
      <c r="H27" s="15">
        <v>0.20988989999999999</v>
      </c>
      <c r="I27" s="15">
        <v>0.96046359999999997</v>
      </c>
      <c r="J27" s="15">
        <v>0.11107925</v>
      </c>
    </row>
    <row r="28" spans="1:11" x14ac:dyDescent="0.45">
      <c r="A28" s="13" t="s">
        <v>30</v>
      </c>
      <c r="B28" s="14" t="s">
        <v>479</v>
      </c>
      <c r="C28" s="15">
        <v>1</v>
      </c>
      <c r="D28" s="15">
        <v>0.19147220000000001</v>
      </c>
      <c r="E28" s="15">
        <v>1</v>
      </c>
      <c r="F28" s="15">
        <v>0.14629130000000001</v>
      </c>
      <c r="G28" s="15">
        <v>1</v>
      </c>
      <c r="H28" s="15">
        <v>0.1865454</v>
      </c>
      <c r="I28" s="15">
        <v>1</v>
      </c>
      <c r="J28" s="15">
        <v>9.9176890000000004E-2</v>
      </c>
    </row>
    <row r="29" spans="1:11" x14ac:dyDescent="0.45">
      <c r="A29" s="13" t="s">
        <v>30</v>
      </c>
      <c r="B29" s="14" t="s">
        <v>480</v>
      </c>
      <c r="C29" s="15">
        <v>1.0604954</v>
      </c>
      <c r="D29" s="15">
        <v>0.19815579999999999</v>
      </c>
      <c r="E29" s="15">
        <v>1.0633357999999999</v>
      </c>
      <c r="F29" s="15">
        <v>0.21263180000000001</v>
      </c>
      <c r="G29" s="15">
        <v>1.0276491000000001</v>
      </c>
      <c r="H29" s="15">
        <v>0.17596629999999999</v>
      </c>
      <c r="I29" s="15">
        <v>1.042813</v>
      </c>
      <c r="J29" s="15">
        <v>0.11063267</v>
      </c>
    </row>
    <row r="30" spans="1:11" x14ac:dyDescent="0.45">
      <c r="A30" s="13" t="s">
        <v>30</v>
      </c>
      <c r="B30" s="14" t="s">
        <v>481</v>
      </c>
      <c r="C30" s="15">
        <v>1.047029</v>
      </c>
      <c r="D30" s="15">
        <v>0.43012</v>
      </c>
      <c r="E30" s="15">
        <v>1.0199628000000001</v>
      </c>
      <c r="F30" s="15">
        <v>0.3997405</v>
      </c>
      <c r="G30" s="15">
        <v>1.0245378999999999</v>
      </c>
      <c r="H30" s="15">
        <v>0.42331069999999998</v>
      </c>
      <c r="I30" s="15">
        <v>1.0190520000000001</v>
      </c>
      <c r="J30" s="15">
        <v>0.27011087</v>
      </c>
    </row>
    <row r="31" spans="1:11" x14ac:dyDescent="0.45">
      <c r="A31" s="13" t="s">
        <v>30</v>
      </c>
      <c r="B31" s="14" t="s">
        <v>482</v>
      </c>
      <c r="C31" s="15">
        <v>0.98924860000000003</v>
      </c>
      <c r="D31" s="15">
        <v>0.23023360000000001</v>
      </c>
      <c r="E31" s="15">
        <v>0.92667889999999997</v>
      </c>
      <c r="F31" s="15">
        <v>0.2478581</v>
      </c>
      <c r="G31" s="15">
        <v>0.98531089999999999</v>
      </c>
      <c r="H31" s="15">
        <v>0.2185888</v>
      </c>
      <c r="I31" s="15">
        <v>1.0047280000000001</v>
      </c>
      <c r="J31" s="15">
        <v>0.12846567</v>
      </c>
    </row>
    <row r="32" spans="1:11" x14ac:dyDescent="0.45">
      <c r="A32" s="13" t="s">
        <v>56</v>
      </c>
      <c r="B32" s="14" t="s">
        <v>471</v>
      </c>
      <c r="C32" s="15">
        <v>1</v>
      </c>
      <c r="D32" s="15">
        <v>0.1190944</v>
      </c>
      <c r="E32" s="15">
        <v>1</v>
      </c>
      <c r="F32" s="15">
        <v>0.1563156</v>
      </c>
      <c r="G32" s="15">
        <v>1</v>
      </c>
      <c r="H32" s="15">
        <v>0.10970729999999999</v>
      </c>
      <c r="I32" s="15">
        <v>1</v>
      </c>
      <c r="J32" s="15">
        <v>8.3441979999999999E-2</v>
      </c>
    </row>
    <row r="33" spans="1:10" x14ac:dyDescent="0.45">
      <c r="A33" s="13" t="s">
        <v>56</v>
      </c>
      <c r="B33" s="14" t="s">
        <v>472</v>
      </c>
      <c r="C33" s="15">
        <v>0.81013250000000003</v>
      </c>
      <c r="D33" s="15">
        <v>0.35682839999999999</v>
      </c>
      <c r="E33" s="15">
        <v>0.84616720000000001</v>
      </c>
      <c r="F33" s="15">
        <v>0.28018729999999997</v>
      </c>
      <c r="G33" s="15">
        <v>0.98329089999999997</v>
      </c>
      <c r="H33" s="15">
        <v>0.4248575</v>
      </c>
      <c r="I33" s="15">
        <v>0.88748870000000002</v>
      </c>
      <c r="J33" s="15">
        <v>0.19303381999999999</v>
      </c>
    </row>
    <row r="34" spans="1:10" x14ac:dyDescent="0.45">
      <c r="A34" s="13" t="s">
        <v>56</v>
      </c>
      <c r="B34" s="14" t="s">
        <v>473</v>
      </c>
      <c r="C34" s="15">
        <v>0.78859349999999995</v>
      </c>
      <c r="D34" s="15">
        <v>0.2471139</v>
      </c>
      <c r="E34" s="15">
        <v>0.82104889999999997</v>
      </c>
      <c r="F34" s="15">
        <v>0.20928279999999999</v>
      </c>
      <c r="G34" s="15">
        <v>0.90303429999999996</v>
      </c>
      <c r="H34" s="15">
        <v>0.25884770000000001</v>
      </c>
      <c r="I34" s="15">
        <v>0.88493060000000001</v>
      </c>
      <c r="J34" s="15">
        <v>0.10797959</v>
      </c>
    </row>
    <row r="35" spans="1:10" x14ac:dyDescent="0.45">
      <c r="A35" s="13" t="s">
        <v>56</v>
      </c>
      <c r="B35" s="14" t="s">
        <v>474</v>
      </c>
      <c r="C35" s="15">
        <v>0.66804649999999999</v>
      </c>
      <c r="D35" s="15">
        <v>0.14338609999999999</v>
      </c>
      <c r="E35" s="15">
        <v>0.61474669999999998</v>
      </c>
      <c r="F35" s="15">
        <v>0.19665840000000001</v>
      </c>
      <c r="G35" s="15">
        <v>0.80866890000000002</v>
      </c>
      <c r="H35" s="15">
        <v>0.1502213</v>
      </c>
      <c r="I35" s="15">
        <v>0.82579219999999998</v>
      </c>
      <c r="J35" s="15">
        <v>7.5189420000000007E-2</v>
      </c>
    </row>
    <row r="36" spans="1:10" x14ac:dyDescent="0.45">
      <c r="A36" s="13" t="s">
        <v>56</v>
      </c>
      <c r="B36" s="14" t="s">
        <v>479</v>
      </c>
      <c r="C36" s="15">
        <v>1</v>
      </c>
      <c r="D36" s="15">
        <v>0.22353329999999999</v>
      </c>
      <c r="E36" s="16" t="s">
        <v>58</v>
      </c>
      <c r="F36" s="16" t="s">
        <v>58</v>
      </c>
      <c r="G36" s="15">
        <v>1</v>
      </c>
      <c r="H36" s="15">
        <v>0.2369117</v>
      </c>
      <c r="I36" s="15">
        <v>1</v>
      </c>
      <c r="J36" s="15">
        <v>0.10489950000000001</v>
      </c>
    </row>
    <row r="37" spans="1:10" x14ac:dyDescent="0.45">
      <c r="A37" s="13" t="s">
        <v>56</v>
      </c>
      <c r="B37" s="14" t="s">
        <v>480</v>
      </c>
      <c r="C37" s="15">
        <v>1.0771523999999999</v>
      </c>
      <c r="D37" s="15">
        <v>0.31797449999999999</v>
      </c>
      <c r="E37" s="16" t="s">
        <v>58</v>
      </c>
      <c r="F37" s="16" t="s">
        <v>58</v>
      </c>
      <c r="G37" s="15">
        <v>1.0328757</v>
      </c>
      <c r="H37" s="15">
        <v>0.28711829999999999</v>
      </c>
      <c r="I37" s="15">
        <v>1.0622293</v>
      </c>
      <c r="J37" s="15">
        <v>0.1293436</v>
      </c>
    </row>
    <row r="38" spans="1:10" x14ac:dyDescent="0.45">
      <c r="A38" s="13" t="s">
        <v>56</v>
      </c>
      <c r="B38" s="14" t="s">
        <v>481</v>
      </c>
      <c r="C38" s="15">
        <v>1.0623745</v>
      </c>
      <c r="D38" s="15">
        <v>0.50568959999999996</v>
      </c>
      <c r="E38" s="15">
        <v>1.1052762</v>
      </c>
      <c r="F38" s="15">
        <v>0.48503400000000002</v>
      </c>
      <c r="G38" s="15">
        <v>1.0447575</v>
      </c>
      <c r="H38" s="15">
        <v>0.50692780000000004</v>
      </c>
      <c r="I38" s="15">
        <v>1.0143816000000001</v>
      </c>
      <c r="J38" s="15">
        <v>0.2421131</v>
      </c>
    </row>
    <row r="39" spans="1:10" x14ac:dyDescent="0.45">
      <c r="A39" s="13" t="s">
        <v>56</v>
      </c>
      <c r="B39" s="14" t="s">
        <v>482</v>
      </c>
      <c r="C39" s="15">
        <v>0.85858979999999996</v>
      </c>
      <c r="D39" s="15">
        <v>0.27206380000000002</v>
      </c>
      <c r="E39" s="15">
        <v>0.94468839999999998</v>
      </c>
      <c r="F39" s="15">
        <v>0.2827518</v>
      </c>
      <c r="G39" s="15">
        <v>0.84524460000000001</v>
      </c>
      <c r="H39" s="15">
        <v>0.27351520000000001</v>
      </c>
      <c r="I39" s="15">
        <v>0.9914676</v>
      </c>
      <c r="J39" s="15">
        <v>0.1822583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A1C29-094C-462E-BD13-94D46CFE9F35}">
  <dimension ref="A1:G33"/>
  <sheetViews>
    <sheetView zoomScale="60" zoomScaleNormal="60" workbookViewId="0">
      <selection activeCell="G18" sqref="G18"/>
    </sheetView>
  </sheetViews>
  <sheetFormatPr defaultRowHeight="14.25" x14ac:dyDescent="0.45"/>
  <cols>
    <col min="1" max="6" width="9.06640625" style="1"/>
    <col min="7" max="7" width="26.53125" style="1" customWidth="1"/>
    <col min="8" max="16384" width="9.06640625" style="1"/>
  </cols>
  <sheetData>
    <row r="1" spans="1:7" x14ac:dyDescent="0.45">
      <c r="A1" s="1" t="s">
        <v>13</v>
      </c>
      <c r="B1" s="1" t="s">
        <v>2</v>
      </c>
      <c r="C1" s="1" t="s">
        <v>10</v>
      </c>
      <c r="D1" s="1" t="s">
        <v>3</v>
      </c>
      <c r="E1" s="1" t="s">
        <v>1</v>
      </c>
      <c r="F1" s="1" t="s">
        <v>0</v>
      </c>
      <c r="G1" s="1" t="s">
        <v>18</v>
      </c>
    </row>
    <row r="2" spans="1:7" x14ac:dyDescent="0.45">
      <c r="A2" s="1" t="s">
        <v>22</v>
      </c>
      <c r="B2" s="1" t="s">
        <v>4</v>
      </c>
      <c r="C2" s="1" t="s">
        <v>11</v>
      </c>
      <c r="D2" s="2" t="s">
        <v>6</v>
      </c>
      <c r="E2" s="1">
        <v>0.33300000000000002</v>
      </c>
      <c r="F2" s="1" t="s">
        <v>8</v>
      </c>
      <c r="G2" s="1" t="s">
        <v>19</v>
      </c>
    </row>
    <row r="3" spans="1:7" x14ac:dyDescent="0.45">
      <c r="A3" s="1" t="s">
        <v>23</v>
      </c>
      <c r="B3" s="1" t="s">
        <v>4</v>
      </c>
      <c r="C3" s="1" t="s">
        <v>11</v>
      </c>
      <c r="D3" s="2" t="s">
        <v>6</v>
      </c>
      <c r="E3" s="1">
        <v>1.9900000000000001E-2</v>
      </c>
      <c r="F3" s="1" t="s">
        <v>9</v>
      </c>
      <c r="G3" s="1" t="s">
        <v>20</v>
      </c>
    </row>
    <row r="4" spans="1:7" x14ac:dyDescent="0.45">
      <c r="A4" s="1" t="s">
        <v>26</v>
      </c>
      <c r="B4" s="1" t="s">
        <v>4</v>
      </c>
      <c r="C4" s="1" t="s">
        <v>11</v>
      </c>
      <c r="D4" s="2" t="s">
        <v>6</v>
      </c>
      <c r="E4" s="1">
        <v>0.52600000000000002</v>
      </c>
      <c r="F4" s="1" t="s">
        <v>8</v>
      </c>
      <c r="G4" s="1" t="s">
        <v>19</v>
      </c>
    </row>
    <row r="5" spans="1:7" x14ac:dyDescent="0.45">
      <c r="A5" s="1" t="s">
        <v>27</v>
      </c>
      <c r="B5" s="1" t="s">
        <v>4</v>
      </c>
      <c r="C5" s="1" t="s">
        <v>11</v>
      </c>
      <c r="D5" s="2" t="s">
        <v>6</v>
      </c>
      <c r="E5" s="1">
        <v>0.71599999999999997</v>
      </c>
      <c r="F5" s="1" t="s">
        <v>8</v>
      </c>
      <c r="G5" s="1" t="s">
        <v>19</v>
      </c>
    </row>
    <row r="6" spans="1:7" x14ac:dyDescent="0.45">
      <c r="A6" s="1" t="s">
        <v>24</v>
      </c>
      <c r="B6" s="1" t="s">
        <v>4</v>
      </c>
      <c r="C6" s="1" t="s">
        <v>12</v>
      </c>
      <c r="D6" s="2" t="s">
        <v>6</v>
      </c>
      <c r="E6" s="1">
        <v>0.81799999999999995</v>
      </c>
      <c r="F6" s="1" t="s">
        <v>8</v>
      </c>
      <c r="G6" s="1" t="s">
        <v>19</v>
      </c>
    </row>
    <row r="7" spans="1:7" x14ac:dyDescent="0.45">
      <c r="A7" s="1" t="s">
        <v>25</v>
      </c>
      <c r="B7" s="1" t="s">
        <v>4</v>
      </c>
      <c r="C7" s="1" t="s">
        <v>12</v>
      </c>
      <c r="D7" s="2" t="s">
        <v>6</v>
      </c>
      <c r="E7" s="1">
        <v>0.443</v>
      </c>
      <c r="F7" s="1" t="s">
        <v>8</v>
      </c>
      <c r="G7" s="1" t="s">
        <v>19</v>
      </c>
    </row>
    <row r="8" spans="1:7" x14ac:dyDescent="0.45">
      <c r="A8" s="1" t="s">
        <v>26</v>
      </c>
      <c r="B8" s="1" t="s">
        <v>4</v>
      </c>
      <c r="C8" s="1" t="s">
        <v>12</v>
      </c>
      <c r="D8" s="2" t="s">
        <v>6</v>
      </c>
      <c r="E8" s="1">
        <v>0.95299999999999996</v>
      </c>
      <c r="F8" s="1" t="s">
        <v>8</v>
      </c>
      <c r="G8" s="1" t="s">
        <v>19</v>
      </c>
    </row>
    <row r="9" spans="1:7" x14ac:dyDescent="0.45">
      <c r="A9" s="1" t="s">
        <v>27</v>
      </c>
      <c r="B9" s="1" t="s">
        <v>4</v>
      </c>
      <c r="C9" s="1" t="s">
        <v>12</v>
      </c>
      <c r="D9" s="2" t="s">
        <v>6</v>
      </c>
      <c r="E9" s="1">
        <v>0.85</v>
      </c>
      <c r="F9" s="1" t="s">
        <v>8</v>
      </c>
      <c r="G9" s="1" t="s">
        <v>19</v>
      </c>
    </row>
    <row r="10" spans="1:7" x14ac:dyDescent="0.45">
      <c r="A10" s="1" t="s">
        <v>24</v>
      </c>
      <c r="B10" s="1" t="s">
        <v>5</v>
      </c>
      <c r="C10" s="1" t="s">
        <v>11</v>
      </c>
      <c r="D10" s="2" t="s">
        <v>6</v>
      </c>
      <c r="E10" s="1">
        <v>1.2500000000000001E-2</v>
      </c>
      <c r="F10" s="1" t="s">
        <v>9</v>
      </c>
      <c r="G10" s="1" t="s">
        <v>20</v>
      </c>
    </row>
    <row r="11" spans="1:7" x14ac:dyDescent="0.45">
      <c r="A11" s="1" t="s">
        <v>25</v>
      </c>
      <c r="B11" s="1" t="s">
        <v>5</v>
      </c>
      <c r="C11" s="1" t="s">
        <v>11</v>
      </c>
      <c r="D11" s="2" t="s">
        <v>6</v>
      </c>
      <c r="E11" s="1">
        <v>9.8499999999999998E-4</v>
      </c>
      <c r="F11" s="1" t="s">
        <v>9</v>
      </c>
      <c r="G11" s="1" t="s">
        <v>20</v>
      </c>
    </row>
    <row r="12" spans="1:7" x14ac:dyDescent="0.45">
      <c r="A12" s="1" t="s">
        <v>26</v>
      </c>
      <c r="B12" s="1" t="s">
        <v>5</v>
      </c>
      <c r="C12" s="1" t="s">
        <v>11</v>
      </c>
      <c r="D12" s="2" t="s">
        <v>6</v>
      </c>
      <c r="E12" s="1">
        <v>0.28399999999999997</v>
      </c>
      <c r="F12" s="1" t="s">
        <v>8</v>
      </c>
      <c r="G12" s="1" t="s">
        <v>19</v>
      </c>
    </row>
    <row r="13" spans="1:7" x14ac:dyDescent="0.45">
      <c r="A13" s="1" t="s">
        <v>27</v>
      </c>
      <c r="B13" s="1" t="s">
        <v>5</v>
      </c>
      <c r="C13" s="1" t="s">
        <v>11</v>
      </c>
      <c r="D13" s="2" t="s">
        <v>6</v>
      </c>
      <c r="E13" s="1">
        <v>1.15E-2</v>
      </c>
      <c r="F13" s="1" t="s">
        <v>9</v>
      </c>
      <c r="G13" s="1" t="s">
        <v>20</v>
      </c>
    </row>
    <row r="14" spans="1:7" x14ac:dyDescent="0.45">
      <c r="A14" s="1" t="s">
        <v>24</v>
      </c>
      <c r="B14" s="1" t="s">
        <v>5</v>
      </c>
      <c r="C14" s="1" t="s">
        <v>12</v>
      </c>
      <c r="D14" s="2" t="s">
        <v>6</v>
      </c>
      <c r="E14" s="1">
        <v>0.184</v>
      </c>
      <c r="F14" s="1" t="s">
        <v>8</v>
      </c>
      <c r="G14" s="1" t="s">
        <v>19</v>
      </c>
    </row>
    <row r="15" spans="1:7" x14ac:dyDescent="0.45">
      <c r="A15" s="1" t="s">
        <v>25</v>
      </c>
      <c r="B15" s="1" t="s">
        <v>5</v>
      </c>
      <c r="C15" s="1" t="s">
        <v>12</v>
      </c>
      <c r="D15" s="2" t="s">
        <v>6</v>
      </c>
      <c r="E15" s="1">
        <v>0.48399999999999999</v>
      </c>
      <c r="F15" s="1" t="s">
        <v>8</v>
      </c>
      <c r="G15" s="1" t="s">
        <v>19</v>
      </c>
    </row>
    <row r="16" spans="1:7" x14ac:dyDescent="0.45">
      <c r="A16" s="1" t="s">
        <v>26</v>
      </c>
      <c r="B16" s="1" t="s">
        <v>5</v>
      </c>
      <c r="C16" s="1" t="s">
        <v>12</v>
      </c>
      <c r="D16" s="2" t="s">
        <v>6</v>
      </c>
      <c r="E16" s="1">
        <v>0.23499999999999999</v>
      </c>
      <c r="F16" s="1" t="s">
        <v>8</v>
      </c>
      <c r="G16" s="1" t="s">
        <v>19</v>
      </c>
    </row>
    <row r="17" spans="1:7" x14ac:dyDescent="0.45">
      <c r="A17" s="1" t="s">
        <v>27</v>
      </c>
      <c r="B17" s="1" t="s">
        <v>5</v>
      </c>
      <c r="C17" s="1" t="s">
        <v>12</v>
      </c>
      <c r="D17" s="2" t="s">
        <v>6</v>
      </c>
      <c r="E17" s="1">
        <v>0.57499999999999996</v>
      </c>
      <c r="F17" s="1" t="s">
        <v>8</v>
      </c>
      <c r="G17" s="1" t="s">
        <v>19</v>
      </c>
    </row>
    <row r="18" spans="1:7" x14ac:dyDescent="0.45">
      <c r="A18" s="1" t="s">
        <v>14</v>
      </c>
      <c r="B18" s="1" t="s">
        <v>4</v>
      </c>
      <c r="C18" s="1" t="s">
        <v>11</v>
      </c>
      <c r="D18" s="1">
        <v>4</v>
      </c>
      <c r="E18" s="1">
        <v>0.11</v>
      </c>
      <c r="F18" s="1" t="s">
        <v>8</v>
      </c>
      <c r="G18" s="1" t="s">
        <v>19</v>
      </c>
    </row>
    <row r="19" spans="1:7" x14ac:dyDescent="0.45">
      <c r="A19" s="1" t="s">
        <v>15</v>
      </c>
      <c r="B19" s="1" t="s">
        <v>4</v>
      </c>
      <c r="C19" s="1" t="s">
        <v>11</v>
      </c>
      <c r="D19" s="1">
        <v>4</v>
      </c>
      <c r="E19" s="1">
        <v>0.24299999999999999</v>
      </c>
      <c r="F19" s="1" t="s">
        <v>8</v>
      </c>
      <c r="G19" s="1" t="s">
        <v>19</v>
      </c>
    </row>
    <row r="20" spans="1:7" x14ac:dyDescent="0.45">
      <c r="A20" s="1" t="s">
        <v>16</v>
      </c>
      <c r="B20" s="1" t="s">
        <v>4</v>
      </c>
      <c r="C20" s="1" t="s">
        <v>11</v>
      </c>
      <c r="D20" s="1">
        <v>4</v>
      </c>
      <c r="E20" s="1">
        <v>2.9000000000000001E-2</v>
      </c>
      <c r="F20" s="1" t="s">
        <v>9</v>
      </c>
      <c r="G20" s="1" t="s">
        <v>509</v>
      </c>
    </row>
    <row r="21" spans="1:7" x14ac:dyDescent="0.45">
      <c r="A21" s="1" t="s">
        <v>17</v>
      </c>
      <c r="B21" s="1" t="s">
        <v>4</v>
      </c>
      <c r="C21" s="1" t="s">
        <v>11</v>
      </c>
      <c r="D21" s="1">
        <v>4</v>
      </c>
      <c r="E21" s="1">
        <v>2.69E-2</v>
      </c>
      <c r="F21" s="1" t="s">
        <v>9</v>
      </c>
      <c r="G21" s="1" t="s">
        <v>510</v>
      </c>
    </row>
    <row r="22" spans="1:7" x14ac:dyDescent="0.45">
      <c r="A22" s="1" t="s">
        <v>14</v>
      </c>
      <c r="B22" s="1" t="s">
        <v>4</v>
      </c>
      <c r="C22" s="1" t="s">
        <v>12</v>
      </c>
      <c r="D22" s="1">
        <v>4</v>
      </c>
      <c r="E22" s="1">
        <v>0.504</v>
      </c>
      <c r="F22" s="1" t="s">
        <v>8</v>
      </c>
      <c r="G22" s="1" t="s">
        <v>19</v>
      </c>
    </row>
    <row r="23" spans="1:7" x14ac:dyDescent="0.45">
      <c r="A23" s="1" t="s">
        <v>15</v>
      </c>
      <c r="B23" s="1" t="s">
        <v>4</v>
      </c>
      <c r="C23" s="1" t="s">
        <v>12</v>
      </c>
      <c r="D23" s="1">
        <v>4</v>
      </c>
      <c r="E23" s="1">
        <v>0.94399999999999995</v>
      </c>
      <c r="F23" s="1" t="s">
        <v>8</v>
      </c>
      <c r="G23" s="1" t="s">
        <v>19</v>
      </c>
    </row>
    <row r="24" spans="1:7" x14ac:dyDescent="0.45">
      <c r="A24" s="1" t="s">
        <v>16</v>
      </c>
      <c r="B24" s="1" t="s">
        <v>4</v>
      </c>
      <c r="C24" s="1" t="s">
        <v>12</v>
      </c>
      <c r="D24" s="1">
        <v>4</v>
      </c>
      <c r="E24" s="1">
        <v>0.73399999999999999</v>
      </c>
      <c r="F24" s="1" t="s">
        <v>8</v>
      </c>
      <c r="G24" s="1" t="s">
        <v>19</v>
      </c>
    </row>
    <row r="25" spans="1:7" x14ac:dyDescent="0.45">
      <c r="A25" s="1" t="s">
        <v>17</v>
      </c>
      <c r="B25" s="1" t="s">
        <v>4</v>
      </c>
      <c r="C25" s="1" t="s">
        <v>12</v>
      </c>
      <c r="D25" s="1">
        <v>4</v>
      </c>
      <c r="E25" s="1">
        <v>0.90200000000000002</v>
      </c>
      <c r="F25" s="1" t="s">
        <v>8</v>
      </c>
      <c r="G25" s="1" t="s">
        <v>19</v>
      </c>
    </row>
    <row r="26" spans="1:7" x14ac:dyDescent="0.45">
      <c r="A26" s="1" t="s">
        <v>14</v>
      </c>
      <c r="B26" s="1" t="s">
        <v>5</v>
      </c>
      <c r="C26" s="1" t="s">
        <v>11</v>
      </c>
      <c r="D26" s="1">
        <v>4</v>
      </c>
      <c r="E26" s="1">
        <v>9.2899999999999996E-2</v>
      </c>
      <c r="F26" s="1" t="s">
        <v>8</v>
      </c>
      <c r="G26" s="1" t="s">
        <v>19</v>
      </c>
    </row>
    <row r="27" spans="1:7" x14ac:dyDescent="0.45">
      <c r="A27" s="1" t="s">
        <v>15</v>
      </c>
      <c r="B27" s="1" t="s">
        <v>5</v>
      </c>
      <c r="C27" s="1" t="s">
        <v>11</v>
      </c>
      <c r="D27" s="1">
        <v>4</v>
      </c>
      <c r="E27" s="1">
        <v>0.436</v>
      </c>
      <c r="F27" s="1" t="s">
        <v>8</v>
      </c>
      <c r="G27" s="1" t="s">
        <v>19</v>
      </c>
    </row>
    <row r="28" spans="1:7" x14ac:dyDescent="0.45">
      <c r="A28" s="1" t="s">
        <v>16</v>
      </c>
      <c r="B28" s="1" t="s">
        <v>5</v>
      </c>
      <c r="C28" s="1" t="s">
        <v>11</v>
      </c>
      <c r="D28" s="1">
        <v>4</v>
      </c>
      <c r="E28" s="1">
        <v>0.184</v>
      </c>
      <c r="F28" s="1" t="s">
        <v>8</v>
      </c>
      <c r="G28" s="1" t="s">
        <v>19</v>
      </c>
    </row>
    <row r="29" spans="1:7" x14ac:dyDescent="0.45">
      <c r="A29" s="1" t="s">
        <v>17</v>
      </c>
      <c r="B29" s="1" t="s">
        <v>5</v>
      </c>
      <c r="C29" s="1" t="s">
        <v>11</v>
      </c>
      <c r="D29" s="1">
        <v>4</v>
      </c>
      <c r="E29" s="1">
        <v>9.3700000000000006E-2</v>
      </c>
      <c r="F29" s="1" t="s">
        <v>8</v>
      </c>
      <c r="G29" s="1" t="s">
        <v>19</v>
      </c>
    </row>
    <row r="30" spans="1:7" x14ac:dyDescent="0.45">
      <c r="A30" s="1" t="s">
        <v>14</v>
      </c>
      <c r="B30" s="1" t="s">
        <v>5</v>
      </c>
      <c r="C30" s="1" t="s">
        <v>12</v>
      </c>
      <c r="D30" s="1">
        <v>4</v>
      </c>
      <c r="E30" s="1">
        <v>0.79</v>
      </c>
      <c r="F30" s="1" t="s">
        <v>8</v>
      </c>
      <c r="G30" s="1" t="s">
        <v>19</v>
      </c>
    </row>
    <row r="31" spans="1:7" x14ac:dyDescent="0.45">
      <c r="A31" s="1" t="s">
        <v>15</v>
      </c>
      <c r="B31" s="1" t="s">
        <v>5</v>
      </c>
      <c r="C31" s="1" t="s">
        <v>12</v>
      </c>
      <c r="D31" s="1">
        <v>4</v>
      </c>
      <c r="E31" s="1">
        <v>0.86899999999999999</v>
      </c>
      <c r="F31" s="1" t="s">
        <v>8</v>
      </c>
      <c r="G31" s="1" t="s">
        <v>19</v>
      </c>
    </row>
    <row r="32" spans="1:7" x14ac:dyDescent="0.45">
      <c r="A32" s="1" t="s">
        <v>16</v>
      </c>
      <c r="B32" s="1" t="s">
        <v>5</v>
      </c>
      <c r="C32" s="1" t="s">
        <v>12</v>
      </c>
      <c r="D32" s="1">
        <v>4</v>
      </c>
      <c r="E32" s="1">
        <v>0.753</v>
      </c>
      <c r="F32" s="1" t="s">
        <v>8</v>
      </c>
      <c r="G32" s="1" t="s">
        <v>19</v>
      </c>
    </row>
    <row r="33" spans="1:7" x14ac:dyDescent="0.45">
      <c r="A33" s="1" t="s">
        <v>17</v>
      </c>
      <c r="B33" s="1" t="s">
        <v>5</v>
      </c>
      <c r="C33" s="1" t="s">
        <v>12</v>
      </c>
      <c r="D33" s="1">
        <v>4</v>
      </c>
      <c r="E33" s="1">
        <v>0.125</v>
      </c>
      <c r="F33" s="1" t="s">
        <v>8</v>
      </c>
      <c r="G33" s="1" t="s">
        <v>1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DA856-BA10-4813-8892-A6DFA44139A6}">
  <dimension ref="A1:T97"/>
  <sheetViews>
    <sheetView zoomScale="40" zoomScaleNormal="40" workbookViewId="0">
      <selection activeCell="V5" sqref="V5"/>
    </sheetView>
  </sheetViews>
  <sheetFormatPr defaultRowHeight="14.25" x14ac:dyDescent="0.45"/>
  <sheetData>
    <row r="1" spans="1:20" x14ac:dyDescent="0.45">
      <c r="A1" t="s">
        <v>48</v>
      </c>
      <c r="B1" t="s">
        <v>2</v>
      </c>
      <c r="C1" t="s">
        <v>10</v>
      </c>
      <c r="D1" t="s">
        <v>49</v>
      </c>
      <c r="E1" t="s">
        <v>50</v>
      </c>
      <c r="F1" t="s">
        <v>51</v>
      </c>
      <c r="G1" t="s">
        <v>53</v>
      </c>
      <c r="H1" t="s">
        <v>54</v>
      </c>
      <c r="I1" t="s">
        <v>55</v>
      </c>
      <c r="J1" t="s">
        <v>168</v>
      </c>
      <c r="K1" t="s">
        <v>169</v>
      </c>
      <c r="L1" t="s">
        <v>170</v>
      </c>
      <c r="M1" t="s">
        <v>171</v>
      </c>
      <c r="N1" t="s">
        <v>172</v>
      </c>
      <c r="O1" t="s">
        <v>173</v>
      </c>
      <c r="P1" t="s">
        <v>174</v>
      </c>
      <c r="Q1" t="s">
        <v>175</v>
      </c>
      <c r="R1" t="s">
        <v>176</v>
      </c>
      <c r="S1" t="s">
        <v>177</v>
      </c>
      <c r="T1" t="s">
        <v>178</v>
      </c>
    </row>
    <row r="2" spans="1:20" x14ac:dyDescent="0.45">
      <c r="A2">
        <v>4</v>
      </c>
      <c r="B2" t="s">
        <v>30</v>
      </c>
      <c r="C2" t="s">
        <v>11</v>
      </c>
      <c r="D2" t="s">
        <v>122</v>
      </c>
      <c r="E2" t="s">
        <v>123</v>
      </c>
      <c r="F2">
        <v>2</v>
      </c>
      <c r="G2" s="6">
        <v>44229</v>
      </c>
      <c r="H2">
        <v>2</v>
      </c>
      <c r="I2">
        <v>2.2000000000000002</v>
      </c>
      <c r="J2">
        <v>2.8333332999999999E-2</v>
      </c>
      <c r="K2">
        <v>1.0666666999999999E-2</v>
      </c>
      <c r="L2">
        <v>2.65625</v>
      </c>
      <c r="M2">
        <v>0.02</v>
      </c>
      <c r="N2">
        <v>7.1999999999999995E-2</v>
      </c>
      <c r="O2">
        <v>41.6</v>
      </c>
      <c r="P2">
        <v>49.8</v>
      </c>
      <c r="Q2">
        <f>J2/O2</f>
        <v>6.81089735576923E-4</v>
      </c>
      <c r="R2">
        <f>K2/O2</f>
        <v>2.5641026442307691E-4</v>
      </c>
      <c r="S2">
        <f>M2/O2</f>
        <v>4.8076923076923074E-4</v>
      </c>
      <c r="T2">
        <f>N2/P2</f>
        <v>1.4457831325301205E-3</v>
      </c>
    </row>
    <row r="3" spans="1:20" x14ac:dyDescent="0.45">
      <c r="A3">
        <v>4</v>
      </c>
      <c r="B3" t="s">
        <v>30</v>
      </c>
      <c r="C3" t="s">
        <v>11</v>
      </c>
      <c r="D3" t="s">
        <v>122</v>
      </c>
      <c r="E3" t="s">
        <v>123</v>
      </c>
      <c r="F3">
        <v>2</v>
      </c>
      <c r="G3" s="6">
        <v>44231</v>
      </c>
      <c r="H3">
        <v>4</v>
      </c>
      <c r="I3">
        <v>2.4</v>
      </c>
      <c r="J3">
        <v>4.1666666999999998E-2</v>
      </c>
      <c r="K3">
        <v>1.7000000000000001E-2</v>
      </c>
      <c r="L3">
        <v>2.450980392</v>
      </c>
      <c r="M3">
        <v>3.1333332999999998E-2</v>
      </c>
      <c r="N3">
        <v>8.6333332999999998E-2</v>
      </c>
      <c r="O3">
        <v>60.8</v>
      </c>
      <c r="P3">
        <v>56.1</v>
      </c>
      <c r="Q3">
        <f t="shared" ref="Q3:Q66" si="0">J3/O3</f>
        <v>6.8530702302631579E-4</v>
      </c>
      <c r="R3">
        <f t="shared" ref="R3:R66" si="1">K3/O3</f>
        <v>2.7960526315789477E-4</v>
      </c>
      <c r="S3">
        <f t="shared" ref="S3:T66" si="2">M3/O3</f>
        <v>5.1535087171052628E-4</v>
      </c>
      <c r="T3">
        <f t="shared" si="2"/>
        <v>1.5389185918003563E-3</v>
      </c>
    </row>
    <row r="4" spans="1:20" x14ac:dyDescent="0.45">
      <c r="A4">
        <v>4</v>
      </c>
      <c r="B4" t="s">
        <v>30</v>
      </c>
      <c r="C4" t="s">
        <v>11</v>
      </c>
      <c r="D4" t="s">
        <v>122</v>
      </c>
      <c r="E4" t="s">
        <v>123</v>
      </c>
      <c r="F4">
        <v>2</v>
      </c>
      <c r="G4" s="6">
        <v>44233</v>
      </c>
      <c r="H4">
        <v>6</v>
      </c>
      <c r="I4">
        <v>2.6</v>
      </c>
      <c r="J4">
        <v>3.9333332999999998E-2</v>
      </c>
      <c r="K4">
        <v>1.4999999999999999E-2</v>
      </c>
      <c r="L4">
        <v>2.622222222</v>
      </c>
      <c r="M4">
        <v>2.7E-2</v>
      </c>
      <c r="N4">
        <v>0.12166666700000001</v>
      </c>
      <c r="O4">
        <v>51</v>
      </c>
      <c r="P4">
        <v>70.400000000000006</v>
      </c>
      <c r="Q4">
        <f t="shared" si="0"/>
        <v>7.7124182352941175E-4</v>
      </c>
      <c r="R4">
        <f t="shared" si="1"/>
        <v>2.941176470588235E-4</v>
      </c>
      <c r="S4">
        <f t="shared" si="2"/>
        <v>5.2941176470588231E-4</v>
      </c>
      <c r="T4">
        <f t="shared" si="2"/>
        <v>1.7282197017045454E-3</v>
      </c>
    </row>
    <row r="5" spans="1:20" x14ac:dyDescent="0.45">
      <c r="A5">
        <v>4</v>
      </c>
      <c r="B5" t="s">
        <v>30</v>
      </c>
      <c r="C5" t="s">
        <v>11</v>
      </c>
      <c r="D5" t="s">
        <v>122</v>
      </c>
      <c r="E5" t="s">
        <v>123</v>
      </c>
      <c r="F5">
        <v>2</v>
      </c>
      <c r="G5" s="6">
        <v>44235</v>
      </c>
      <c r="H5">
        <v>8</v>
      </c>
      <c r="I5">
        <v>2.8</v>
      </c>
      <c r="J5">
        <v>4.9666666999999998E-2</v>
      </c>
      <c r="K5">
        <v>2.2333333E-2</v>
      </c>
      <c r="L5">
        <v>2.223880597</v>
      </c>
      <c r="M5">
        <v>4.0333332999999999E-2</v>
      </c>
      <c r="N5">
        <v>7.4333333000000001E-2</v>
      </c>
      <c r="O5">
        <v>69.400000000000006</v>
      </c>
      <c r="P5">
        <v>56.7</v>
      </c>
      <c r="Q5">
        <f t="shared" si="0"/>
        <v>7.1565802593659932E-4</v>
      </c>
      <c r="R5">
        <f t="shared" si="1"/>
        <v>3.2180595100864552E-4</v>
      </c>
      <c r="S5">
        <f t="shared" si="2"/>
        <v>5.8117194524495675E-4</v>
      </c>
      <c r="T5">
        <f t="shared" si="2"/>
        <v>1.3109935273368607E-3</v>
      </c>
    </row>
    <row r="6" spans="1:20" x14ac:dyDescent="0.45">
      <c r="A6">
        <v>4</v>
      </c>
      <c r="B6" t="s">
        <v>30</v>
      </c>
      <c r="C6" t="s">
        <v>11</v>
      </c>
      <c r="D6" t="s">
        <v>57</v>
      </c>
      <c r="E6" t="s">
        <v>128</v>
      </c>
      <c r="F6">
        <v>3</v>
      </c>
      <c r="G6" s="6">
        <v>44257</v>
      </c>
      <c r="H6">
        <v>2</v>
      </c>
      <c r="I6">
        <v>3.2</v>
      </c>
      <c r="J6">
        <v>2.9000000000000001E-2</v>
      </c>
      <c r="K6">
        <v>1.1333332999999999E-2</v>
      </c>
      <c r="L6">
        <v>2.5588235290000001</v>
      </c>
      <c r="M6">
        <v>2.1999999999999999E-2</v>
      </c>
      <c r="N6">
        <v>8.4000000000000005E-2</v>
      </c>
      <c r="O6">
        <v>48.1</v>
      </c>
      <c r="P6">
        <v>48.9</v>
      </c>
      <c r="Q6">
        <f t="shared" si="0"/>
        <v>6.0291060291060297E-4</v>
      </c>
      <c r="R6">
        <f t="shared" si="1"/>
        <v>2.3562022869022867E-4</v>
      </c>
      <c r="S6">
        <f t="shared" si="2"/>
        <v>4.5738045738045736E-4</v>
      </c>
      <c r="T6">
        <f t="shared" si="2"/>
        <v>1.7177914110429449E-3</v>
      </c>
    </row>
    <row r="7" spans="1:20" x14ac:dyDescent="0.45">
      <c r="A7">
        <v>4</v>
      </c>
      <c r="B7" t="s">
        <v>30</v>
      </c>
      <c r="C7" t="s">
        <v>11</v>
      </c>
      <c r="D7" t="s">
        <v>57</v>
      </c>
      <c r="E7" t="s">
        <v>128</v>
      </c>
      <c r="F7">
        <v>3</v>
      </c>
      <c r="G7" s="6">
        <v>44259</v>
      </c>
      <c r="H7">
        <v>4</v>
      </c>
      <c r="I7">
        <v>3.4</v>
      </c>
      <c r="J7">
        <v>4.2999999999999997E-2</v>
      </c>
      <c r="K7">
        <v>1.8333333E-2</v>
      </c>
      <c r="L7">
        <v>2.3454545449999999</v>
      </c>
      <c r="M7">
        <v>3.5333333000000001E-2</v>
      </c>
      <c r="N7">
        <v>7.6666666999999994E-2</v>
      </c>
      <c r="O7">
        <v>64.2</v>
      </c>
      <c r="P7">
        <v>52.8</v>
      </c>
      <c r="Q7">
        <f t="shared" si="0"/>
        <v>6.6978193146417439E-4</v>
      </c>
      <c r="R7">
        <f t="shared" si="1"/>
        <v>2.8556593457943922E-4</v>
      </c>
      <c r="S7">
        <f t="shared" si="2"/>
        <v>5.5036344236760121E-4</v>
      </c>
      <c r="T7">
        <f t="shared" si="2"/>
        <v>1.4520202083333333E-3</v>
      </c>
    </row>
    <row r="8" spans="1:20" x14ac:dyDescent="0.45">
      <c r="A8">
        <v>4</v>
      </c>
      <c r="B8" t="s">
        <v>30</v>
      </c>
      <c r="C8" t="s">
        <v>11</v>
      </c>
      <c r="D8" t="s">
        <v>57</v>
      </c>
      <c r="E8" t="s">
        <v>128</v>
      </c>
      <c r="F8">
        <v>3</v>
      </c>
      <c r="G8" s="6">
        <v>44261</v>
      </c>
      <c r="H8">
        <v>6</v>
      </c>
      <c r="I8">
        <v>3.6</v>
      </c>
      <c r="J8">
        <v>3.5999999999999997E-2</v>
      </c>
      <c r="K8">
        <v>1.4E-2</v>
      </c>
      <c r="L8">
        <v>2.5714285710000002</v>
      </c>
      <c r="M8">
        <v>2.6666667000000002E-2</v>
      </c>
      <c r="N8">
        <v>7.5666667000000007E-2</v>
      </c>
      <c r="O8">
        <v>47.9</v>
      </c>
      <c r="P8">
        <v>45.7</v>
      </c>
      <c r="Q8">
        <f t="shared" si="0"/>
        <v>7.515657620041753E-4</v>
      </c>
      <c r="R8">
        <f t="shared" si="1"/>
        <v>2.9227557411273488E-4</v>
      </c>
      <c r="S8">
        <f t="shared" si="2"/>
        <v>5.5671538622129437E-4</v>
      </c>
      <c r="T8">
        <f t="shared" si="2"/>
        <v>1.6557257549234135E-3</v>
      </c>
    </row>
    <row r="9" spans="1:20" x14ac:dyDescent="0.45">
      <c r="A9">
        <v>4</v>
      </c>
      <c r="B9" t="s">
        <v>30</v>
      </c>
      <c r="C9" t="s">
        <v>11</v>
      </c>
      <c r="D9" t="s">
        <v>57</v>
      </c>
      <c r="E9" t="s">
        <v>128</v>
      </c>
      <c r="F9">
        <v>3</v>
      </c>
      <c r="G9" s="6">
        <v>44263</v>
      </c>
      <c r="H9">
        <v>8</v>
      </c>
      <c r="I9">
        <v>3.8</v>
      </c>
      <c r="J9">
        <v>1.8666667000000001E-2</v>
      </c>
      <c r="K9">
        <v>7.0000000000000001E-3</v>
      </c>
      <c r="L9">
        <v>2.6666666669999999</v>
      </c>
      <c r="M9">
        <v>1.3666667E-2</v>
      </c>
      <c r="N9">
        <v>7.3333333000000001E-2</v>
      </c>
      <c r="O9">
        <v>28.1</v>
      </c>
      <c r="P9">
        <v>43.4</v>
      </c>
      <c r="Q9">
        <f t="shared" si="0"/>
        <v>6.6429419928825621E-4</v>
      </c>
      <c r="R9">
        <f t="shared" si="1"/>
        <v>2.491103202846975E-4</v>
      </c>
      <c r="S9">
        <f t="shared" si="2"/>
        <v>4.8635825622775797E-4</v>
      </c>
      <c r="T9">
        <f t="shared" si="2"/>
        <v>1.6897081336405531E-3</v>
      </c>
    </row>
    <row r="10" spans="1:20" x14ac:dyDescent="0.45">
      <c r="A10">
        <v>4</v>
      </c>
      <c r="B10" t="s">
        <v>30</v>
      </c>
      <c r="C10" t="s">
        <v>11</v>
      </c>
      <c r="D10" t="s">
        <v>130</v>
      </c>
      <c r="E10" t="s">
        <v>131</v>
      </c>
      <c r="F10">
        <v>4</v>
      </c>
      <c r="G10" s="6">
        <v>44288</v>
      </c>
      <c r="H10">
        <v>2</v>
      </c>
      <c r="I10">
        <v>4.2</v>
      </c>
      <c r="J10">
        <v>2.3666666999999999E-2</v>
      </c>
      <c r="K10">
        <v>8.6666669999999994E-3</v>
      </c>
      <c r="L10">
        <v>2.730769231</v>
      </c>
      <c r="M10">
        <v>1.5666666999999999E-2</v>
      </c>
      <c r="N10">
        <v>1.7000000000000001E-2</v>
      </c>
      <c r="O10">
        <v>34.6</v>
      </c>
      <c r="P10">
        <v>30.9</v>
      </c>
      <c r="Q10">
        <f t="shared" si="0"/>
        <v>6.8400771676300576E-4</v>
      </c>
      <c r="R10">
        <f t="shared" si="1"/>
        <v>2.5048170520231212E-4</v>
      </c>
      <c r="S10">
        <f t="shared" si="2"/>
        <v>4.5279384393063577E-4</v>
      </c>
      <c r="T10">
        <f t="shared" si="2"/>
        <v>5.5016181229773468E-4</v>
      </c>
    </row>
    <row r="11" spans="1:20" x14ac:dyDescent="0.45">
      <c r="A11">
        <v>4</v>
      </c>
      <c r="B11" t="s">
        <v>30</v>
      </c>
      <c r="C11" t="s">
        <v>11</v>
      </c>
      <c r="D11" t="s">
        <v>130</v>
      </c>
      <c r="E11" t="s">
        <v>131</v>
      </c>
      <c r="F11">
        <v>4</v>
      </c>
      <c r="G11" s="6">
        <v>44290</v>
      </c>
      <c r="H11">
        <v>4</v>
      </c>
      <c r="I11">
        <v>4.4000000000000004</v>
      </c>
      <c r="J11">
        <v>2.3E-2</v>
      </c>
      <c r="K11">
        <v>8.3333330000000001E-3</v>
      </c>
      <c r="L11">
        <v>2.76</v>
      </c>
      <c r="M11">
        <v>1.4666667E-2</v>
      </c>
      <c r="N11">
        <v>4.1000000000000002E-2</v>
      </c>
      <c r="O11">
        <v>35.9</v>
      </c>
      <c r="P11">
        <v>51.4</v>
      </c>
      <c r="Q11">
        <f t="shared" si="0"/>
        <v>6.4066852367688023E-4</v>
      </c>
      <c r="R11">
        <f t="shared" si="1"/>
        <v>2.3212626740947077E-4</v>
      </c>
      <c r="S11">
        <f t="shared" si="2"/>
        <v>4.0854225626740949E-4</v>
      </c>
      <c r="T11">
        <f t="shared" si="2"/>
        <v>7.9766536964980548E-4</v>
      </c>
    </row>
    <row r="12" spans="1:20" x14ac:dyDescent="0.45">
      <c r="A12">
        <v>4</v>
      </c>
      <c r="B12" t="s">
        <v>30</v>
      </c>
      <c r="C12" t="s">
        <v>11</v>
      </c>
      <c r="D12" t="s">
        <v>130</v>
      </c>
      <c r="E12" t="s">
        <v>131</v>
      </c>
      <c r="F12">
        <v>4</v>
      </c>
      <c r="G12" s="6">
        <v>44292</v>
      </c>
      <c r="H12">
        <v>6</v>
      </c>
      <c r="I12">
        <v>4.5999999999999996</v>
      </c>
      <c r="J12">
        <v>4.2000000000000003E-2</v>
      </c>
      <c r="K12">
        <v>1.6333332999999998E-2</v>
      </c>
      <c r="L12">
        <v>2.5714285710000002</v>
      </c>
      <c r="M12">
        <v>2.7666666999999999E-2</v>
      </c>
      <c r="N12">
        <v>2.5999999999999999E-2</v>
      </c>
      <c r="O12">
        <v>58.3</v>
      </c>
      <c r="P12">
        <v>39.200000000000003</v>
      </c>
      <c r="Q12">
        <f t="shared" si="0"/>
        <v>7.2041166380789029E-4</v>
      </c>
      <c r="R12">
        <f t="shared" si="1"/>
        <v>2.8016008576329328E-4</v>
      </c>
      <c r="S12">
        <f t="shared" si="2"/>
        <v>4.7455689536878216E-4</v>
      </c>
      <c r="T12">
        <f t="shared" si="2"/>
        <v>6.6326530612244891E-4</v>
      </c>
    </row>
    <row r="13" spans="1:20" x14ac:dyDescent="0.45">
      <c r="A13">
        <v>4</v>
      </c>
      <c r="B13" t="s">
        <v>30</v>
      </c>
      <c r="C13" t="s">
        <v>11</v>
      </c>
      <c r="D13" t="s">
        <v>130</v>
      </c>
      <c r="E13" t="s">
        <v>131</v>
      </c>
      <c r="F13">
        <v>4</v>
      </c>
      <c r="G13" s="6">
        <v>44294</v>
      </c>
      <c r="H13">
        <v>8</v>
      </c>
      <c r="I13">
        <v>4.8</v>
      </c>
      <c r="J13">
        <v>2.1666667000000001E-2</v>
      </c>
      <c r="K13">
        <v>7.6666670000000003E-3</v>
      </c>
      <c r="L13">
        <v>2.8260869569999998</v>
      </c>
      <c r="M13">
        <v>1.2999999999999999E-2</v>
      </c>
      <c r="N13">
        <v>3.5333333000000001E-2</v>
      </c>
      <c r="O13">
        <v>30.5</v>
      </c>
      <c r="P13">
        <v>42</v>
      </c>
      <c r="Q13">
        <f t="shared" si="0"/>
        <v>7.1038252459016391E-4</v>
      </c>
      <c r="R13">
        <f t="shared" si="1"/>
        <v>2.5136613114754101E-4</v>
      </c>
      <c r="S13">
        <f t="shared" si="2"/>
        <v>4.2622950819672128E-4</v>
      </c>
      <c r="T13">
        <f t="shared" si="2"/>
        <v>8.4126983333333339E-4</v>
      </c>
    </row>
    <row r="14" spans="1:20" x14ac:dyDescent="0.45">
      <c r="A14">
        <v>4</v>
      </c>
      <c r="B14" t="s">
        <v>30</v>
      </c>
      <c r="C14" t="s">
        <v>11</v>
      </c>
      <c r="D14" t="s">
        <v>125</v>
      </c>
      <c r="E14" t="s">
        <v>126</v>
      </c>
      <c r="F14">
        <v>5</v>
      </c>
      <c r="G14" s="6">
        <v>44318</v>
      </c>
      <c r="H14">
        <v>2</v>
      </c>
      <c r="I14">
        <v>5.2</v>
      </c>
      <c r="J14">
        <v>2.9333333E-2</v>
      </c>
      <c r="K14">
        <v>1.0999999999999999E-2</v>
      </c>
      <c r="L14">
        <v>2.6666666669999999</v>
      </c>
      <c r="M14">
        <v>2.1000000000000001E-2</v>
      </c>
      <c r="N14">
        <v>8.1666666999999998E-2</v>
      </c>
      <c r="O14">
        <v>44.4</v>
      </c>
      <c r="P14">
        <v>64.900000000000006</v>
      </c>
      <c r="Q14">
        <f t="shared" si="0"/>
        <v>6.6066065315315318E-4</v>
      </c>
      <c r="R14">
        <f t="shared" si="1"/>
        <v>2.4774774774774777E-4</v>
      </c>
      <c r="S14">
        <f t="shared" si="2"/>
        <v>4.7297297297297302E-4</v>
      </c>
      <c r="T14">
        <f t="shared" si="2"/>
        <v>1.2583461787365176E-3</v>
      </c>
    </row>
    <row r="15" spans="1:20" x14ac:dyDescent="0.45">
      <c r="A15">
        <v>4</v>
      </c>
      <c r="B15" t="s">
        <v>30</v>
      </c>
      <c r="C15" t="s">
        <v>11</v>
      </c>
      <c r="D15" t="s">
        <v>125</v>
      </c>
      <c r="E15" t="s">
        <v>126</v>
      </c>
      <c r="F15">
        <v>5</v>
      </c>
      <c r="G15" s="6">
        <v>44320</v>
      </c>
      <c r="H15">
        <v>4</v>
      </c>
      <c r="I15">
        <v>5.4</v>
      </c>
      <c r="J15">
        <v>3.6999999999999998E-2</v>
      </c>
      <c r="K15">
        <v>1.4666667E-2</v>
      </c>
      <c r="L15">
        <v>2.5227272730000001</v>
      </c>
      <c r="M15">
        <v>2.6333333E-2</v>
      </c>
      <c r="N15">
        <v>6.3666666999999996E-2</v>
      </c>
      <c r="O15">
        <v>54.9</v>
      </c>
      <c r="P15">
        <v>53.8</v>
      </c>
      <c r="Q15">
        <f t="shared" si="0"/>
        <v>6.7395264116575592E-4</v>
      </c>
      <c r="R15">
        <f t="shared" si="1"/>
        <v>2.6715240437158471E-4</v>
      </c>
      <c r="S15">
        <f t="shared" si="2"/>
        <v>4.7965998178506379E-4</v>
      </c>
      <c r="T15">
        <f t="shared" si="2"/>
        <v>1.1833952973977695E-3</v>
      </c>
    </row>
    <row r="16" spans="1:20" x14ac:dyDescent="0.45">
      <c r="A16">
        <v>4</v>
      </c>
      <c r="B16" t="s">
        <v>30</v>
      </c>
      <c r="C16" t="s">
        <v>11</v>
      </c>
      <c r="D16" t="s">
        <v>125</v>
      </c>
      <c r="E16" t="s">
        <v>126</v>
      </c>
      <c r="F16">
        <v>5</v>
      </c>
      <c r="G16" s="6">
        <v>44322</v>
      </c>
      <c r="H16">
        <v>6</v>
      </c>
      <c r="I16">
        <v>5.6</v>
      </c>
      <c r="J16">
        <v>2.5999999999999999E-2</v>
      </c>
      <c r="K16">
        <v>0.01</v>
      </c>
      <c r="L16">
        <v>2.6</v>
      </c>
      <c r="M16">
        <v>1.8666667000000001E-2</v>
      </c>
      <c r="N16">
        <v>7.4666667000000006E-2</v>
      </c>
      <c r="O16">
        <v>43.1</v>
      </c>
      <c r="P16">
        <v>51</v>
      </c>
      <c r="Q16">
        <f t="shared" si="0"/>
        <v>6.0324825986078883E-4</v>
      </c>
      <c r="R16">
        <f t="shared" si="1"/>
        <v>2.3201856148491879E-4</v>
      </c>
      <c r="S16">
        <f t="shared" si="2"/>
        <v>4.3310132250580047E-4</v>
      </c>
      <c r="T16">
        <f t="shared" si="2"/>
        <v>1.4640522941176471E-3</v>
      </c>
    </row>
    <row r="17" spans="1:20" x14ac:dyDescent="0.45">
      <c r="A17">
        <v>4</v>
      </c>
      <c r="B17" t="s">
        <v>30</v>
      </c>
      <c r="C17" t="s">
        <v>11</v>
      </c>
      <c r="D17" t="s">
        <v>125</v>
      </c>
      <c r="E17" t="s">
        <v>126</v>
      </c>
      <c r="F17">
        <v>5</v>
      </c>
      <c r="G17" s="6">
        <v>44324</v>
      </c>
      <c r="H17">
        <v>8</v>
      </c>
      <c r="I17">
        <v>5.8</v>
      </c>
      <c r="J17">
        <v>3.6666667E-2</v>
      </c>
      <c r="K17">
        <v>1.4333333E-2</v>
      </c>
      <c r="L17">
        <v>2.558139535</v>
      </c>
      <c r="M17">
        <v>2.5000000000000001E-2</v>
      </c>
      <c r="N17">
        <v>8.6333332999999998E-2</v>
      </c>
      <c r="O17">
        <v>55.3</v>
      </c>
      <c r="P17">
        <v>60.7</v>
      </c>
      <c r="Q17">
        <f t="shared" si="0"/>
        <v>6.6305003616636536E-4</v>
      </c>
      <c r="R17">
        <f t="shared" si="1"/>
        <v>2.5919227848101266E-4</v>
      </c>
      <c r="S17">
        <f t="shared" si="2"/>
        <v>4.5207956600361668E-4</v>
      </c>
      <c r="T17">
        <f t="shared" si="2"/>
        <v>1.4222954365733112E-3</v>
      </c>
    </row>
    <row r="18" spans="1:20" x14ac:dyDescent="0.45">
      <c r="A18">
        <v>4</v>
      </c>
      <c r="B18" t="s">
        <v>30</v>
      </c>
      <c r="C18" t="s">
        <v>12</v>
      </c>
      <c r="D18" t="s">
        <v>130</v>
      </c>
      <c r="E18" t="s">
        <v>137</v>
      </c>
      <c r="F18">
        <v>1</v>
      </c>
      <c r="G18" s="6">
        <v>44198</v>
      </c>
      <c r="H18">
        <v>2</v>
      </c>
      <c r="I18">
        <v>1.2</v>
      </c>
      <c r="J18">
        <v>4.8000000000000001E-2</v>
      </c>
      <c r="K18">
        <v>1.9666666999999999E-2</v>
      </c>
      <c r="L18">
        <v>2.440677966</v>
      </c>
      <c r="M18">
        <v>3.0666667000000002E-2</v>
      </c>
      <c r="N18">
        <v>5.7000000000000002E-2</v>
      </c>
      <c r="O18">
        <v>67.7</v>
      </c>
      <c r="P18">
        <v>59.2</v>
      </c>
      <c r="Q18">
        <f t="shared" si="0"/>
        <v>7.0901033973412109E-4</v>
      </c>
      <c r="R18">
        <f t="shared" si="1"/>
        <v>2.9049729689807971E-4</v>
      </c>
      <c r="S18">
        <f t="shared" si="2"/>
        <v>4.5297883308714922E-4</v>
      </c>
      <c r="T18">
        <f t="shared" si="2"/>
        <v>9.6283783783783787E-4</v>
      </c>
    </row>
    <row r="19" spans="1:20" x14ac:dyDescent="0.45">
      <c r="A19">
        <v>4</v>
      </c>
      <c r="B19" t="s">
        <v>30</v>
      </c>
      <c r="C19" t="s">
        <v>12</v>
      </c>
      <c r="D19" t="s">
        <v>130</v>
      </c>
      <c r="E19" t="s">
        <v>137</v>
      </c>
      <c r="F19">
        <v>1</v>
      </c>
      <c r="G19" s="6">
        <v>44200</v>
      </c>
      <c r="H19">
        <v>4</v>
      </c>
      <c r="I19">
        <v>1.4</v>
      </c>
      <c r="J19">
        <v>4.9666666999999998E-2</v>
      </c>
      <c r="K19">
        <v>1.9666666999999999E-2</v>
      </c>
      <c r="L19">
        <v>2.5254237289999999</v>
      </c>
      <c r="M19">
        <v>3.1E-2</v>
      </c>
      <c r="N19">
        <v>8.1000000000000003E-2</v>
      </c>
      <c r="O19">
        <v>62</v>
      </c>
      <c r="P19">
        <v>71</v>
      </c>
      <c r="Q19">
        <f t="shared" si="0"/>
        <v>8.0107527419354834E-4</v>
      </c>
      <c r="R19">
        <f t="shared" si="1"/>
        <v>3.1720430645161286E-4</v>
      </c>
      <c r="S19">
        <f t="shared" si="2"/>
        <v>5.0000000000000001E-4</v>
      </c>
      <c r="T19">
        <f t="shared" si="2"/>
        <v>1.1408450704225353E-3</v>
      </c>
    </row>
    <row r="20" spans="1:20" x14ac:dyDescent="0.45">
      <c r="A20">
        <v>4</v>
      </c>
      <c r="B20" t="s">
        <v>30</v>
      </c>
      <c r="C20" t="s">
        <v>12</v>
      </c>
      <c r="D20" t="s">
        <v>130</v>
      </c>
      <c r="E20" t="s">
        <v>137</v>
      </c>
      <c r="F20">
        <v>1</v>
      </c>
      <c r="G20" s="6">
        <v>44202</v>
      </c>
      <c r="H20">
        <v>6</v>
      </c>
      <c r="I20">
        <v>1.6</v>
      </c>
      <c r="J20">
        <v>5.8666666999999999E-2</v>
      </c>
      <c r="K20">
        <v>3.3666666999999997E-2</v>
      </c>
      <c r="L20">
        <v>1.742574257</v>
      </c>
      <c r="M20">
        <v>4.3999999999999997E-2</v>
      </c>
      <c r="N20">
        <v>5.7333333E-2</v>
      </c>
      <c r="O20">
        <v>93.6</v>
      </c>
      <c r="P20">
        <v>62.7</v>
      </c>
      <c r="Q20">
        <f t="shared" si="0"/>
        <v>6.2678063034188032E-4</v>
      </c>
      <c r="R20">
        <f t="shared" si="1"/>
        <v>3.5968661324786326E-4</v>
      </c>
      <c r="S20">
        <f t="shared" si="2"/>
        <v>4.7008547008547009E-4</v>
      </c>
      <c r="T20">
        <f t="shared" si="2"/>
        <v>9.1440722488038276E-4</v>
      </c>
    </row>
    <row r="21" spans="1:20" x14ac:dyDescent="0.45">
      <c r="A21">
        <v>4</v>
      </c>
      <c r="B21" t="s">
        <v>30</v>
      </c>
      <c r="C21" t="s">
        <v>12</v>
      </c>
      <c r="D21" t="s">
        <v>130</v>
      </c>
      <c r="E21" t="s">
        <v>137</v>
      </c>
      <c r="F21">
        <v>1</v>
      </c>
      <c r="G21" s="6">
        <v>44204</v>
      </c>
      <c r="H21">
        <v>8</v>
      </c>
      <c r="I21">
        <v>1.8</v>
      </c>
      <c r="J21">
        <v>3.7333333000000003E-2</v>
      </c>
      <c r="K21">
        <v>1.3666667E-2</v>
      </c>
      <c r="L21">
        <v>2.7317073170000001</v>
      </c>
      <c r="M21">
        <v>2.1666667000000001E-2</v>
      </c>
      <c r="N21">
        <v>3.8333332999999997E-2</v>
      </c>
      <c r="O21">
        <v>56.3</v>
      </c>
      <c r="P21">
        <v>41.8</v>
      </c>
      <c r="Q21">
        <f t="shared" si="0"/>
        <v>6.6311426287744238E-4</v>
      </c>
      <c r="R21">
        <f t="shared" si="1"/>
        <v>2.4274719360568387E-4</v>
      </c>
      <c r="S21">
        <f t="shared" si="2"/>
        <v>3.8484310834813504E-4</v>
      </c>
      <c r="T21">
        <f t="shared" si="2"/>
        <v>9.1706538277511965E-4</v>
      </c>
    </row>
    <row r="22" spans="1:20" x14ac:dyDescent="0.45">
      <c r="A22">
        <v>4</v>
      </c>
      <c r="B22" t="s">
        <v>30</v>
      </c>
      <c r="C22" t="s">
        <v>12</v>
      </c>
      <c r="D22" t="s">
        <v>57</v>
      </c>
      <c r="E22" t="s">
        <v>135</v>
      </c>
      <c r="F22">
        <v>6</v>
      </c>
      <c r="G22" s="6">
        <v>44349</v>
      </c>
      <c r="H22">
        <v>2</v>
      </c>
      <c r="I22">
        <v>6.2</v>
      </c>
      <c r="J22">
        <v>5.0999999999999997E-2</v>
      </c>
      <c r="K22">
        <v>2.0666667E-2</v>
      </c>
      <c r="L22">
        <v>2.4677419349999998</v>
      </c>
      <c r="M22">
        <v>3.2000000000000001E-2</v>
      </c>
      <c r="N22">
        <v>3.5999999999999997E-2</v>
      </c>
      <c r="O22">
        <v>77.400000000000006</v>
      </c>
      <c r="P22">
        <v>49.5</v>
      </c>
      <c r="Q22">
        <f t="shared" si="0"/>
        <v>6.589147286821704E-4</v>
      </c>
      <c r="R22">
        <f t="shared" si="1"/>
        <v>2.6701120155038759E-4</v>
      </c>
      <c r="S22">
        <f t="shared" si="2"/>
        <v>4.1343669250645994E-4</v>
      </c>
      <c r="T22">
        <f t="shared" si="2"/>
        <v>7.2727272727272723E-4</v>
      </c>
    </row>
    <row r="23" spans="1:20" x14ac:dyDescent="0.45">
      <c r="A23">
        <v>4</v>
      </c>
      <c r="B23" t="s">
        <v>30</v>
      </c>
      <c r="C23" t="s">
        <v>12</v>
      </c>
      <c r="D23" t="s">
        <v>57</v>
      </c>
      <c r="E23" t="s">
        <v>135</v>
      </c>
      <c r="F23">
        <v>6</v>
      </c>
      <c r="G23" s="6">
        <v>44351</v>
      </c>
      <c r="H23">
        <v>4</v>
      </c>
      <c r="I23">
        <v>6.4</v>
      </c>
      <c r="J23">
        <v>5.6000000000000001E-2</v>
      </c>
      <c r="K23">
        <v>2.6333333E-2</v>
      </c>
      <c r="L23">
        <v>2.1265822779999999</v>
      </c>
      <c r="M23">
        <v>3.7333333000000003E-2</v>
      </c>
      <c r="N23">
        <v>3.2666667000000003E-2</v>
      </c>
      <c r="O23">
        <v>80.900000000000006</v>
      </c>
      <c r="P23">
        <v>55.2</v>
      </c>
      <c r="Q23">
        <f t="shared" si="0"/>
        <v>6.9221260815821996E-4</v>
      </c>
      <c r="R23">
        <f t="shared" si="1"/>
        <v>3.2550473423980221E-4</v>
      </c>
      <c r="S23">
        <f t="shared" si="2"/>
        <v>4.614750679851669E-4</v>
      </c>
      <c r="T23">
        <f t="shared" si="2"/>
        <v>5.9178744565217399E-4</v>
      </c>
    </row>
    <row r="24" spans="1:20" x14ac:dyDescent="0.45">
      <c r="A24">
        <v>4</v>
      </c>
      <c r="B24" t="s">
        <v>30</v>
      </c>
      <c r="C24" t="s">
        <v>12</v>
      </c>
      <c r="D24" t="s">
        <v>57</v>
      </c>
      <c r="E24" t="s">
        <v>135</v>
      </c>
      <c r="F24">
        <v>6</v>
      </c>
      <c r="G24" s="6">
        <v>44353</v>
      </c>
      <c r="H24">
        <v>6</v>
      </c>
      <c r="I24">
        <v>6.6</v>
      </c>
      <c r="J24">
        <v>5.3666667000000001E-2</v>
      </c>
      <c r="K24">
        <v>2.3333333000000001E-2</v>
      </c>
      <c r="L24">
        <v>2.2999999999999998</v>
      </c>
      <c r="M24">
        <v>3.4666666999999998E-2</v>
      </c>
      <c r="N24">
        <v>2.7E-2</v>
      </c>
      <c r="O24">
        <v>91.9</v>
      </c>
      <c r="P24">
        <v>44</v>
      </c>
      <c r="Q24">
        <f t="shared" si="0"/>
        <v>5.83968084874864E-4</v>
      </c>
      <c r="R24">
        <f t="shared" si="1"/>
        <v>2.53899162132753E-4</v>
      </c>
      <c r="S24">
        <f t="shared" si="2"/>
        <v>3.7722162132752986E-4</v>
      </c>
      <c r="T24">
        <f t="shared" si="2"/>
        <v>6.1363636363636362E-4</v>
      </c>
    </row>
    <row r="25" spans="1:20" x14ac:dyDescent="0.45">
      <c r="A25">
        <v>4</v>
      </c>
      <c r="B25" t="s">
        <v>30</v>
      </c>
      <c r="C25" t="s">
        <v>12</v>
      </c>
      <c r="D25" t="s">
        <v>57</v>
      </c>
      <c r="E25" t="s">
        <v>135</v>
      </c>
      <c r="F25">
        <v>6</v>
      </c>
      <c r="G25" s="6">
        <v>44355</v>
      </c>
      <c r="H25">
        <v>8</v>
      </c>
      <c r="I25">
        <v>6.8</v>
      </c>
      <c r="J25">
        <v>5.3666667000000001E-2</v>
      </c>
      <c r="K25">
        <v>2.3666666999999999E-2</v>
      </c>
      <c r="L25">
        <v>2.2676056340000001</v>
      </c>
      <c r="M25">
        <v>3.4666666999999998E-2</v>
      </c>
      <c r="N25">
        <v>3.5999999999999997E-2</v>
      </c>
      <c r="O25">
        <v>86.1</v>
      </c>
      <c r="P25">
        <v>56.2</v>
      </c>
      <c r="Q25">
        <f t="shared" si="0"/>
        <v>6.2330623693379801E-4</v>
      </c>
      <c r="R25">
        <f t="shared" si="1"/>
        <v>2.7487418118466898E-4</v>
      </c>
      <c r="S25">
        <f t="shared" si="2"/>
        <v>4.0263260162601625E-4</v>
      </c>
      <c r="T25">
        <f t="shared" si="2"/>
        <v>6.4056939501779355E-4</v>
      </c>
    </row>
    <row r="26" spans="1:20" x14ac:dyDescent="0.45">
      <c r="A26">
        <v>4</v>
      </c>
      <c r="B26" t="s">
        <v>30</v>
      </c>
      <c r="C26" t="s">
        <v>12</v>
      </c>
      <c r="D26" t="s">
        <v>122</v>
      </c>
      <c r="E26" t="s">
        <v>133</v>
      </c>
      <c r="F26">
        <v>7</v>
      </c>
      <c r="G26" s="6">
        <v>44379</v>
      </c>
      <c r="H26">
        <v>2</v>
      </c>
      <c r="I26">
        <v>7.2</v>
      </c>
      <c r="J26">
        <v>4.9666666999999998E-2</v>
      </c>
      <c r="K26">
        <v>0.02</v>
      </c>
      <c r="L26">
        <v>2.483333333</v>
      </c>
      <c r="M26">
        <v>3.2666667000000003E-2</v>
      </c>
      <c r="N26">
        <v>3.0333333000000001E-2</v>
      </c>
      <c r="O26">
        <v>82</v>
      </c>
      <c r="P26">
        <v>78.900000000000006</v>
      </c>
      <c r="Q26">
        <f t="shared" si="0"/>
        <v>6.0569106097560976E-4</v>
      </c>
      <c r="R26">
        <f t="shared" si="1"/>
        <v>2.4390243902439024E-4</v>
      </c>
      <c r="S26">
        <f t="shared" si="2"/>
        <v>3.9837398780487808E-4</v>
      </c>
      <c r="T26">
        <f t="shared" si="2"/>
        <v>3.8445288973384029E-4</v>
      </c>
    </row>
    <row r="27" spans="1:20" x14ac:dyDescent="0.45">
      <c r="A27">
        <v>4</v>
      </c>
      <c r="B27" t="s">
        <v>30</v>
      </c>
      <c r="C27" t="s">
        <v>12</v>
      </c>
      <c r="D27" t="s">
        <v>122</v>
      </c>
      <c r="E27" t="s">
        <v>133</v>
      </c>
      <c r="F27">
        <v>7</v>
      </c>
      <c r="G27" s="6">
        <v>44381</v>
      </c>
      <c r="H27">
        <v>4</v>
      </c>
      <c r="I27">
        <v>7.4</v>
      </c>
      <c r="J27">
        <v>4.1333333E-2</v>
      </c>
      <c r="K27">
        <v>1.4333333E-2</v>
      </c>
      <c r="L27">
        <v>2.88372093</v>
      </c>
      <c r="M27">
        <v>2.4E-2</v>
      </c>
      <c r="N27">
        <v>1.2E-2</v>
      </c>
      <c r="O27">
        <v>71.5</v>
      </c>
      <c r="P27">
        <v>88</v>
      </c>
      <c r="Q27">
        <f t="shared" si="0"/>
        <v>5.7808857342657341E-4</v>
      </c>
      <c r="R27">
        <f t="shared" si="1"/>
        <v>2.004661958041958E-4</v>
      </c>
      <c r="S27">
        <f t="shared" si="2"/>
        <v>3.3566433566433569E-4</v>
      </c>
      <c r="T27">
        <f t="shared" si="2"/>
        <v>1.3636363636363637E-4</v>
      </c>
    </row>
    <row r="28" spans="1:20" x14ac:dyDescent="0.45">
      <c r="A28">
        <v>4</v>
      </c>
      <c r="B28" t="s">
        <v>30</v>
      </c>
      <c r="C28" t="s">
        <v>12</v>
      </c>
      <c r="D28" t="s">
        <v>122</v>
      </c>
      <c r="E28" t="s">
        <v>133</v>
      </c>
      <c r="F28">
        <v>7</v>
      </c>
      <c r="G28" s="6">
        <v>44383</v>
      </c>
      <c r="H28">
        <v>6</v>
      </c>
      <c r="I28">
        <v>7.6</v>
      </c>
      <c r="J28">
        <v>5.1999999999999998E-2</v>
      </c>
      <c r="K28">
        <v>2.1000000000000001E-2</v>
      </c>
      <c r="L28">
        <v>2.4761904760000002</v>
      </c>
      <c r="M28">
        <v>3.2666667000000003E-2</v>
      </c>
      <c r="N28">
        <v>2.1999999999999999E-2</v>
      </c>
      <c r="O28">
        <v>87.8</v>
      </c>
      <c r="P28">
        <v>76.599999999999994</v>
      </c>
      <c r="Q28">
        <f t="shared" si="0"/>
        <v>5.9225512528473807E-4</v>
      </c>
      <c r="R28">
        <f t="shared" si="1"/>
        <v>2.3917995444191345E-4</v>
      </c>
      <c r="S28">
        <f t="shared" si="2"/>
        <v>3.7205771070615042E-4</v>
      </c>
      <c r="T28">
        <f t="shared" si="2"/>
        <v>2.8720626631853789E-4</v>
      </c>
    </row>
    <row r="29" spans="1:20" x14ac:dyDescent="0.45">
      <c r="A29">
        <v>4</v>
      </c>
      <c r="B29" t="s">
        <v>30</v>
      </c>
      <c r="C29" t="s">
        <v>12</v>
      </c>
      <c r="D29" t="s">
        <v>122</v>
      </c>
      <c r="E29" t="s">
        <v>133</v>
      </c>
      <c r="F29">
        <v>7</v>
      </c>
      <c r="G29" s="6">
        <v>44385</v>
      </c>
      <c r="H29">
        <v>8</v>
      </c>
      <c r="I29">
        <v>7.8</v>
      </c>
      <c r="J29">
        <v>5.7333333E-2</v>
      </c>
      <c r="K29">
        <v>2.8333332999999999E-2</v>
      </c>
      <c r="L29">
        <v>2.0235294119999998</v>
      </c>
      <c r="M29">
        <v>4.0666666999999997E-2</v>
      </c>
      <c r="N29">
        <v>5.2333333000000003E-2</v>
      </c>
      <c r="O29">
        <v>92.4</v>
      </c>
      <c r="P29">
        <v>81.150000000000006</v>
      </c>
      <c r="Q29">
        <f t="shared" si="0"/>
        <v>6.2049061688311687E-4</v>
      </c>
      <c r="R29">
        <f t="shared" si="1"/>
        <v>3.0663780303030302E-4</v>
      </c>
      <c r="S29">
        <f t="shared" si="2"/>
        <v>4.4011544372294368E-4</v>
      </c>
      <c r="T29">
        <f t="shared" si="2"/>
        <v>6.4489627849661124E-4</v>
      </c>
    </row>
    <row r="30" spans="1:20" x14ac:dyDescent="0.45">
      <c r="A30">
        <v>4</v>
      </c>
      <c r="B30" t="s">
        <v>30</v>
      </c>
      <c r="C30" t="s">
        <v>12</v>
      </c>
      <c r="D30" t="s">
        <v>125</v>
      </c>
      <c r="E30" t="s">
        <v>139</v>
      </c>
      <c r="F30">
        <v>8</v>
      </c>
      <c r="G30" s="6">
        <v>44410</v>
      </c>
      <c r="H30">
        <v>2</v>
      </c>
      <c r="I30">
        <v>8.1999999999999993</v>
      </c>
      <c r="J30">
        <v>5.6333332999999999E-2</v>
      </c>
      <c r="K30">
        <v>2.7666666999999999E-2</v>
      </c>
      <c r="L30">
        <v>2.036144578</v>
      </c>
      <c r="M30">
        <v>3.9E-2</v>
      </c>
      <c r="N30">
        <v>3.6666667E-2</v>
      </c>
      <c r="O30">
        <v>91.1</v>
      </c>
      <c r="P30">
        <v>71.5</v>
      </c>
      <c r="Q30">
        <f t="shared" si="0"/>
        <v>6.1836809001097697E-4</v>
      </c>
      <c r="R30">
        <f t="shared" si="1"/>
        <v>3.0369557628979143E-4</v>
      </c>
      <c r="S30">
        <f t="shared" si="2"/>
        <v>4.2810098792535675E-4</v>
      </c>
      <c r="T30">
        <f t="shared" si="2"/>
        <v>5.1282051748251743E-4</v>
      </c>
    </row>
    <row r="31" spans="1:20" x14ac:dyDescent="0.45">
      <c r="A31">
        <v>4</v>
      </c>
      <c r="B31" t="s">
        <v>30</v>
      </c>
      <c r="C31" t="s">
        <v>12</v>
      </c>
      <c r="D31" t="s">
        <v>125</v>
      </c>
      <c r="E31" t="s">
        <v>139</v>
      </c>
      <c r="F31">
        <v>8</v>
      </c>
      <c r="G31" s="6">
        <v>44412</v>
      </c>
      <c r="H31">
        <v>4</v>
      </c>
      <c r="I31">
        <v>8.4</v>
      </c>
      <c r="J31">
        <v>5.8000000000000003E-2</v>
      </c>
      <c r="K31">
        <v>3.1333332999999998E-2</v>
      </c>
      <c r="L31">
        <v>1.85106383</v>
      </c>
      <c r="M31">
        <v>4.2999999999999997E-2</v>
      </c>
      <c r="N31">
        <v>4.9666666999999998E-2</v>
      </c>
      <c r="O31">
        <v>104.1</v>
      </c>
      <c r="P31">
        <v>95.2</v>
      </c>
      <c r="Q31">
        <f t="shared" si="0"/>
        <v>5.5715658021133531E-4</v>
      </c>
      <c r="R31">
        <f t="shared" si="1"/>
        <v>3.0099263208453411E-4</v>
      </c>
      <c r="S31">
        <f t="shared" si="2"/>
        <v>4.1306436119116231E-4</v>
      </c>
      <c r="T31">
        <f t="shared" si="2"/>
        <v>5.2170868697478984E-4</v>
      </c>
    </row>
    <row r="32" spans="1:20" x14ac:dyDescent="0.45">
      <c r="A32">
        <v>4</v>
      </c>
      <c r="B32" t="s">
        <v>30</v>
      </c>
      <c r="C32" t="s">
        <v>12</v>
      </c>
      <c r="D32" t="s">
        <v>125</v>
      </c>
      <c r="E32" t="s">
        <v>139</v>
      </c>
      <c r="F32">
        <v>8</v>
      </c>
      <c r="G32" s="6">
        <v>44414</v>
      </c>
      <c r="H32">
        <v>6</v>
      </c>
      <c r="I32">
        <v>8.6</v>
      </c>
      <c r="J32">
        <v>4.7E-2</v>
      </c>
      <c r="K32">
        <v>1.8333333E-2</v>
      </c>
      <c r="L32">
        <v>2.5636363640000002</v>
      </c>
      <c r="M32">
        <v>2.9333333E-2</v>
      </c>
      <c r="N32">
        <v>3.9E-2</v>
      </c>
      <c r="O32">
        <v>85.3</v>
      </c>
      <c r="P32">
        <v>55.1</v>
      </c>
      <c r="Q32">
        <f t="shared" si="0"/>
        <v>5.5099648300117236E-4</v>
      </c>
      <c r="R32">
        <f t="shared" si="1"/>
        <v>2.149277022274326E-4</v>
      </c>
      <c r="S32">
        <f t="shared" si="2"/>
        <v>3.4388432590855804E-4</v>
      </c>
      <c r="T32">
        <f t="shared" si="2"/>
        <v>7.0780399274047187E-4</v>
      </c>
    </row>
    <row r="33" spans="1:20" x14ac:dyDescent="0.45">
      <c r="A33">
        <v>4</v>
      </c>
      <c r="B33" t="s">
        <v>30</v>
      </c>
      <c r="C33" t="s">
        <v>12</v>
      </c>
      <c r="D33" t="s">
        <v>125</v>
      </c>
      <c r="E33" t="s">
        <v>139</v>
      </c>
      <c r="F33">
        <v>8</v>
      </c>
      <c r="G33" s="6">
        <v>44416</v>
      </c>
      <c r="H33">
        <v>8</v>
      </c>
      <c r="I33">
        <v>8.8000000000000007</v>
      </c>
      <c r="J33">
        <v>3.6666667E-2</v>
      </c>
      <c r="K33">
        <v>1.3333332999999999E-2</v>
      </c>
      <c r="L33">
        <v>2.75</v>
      </c>
      <c r="M33">
        <v>2.1999999999999999E-2</v>
      </c>
      <c r="N33">
        <v>3.3333333E-2</v>
      </c>
      <c r="O33">
        <v>55.6</v>
      </c>
      <c r="P33">
        <v>49.7</v>
      </c>
      <c r="Q33">
        <f t="shared" si="0"/>
        <v>6.5947242805755395E-4</v>
      </c>
      <c r="R33">
        <f t="shared" si="1"/>
        <v>2.3980814748201436E-4</v>
      </c>
      <c r="S33">
        <f t="shared" si="2"/>
        <v>3.9568345323741003E-4</v>
      </c>
      <c r="T33">
        <f t="shared" si="2"/>
        <v>6.706908048289738E-4</v>
      </c>
    </row>
    <row r="34" spans="1:20" x14ac:dyDescent="0.45">
      <c r="A34">
        <v>3</v>
      </c>
      <c r="B34" t="s">
        <v>30</v>
      </c>
      <c r="C34" t="s">
        <v>12</v>
      </c>
      <c r="D34" t="s">
        <v>130</v>
      </c>
      <c r="E34" t="s">
        <v>137</v>
      </c>
      <c r="F34">
        <v>1</v>
      </c>
      <c r="G34" s="6">
        <v>44198</v>
      </c>
      <c r="H34">
        <v>2</v>
      </c>
      <c r="I34">
        <v>1.2</v>
      </c>
      <c r="J34">
        <v>3.1E-2</v>
      </c>
      <c r="K34">
        <v>1.0666666999999999E-2</v>
      </c>
      <c r="L34">
        <v>2.90625</v>
      </c>
      <c r="M34">
        <v>1.8666667000000001E-2</v>
      </c>
      <c r="N34">
        <v>1.1333332999999999E-2</v>
      </c>
      <c r="O34">
        <v>48.9</v>
      </c>
      <c r="P34">
        <v>41</v>
      </c>
      <c r="Q34">
        <f t="shared" si="0"/>
        <v>6.3394683026584873E-4</v>
      </c>
      <c r="R34">
        <f t="shared" si="1"/>
        <v>2.1813224948875255E-4</v>
      </c>
      <c r="S34">
        <f t="shared" si="2"/>
        <v>3.8173143149284255E-4</v>
      </c>
      <c r="T34">
        <f t="shared" si="2"/>
        <v>2.7642275609756093E-4</v>
      </c>
    </row>
    <row r="35" spans="1:20" x14ac:dyDescent="0.45">
      <c r="A35">
        <v>3</v>
      </c>
      <c r="B35" t="s">
        <v>30</v>
      </c>
      <c r="C35" t="s">
        <v>12</v>
      </c>
      <c r="D35" t="s">
        <v>130</v>
      </c>
      <c r="E35" t="s">
        <v>137</v>
      </c>
      <c r="F35">
        <v>1</v>
      </c>
      <c r="G35" s="6">
        <v>44200</v>
      </c>
      <c r="H35">
        <v>4</v>
      </c>
      <c r="I35">
        <v>1.4</v>
      </c>
      <c r="J35">
        <v>2.5333333E-2</v>
      </c>
      <c r="K35">
        <v>8.3333330000000001E-3</v>
      </c>
      <c r="L35">
        <v>3.04</v>
      </c>
      <c r="M35">
        <v>1.4666667E-2</v>
      </c>
      <c r="N35">
        <v>3.5666666999999999E-2</v>
      </c>
      <c r="O35">
        <v>41</v>
      </c>
      <c r="P35">
        <v>74.400000000000006</v>
      </c>
      <c r="Q35">
        <f t="shared" si="0"/>
        <v>6.1788617073170731E-4</v>
      </c>
      <c r="R35">
        <f t="shared" si="1"/>
        <v>2.0325202439024391E-4</v>
      </c>
      <c r="S35">
        <f t="shared" si="2"/>
        <v>3.5772358536585367E-4</v>
      </c>
      <c r="T35">
        <f t="shared" si="2"/>
        <v>4.7939068548387089E-4</v>
      </c>
    </row>
    <row r="36" spans="1:20" x14ac:dyDescent="0.45">
      <c r="A36">
        <v>3</v>
      </c>
      <c r="B36" t="s">
        <v>30</v>
      </c>
      <c r="C36" t="s">
        <v>12</v>
      </c>
      <c r="D36" t="s">
        <v>130</v>
      </c>
      <c r="E36" t="s">
        <v>137</v>
      </c>
      <c r="F36">
        <v>1</v>
      </c>
      <c r="G36" s="6">
        <v>44202</v>
      </c>
      <c r="H36">
        <v>6</v>
      </c>
      <c r="I36">
        <v>1.6</v>
      </c>
      <c r="J36">
        <v>3.5000000000000003E-2</v>
      </c>
      <c r="K36">
        <v>1.2E-2</v>
      </c>
      <c r="L36">
        <v>2.9166666669999999</v>
      </c>
      <c r="M36">
        <v>2.1000000000000001E-2</v>
      </c>
      <c r="N36">
        <v>0.05</v>
      </c>
      <c r="O36">
        <v>52.1</v>
      </c>
      <c r="P36">
        <v>70.599999999999994</v>
      </c>
      <c r="Q36">
        <f t="shared" si="0"/>
        <v>6.7178502879078697E-4</v>
      </c>
      <c r="R36">
        <f t="shared" si="1"/>
        <v>2.3032629558541266E-4</v>
      </c>
      <c r="S36">
        <f t="shared" si="2"/>
        <v>4.0307101727447218E-4</v>
      </c>
      <c r="T36">
        <f t="shared" si="2"/>
        <v>7.0821529745042507E-4</v>
      </c>
    </row>
    <row r="37" spans="1:20" x14ac:dyDescent="0.45">
      <c r="A37">
        <v>3</v>
      </c>
      <c r="B37" t="s">
        <v>30</v>
      </c>
      <c r="C37" t="s">
        <v>12</v>
      </c>
      <c r="D37" t="s">
        <v>130</v>
      </c>
      <c r="E37" t="s">
        <v>137</v>
      </c>
      <c r="F37">
        <v>1</v>
      </c>
      <c r="G37" s="6">
        <v>44204</v>
      </c>
      <c r="H37">
        <v>8</v>
      </c>
      <c r="I37">
        <v>1.8</v>
      </c>
      <c r="J37">
        <v>5.0666666999999999E-2</v>
      </c>
      <c r="K37">
        <v>0.02</v>
      </c>
      <c r="L37">
        <v>2.5333333329999999</v>
      </c>
      <c r="M37">
        <v>3.3666666999999997E-2</v>
      </c>
      <c r="N37">
        <v>5.1666666999999999E-2</v>
      </c>
      <c r="O37">
        <v>63.8</v>
      </c>
      <c r="P37">
        <v>69</v>
      </c>
      <c r="Q37">
        <f t="shared" si="0"/>
        <v>7.9414838557993728E-4</v>
      </c>
      <c r="R37">
        <f t="shared" si="1"/>
        <v>3.1347962382445143E-4</v>
      </c>
      <c r="S37">
        <f t="shared" si="2"/>
        <v>5.2769070532915363E-4</v>
      </c>
      <c r="T37">
        <f t="shared" si="2"/>
        <v>7.4879227536231885E-4</v>
      </c>
    </row>
    <row r="38" spans="1:20" x14ac:dyDescent="0.45">
      <c r="A38">
        <v>3</v>
      </c>
      <c r="B38" t="s">
        <v>30</v>
      </c>
      <c r="C38" t="s">
        <v>12</v>
      </c>
      <c r="D38" t="s">
        <v>57</v>
      </c>
      <c r="E38" t="s">
        <v>135</v>
      </c>
      <c r="F38">
        <v>2</v>
      </c>
      <c r="G38" s="6">
        <v>44229</v>
      </c>
      <c r="H38">
        <v>2</v>
      </c>
      <c r="I38">
        <v>2.2000000000000002</v>
      </c>
      <c r="J38">
        <v>4.0666666999999997E-2</v>
      </c>
      <c r="K38">
        <v>1.4666667E-2</v>
      </c>
      <c r="L38">
        <v>2.7727272730000001</v>
      </c>
      <c r="M38">
        <v>2.5999999999999999E-2</v>
      </c>
      <c r="N38">
        <v>1.6E-2</v>
      </c>
      <c r="O38">
        <v>75.400000000000006</v>
      </c>
      <c r="P38">
        <v>66.5</v>
      </c>
      <c r="Q38">
        <f t="shared" si="0"/>
        <v>5.3934571618037129E-4</v>
      </c>
      <c r="R38">
        <f t="shared" si="1"/>
        <v>1.9451812997347477E-4</v>
      </c>
      <c r="S38">
        <f t="shared" si="2"/>
        <v>3.4482758620689653E-4</v>
      </c>
      <c r="T38">
        <f t="shared" si="2"/>
        <v>2.4060150375939849E-4</v>
      </c>
    </row>
    <row r="39" spans="1:20" x14ac:dyDescent="0.45">
      <c r="A39">
        <v>3</v>
      </c>
      <c r="B39" t="s">
        <v>30</v>
      </c>
      <c r="C39" t="s">
        <v>12</v>
      </c>
      <c r="D39" t="s">
        <v>57</v>
      </c>
      <c r="E39" t="s">
        <v>135</v>
      </c>
      <c r="F39">
        <v>2</v>
      </c>
      <c r="G39" s="6">
        <v>44231</v>
      </c>
      <c r="H39">
        <v>4</v>
      </c>
      <c r="I39">
        <v>2.4</v>
      </c>
      <c r="J39">
        <v>3.1333332999999998E-2</v>
      </c>
      <c r="K39">
        <v>1.0666666999999999E-2</v>
      </c>
      <c r="L39">
        <v>2.9375</v>
      </c>
      <c r="M39">
        <v>0.02</v>
      </c>
      <c r="N39">
        <v>2.8666667E-2</v>
      </c>
      <c r="O39">
        <v>52</v>
      </c>
      <c r="P39">
        <v>56.8</v>
      </c>
      <c r="Q39">
        <f t="shared" si="0"/>
        <v>6.0256409615384616E-4</v>
      </c>
      <c r="R39">
        <f t="shared" si="1"/>
        <v>2.0512821153846153E-4</v>
      </c>
      <c r="S39">
        <f t="shared" si="2"/>
        <v>3.8461538461538462E-4</v>
      </c>
      <c r="T39">
        <f t="shared" si="2"/>
        <v>5.0469484154929583E-4</v>
      </c>
    </row>
    <row r="40" spans="1:20" x14ac:dyDescent="0.45">
      <c r="A40">
        <v>3</v>
      </c>
      <c r="B40" t="s">
        <v>30</v>
      </c>
      <c r="C40" t="s">
        <v>12</v>
      </c>
      <c r="D40" t="s">
        <v>57</v>
      </c>
      <c r="E40" t="s">
        <v>135</v>
      </c>
      <c r="F40">
        <v>2</v>
      </c>
      <c r="G40" s="6">
        <v>44233</v>
      </c>
      <c r="H40">
        <v>6</v>
      </c>
      <c r="I40">
        <v>2.6</v>
      </c>
      <c r="J40">
        <v>3.0666667000000002E-2</v>
      </c>
      <c r="K40">
        <v>0.01</v>
      </c>
      <c r="L40">
        <v>3.0666666669999998</v>
      </c>
      <c r="M40">
        <v>1.7999999999999999E-2</v>
      </c>
      <c r="N40">
        <v>2.5333333E-2</v>
      </c>
      <c r="O40">
        <v>47.2</v>
      </c>
      <c r="P40">
        <v>54</v>
      </c>
      <c r="Q40">
        <f t="shared" si="0"/>
        <v>6.4971752118644064E-4</v>
      </c>
      <c r="R40">
        <f t="shared" si="1"/>
        <v>2.1186440677966101E-4</v>
      </c>
      <c r="S40">
        <f t="shared" si="2"/>
        <v>3.8135593220338978E-4</v>
      </c>
      <c r="T40">
        <f t="shared" si="2"/>
        <v>4.6913579629629629E-4</v>
      </c>
    </row>
    <row r="41" spans="1:20" x14ac:dyDescent="0.45">
      <c r="A41">
        <v>3</v>
      </c>
      <c r="B41" t="s">
        <v>30</v>
      </c>
      <c r="C41" t="s">
        <v>12</v>
      </c>
      <c r="D41" t="s">
        <v>57</v>
      </c>
      <c r="E41" t="s">
        <v>135</v>
      </c>
      <c r="F41">
        <v>2</v>
      </c>
      <c r="G41" s="6">
        <v>44235</v>
      </c>
      <c r="H41">
        <v>8</v>
      </c>
      <c r="I41">
        <v>2.8</v>
      </c>
      <c r="J41">
        <v>3.5333333000000001E-2</v>
      </c>
      <c r="K41">
        <v>1.2E-2</v>
      </c>
      <c r="L41">
        <v>2.9444444440000002</v>
      </c>
      <c r="M41">
        <v>2.0666667E-2</v>
      </c>
      <c r="N41">
        <v>1.8333333E-2</v>
      </c>
      <c r="O41">
        <v>45.7</v>
      </c>
      <c r="P41">
        <v>64.7</v>
      </c>
      <c r="Q41">
        <f t="shared" si="0"/>
        <v>7.7315827133479212E-4</v>
      </c>
      <c r="R41">
        <f t="shared" si="1"/>
        <v>2.6258205689277898E-4</v>
      </c>
      <c r="S41">
        <f t="shared" si="2"/>
        <v>4.5222466083150983E-4</v>
      </c>
      <c r="T41">
        <f t="shared" si="2"/>
        <v>2.8335908809891809E-4</v>
      </c>
    </row>
    <row r="42" spans="1:20" x14ac:dyDescent="0.45">
      <c r="A42">
        <v>3</v>
      </c>
      <c r="B42" t="s">
        <v>30</v>
      </c>
      <c r="C42" t="s">
        <v>12</v>
      </c>
      <c r="D42" t="s">
        <v>122</v>
      </c>
      <c r="E42" t="s">
        <v>133</v>
      </c>
      <c r="F42">
        <v>3</v>
      </c>
      <c r="G42" s="6">
        <v>44257</v>
      </c>
      <c r="H42">
        <v>2</v>
      </c>
      <c r="I42">
        <v>3.2</v>
      </c>
      <c r="J42">
        <v>3.7333333000000003E-2</v>
      </c>
      <c r="K42">
        <v>1.2999999999999999E-2</v>
      </c>
      <c r="L42">
        <v>2.8717948720000002</v>
      </c>
      <c r="M42">
        <v>2.1999999999999999E-2</v>
      </c>
      <c r="N42">
        <v>2.2666667000000001E-2</v>
      </c>
      <c r="O42">
        <v>53.8</v>
      </c>
      <c r="P42">
        <v>66.400000000000006</v>
      </c>
      <c r="Q42">
        <f t="shared" si="0"/>
        <v>6.9392812267658006E-4</v>
      </c>
      <c r="R42">
        <f t="shared" si="1"/>
        <v>2.4163568773234202E-4</v>
      </c>
      <c r="S42">
        <f t="shared" si="2"/>
        <v>4.0892193308550185E-4</v>
      </c>
      <c r="T42">
        <f t="shared" si="2"/>
        <v>3.4136546686746986E-4</v>
      </c>
    </row>
    <row r="43" spans="1:20" x14ac:dyDescent="0.45">
      <c r="A43">
        <v>3</v>
      </c>
      <c r="B43" t="s">
        <v>30</v>
      </c>
      <c r="C43" t="s">
        <v>12</v>
      </c>
      <c r="D43" t="s">
        <v>122</v>
      </c>
      <c r="E43" t="s">
        <v>133</v>
      </c>
      <c r="F43">
        <v>3</v>
      </c>
      <c r="G43" s="6">
        <v>44259</v>
      </c>
      <c r="H43">
        <v>4</v>
      </c>
      <c r="I43">
        <v>3.4</v>
      </c>
      <c r="J43">
        <v>4.5999999999999999E-2</v>
      </c>
      <c r="K43">
        <v>1.6666667E-2</v>
      </c>
      <c r="L43">
        <v>2.76</v>
      </c>
      <c r="M43">
        <v>2.8333332999999999E-2</v>
      </c>
      <c r="N43">
        <v>0.05</v>
      </c>
      <c r="O43">
        <v>65.400000000000006</v>
      </c>
      <c r="P43">
        <v>85.6</v>
      </c>
      <c r="Q43">
        <f t="shared" si="0"/>
        <v>7.0336391437308857E-4</v>
      </c>
      <c r="R43">
        <f t="shared" si="1"/>
        <v>2.5484200305810392E-4</v>
      </c>
      <c r="S43">
        <f t="shared" si="2"/>
        <v>4.332313914373088E-4</v>
      </c>
      <c r="T43">
        <f t="shared" si="2"/>
        <v>5.8411214953271035E-4</v>
      </c>
    </row>
    <row r="44" spans="1:20" x14ac:dyDescent="0.45">
      <c r="A44">
        <v>3</v>
      </c>
      <c r="B44" t="s">
        <v>30</v>
      </c>
      <c r="C44" t="s">
        <v>12</v>
      </c>
      <c r="D44" t="s">
        <v>122</v>
      </c>
      <c r="E44" t="s">
        <v>133</v>
      </c>
      <c r="F44">
        <v>3</v>
      </c>
      <c r="G44" s="6">
        <v>44261</v>
      </c>
      <c r="H44">
        <v>6</v>
      </c>
      <c r="I44">
        <v>3.6</v>
      </c>
      <c r="J44">
        <v>2.5666667000000001E-2</v>
      </c>
      <c r="K44">
        <v>8.9999999999999993E-3</v>
      </c>
      <c r="L44">
        <v>2.8518518519999998</v>
      </c>
      <c r="M44">
        <v>1.5333332999999999E-2</v>
      </c>
      <c r="N44">
        <v>8.9999999999999993E-3</v>
      </c>
      <c r="O44">
        <v>50.1</v>
      </c>
      <c r="P44">
        <v>38.9</v>
      </c>
      <c r="Q44">
        <f t="shared" si="0"/>
        <v>5.1230872255489022E-4</v>
      </c>
      <c r="R44">
        <f t="shared" si="1"/>
        <v>1.7964071856287422E-4</v>
      </c>
      <c r="S44">
        <f t="shared" si="2"/>
        <v>3.0605455089820357E-4</v>
      </c>
      <c r="T44">
        <f t="shared" si="2"/>
        <v>2.313624678663239E-4</v>
      </c>
    </row>
    <row r="45" spans="1:20" x14ac:dyDescent="0.45">
      <c r="A45">
        <v>3</v>
      </c>
      <c r="B45" t="s">
        <v>30</v>
      </c>
      <c r="C45" t="s">
        <v>12</v>
      </c>
      <c r="D45" t="s">
        <v>122</v>
      </c>
      <c r="E45" t="s">
        <v>133</v>
      </c>
      <c r="F45">
        <v>3</v>
      </c>
      <c r="G45" s="6">
        <v>44263</v>
      </c>
      <c r="H45">
        <v>8</v>
      </c>
      <c r="I45">
        <v>3.8</v>
      </c>
      <c r="J45">
        <v>2.8000000000000001E-2</v>
      </c>
      <c r="K45">
        <v>8.9999999999999993E-3</v>
      </c>
      <c r="L45">
        <v>3.111111111</v>
      </c>
      <c r="M45">
        <v>1.6333332999999998E-2</v>
      </c>
      <c r="N45">
        <v>1.0666666999999999E-2</v>
      </c>
      <c r="O45">
        <v>40.799999999999997</v>
      </c>
      <c r="P45">
        <v>33.6</v>
      </c>
      <c r="Q45">
        <f t="shared" si="0"/>
        <v>6.8627450980392158E-4</v>
      </c>
      <c r="R45">
        <f t="shared" si="1"/>
        <v>2.2058823529411765E-4</v>
      </c>
      <c r="S45">
        <f t="shared" si="2"/>
        <v>4.0032678921568624E-4</v>
      </c>
      <c r="T45">
        <f t="shared" si="2"/>
        <v>3.1746032738095236E-4</v>
      </c>
    </row>
    <row r="46" spans="1:20" x14ac:dyDescent="0.45">
      <c r="A46">
        <v>3</v>
      </c>
      <c r="B46" t="s">
        <v>30</v>
      </c>
      <c r="C46" t="s">
        <v>12</v>
      </c>
      <c r="D46" t="s">
        <v>125</v>
      </c>
      <c r="E46" t="s">
        <v>139</v>
      </c>
      <c r="F46">
        <v>4</v>
      </c>
      <c r="G46" s="6">
        <v>44288</v>
      </c>
      <c r="H46">
        <v>2</v>
      </c>
      <c r="I46">
        <v>4.2</v>
      </c>
      <c r="J46">
        <v>3.7999999999999999E-2</v>
      </c>
      <c r="K46">
        <v>1.2999999999999999E-2</v>
      </c>
      <c r="L46">
        <v>2.923076923</v>
      </c>
      <c r="M46">
        <v>2.3333333000000001E-2</v>
      </c>
      <c r="N46">
        <v>2.4E-2</v>
      </c>
      <c r="O46">
        <v>70.5</v>
      </c>
      <c r="P46">
        <v>66.8</v>
      </c>
      <c r="Q46">
        <f t="shared" si="0"/>
        <v>5.3900709219858154E-4</v>
      </c>
      <c r="R46">
        <f t="shared" si="1"/>
        <v>1.8439716312056736E-4</v>
      </c>
      <c r="S46">
        <f t="shared" si="2"/>
        <v>3.3096926241134756E-4</v>
      </c>
      <c r="T46">
        <f t="shared" si="2"/>
        <v>3.592814371257485E-4</v>
      </c>
    </row>
    <row r="47" spans="1:20" x14ac:dyDescent="0.45">
      <c r="A47">
        <v>3</v>
      </c>
      <c r="B47" t="s">
        <v>30</v>
      </c>
      <c r="C47" t="s">
        <v>12</v>
      </c>
      <c r="D47" t="s">
        <v>125</v>
      </c>
      <c r="E47" t="s">
        <v>139</v>
      </c>
      <c r="F47">
        <v>4</v>
      </c>
      <c r="G47" s="6">
        <v>44290</v>
      </c>
      <c r="H47">
        <v>4</v>
      </c>
      <c r="I47">
        <v>4.4000000000000004</v>
      </c>
      <c r="J47">
        <v>2.4666667E-2</v>
      </c>
      <c r="K47">
        <v>8.0000000000000002E-3</v>
      </c>
      <c r="L47">
        <v>3.0833333330000001</v>
      </c>
      <c r="M47">
        <v>1.4E-2</v>
      </c>
      <c r="N47">
        <v>2.5999999999999999E-2</v>
      </c>
      <c r="O47">
        <v>39.4</v>
      </c>
      <c r="P47">
        <v>55.4</v>
      </c>
      <c r="Q47">
        <f t="shared" si="0"/>
        <v>6.2605753807106596E-4</v>
      </c>
      <c r="R47">
        <f t="shared" si="1"/>
        <v>2.0304568527918784E-4</v>
      </c>
      <c r="S47">
        <f t="shared" si="2"/>
        <v>3.5532994923857868E-4</v>
      </c>
      <c r="T47">
        <f t="shared" si="2"/>
        <v>4.6931407942238265E-4</v>
      </c>
    </row>
    <row r="48" spans="1:20" x14ac:dyDescent="0.45">
      <c r="A48">
        <v>3</v>
      </c>
      <c r="B48" t="s">
        <v>30</v>
      </c>
      <c r="C48" t="s">
        <v>12</v>
      </c>
      <c r="D48" t="s">
        <v>125</v>
      </c>
      <c r="E48" t="s">
        <v>139</v>
      </c>
      <c r="F48">
        <v>4</v>
      </c>
      <c r="G48" s="6">
        <v>44292</v>
      </c>
      <c r="H48">
        <v>6</v>
      </c>
      <c r="I48">
        <v>4.5999999999999996</v>
      </c>
      <c r="J48">
        <v>2.8333332999999999E-2</v>
      </c>
      <c r="K48">
        <v>9.6666670000000003E-3</v>
      </c>
      <c r="L48">
        <v>2.9310344829999999</v>
      </c>
      <c r="M48">
        <v>1.7000000000000001E-2</v>
      </c>
      <c r="N48">
        <v>1.1333332999999999E-2</v>
      </c>
      <c r="O48">
        <v>62.3</v>
      </c>
      <c r="P48">
        <v>58.1</v>
      </c>
      <c r="Q48">
        <f t="shared" si="0"/>
        <v>4.5478865168539328E-4</v>
      </c>
      <c r="R48">
        <f t="shared" si="1"/>
        <v>1.5516319422150885E-4</v>
      </c>
      <c r="S48">
        <f t="shared" si="2"/>
        <v>2.7287319422150886E-4</v>
      </c>
      <c r="T48">
        <f t="shared" si="2"/>
        <v>1.9506597246127366E-4</v>
      </c>
    </row>
    <row r="49" spans="1:20" x14ac:dyDescent="0.45">
      <c r="A49">
        <v>3</v>
      </c>
      <c r="B49" t="s">
        <v>30</v>
      </c>
      <c r="C49" t="s">
        <v>12</v>
      </c>
      <c r="D49" t="s">
        <v>125</v>
      </c>
      <c r="E49" t="s">
        <v>139</v>
      </c>
      <c r="F49">
        <v>4</v>
      </c>
      <c r="G49" s="6">
        <v>44294</v>
      </c>
      <c r="H49">
        <v>8</v>
      </c>
      <c r="I49">
        <v>4.8</v>
      </c>
      <c r="J49">
        <v>4.4666667E-2</v>
      </c>
      <c r="K49">
        <v>1.6E-2</v>
      </c>
      <c r="L49">
        <v>2.7916666669999999</v>
      </c>
      <c r="M49">
        <v>2.7E-2</v>
      </c>
      <c r="N49">
        <v>2.5333333E-2</v>
      </c>
      <c r="O49">
        <v>74</v>
      </c>
      <c r="P49">
        <v>70.3</v>
      </c>
      <c r="Q49">
        <f t="shared" si="0"/>
        <v>6.0360360810810811E-4</v>
      </c>
      <c r="R49">
        <f t="shared" si="1"/>
        <v>2.1621621621621621E-4</v>
      </c>
      <c r="S49">
        <f t="shared" si="2"/>
        <v>3.6486486486486485E-4</v>
      </c>
      <c r="T49">
        <f t="shared" si="2"/>
        <v>3.6036035561877667E-4</v>
      </c>
    </row>
    <row r="50" spans="1:20" x14ac:dyDescent="0.45">
      <c r="A50">
        <v>3</v>
      </c>
      <c r="B50" t="s">
        <v>30</v>
      </c>
      <c r="C50" t="s">
        <v>12</v>
      </c>
      <c r="D50" t="s">
        <v>125</v>
      </c>
      <c r="E50" t="s">
        <v>139</v>
      </c>
      <c r="F50">
        <v>5</v>
      </c>
      <c r="G50" s="6">
        <v>44318</v>
      </c>
      <c r="H50">
        <v>2</v>
      </c>
      <c r="I50">
        <v>5.2</v>
      </c>
      <c r="J50">
        <v>3.8333332999999997E-2</v>
      </c>
      <c r="K50">
        <v>1.4E-2</v>
      </c>
      <c r="L50">
        <v>2.7380952380000001</v>
      </c>
      <c r="M50">
        <v>2.3E-2</v>
      </c>
      <c r="N50">
        <v>1.4999999999999999E-2</v>
      </c>
      <c r="O50">
        <v>60.3</v>
      </c>
      <c r="P50">
        <v>50.5</v>
      </c>
      <c r="Q50">
        <f t="shared" si="0"/>
        <v>6.3571033167495849E-4</v>
      </c>
      <c r="R50">
        <f t="shared" si="1"/>
        <v>2.3217247097844114E-4</v>
      </c>
      <c r="S50">
        <f t="shared" si="2"/>
        <v>3.8142620232172473E-4</v>
      </c>
      <c r="T50">
        <f t="shared" si="2"/>
        <v>2.9702970297029702E-4</v>
      </c>
    </row>
    <row r="51" spans="1:20" x14ac:dyDescent="0.45">
      <c r="A51">
        <v>3</v>
      </c>
      <c r="B51" t="s">
        <v>30</v>
      </c>
      <c r="C51" t="s">
        <v>12</v>
      </c>
      <c r="D51" t="s">
        <v>125</v>
      </c>
      <c r="E51" t="s">
        <v>139</v>
      </c>
      <c r="F51">
        <v>5</v>
      </c>
      <c r="G51" s="6">
        <v>44320</v>
      </c>
      <c r="H51">
        <v>4</v>
      </c>
      <c r="I51">
        <v>5.4</v>
      </c>
      <c r="J51">
        <v>2.5666667000000001E-2</v>
      </c>
      <c r="K51">
        <v>8.6666669999999994E-3</v>
      </c>
      <c r="L51">
        <v>2.961538462</v>
      </c>
      <c r="M51">
        <v>1.4666667E-2</v>
      </c>
      <c r="N51">
        <v>1.6E-2</v>
      </c>
      <c r="O51">
        <v>44.9</v>
      </c>
      <c r="P51">
        <v>43.1</v>
      </c>
      <c r="Q51">
        <f t="shared" si="0"/>
        <v>5.7164069042316265E-4</v>
      </c>
      <c r="R51">
        <f t="shared" si="1"/>
        <v>1.9302153674832963E-4</v>
      </c>
      <c r="S51">
        <f t="shared" si="2"/>
        <v>3.2665182628062363E-4</v>
      </c>
      <c r="T51">
        <f t="shared" si="2"/>
        <v>3.7122969837587004E-4</v>
      </c>
    </row>
    <row r="52" spans="1:20" x14ac:dyDescent="0.45">
      <c r="A52">
        <v>3</v>
      </c>
      <c r="B52" t="s">
        <v>30</v>
      </c>
      <c r="C52" t="s">
        <v>12</v>
      </c>
      <c r="D52" t="s">
        <v>125</v>
      </c>
      <c r="E52" t="s">
        <v>139</v>
      </c>
      <c r="F52">
        <v>5</v>
      </c>
      <c r="G52" s="6">
        <v>44322</v>
      </c>
      <c r="H52">
        <v>6</v>
      </c>
      <c r="I52">
        <v>5.6</v>
      </c>
      <c r="J52">
        <v>3.9666667000000003E-2</v>
      </c>
      <c r="K52">
        <v>1.4E-2</v>
      </c>
      <c r="L52">
        <v>2.8333333330000001</v>
      </c>
      <c r="M52">
        <v>2.3666666999999999E-2</v>
      </c>
      <c r="N52">
        <v>1.2999999999999999E-2</v>
      </c>
      <c r="O52">
        <v>64</v>
      </c>
      <c r="P52">
        <v>40</v>
      </c>
      <c r="Q52">
        <f t="shared" si="0"/>
        <v>6.1979167187500004E-4</v>
      </c>
      <c r="R52">
        <f t="shared" si="1"/>
        <v>2.1875E-4</v>
      </c>
      <c r="S52">
        <f t="shared" si="2"/>
        <v>3.6979167187499998E-4</v>
      </c>
      <c r="T52">
        <f t="shared" si="2"/>
        <v>3.2499999999999999E-4</v>
      </c>
    </row>
    <row r="53" spans="1:20" x14ac:dyDescent="0.45">
      <c r="A53">
        <v>3</v>
      </c>
      <c r="B53" t="s">
        <v>30</v>
      </c>
      <c r="C53" t="s">
        <v>12</v>
      </c>
      <c r="D53" t="s">
        <v>125</v>
      </c>
      <c r="E53" t="s">
        <v>139</v>
      </c>
      <c r="F53">
        <v>5</v>
      </c>
      <c r="G53" s="6">
        <v>44324</v>
      </c>
      <c r="H53">
        <v>8</v>
      </c>
      <c r="I53">
        <v>5.8</v>
      </c>
      <c r="J53">
        <v>2.5000000000000001E-2</v>
      </c>
      <c r="K53">
        <v>8.3333330000000001E-3</v>
      </c>
      <c r="L53">
        <v>3</v>
      </c>
      <c r="M53">
        <v>1.4666667E-2</v>
      </c>
      <c r="N53">
        <v>1.0333333E-2</v>
      </c>
      <c r="O53">
        <v>49.6</v>
      </c>
      <c r="P53">
        <v>58</v>
      </c>
      <c r="Q53">
        <f t="shared" si="0"/>
        <v>5.0403225806451612E-4</v>
      </c>
      <c r="R53">
        <f t="shared" si="1"/>
        <v>1.6801074596774194E-4</v>
      </c>
      <c r="S53">
        <f t="shared" si="2"/>
        <v>2.9569893145161289E-4</v>
      </c>
      <c r="T53">
        <f t="shared" si="2"/>
        <v>1.7816091379310346E-4</v>
      </c>
    </row>
    <row r="54" spans="1:20" x14ac:dyDescent="0.45">
      <c r="A54">
        <v>3</v>
      </c>
      <c r="B54" t="s">
        <v>30</v>
      </c>
      <c r="C54" t="s">
        <v>12</v>
      </c>
      <c r="D54" t="s">
        <v>57</v>
      </c>
      <c r="E54" t="s">
        <v>135</v>
      </c>
      <c r="F54">
        <v>6</v>
      </c>
      <c r="G54" s="6">
        <v>44349</v>
      </c>
      <c r="H54">
        <v>2</v>
      </c>
      <c r="I54">
        <v>6.2</v>
      </c>
      <c r="J54">
        <v>2.5333333E-2</v>
      </c>
      <c r="K54">
        <v>8.0000000000000002E-3</v>
      </c>
      <c r="L54">
        <v>3.1666666669999999</v>
      </c>
      <c r="M54">
        <v>1.4999999999999999E-2</v>
      </c>
      <c r="N54">
        <v>0.02</v>
      </c>
      <c r="O54">
        <v>44.8</v>
      </c>
      <c r="P54">
        <v>53.3</v>
      </c>
      <c r="Q54">
        <f t="shared" si="0"/>
        <v>5.6547618303571428E-4</v>
      </c>
      <c r="R54">
        <f t="shared" si="1"/>
        <v>1.785714285714286E-4</v>
      </c>
      <c r="S54">
        <f t="shared" si="2"/>
        <v>3.3482142857142857E-4</v>
      </c>
      <c r="T54">
        <f t="shared" si="2"/>
        <v>3.7523452157598504E-4</v>
      </c>
    </row>
    <row r="55" spans="1:20" x14ac:dyDescent="0.45">
      <c r="A55">
        <v>3</v>
      </c>
      <c r="B55" t="s">
        <v>30</v>
      </c>
      <c r="C55" t="s">
        <v>12</v>
      </c>
      <c r="D55" t="s">
        <v>57</v>
      </c>
      <c r="E55" t="s">
        <v>135</v>
      </c>
      <c r="F55">
        <v>6</v>
      </c>
      <c r="G55" s="6">
        <v>44351</v>
      </c>
      <c r="H55">
        <v>4</v>
      </c>
      <c r="I55">
        <v>6.4</v>
      </c>
      <c r="J55">
        <v>2.9000000000000001E-2</v>
      </c>
      <c r="K55">
        <v>0.01</v>
      </c>
      <c r="L55">
        <v>2.9</v>
      </c>
      <c r="M55">
        <v>1.7000000000000001E-2</v>
      </c>
      <c r="N55">
        <v>1.2E-2</v>
      </c>
      <c r="O55">
        <v>58.9</v>
      </c>
      <c r="P55">
        <v>53.6</v>
      </c>
      <c r="Q55">
        <f t="shared" si="0"/>
        <v>4.9235993208828529E-4</v>
      </c>
      <c r="R55">
        <f t="shared" si="1"/>
        <v>1.6977928692699492E-4</v>
      </c>
      <c r="S55">
        <f t="shared" si="2"/>
        <v>2.8862478777589136E-4</v>
      </c>
      <c r="T55">
        <f t="shared" si="2"/>
        <v>2.2388059701492538E-4</v>
      </c>
    </row>
    <row r="56" spans="1:20" x14ac:dyDescent="0.45">
      <c r="A56">
        <v>3</v>
      </c>
      <c r="B56" t="s">
        <v>30</v>
      </c>
      <c r="C56" t="s">
        <v>12</v>
      </c>
      <c r="D56" t="s">
        <v>57</v>
      </c>
      <c r="E56" t="s">
        <v>135</v>
      </c>
      <c r="F56">
        <v>6</v>
      </c>
      <c r="G56" s="6">
        <v>44353</v>
      </c>
      <c r="H56">
        <v>6</v>
      </c>
      <c r="I56">
        <v>6.6</v>
      </c>
      <c r="J56">
        <v>4.6333332999999997E-2</v>
      </c>
      <c r="K56">
        <v>1.6666667E-2</v>
      </c>
      <c r="L56">
        <v>2.78</v>
      </c>
      <c r="M56">
        <v>2.8000000000000001E-2</v>
      </c>
      <c r="N56">
        <v>1.7000000000000001E-2</v>
      </c>
      <c r="O56">
        <v>52.5</v>
      </c>
      <c r="P56">
        <v>44.4</v>
      </c>
      <c r="Q56">
        <f t="shared" si="0"/>
        <v>8.8253967619047612E-4</v>
      </c>
      <c r="R56">
        <f t="shared" si="1"/>
        <v>3.1746032380952378E-4</v>
      </c>
      <c r="S56">
        <f t="shared" si="2"/>
        <v>5.3333333333333336E-4</v>
      </c>
      <c r="T56">
        <f t="shared" si="2"/>
        <v>3.8288288288288293E-4</v>
      </c>
    </row>
    <row r="57" spans="1:20" x14ac:dyDescent="0.45">
      <c r="A57">
        <v>3</v>
      </c>
      <c r="B57" t="s">
        <v>30</v>
      </c>
      <c r="C57" t="s">
        <v>12</v>
      </c>
      <c r="D57" t="s">
        <v>57</v>
      </c>
      <c r="E57" t="s">
        <v>135</v>
      </c>
      <c r="F57">
        <v>6</v>
      </c>
      <c r="G57" s="6">
        <v>44355</v>
      </c>
      <c r="H57">
        <v>8</v>
      </c>
      <c r="I57">
        <v>6.8</v>
      </c>
      <c r="J57">
        <v>2.7666666999999999E-2</v>
      </c>
      <c r="K57">
        <v>9.3333329999999992E-3</v>
      </c>
      <c r="L57">
        <v>2.9642857139999998</v>
      </c>
      <c r="M57">
        <v>1.6333332999999998E-2</v>
      </c>
      <c r="N57">
        <v>1.2999999999999999E-2</v>
      </c>
      <c r="O57">
        <v>58</v>
      </c>
      <c r="P57">
        <v>49.1</v>
      </c>
      <c r="Q57">
        <f t="shared" si="0"/>
        <v>4.7701149999999996E-4</v>
      </c>
      <c r="R57">
        <f t="shared" si="1"/>
        <v>1.609195344827586E-4</v>
      </c>
      <c r="S57">
        <f t="shared" si="2"/>
        <v>2.8160918965517237E-4</v>
      </c>
      <c r="T57">
        <f t="shared" si="2"/>
        <v>2.6476578411405291E-4</v>
      </c>
    </row>
    <row r="58" spans="1:20" x14ac:dyDescent="0.45">
      <c r="A58">
        <v>3</v>
      </c>
      <c r="B58" t="s">
        <v>30</v>
      </c>
      <c r="C58" t="s">
        <v>12</v>
      </c>
      <c r="D58" t="s">
        <v>122</v>
      </c>
      <c r="E58" t="s">
        <v>133</v>
      </c>
      <c r="F58">
        <v>7</v>
      </c>
      <c r="G58" s="6">
        <v>44379</v>
      </c>
      <c r="H58">
        <v>2</v>
      </c>
      <c r="I58">
        <v>7.2</v>
      </c>
      <c r="J58">
        <v>3.3333333E-2</v>
      </c>
      <c r="K58">
        <v>1.1333332999999999E-2</v>
      </c>
      <c r="L58">
        <v>2.9411764709999999</v>
      </c>
      <c r="M58">
        <v>0.02</v>
      </c>
      <c r="N58">
        <v>3.1333332999999998E-2</v>
      </c>
      <c r="O58">
        <v>43.7</v>
      </c>
      <c r="P58">
        <v>55.5</v>
      </c>
      <c r="Q58">
        <f t="shared" si="0"/>
        <v>7.6277649885583517E-4</v>
      </c>
      <c r="R58">
        <f t="shared" si="1"/>
        <v>2.5934400457665899E-4</v>
      </c>
      <c r="S58">
        <f t="shared" si="2"/>
        <v>4.5766590389016015E-4</v>
      </c>
      <c r="T58">
        <f t="shared" si="2"/>
        <v>5.6456455855855849E-4</v>
      </c>
    </row>
    <row r="59" spans="1:20" x14ac:dyDescent="0.45">
      <c r="A59">
        <v>3</v>
      </c>
      <c r="B59" t="s">
        <v>30</v>
      </c>
      <c r="C59" t="s">
        <v>12</v>
      </c>
      <c r="D59" t="s">
        <v>122</v>
      </c>
      <c r="E59" t="s">
        <v>133</v>
      </c>
      <c r="F59">
        <v>7</v>
      </c>
      <c r="G59" s="6">
        <v>44381</v>
      </c>
      <c r="H59">
        <v>4</v>
      </c>
      <c r="I59">
        <v>7.4</v>
      </c>
      <c r="J59">
        <v>3.7666667000000001E-2</v>
      </c>
      <c r="K59">
        <v>1.2666667E-2</v>
      </c>
      <c r="L59">
        <v>2.9736842110000001</v>
      </c>
      <c r="M59">
        <v>2.2666667000000001E-2</v>
      </c>
      <c r="N59">
        <v>3.2333332999999999E-2</v>
      </c>
      <c r="O59">
        <v>51.2</v>
      </c>
      <c r="P59">
        <v>41.5</v>
      </c>
      <c r="Q59">
        <f t="shared" si="0"/>
        <v>7.3567708984374996E-4</v>
      </c>
      <c r="R59">
        <f t="shared" si="1"/>
        <v>2.4739583984374996E-4</v>
      </c>
      <c r="S59">
        <f t="shared" si="2"/>
        <v>4.4270833984375003E-4</v>
      </c>
      <c r="T59">
        <f t="shared" si="2"/>
        <v>7.7911645783132531E-4</v>
      </c>
    </row>
    <row r="60" spans="1:20" x14ac:dyDescent="0.45">
      <c r="A60">
        <v>3</v>
      </c>
      <c r="B60" t="s">
        <v>30</v>
      </c>
      <c r="C60" t="s">
        <v>12</v>
      </c>
      <c r="D60" t="s">
        <v>122</v>
      </c>
      <c r="E60" t="s">
        <v>133</v>
      </c>
      <c r="F60">
        <v>7</v>
      </c>
      <c r="G60" s="6">
        <v>44383</v>
      </c>
      <c r="H60">
        <v>6</v>
      </c>
      <c r="I60">
        <v>7.6</v>
      </c>
      <c r="J60">
        <v>2.9000000000000001E-2</v>
      </c>
      <c r="K60">
        <v>9.6666670000000003E-3</v>
      </c>
      <c r="L60">
        <v>3</v>
      </c>
      <c r="M60">
        <v>1.7000000000000001E-2</v>
      </c>
      <c r="N60">
        <v>2.3E-2</v>
      </c>
      <c r="O60">
        <v>42.4</v>
      </c>
      <c r="P60">
        <v>53.4</v>
      </c>
      <c r="Q60">
        <f t="shared" si="0"/>
        <v>6.839622641509435E-4</v>
      </c>
      <c r="R60">
        <f t="shared" si="1"/>
        <v>2.2798742924528303E-4</v>
      </c>
      <c r="S60">
        <f t="shared" si="2"/>
        <v>4.0094339622641514E-4</v>
      </c>
      <c r="T60">
        <f t="shared" si="2"/>
        <v>4.3071161048689142E-4</v>
      </c>
    </row>
    <row r="61" spans="1:20" x14ac:dyDescent="0.45">
      <c r="A61">
        <v>3</v>
      </c>
      <c r="B61" t="s">
        <v>30</v>
      </c>
      <c r="C61" t="s">
        <v>12</v>
      </c>
      <c r="D61" t="s">
        <v>122</v>
      </c>
      <c r="E61" t="s">
        <v>133</v>
      </c>
      <c r="F61">
        <v>7</v>
      </c>
      <c r="G61" s="6">
        <v>44385</v>
      </c>
      <c r="H61">
        <v>8</v>
      </c>
      <c r="I61">
        <v>7.8</v>
      </c>
      <c r="J61">
        <v>3.3333333E-2</v>
      </c>
      <c r="K61">
        <v>1.0999999999999999E-2</v>
      </c>
      <c r="L61">
        <v>3.0303030299999998</v>
      </c>
      <c r="M61">
        <v>2.0333332999999999E-2</v>
      </c>
      <c r="N61">
        <v>0.02</v>
      </c>
      <c r="O61">
        <v>46.2</v>
      </c>
      <c r="P61">
        <v>41.6</v>
      </c>
      <c r="Q61">
        <f t="shared" si="0"/>
        <v>7.2150071428571426E-4</v>
      </c>
      <c r="R61">
        <f t="shared" si="1"/>
        <v>2.3809523809523807E-4</v>
      </c>
      <c r="S61">
        <f t="shared" si="2"/>
        <v>4.4011543290043282E-4</v>
      </c>
      <c r="T61">
        <f t="shared" si="2"/>
        <v>4.8076923076923074E-4</v>
      </c>
    </row>
    <row r="62" spans="1:20" x14ac:dyDescent="0.45">
      <c r="A62">
        <v>3</v>
      </c>
      <c r="B62" t="s">
        <v>30</v>
      </c>
      <c r="C62" t="s">
        <v>12</v>
      </c>
      <c r="D62" t="s">
        <v>130</v>
      </c>
      <c r="E62" t="s">
        <v>137</v>
      </c>
      <c r="F62">
        <v>8</v>
      </c>
      <c r="G62" s="6">
        <v>44410</v>
      </c>
      <c r="H62">
        <v>2</v>
      </c>
      <c r="I62">
        <v>8.1999999999999993</v>
      </c>
      <c r="J62">
        <v>3.5000000000000003E-2</v>
      </c>
      <c r="K62">
        <v>1.1666667E-2</v>
      </c>
      <c r="L62">
        <v>3</v>
      </c>
      <c r="M62">
        <v>2.0666667E-2</v>
      </c>
      <c r="N62">
        <v>1.9666666999999999E-2</v>
      </c>
      <c r="O62">
        <v>49.6</v>
      </c>
      <c r="P62">
        <v>32.9</v>
      </c>
      <c r="Q62">
        <f t="shared" si="0"/>
        <v>7.0564516129032265E-4</v>
      </c>
      <c r="R62">
        <f t="shared" si="1"/>
        <v>2.3521506048387097E-4</v>
      </c>
      <c r="S62">
        <f t="shared" si="2"/>
        <v>4.1666667338709673E-4</v>
      </c>
      <c r="T62">
        <f t="shared" si="2"/>
        <v>5.9777103343465043E-4</v>
      </c>
    </row>
    <row r="63" spans="1:20" x14ac:dyDescent="0.45">
      <c r="A63">
        <v>3</v>
      </c>
      <c r="B63" t="s">
        <v>30</v>
      </c>
      <c r="C63" t="s">
        <v>12</v>
      </c>
      <c r="D63" t="s">
        <v>130</v>
      </c>
      <c r="E63" t="s">
        <v>137</v>
      </c>
      <c r="F63">
        <v>8</v>
      </c>
      <c r="G63" s="6">
        <v>44412</v>
      </c>
      <c r="H63">
        <v>4</v>
      </c>
      <c r="I63">
        <v>8.4</v>
      </c>
      <c r="J63">
        <v>3.5333333000000001E-2</v>
      </c>
      <c r="K63">
        <v>1.1333332999999999E-2</v>
      </c>
      <c r="L63">
        <v>3.1176470589999998</v>
      </c>
      <c r="M63">
        <v>2.1333332999999999E-2</v>
      </c>
      <c r="N63">
        <v>2.5999999999999999E-2</v>
      </c>
      <c r="O63">
        <v>53.1</v>
      </c>
      <c r="P63">
        <v>45.7</v>
      </c>
      <c r="Q63">
        <f t="shared" si="0"/>
        <v>6.6541116760828628E-4</v>
      </c>
      <c r="R63">
        <f t="shared" si="1"/>
        <v>2.1343376647834272E-4</v>
      </c>
      <c r="S63">
        <f t="shared" si="2"/>
        <v>4.0175768361581921E-4</v>
      </c>
      <c r="T63">
        <f t="shared" si="2"/>
        <v>5.6892778993435447E-4</v>
      </c>
    </row>
    <row r="64" spans="1:20" x14ac:dyDescent="0.45">
      <c r="A64">
        <v>3</v>
      </c>
      <c r="B64" t="s">
        <v>30</v>
      </c>
      <c r="C64" t="s">
        <v>12</v>
      </c>
      <c r="D64" t="s">
        <v>130</v>
      </c>
      <c r="E64" t="s">
        <v>137</v>
      </c>
      <c r="F64">
        <v>8</v>
      </c>
      <c r="G64" s="6">
        <v>44414</v>
      </c>
      <c r="H64">
        <v>6</v>
      </c>
      <c r="I64">
        <v>8.6</v>
      </c>
      <c r="J64">
        <v>4.4666667E-2</v>
      </c>
      <c r="K64">
        <v>1.5333332999999999E-2</v>
      </c>
      <c r="L64">
        <v>2.9130434780000001</v>
      </c>
      <c r="M64">
        <v>2.8333332999999999E-2</v>
      </c>
      <c r="N64">
        <v>4.5999999999999999E-2</v>
      </c>
      <c r="O64">
        <v>63.2</v>
      </c>
      <c r="P64">
        <v>46.9</v>
      </c>
      <c r="Q64">
        <f t="shared" si="0"/>
        <v>7.0675106012658224E-4</v>
      </c>
      <c r="R64">
        <f t="shared" si="1"/>
        <v>2.4261602848101263E-4</v>
      </c>
      <c r="S64">
        <f t="shared" si="2"/>
        <v>4.4831223101265819E-4</v>
      </c>
      <c r="T64">
        <f t="shared" si="2"/>
        <v>9.8081023454157793E-4</v>
      </c>
    </row>
    <row r="65" spans="1:20" x14ac:dyDescent="0.45">
      <c r="A65">
        <v>3</v>
      </c>
      <c r="B65" t="s">
        <v>30</v>
      </c>
      <c r="C65" t="s">
        <v>12</v>
      </c>
      <c r="D65" t="s">
        <v>130</v>
      </c>
      <c r="E65" t="s">
        <v>137</v>
      </c>
      <c r="F65">
        <v>8</v>
      </c>
      <c r="G65" s="6">
        <v>44416</v>
      </c>
      <c r="H65">
        <v>8</v>
      </c>
      <c r="I65">
        <v>8.8000000000000007</v>
      </c>
      <c r="J65">
        <v>1.9E-2</v>
      </c>
      <c r="K65">
        <v>6.0000000000000001E-3</v>
      </c>
      <c r="L65">
        <v>3.1666666669999999</v>
      </c>
      <c r="M65">
        <v>1.0999999999999999E-2</v>
      </c>
      <c r="N65">
        <v>1.4E-2</v>
      </c>
      <c r="O65">
        <v>36.799999999999997</v>
      </c>
      <c r="P65">
        <v>43.5</v>
      </c>
      <c r="Q65">
        <f t="shared" si="0"/>
        <v>5.1630434782608703E-4</v>
      </c>
      <c r="R65">
        <f t="shared" si="1"/>
        <v>1.6304347826086958E-4</v>
      </c>
      <c r="S65">
        <f t="shared" si="2"/>
        <v>2.9891304347826086E-4</v>
      </c>
      <c r="T65">
        <f t="shared" si="2"/>
        <v>3.2183908045977012E-4</v>
      </c>
    </row>
    <row r="66" spans="1:20" x14ac:dyDescent="0.45">
      <c r="A66">
        <v>2</v>
      </c>
      <c r="B66" t="s">
        <v>30</v>
      </c>
      <c r="C66" t="s">
        <v>11</v>
      </c>
      <c r="D66" t="s">
        <v>130</v>
      </c>
      <c r="E66" t="s">
        <v>131</v>
      </c>
      <c r="F66">
        <v>1</v>
      </c>
      <c r="G66" s="6">
        <v>44198</v>
      </c>
      <c r="H66">
        <v>2</v>
      </c>
      <c r="I66">
        <v>1.2</v>
      </c>
      <c r="J66">
        <v>2.3333333000000001E-2</v>
      </c>
      <c r="K66">
        <v>7.6666670000000003E-3</v>
      </c>
      <c r="L66">
        <v>3.0434782610000002</v>
      </c>
      <c r="M66">
        <v>1.4E-2</v>
      </c>
      <c r="N66">
        <v>3.0333333000000001E-2</v>
      </c>
      <c r="O66">
        <v>37.1</v>
      </c>
      <c r="P66">
        <v>43.4</v>
      </c>
      <c r="Q66">
        <f t="shared" si="0"/>
        <v>6.2893080862533692E-4</v>
      </c>
      <c r="R66">
        <f t="shared" si="1"/>
        <v>2.0664870619946092E-4</v>
      </c>
      <c r="S66">
        <f t="shared" si="2"/>
        <v>3.7735849056603772E-4</v>
      </c>
      <c r="T66">
        <f t="shared" si="2"/>
        <v>6.9892472350230415E-4</v>
      </c>
    </row>
    <row r="67" spans="1:20" x14ac:dyDescent="0.45">
      <c r="A67">
        <v>2</v>
      </c>
      <c r="B67" t="s">
        <v>30</v>
      </c>
      <c r="C67" t="s">
        <v>11</v>
      </c>
      <c r="D67" t="s">
        <v>130</v>
      </c>
      <c r="E67" t="s">
        <v>131</v>
      </c>
      <c r="F67">
        <v>1</v>
      </c>
      <c r="G67" s="6">
        <v>44200</v>
      </c>
      <c r="H67">
        <v>4</v>
      </c>
      <c r="I67">
        <v>1.4</v>
      </c>
      <c r="J67">
        <v>2.0333332999999999E-2</v>
      </c>
      <c r="K67">
        <v>7.0000000000000001E-3</v>
      </c>
      <c r="L67">
        <v>2.904761905</v>
      </c>
      <c r="M67">
        <v>1.3333332999999999E-2</v>
      </c>
      <c r="N67">
        <v>2.4E-2</v>
      </c>
      <c r="O67">
        <v>32.9</v>
      </c>
      <c r="P67">
        <v>35.1</v>
      </c>
      <c r="Q67">
        <f t="shared" ref="Q67:Q97" si="3">J67/O67</f>
        <v>6.1803443768996961E-4</v>
      </c>
      <c r="R67">
        <f t="shared" ref="R67:R97" si="4">K67/O67</f>
        <v>2.1276595744680854E-4</v>
      </c>
      <c r="S67">
        <f t="shared" ref="S67:T97" si="5">M67/O67</f>
        <v>4.0526848024316107E-4</v>
      </c>
      <c r="T67">
        <f t="shared" si="5"/>
        <v>6.8376068376068376E-4</v>
      </c>
    </row>
    <row r="68" spans="1:20" x14ac:dyDescent="0.45">
      <c r="A68">
        <v>2</v>
      </c>
      <c r="B68" t="s">
        <v>30</v>
      </c>
      <c r="C68" t="s">
        <v>11</v>
      </c>
      <c r="D68" t="s">
        <v>130</v>
      </c>
      <c r="E68" t="s">
        <v>131</v>
      </c>
      <c r="F68">
        <v>1</v>
      </c>
      <c r="G68" s="6">
        <v>44202</v>
      </c>
      <c r="H68">
        <v>6</v>
      </c>
      <c r="I68">
        <v>1.6</v>
      </c>
      <c r="J68">
        <v>2.9000000000000001E-2</v>
      </c>
      <c r="K68">
        <v>9.6666670000000003E-3</v>
      </c>
      <c r="L68">
        <v>3</v>
      </c>
      <c r="M68">
        <v>1.7999999999999999E-2</v>
      </c>
      <c r="N68">
        <v>3.1E-2</v>
      </c>
      <c r="O68">
        <v>44</v>
      </c>
      <c r="P68">
        <v>48.2</v>
      </c>
      <c r="Q68">
        <f t="shared" si="3"/>
        <v>6.5909090909090908E-4</v>
      </c>
      <c r="R68">
        <f t="shared" si="4"/>
        <v>2.1969697727272728E-4</v>
      </c>
      <c r="S68">
        <f t="shared" si="5"/>
        <v>4.0909090909090908E-4</v>
      </c>
      <c r="T68">
        <f t="shared" si="5"/>
        <v>6.4315352697095433E-4</v>
      </c>
    </row>
    <row r="69" spans="1:20" x14ac:dyDescent="0.45">
      <c r="A69">
        <v>2</v>
      </c>
      <c r="B69" t="s">
        <v>30</v>
      </c>
      <c r="C69" t="s">
        <v>11</v>
      </c>
      <c r="D69" t="s">
        <v>130</v>
      </c>
      <c r="E69" t="s">
        <v>131</v>
      </c>
      <c r="F69">
        <v>1</v>
      </c>
      <c r="G69" s="6">
        <v>44204</v>
      </c>
      <c r="H69">
        <v>8</v>
      </c>
      <c r="I69">
        <v>1.8</v>
      </c>
      <c r="J69">
        <v>2.1666667000000001E-2</v>
      </c>
      <c r="K69">
        <v>7.0000000000000001E-3</v>
      </c>
      <c r="L69">
        <v>3.095238095</v>
      </c>
      <c r="M69">
        <v>1.4E-2</v>
      </c>
      <c r="N69">
        <v>2.8333332999999999E-2</v>
      </c>
      <c r="O69">
        <v>43.9</v>
      </c>
      <c r="P69">
        <v>35.9</v>
      </c>
      <c r="Q69">
        <f t="shared" si="3"/>
        <v>4.935459453302961E-4</v>
      </c>
      <c r="R69">
        <f t="shared" si="4"/>
        <v>1.5945330296127563E-4</v>
      </c>
      <c r="S69">
        <f t="shared" si="5"/>
        <v>3.1890660592255127E-4</v>
      </c>
      <c r="T69">
        <f t="shared" si="5"/>
        <v>7.8922933147632308E-4</v>
      </c>
    </row>
    <row r="70" spans="1:20" x14ac:dyDescent="0.45">
      <c r="A70">
        <v>2</v>
      </c>
      <c r="B70" t="s">
        <v>30</v>
      </c>
      <c r="C70" t="s">
        <v>11</v>
      </c>
      <c r="D70" t="s">
        <v>122</v>
      </c>
      <c r="E70" t="s">
        <v>123</v>
      </c>
      <c r="F70">
        <v>3</v>
      </c>
      <c r="G70" s="6">
        <v>44257</v>
      </c>
      <c r="H70">
        <v>2</v>
      </c>
      <c r="I70">
        <v>3.2</v>
      </c>
      <c r="J70">
        <v>2.6333333E-2</v>
      </c>
      <c r="K70">
        <v>8.6666669999999994E-3</v>
      </c>
      <c r="L70">
        <v>3.038461538</v>
      </c>
      <c r="M70">
        <v>1.5666666999999999E-2</v>
      </c>
      <c r="N70">
        <v>1.6666667E-2</v>
      </c>
      <c r="O70">
        <v>50.9</v>
      </c>
      <c r="P70">
        <v>62.2</v>
      </c>
      <c r="Q70">
        <f t="shared" si="3"/>
        <v>5.1735428290766207E-4</v>
      </c>
      <c r="R70">
        <f t="shared" si="4"/>
        <v>1.702685068762279E-4</v>
      </c>
      <c r="S70">
        <f t="shared" si="5"/>
        <v>3.0779306483300588E-4</v>
      </c>
      <c r="T70">
        <f t="shared" si="5"/>
        <v>2.6795284565916396E-4</v>
      </c>
    </row>
    <row r="71" spans="1:20" x14ac:dyDescent="0.45">
      <c r="A71">
        <v>2</v>
      </c>
      <c r="B71" t="s">
        <v>30</v>
      </c>
      <c r="C71" t="s">
        <v>11</v>
      </c>
      <c r="D71" t="s">
        <v>122</v>
      </c>
      <c r="E71" t="s">
        <v>123</v>
      </c>
      <c r="F71">
        <v>3</v>
      </c>
      <c r="G71" s="6">
        <v>44259</v>
      </c>
      <c r="H71">
        <v>4</v>
      </c>
      <c r="I71">
        <v>3.4</v>
      </c>
      <c r="J71">
        <v>3.2000000000000001E-2</v>
      </c>
      <c r="K71">
        <v>1.0666666999999999E-2</v>
      </c>
      <c r="L71">
        <v>3</v>
      </c>
      <c r="M71">
        <v>1.8666667000000001E-2</v>
      </c>
      <c r="N71">
        <v>1.0999999999999999E-2</v>
      </c>
      <c r="O71">
        <v>61.8</v>
      </c>
      <c r="P71">
        <v>50.3</v>
      </c>
      <c r="Q71">
        <f t="shared" si="3"/>
        <v>5.1779935275080913E-4</v>
      </c>
      <c r="R71">
        <f t="shared" si="4"/>
        <v>1.7259978964401294E-4</v>
      </c>
      <c r="S71">
        <f t="shared" si="5"/>
        <v>3.0204962783171525E-4</v>
      </c>
      <c r="T71">
        <f t="shared" si="5"/>
        <v>2.1868787276341949E-4</v>
      </c>
    </row>
    <row r="72" spans="1:20" x14ac:dyDescent="0.45">
      <c r="A72">
        <v>2</v>
      </c>
      <c r="B72" t="s">
        <v>30</v>
      </c>
      <c r="C72" t="s">
        <v>11</v>
      </c>
      <c r="D72" t="s">
        <v>122</v>
      </c>
      <c r="E72" t="s">
        <v>123</v>
      </c>
      <c r="F72">
        <v>3</v>
      </c>
      <c r="G72" s="6">
        <v>44261</v>
      </c>
      <c r="H72">
        <v>6</v>
      </c>
      <c r="I72">
        <v>3.6</v>
      </c>
      <c r="J72">
        <v>4.9666666999999998E-2</v>
      </c>
      <c r="K72">
        <v>1.8666667000000001E-2</v>
      </c>
      <c r="L72">
        <v>2.6607142860000002</v>
      </c>
      <c r="M72">
        <v>3.1333332999999998E-2</v>
      </c>
      <c r="N72">
        <v>0.01</v>
      </c>
      <c r="O72">
        <v>77.400000000000006</v>
      </c>
      <c r="P72">
        <v>39</v>
      </c>
      <c r="Q72">
        <f t="shared" si="3"/>
        <v>6.4168820413436681E-4</v>
      </c>
      <c r="R72">
        <f t="shared" si="4"/>
        <v>2.4117140826873386E-4</v>
      </c>
      <c r="S72">
        <f t="shared" si="5"/>
        <v>4.0482342377260979E-4</v>
      </c>
      <c r="T72">
        <f t="shared" si="5"/>
        <v>2.5641025641025641E-4</v>
      </c>
    </row>
    <row r="73" spans="1:20" x14ac:dyDescent="0.45">
      <c r="A73">
        <v>2</v>
      </c>
      <c r="B73" t="s">
        <v>30</v>
      </c>
      <c r="C73" t="s">
        <v>11</v>
      </c>
      <c r="D73" t="s">
        <v>122</v>
      </c>
      <c r="E73" t="s">
        <v>123</v>
      </c>
      <c r="F73">
        <v>3</v>
      </c>
      <c r="G73" s="6">
        <v>44263</v>
      </c>
      <c r="H73">
        <v>8</v>
      </c>
      <c r="I73">
        <v>3.8</v>
      </c>
      <c r="J73">
        <v>3.3000000000000002E-2</v>
      </c>
      <c r="K73">
        <v>1.0666666999999999E-2</v>
      </c>
      <c r="L73">
        <v>3.09375</v>
      </c>
      <c r="M73">
        <v>2.0333332999999999E-2</v>
      </c>
      <c r="N73">
        <v>1.7000000000000001E-2</v>
      </c>
      <c r="O73">
        <v>57</v>
      </c>
      <c r="P73">
        <v>42.7</v>
      </c>
      <c r="Q73">
        <f t="shared" si="3"/>
        <v>5.7894736842105268E-4</v>
      </c>
      <c r="R73">
        <f t="shared" si="4"/>
        <v>1.8713450877192982E-4</v>
      </c>
      <c r="S73">
        <f t="shared" si="5"/>
        <v>3.5672514035087714E-4</v>
      </c>
      <c r="T73">
        <f t="shared" si="5"/>
        <v>3.9812646370023419E-4</v>
      </c>
    </row>
    <row r="74" spans="1:20" x14ac:dyDescent="0.45">
      <c r="A74">
        <v>2</v>
      </c>
      <c r="B74" t="s">
        <v>30</v>
      </c>
      <c r="C74" t="s">
        <v>11</v>
      </c>
      <c r="D74" t="s">
        <v>125</v>
      </c>
      <c r="E74" t="s">
        <v>126</v>
      </c>
      <c r="F74">
        <v>4</v>
      </c>
      <c r="G74" s="6">
        <v>44288</v>
      </c>
      <c r="H74">
        <v>2</v>
      </c>
      <c r="I74">
        <v>4.2</v>
      </c>
      <c r="J74">
        <v>3.7333333000000003E-2</v>
      </c>
      <c r="K74">
        <v>1.8333333E-2</v>
      </c>
      <c r="L74">
        <v>2.0363636359999999</v>
      </c>
      <c r="M74">
        <v>2.7E-2</v>
      </c>
      <c r="N74">
        <v>2.5999999999999999E-2</v>
      </c>
      <c r="O74">
        <v>64.400000000000006</v>
      </c>
      <c r="P74">
        <v>42.1</v>
      </c>
      <c r="Q74">
        <f t="shared" si="3"/>
        <v>5.7971013975155277E-4</v>
      </c>
      <c r="R74">
        <f t="shared" si="4"/>
        <v>2.8467908385093165E-4</v>
      </c>
      <c r="S74">
        <f t="shared" si="5"/>
        <v>4.1925465838509312E-4</v>
      </c>
      <c r="T74">
        <f t="shared" si="5"/>
        <v>6.1757719714964363E-4</v>
      </c>
    </row>
    <row r="75" spans="1:20" x14ac:dyDescent="0.45">
      <c r="A75">
        <v>2</v>
      </c>
      <c r="B75" t="s">
        <v>30</v>
      </c>
      <c r="C75" t="s">
        <v>11</v>
      </c>
      <c r="D75" t="s">
        <v>125</v>
      </c>
      <c r="E75" t="s">
        <v>126</v>
      </c>
      <c r="F75">
        <v>4</v>
      </c>
      <c r="G75" s="6">
        <v>44290</v>
      </c>
      <c r="H75">
        <v>4</v>
      </c>
      <c r="I75">
        <v>4.4000000000000004</v>
      </c>
      <c r="J75">
        <v>3.9333332999999998E-2</v>
      </c>
      <c r="K75">
        <v>1.4666667E-2</v>
      </c>
      <c r="L75">
        <v>2.6818181820000002</v>
      </c>
      <c r="M75">
        <v>2.5999999999999999E-2</v>
      </c>
      <c r="N75">
        <v>2.7E-2</v>
      </c>
      <c r="O75">
        <v>58</v>
      </c>
      <c r="P75">
        <v>45.7</v>
      </c>
      <c r="Q75">
        <f t="shared" si="3"/>
        <v>6.7816091379310339E-4</v>
      </c>
      <c r="R75">
        <f t="shared" si="4"/>
        <v>2.5287356896551725E-4</v>
      </c>
      <c r="S75">
        <f t="shared" si="5"/>
        <v>4.4827586206896552E-4</v>
      </c>
      <c r="T75">
        <f t="shared" si="5"/>
        <v>5.9080962800875272E-4</v>
      </c>
    </row>
    <row r="76" spans="1:20" x14ac:dyDescent="0.45">
      <c r="A76">
        <v>2</v>
      </c>
      <c r="B76" t="s">
        <v>30</v>
      </c>
      <c r="C76" t="s">
        <v>11</v>
      </c>
      <c r="D76" t="s">
        <v>125</v>
      </c>
      <c r="E76" t="s">
        <v>126</v>
      </c>
      <c r="F76">
        <v>4</v>
      </c>
      <c r="G76" s="6">
        <v>44292</v>
      </c>
      <c r="H76">
        <v>6</v>
      </c>
      <c r="I76">
        <v>4.5999999999999996</v>
      </c>
      <c r="J76">
        <v>3.4000000000000002E-2</v>
      </c>
      <c r="K76">
        <v>1.1666667E-2</v>
      </c>
      <c r="L76">
        <v>2.914285714</v>
      </c>
      <c r="M76">
        <v>2.2333333E-2</v>
      </c>
      <c r="N76">
        <v>3.1666667000000003E-2</v>
      </c>
      <c r="O76">
        <v>49.4</v>
      </c>
      <c r="P76">
        <v>35.200000000000003</v>
      </c>
      <c r="Q76">
        <f t="shared" si="3"/>
        <v>6.8825910931174096E-4</v>
      </c>
      <c r="R76">
        <f t="shared" si="4"/>
        <v>2.3616734817813768E-4</v>
      </c>
      <c r="S76">
        <f t="shared" si="5"/>
        <v>4.5209176113360325E-4</v>
      </c>
      <c r="T76">
        <f t="shared" si="5"/>
        <v>8.9962122159090911E-4</v>
      </c>
    </row>
    <row r="77" spans="1:20" x14ac:dyDescent="0.45">
      <c r="A77">
        <v>2</v>
      </c>
      <c r="B77" t="s">
        <v>30</v>
      </c>
      <c r="C77" t="s">
        <v>11</v>
      </c>
      <c r="D77" t="s">
        <v>125</v>
      </c>
      <c r="E77" t="s">
        <v>126</v>
      </c>
      <c r="F77">
        <v>4</v>
      </c>
      <c r="G77" s="6">
        <v>44294</v>
      </c>
      <c r="H77">
        <v>8</v>
      </c>
      <c r="I77">
        <v>4.8</v>
      </c>
      <c r="J77">
        <v>2.5999999999999999E-2</v>
      </c>
      <c r="K77">
        <v>8.6666669999999994E-3</v>
      </c>
      <c r="L77">
        <v>3</v>
      </c>
      <c r="M77">
        <v>1.9E-2</v>
      </c>
      <c r="N77">
        <v>3.5333333000000001E-2</v>
      </c>
      <c r="O77">
        <v>55.4</v>
      </c>
      <c r="P77">
        <v>41.1</v>
      </c>
      <c r="Q77">
        <f t="shared" si="3"/>
        <v>4.6931407942238265E-4</v>
      </c>
      <c r="R77">
        <f t="shared" si="4"/>
        <v>1.5643803249097474E-4</v>
      </c>
      <c r="S77">
        <f t="shared" si="5"/>
        <v>3.4296028880866428E-4</v>
      </c>
      <c r="T77">
        <f t="shared" si="5"/>
        <v>8.5969180048661806E-4</v>
      </c>
    </row>
    <row r="78" spans="1:20" x14ac:dyDescent="0.45">
      <c r="A78">
        <v>2</v>
      </c>
      <c r="B78" t="s">
        <v>30</v>
      </c>
      <c r="C78" t="s">
        <v>11</v>
      </c>
      <c r="D78" t="s">
        <v>57</v>
      </c>
      <c r="E78" t="s">
        <v>128</v>
      </c>
      <c r="F78">
        <v>6</v>
      </c>
      <c r="G78" s="6">
        <v>44349</v>
      </c>
      <c r="H78">
        <v>2</v>
      </c>
      <c r="I78">
        <v>6.2</v>
      </c>
      <c r="J78">
        <v>3.2000000000000001E-2</v>
      </c>
      <c r="K78">
        <v>0.01</v>
      </c>
      <c r="L78">
        <v>3.2</v>
      </c>
      <c r="M78">
        <v>2.1333332999999999E-2</v>
      </c>
      <c r="N78">
        <v>5.5E-2</v>
      </c>
      <c r="O78">
        <v>51.1</v>
      </c>
      <c r="P78">
        <v>37.299999999999997</v>
      </c>
      <c r="Q78">
        <f t="shared" si="3"/>
        <v>6.2622309197651665E-4</v>
      </c>
      <c r="R78">
        <f t="shared" si="4"/>
        <v>1.9569471624266145E-4</v>
      </c>
      <c r="S78">
        <f t="shared" si="5"/>
        <v>4.1748205479452054E-4</v>
      </c>
      <c r="T78">
        <f t="shared" si="5"/>
        <v>1.4745308310991959E-3</v>
      </c>
    </row>
    <row r="79" spans="1:20" x14ac:dyDescent="0.45">
      <c r="A79">
        <v>2</v>
      </c>
      <c r="B79" t="s">
        <v>30</v>
      </c>
      <c r="C79" t="s">
        <v>11</v>
      </c>
      <c r="D79" t="s">
        <v>57</v>
      </c>
      <c r="E79" t="s">
        <v>128</v>
      </c>
      <c r="F79">
        <v>6</v>
      </c>
      <c r="G79" s="6">
        <v>44351</v>
      </c>
      <c r="H79">
        <v>4</v>
      </c>
      <c r="I79">
        <v>6.4</v>
      </c>
      <c r="J79">
        <v>4.9000000000000002E-2</v>
      </c>
      <c r="K79">
        <v>1.9666666999999999E-2</v>
      </c>
      <c r="L79">
        <v>2.4915254240000002</v>
      </c>
      <c r="M79">
        <v>3.8333332999999997E-2</v>
      </c>
      <c r="N79">
        <v>6.0333333000000003E-2</v>
      </c>
      <c r="O79">
        <v>94.6</v>
      </c>
      <c r="P79">
        <v>50.4</v>
      </c>
      <c r="Q79">
        <f t="shared" si="3"/>
        <v>5.1797040169133197E-4</v>
      </c>
      <c r="R79">
        <f t="shared" si="4"/>
        <v>2.0789288583509513E-4</v>
      </c>
      <c r="S79">
        <f t="shared" si="5"/>
        <v>4.0521493657505285E-4</v>
      </c>
      <c r="T79">
        <f t="shared" si="5"/>
        <v>1.1970899404761906E-3</v>
      </c>
    </row>
    <row r="80" spans="1:20" x14ac:dyDescent="0.45">
      <c r="A80">
        <v>2</v>
      </c>
      <c r="B80" t="s">
        <v>30</v>
      </c>
      <c r="C80" t="s">
        <v>11</v>
      </c>
      <c r="D80" t="s">
        <v>57</v>
      </c>
      <c r="E80" t="s">
        <v>128</v>
      </c>
      <c r="F80">
        <v>6</v>
      </c>
      <c r="G80" s="6">
        <v>44353</v>
      </c>
      <c r="H80">
        <v>6</v>
      </c>
      <c r="I80">
        <v>6.6</v>
      </c>
      <c r="J80">
        <v>4.7666667000000003E-2</v>
      </c>
      <c r="K80">
        <v>1.7333332999999999E-2</v>
      </c>
      <c r="L80">
        <v>2.75</v>
      </c>
      <c r="M80">
        <v>3.3000000000000002E-2</v>
      </c>
      <c r="N80">
        <v>7.4666667000000006E-2</v>
      </c>
      <c r="O80">
        <v>71.400000000000006</v>
      </c>
      <c r="P80">
        <v>50.3</v>
      </c>
      <c r="Q80">
        <f t="shared" si="3"/>
        <v>6.6760037815126049E-4</v>
      </c>
      <c r="R80">
        <f t="shared" si="4"/>
        <v>2.4276376750700278E-4</v>
      </c>
      <c r="S80">
        <f t="shared" si="5"/>
        <v>4.6218487394957984E-4</v>
      </c>
      <c r="T80">
        <f t="shared" si="5"/>
        <v>1.4844267793240559E-3</v>
      </c>
    </row>
    <row r="81" spans="1:20" x14ac:dyDescent="0.45">
      <c r="A81">
        <v>2</v>
      </c>
      <c r="B81" t="s">
        <v>30</v>
      </c>
      <c r="C81" t="s">
        <v>11</v>
      </c>
      <c r="D81" t="s">
        <v>57</v>
      </c>
      <c r="E81" t="s">
        <v>128</v>
      </c>
      <c r="F81">
        <v>6</v>
      </c>
      <c r="G81" s="6">
        <v>44355</v>
      </c>
      <c r="H81">
        <v>8</v>
      </c>
      <c r="I81">
        <v>6.8</v>
      </c>
      <c r="J81">
        <v>4.9000000000000002E-2</v>
      </c>
      <c r="K81">
        <v>1.8333333E-2</v>
      </c>
      <c r="L81">
        <v>2.672727273</v>
      </c>
      <c r="M81">
        <v>3.6333333000000002E-2</v>
      </c>
      <c r="N81">
        <v>7.2666667000000004E-2</v>
      </c>
      <c r="O81">
        <v>76.900000000000006</v>
      </c>
      <c r="P81">
        <v>47.8</v>
      </c>
      <c r="Q81">
        <f t="shared" si="3"/>
        <v>6.3719115734720412E-4</v>
      </c>
      <c r="R81">
        <f t="shared" si="4"/>
        <v>2.3840485045513652E-4</v>
      </c>
      <c r="S81">
        <f t="shared" si="5"/>
        <v>4.7247507152145643E-4</v>
      </c>
      <c r="T81">
        <f t="shared" si="5"/>
        <v>1.5202231589958161E-3</v>
      </c>
    </row>
    <row r="82" spans="1:20" x14ac:dyDescent="0.45">
      <c r="A82">
        <v>2</v>
      </c>
      <c r="B82" t="s">
        <v>30</v>
      </c>
      <c r="C82" t="s">
        <v>12</v>
      </c>
      <c r="D82" t="s">
        <v>57</v>
      </c>
      <c r="E82" t="s">
        <v>135</v>
      </c>
      <c r="F82">
        <v>2</v>
      </c>
      <c r="G82" s="6">
        <v>44229</v>
      </c>
      <c r="H82">
        <v>2</v>
      </c>
      <c r="I82">
        <v>2.2000000000000002</v>
      </c>
      <c r="J82">
        <v>1.7999999999999999E-2</v>
      </c>
      <c r="K82">
        <v>6.0000000000000001E-3</v>
      </c>
      <c r="L82">
        <v>3</v>
      </c>
      <c r="M82">
        <v>1.0666666999999999E-2</v>
      </c>
      <c r="N82">
        <v>0.01</v>
      </c>
      <c r="O82">
        <v>28</v>
      </c>
      <c r="P82">
        <v>43.4</v>
      </c>
      <c r="Q82">
        <f t="shared" si="3"/>
        <v>6.4285714285714282E-4</v>
      </c>
      <c r="R82">
        <f t="shared" si="4"/>
        <v>2.142857142857143E-4</v>
      </c>
      <c r="S82">
        <f t="shared" si="5"/>
        <v>3.8095239285714286E-4</v>
      </c>
      <c r="T82">
        <f t="shared" si="5"/>
        <v>2.304147465437788E-4</v>
      </c>
    </row>
    <row r="83" spans="1:20" x14ac:dyDescent="0.45">
      <c r="A83">
        <v>2</v>
      </c>
      <c r="B83" t="s">
        <v>30</v>
      </c>
      <c r="C83" t="s">
        <v>12</v>
      </c>
      <c r="D83" t="s">
        <v>57</v>
      </c>
      <c r="E83" t="s">
        <v>135</v>
      </c>
      <c r="F83">
        <v>2</v>
      </c>
      <c r="G83" s="6">
        <v>44231</v>
      </c>
      <c r="H83">
        <v>4</v>
      </c>
      <c r="I83">
        <v>2.4</v>
      </c>
      <c r="J83">
        <v>2.8666667E-2</v>
      </c>
      <c r="K83">
        <v>9.6666670000000003E-3</v>
      </c>
      <c r="L83">
        <v>2.9655172410000001</v>
      </c>
      <c r="M83">
        <v>1.7333332999999999E-2</v>
      </c>
      <c r="N83">
        <v>1.4E-2</v>
      </c>
      <c r="O83">
        <v>44.7</v>
      </c>
      <c r="P83">
        <v>35.1</v>
      </c>
      <c r="Q83">
        <f t="shared" si="3"/>
        <v>6.4131246085011176E-4</v>
      </c>
      <c r="R83">
        <f t="shared" si="4"/>
        <v>2.1625653243847873E-4</v>
      </c>
      <c r="S83">
        <f t="shared" si="5"/>
        <v>3.8777031319910511E-4</v>
      </c>
      <c r="T83">
        <f t="shared" si="5"/>
        <v>3.9886039886039888E-4</v>
      </c>
    </row>
    <row r="84" spans="1:20" x14ac:dyDescent="0.45">
      <c r="A84">
        <v>2</v>
      </c>
      <c r="B84" t="s">
        <v>30</v>
      </c>
      <c r="C84" t="s">
        <v>12</v>
      </c>
      <c r="D84" t="s">
        <v>57</v>
      </c>
      <c r="E84" t="s">
        <v>135</v>
      </c>
      <c r="F84">
        <v>2</v>
      </c>
      <c r="G84" s="6">
        <v>44233</v>
      </c>
      <c r="H84">
        <v>6</v>
      </c>
      <c r="I84">
        <v>2.6</v>
      </c>
      <c r="J84">
        <v>2.5000000000000001E-2</v>
      </c>
      <c r="K84">
        <v>8.0000000000000002E-3</v>
      </c>
      <c r="L84">
        <v>3.125</v>
      </c>
      <c r="M84">
        <v>1.4666667E-2</v>
      </c>
      <c r="N84">
        <v>1.7000000000000001E-2</v>
      </c>
      <c r="O84">
        <v>39.200000000000003</v>
      </c>
      <c r="P84">
        <v>48.2</v>
      </c>
      <c r="Q84">
        <f t="shared" si="3"/>
        <v>6.3775510204081628E-4</v>
      </c>
      <c r="R84">
        <f t="shared" si="4"/>
        <v>2.040816326530612E-4</v>
      </c>
      <c r="S84">
        <f t="shared" si="5"/>
        <v>3.7414966836734693E-4</v>
      </c>
      <c r="T84">
        <f t="shared" si="5"/>
        <v>3.5269709543568465E-4</v>
      </c>
    </row>
    <row r="85" spans="1:20" x14ac:dyDescent="0.45">
      <c r="A85">
        <v>2</v>
      </c>
      <c r="B85" t="s">
        <v>30</v>
      </c>
      <c r="C85" t="s">
        <v>12</v>
      </c>
      <c r="D85" t="s">
        <v>57</v>
      </c>
      <c r="E85" t="s">
        <v>135</v>
      </c>
      <c r="F85">
        <v>2</v>
      </c>
      <c r="G85" s="6">
        <v>44235</v>
      </c>
      <c r="H85">
        <v>8</v>
      </c>
      <c r="I85">
        <v>2.8</v>
      </c>
      <c r="J85">
        <v>2.8333332999999999E-2</v>
      </c>
      <c r="K85">
        <v>9.6666670000000003E-3</v>
      </c>
      <c r="L85">
        <v>2.9310344829999999</v>
      </c>
      <c r="M85">
        <v>1.7333332999999999E-2</v>
      </c>
      <c r="N85">
        <v>1.7666667E-2</v>
      </c>
      <c r="O85">
        <v>49.5</v>
      </c>
      <c r="P85">
        <v>35.9</v>
      </c>
      <c r="Q85">
        <f t="shared" si="3"/>
        <v>5.7239056565656563E-4</v>
      </c>
      <c r="R85">
        <f t="shared" si="4"/>
        <v>1.9528620202020203E-4</v>
      </c>
      <c r="S85">
        <f t="shared" si="5"/>
        <v>3.5016834343434339E-4</v>
      </c>
      <c r="T85">
        <f t="shared" si="5"/>
        <v>4.9210771587743739E-4</v>
      </c>
    </row>
    <row r="86" spans="1:20" x14ac:dyDescent="0.45">
      <c r="A86">
        <v>2</v>
      </c>
      <c r="B86" t="s">
        <v>30</v>
      </c>
      <c r="C86" t="s">
        <v>12</v>
      </c>
      <c r="D86" t="s">
        <v>125</v>
      </c>
      <c r="E86" t="s">
        <v>139</v>
      </c>
      <c r="F86">
        <v>5</v>
      </c>
      <c r="G86" s="6">
        <v>44318</v>
      </c>
      <c r="H86">
        <v>2</v>
      </c>
      <c r="I86">
        <v>5.2</v>
      </c>
      <c r="J86">
        <v>1.9E-2</v>
      </c>
      <c r="K86">
        <v>6.0000000000000001E-3</v>
      </c>
      <c r="L86">
        <v>3.1666666669999999</v>
      </c>
      <c r="M86">
        <v>1.1666667E-2</v>
      </c>
      <c r="N86">
        <v>1.7999999999999999E-2</v>
      </c>
      <c r="O86">
        <v>41.8</v>
      </c>
      <c r="P86">
        <v>40.6</v>
      </c>
      <c r="Q86">
        <f t="shared" si="3"/>
        <v>4.5454545454545455E-4</v>
      </c>
      <c r="R86">
        <f t="shared" si="4"/>
        <v>1.4354066985645933E-4</v>
      </c>
      <c r="S86">
        <f t="shared" si="5"/>
        <v>2.7910686602870816E-4</v>
      </c>
      <c r="T86">
        <f t="shared" si="5"/>
        <v>4.4334975369458125E-4</v>
      </c>
    </row>
    <row r="87" spans="1:20" x14ac:dyDescent="0.45">
      <c r="A87">
        <v>2</v>
      </c>
      <c r="B87" t="s">
        <v>30</v>
      </c>
      <c r="C87" t="s">
        <v>12</v>
      </c>
      <c r="D87" t="s">
        <v>125</v>
      </c>
      <c r="E87" t="s">
        <v>139</v>
      </c>
      <c r="F87">
        <v>5</v>
      </c>
      <c r="G87" s="6">
        <v>44320</v>
      </c>
      <c r="H87">
        <v>4</v>
      </c>
      <c r="I87">
        <v>5.4</v>
      </c>
      <c r="J87">
        <v>3.4666666999999998E-2</v>
      </c>
      <c r="K87">
        <v>1.1666667E-2</v>
      </c>
      <c r="L87">
        <v>2.9714285710000001</v>
      </c>
      <c r="M87">
        <v>2.0666667E-2</v>
      </c>
      <c r="N87">
        <v>1.4999999999999999E-2</v>
      </c>
      <c r="O87">
        <v>50.9</v>
      </c>
      <c r="P87">
        <v>40.5</v>
      </c>
      <c r="Q87">
        <f t="shared" si="3"/>
        <v>6.8107400785854611E-4</v>
      </c>
      <c r="R87">
        <f t="shared" si="4"/>
        <v>2.2920760314341847E-4</v>
      </c>
      <c r="S87">
        <f t="shared" si="5"/>
        <v>4.060248919449902E-4</v>
      </c>
      <c r="T87">
        <f t="shared" si="5"/>
        <v>3.7037037037037035E-4</v>
      </c>
    </row>
    <row r="88" spans="1:20" x14ac:dyDescent="0.45">
      <c r="A88">
        <v>2</v>
      </c>
      <c r="B88" t="s">
        <v>30</v>
      </c>
      <c r="C88" t="s">
        <v>12</v>
      </c>
      <c r="D88" t="s">
        <v>125</v>
      </c>
      <c r="E88" t="s">
        <v>139</v>
      </c>
      <c r="F88">
        <v>5</v>
      </c>
      <c r="G88" s="6">
        <v>44322</v>
      </c>
      <c r="H88">
        <v>6</v>
      </c>
      <c r="I88">
        <v>5.6</v>
      </c>
      <c r="J88">
        <v>3.2333332999999999E-2</v>
      </c>
      <c r="K88">
        <v>1.0666666999999999E-2</v>
      </c>
      <c r="L88">
        <v>3.03125</v>
      </c>
      <c r="M88">
        <v>1.8666667000000001E-2</v>
      </c>
      <c r="N88">
        <v>1.4333333E-2</v>
      </c>
      <c r="O88">
        <v>49.1</v>
      </c>
      <c r="P88">
        <v>49.9</v>
      </c>
      <c r="Q88">
        <f t="shared" si="3"/>
        <v>6.5852002036659871E-4</v>
      </c>
      <c r="R88">
        <f t="shared" si="4"/>
        <v>2.1724372708757636E-4</v>
      </c>
      <c r="S88">
        <f t="shared" si="5"/>
        <v>3.80176517311609E-4</v>
      </c>
      <c r="T88">
        <f t="shared" si="5"/>
        <v>2.8724114228456915E-4</v>
      </c>
    </row>
    <row r="89" spans="1:20" x14ac:dyDescent="0.45">
      <c r="A89">
        <v>2</v>
      </c>
      <c r="B89" t="s">
        <v>30</v>
      </c>
      <c r="C89" t="s">
        <v>12</v>
      </c>
      <c r="D89" t="s">
        <v>125</v>
      </c>
      <c r="E89" t="s">
        <v>139</v>
      </c>
      <c r="F89">
        <v>5</v>
      </c>
      <c r="G89" s="6">
        <v>44324</v>
      </c>
      <c r="H89">
        <v>8</v>
      </c>
      <c r="I89">
        <v>5.8</v>
      </c>
      <c r="J89">
        <v>3.3333333E-2</v>
      </c>
      <c r="K89">
        <v>1.1333332999999999E-2</v>
      </c>
      <c r="L89">
        <v>2.9411764709999999</v>
      </c>
      <c r="M89">
        <v>2.1000000000000001E-2</v>
      </c>
      <c r="N89">
        <v>3.1333332999999998E-2</v>
      </c>
      <c r="O89">
        <v>54.9</v>
      </c>
      <c r="P89">
        <v>52.6</v>
      </c>
      <c r="Q89">
        <f t="shared" si="3"/>
        <v>6.0716453551912567E-4</v>
      </c>
      <c r="R89">
        <f t="shared" si="4"/>
        <v>2.0643593806921674E-4</v>
      </c>
      <c r="S89">
        <f t="shared" si="5"/>
        <v>3.8251366120218585E-4</v>
      </c>
      <c r="T89">
        <f t="shared" si="5"/>
        <v>5.9569074144486683E-4</v>
      </c>
    </row>
    <row r="90" spans="1:20" x14ac:dyDescent="0.45">
      <c r="A90">
        <v>2</v>
      </c>
      <c r="B90" t="s">
        <v>30</v>
      </c>
      <c r="C90" t="s">
        <v>12</v>
      </c>
      <c r="D90" t="s">
        <v>122</v>
      </c>
      <c r="E90" t="s">
        <v>133</v>
      </c>
      <c r="F90">
        <v>7</v>
      </c>
      <c r="G90" s="6">
        <v>44379</v>
      </c>
      <c r="H90">
        <v>2</v>
      </c>
      <c r="I90">
        <v>7.2</v>
      </c>
      <c r="J90">
        <v>0.03</v>
      </c>
      <c r="K90">
        <v>9.6666670000000003E-3</v>
      </c>
      <c r="L90">
        <v>3.103448276</v>
      </c>
      <c r="M90">
        <v>1.7666667E-2</v>
      </c>
      <c r="N90">
        <v>3.1333332999999998E-2</v>
      </c>
      <c r="O90">
        <v>45</v>
      </c>
      <c r="P90">
        <v>81.599999999999994</v>
      </c>
      <c r="Q90">
        <f t="shared" si="3"/>
        <v>6.6666666666666664E-4</v>
      </c>
      <c r="R90">
        <f t="shared" si="4"/>
        <v>2.1481482222222224E-4</v>
      </c>
      <c r="S90">
        <f t="shared" si="5"/>
        <v>3.9259260000000003E-4</v>
      </c>
      <c r="T90">
        <f t="shared" si="5"/>
        <v>3.8398692401960785E-4</v>
      </c>
    </row>
    <row r="91" spans="1:20" x14ac:dyDescent="0.45">
      <c r="A91">
        <v>2</v>
      </c>
      <c r="B91" t="s">
        <v>30</v>
      </c>
      <c r="C91" t="s">
        <v>12</v>
      </c>
      <c r="D91" t="s">
        <v>122</v>
      </c>
      <c r="E91" t="s">
        <v>133</v>
      </c>
      <c r="F91">
        <v>7</v>
      </c>
      <c r="G91" s="6">
        <v>44381</v>
      </c>
      <c r="H91">
        <v>4</v>
      </c>
      <c r="I91">
        <v>7.4</v>
      </c>
      <c r="J91">
        <v>4.3666666999999999E-2</v>
      </c>
      <c r="K91">
        <v>1.5333332999999999E-2</v>
      </c>
      <c r="L91">
        <v>2.8478260870000001</v>
      </c>
      <c r="M91">
        <v>2.5999999999999999E-2</v>
      </c>
      <c r="N91">
        <v>2.1999999999999999E-2</v>
      </c>
      <c r="O91">
        <v>56.8</v>
      </c>
      <c r="P91">
        <v>61.3</v>
      </c>
      <c r="Q91">
        <f t="shared" si="3"/>
        <v>7.6877934859154932E-4</v>
      </c>
      <c r="R91">
        <f t="shared" si="4"/>
        <v>2.6995304577464787E-4</v>
      </c>
      <c r="S91">
        <f t="shared" si="5"/>
        <v>4.5774647887323943E-4</v>
      </c>
      <c r="T91">
        <f t="shared" si="5"/>
        <v>3.5889070146818925E-4</v>
      </c>
    </row>
    <row r="92" spans="1:20" x14ac:dyDescent="0.45">
      <c r="A92">
        <v>2</v>
      </c>
      <c r="B92" t="s">
        <v>30</v>
      </c>
      <c r="C92" t="s">
        <v>12</v>
      </c>
      <c r="D92" t="s">
        <v>122</v>
      </c>
      <c r="E92" t="s">
        <v>133</v>
      </c>
      <c r="F92">
        <v>7</v>
      </c>
      <c r="G92" s="6">
        <v>44383</v>
      </c>
      <c r="H92">
        <v>6</v>
      </c>
      <c r="I92">
        <v>7.6</v>
      </c>
      <c r="J92">
        <v>3.3000000000000002E-2</v>
      </c>
      <c r="K92">
        <v>1.0666666999999999E-2</v>
      </c>
      <c r="L92">
        <v>3.09375</v>
      </c>
      <c r="M92">
        <v>1.9333333000000001E-2</v>
      </c>
      <c r="N92">
        <v>4.1666666999999998E-2</v>
      </c>
      <c r="O92">
        <v>37.9</v>
      </c>
      <c r="P92">
        <v>79</v>
      </c>
      <c r="Q92">
        <f t="shared" si="3"/>
        <v>8.7071240105540909E-4</v>
      </c>
      <c r="R92">
        <f t="shared" si="4"/>
        <v>2.8144240105540896E-4</v>
      </c>
      <c r="S92">
        <f t="shared" si="5"/>
        <v>5.101143271767811E-4</v>
      </c>
      <c r="T92">
        <f t="shared" si="5"/>
        <v>5.2742616455696203E-4</v>
      </c>
    </row>
    <row r="93" spans="1:20" x14ac:dyDescent="0.45">
      <c r="A93">
        <v>2</v>
      </c>
      <c r="B93" t="s">
        <v>30</v>
      </c>
      <c r="C93" t="s">
        <v>12</v>
      </c>
      <c r="D93" t="s">
        <v>122</v>
      </c>
      <c r="E93" t="s">
        <v>133</v>
      </c>
      <c r="F93">
        <v>7</v>
      </c>
      <c r="G93" s="6">
        <v>44385</v>
      </c>
      <c r="H93">
        <v>8</v>
      </c>
      <c r="I93">
        <v>7.8</v>
      </c>
      <c r="J93">
        <v>2.9666667000000001E-2</v>
      </c>
      <c r="K93">
        <v>9.6666670000000003E-3</v>
      </c>
      <c r="L93">
        <v>3.0689655170000001</v>
      </c>
      <c r="M93">
        <v>1.7999999999999999E-2</v>
      </c>
      <c r="N93">
        <v>1.8666667000000001E-2</v>
      </c>
      <c r="O93">
        <v>38.700000000000003</v>
      </c>
      <c r="P93">
        <v>42.2</v>
      </c>
      <c r="Q93">
        <f t="shared" si="3"/>
        <v>7.6658054263565884E-4</v>
      </c>
      <c r="R93">
        <f t="shared" si="4"/>
        <v>2.4978467700258395E-4</v>
      </c>
      <c r="S93">
        <f t="shared" si="5"/>
        <v>4.6511627906976736E-4</v>
      </c>
      <c r="T93">
        <f t="shared" si="5"/>
        <v>4.4233808056872039E-4</v>
      </c>
    </row>
    <row r="94" spans="1:20" x14ac:dyDescent="0.45">
      <c r="A94">
        <v>2</v>
      </c>
      <c r="B94" t="s">
        <v>30</v>
      </c>
      <c r="C94" t="s">
        <v>12</v>
      </c>
      <c r="D94" t="s">
        <v>130</v>
      </c>
      <c r="E94" t="s">
        <v>137</v>
      </c>
      <c r="F94">
        <v>8</v>
      </c>
      <c r="G94" s="6">
        <v>44410</v>
      </c>
      <c r="H94">
        <v>2</v>
      </c>
      <c r="I94">
        <v>8.1999999999999993</v>
      </c>
      <c r="J94">
        <v>1.5333332999999999E-2</v>
      </c>
      <c r="K94">
        <v>5.0000000000000001E-3</v>
      </c>
      <c r="L94">
        <v>3.0666666669999998</v>
      </c>
      <c r="M94">
        <v>8.9999999999999993E-3</v>
      </c>
      <c r="N94">
        <v>1.9E-2</v>
      </c>
      <c r="O94">
        <v>27.9</v>
      </c>
      <c r="P94">
        <v>34.200000000000003</v>
      </c>
      <c r="Q94">
        <f t="shared" si="3"/>
        <v>5.4958182795698926E-4</v>
      </c>
      <c r="R94">
        <f t="shared" si="4"/>
        <v>1.7921146953405018E-4</v>
      </c>
      <c r="S94">
        <f t="shared" si="5"/>
        <v>3.2258064516129032E-4</v>
      </c>
      <c r="T94">
        <f t="shared" si="5"/>
        <v>5.5555555555555545E-4</v>
      </c>
    </row>
    <row r="95" spans="1:20" x14ac:dyDescent="0.45">
      <c r="A95">
        <v>2</v>
      </c>
      <c r="B95" t="s">
        <v>30</v>
      </c>
      <c r="C95" t="s">
        <v>12</v>
      </c>
      <c r="D95" t="s">
        <v>130</v>
      </c>
      <c r="E95" t="s">
        <v>137</v>
      </c>
      <c r="F95">
        <v>8</v>
      </c>
      <c r="G95" s="6">
        <v>44412</v>
      </c>
      <c r="H95">
        <v>4</v>
      </c>
      <c r="I95">
        <v>8.4</v>
      </c>
      <c r="J95">
        <v>1.7000000000000001E-2</v>
      </c>
      <c r="K95">
        <v>5.6666670000000002E-3</v>
      </c>
      <c r="L95">
        <v>3</v>
      </c>
      <c r="M95">
        <v>1.0999999999999999E-2</v>
      </c>
      <c r="N95">
        <v>3.0666667000000002E-2</v>
      </c>
      <c r="O95">
        <v>30.9</v>
      </c>
      <c r="P95">
        <v>56.7</v>
      </c>
      <c r="Q95">
        <f t="shared" si="3"/>
        <v>5.5016181229773468E-4</v>
      </c>
      <c r="R95">
        <f t="shared" si="4"/>
        <v>1.8338728155339808E-4</v>
      </c>
      <c r="S95">
        <f t="shared" si="5"/>
        <v>3.5598705501618122E-4</v>
      </c>
      <c r="T95">
        <f t="shared" si="5"/>
        <v>5.4085832451499123E-4</v>
      </c>
    </row>
    <row r="96" spans="1:20" x14ac:dyDescent="0.45">
      <c r="A96">
        <v>2</v>
      </c>
      <c r="B96" t="s">
        <v>30</v>
      </c>
      <c r="C96" t="s">
        <v>12</v>
      </c>
      <c r="D96" t="s">
        <v>130</v>
      </c>
      <c r="E96" t="s">
        <v>137</v>
      </c>
      <c r="F96">
        <v>8</v>
      </c>
      <c r="G96" s="6">
        <v>44414</v>
      </c>
      <c r="H96">
        <v>6</v>
      </c>
      <c r="I96">
        <v>8.6</v>
      </c>
      <c r="J96">
        <v>3.4333333000000001E-2</v>
      </c>
      <c r="K96">
        <v>1.0999999999999999E-2</v>
      </c>
      <c r="L96">
        <v>3.1212121210000001</v>
      </c>
      <c r="M96">
        <v>2.1666667000000001E-2</v>
      </c>
      <c r="N96">
        <v>2.9333333E-2</v>
      </c>
      <c r="O96">
        <v>53.8</v>
      </c>
      <c r="P96">
        <v>37.799999999999997</v>
      </c>
      <c r="Q96">
        <f t="shared" si="3"/>
        <v>6.381660408921934E-4</v>
      </c>
      <c r="R96">
        <f t="shared" si="4"/>
        <v>2.0446096654275092E-4</v>
      </c>
      <c r="S96">
        <f t="shared" si="5"/>
        <v>4.0272615241635689E-4</v>
      </c>
      <c r="T96">
        <f t="shared" si="5"/>
        <v>7.7601410052910056E-4</v>
      </c>
    </row>
    <row r="97" spans="1:20" x14ac:dyDescent="0.45">
      <c r="A97">
        <v>2</v>
      </c>
      <c r="B97" t="s">
        <v>30</v>
      </c>
      <c r="C97" t="s">
        <v>12</v>
      </c>
      <c r="D97" t="s">
        <v>130</v>
      </c>
      <c r="E97" t="s">
        <v>137</v>
      </c>
      <c r="F97">
        <v>8</v>
      </c>
      <c r="G97" s="6">
        <v>44416</v>
      </c>
      <c r="H97">
        <v>8</v>
      </c>
      <c r="I97">
        <v>8.8000000000000007</v>
      </c>
      <c r="J97">
        <v>2.8000000000000001E-2</v>
      </c>
      <c r="K97">
        <v>9.3333329999999992E-3</v>
      </c>
      <c r="L97">
        <v>3</v>
      </c>
      <c r="M97">
        <v>1.7666667E-2</v>
      </c>
      <c r="N97">
        <v>2.1333332999999999E-2</v>
      </c>
      <c r="O97">
        <v>41.5</v>
      </c>
      <c r="P97">
        <v>45</v>
      </c>
      <c r="Q97">
        <f t="shared" si="3"/>
        <v>6.7469879518072286E-4</v>
      </c>
      <c r="R97">
        <f t="shared" si="4"/>
        <v>2.2489959036144577E-4</v>
      </c>
      <c r="S97">
        <f t="shared" si="5"/>
        <v>4.2570281927710842E-4</v>
      </c>
      <c r="T97">
        <f t="shared" si="5"/>
        <v>4.7407406666666665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62748-C88F-455B-95BB-3514507BB140}">
  <dimension ref="A1:I24"/>
  <sheetViews>
    <sheetView workbookViewId="0">
      <selection activeCell="B6" sqref="B6"/>
    </sheetView>
  </sheetViews>
  <sheetFormatPr defaultRowHeight="14.25" x14ac:dyDescent="0.45"/>
  <cols>
    <col min="1" max="1" width="14.86328125" style="11" customWidth="1"/>
    <col min="2" max="3" width="9.06640625" style="11"/>
    <col min="4" max="4" width="20.265625" style="11" customWidth="1"/>
    <col min="5" max="5" width="11.53125" style="11" customWidth="1"/>
    <col min="6" max="6" width="19.73046875" style="11" customWidth="1"/>
    <col min="7" max="7" width="12" style="11" customWidth="1"/>
    <col min="8" max="8" width="21" style="11" customWidth="1"/>
    <col min="9" max="9" width="13.06640625" style="11" customWidth="1"/>
    <col min="10" max="16384" width="9.06640625" style="11"/>
  </cols>
  <sheetData>
    <row r="1" spans="1:9" x14ac:dyDescent="0.45">
      <c r="A1" s="11" t="s">
        <v>489</v>
      </c>
      <c r="B1" s="13" t="s">
        <v>2</v>
      </c>
      <c r="C1" s="13" t="s">
        <v>50</v>
      </c>
      <c r="D1" s="13" t="s">
        <v>483</v>
      </c>
      <c r="E1" s="13" t="s">
        <v>484</v>
      </c>
      <c r="F1" s="13" t="s">
        <v>485</v>
      </c>
      <c r="G1" s="13" t="s">
        <v>486</v>
      </c>
      <c r="H1" s="13" t="s">
        <v>487</v>
      </c>
      <c r="I1" s="13" t="s">
        <v>488</v>
      </c>
    </row>
    <row r="2" spans="1:9" x14ac:dyDescent="0.45">
      <c r="A2" s="11" t="s">
        <v>31</v>
      </c>
      <c r="B2" s="13" t="s">
        <v>30</v>
      </c>
      <c r="C2" s="14" t="s">
        <v>471</v>
      </c>
      <c r="D2" s="15">
        <v>1</v>
      </c>
      <c r="E2" s="15">
        <v>7.91134E-2</v>
      </c>
      <c r="F2" s="15">
        <v>1</v>
      </c>
      <c r="G2" s="15">
        <v>7.9236200000000007E-2</v>
      </c>
      <c r="H2" s="15">
        <v>1</v>
      </c>
      <c r="I2" s="15">
        <v>8.4206409999999995E-2</v>
      </c>
    </row>
    <row r="3" spans="1:9" x14ac:dyDescent="0.45">
      <c r="A3" s="11" t="s">
        <v>31</v>
      </c>
      <c r="B3" s="13" t="s">
        <v>30</v>
      </c>
      <c r="C3" s="14" t="s">
        <v>472</v>
      </c>
      <c r="D3" s="15">
        <v>1.0785754000000001</v>
      </c>
      <c r="E3" s="15">
        <v>3.4192489999999999E-2</v>
      </c>
      <c r="F3" s="15">
        <v>0.85941509999999999</v>
      </c>
      <c r="G3" s="15">
        <v>7.2307850000000007E-2</v>
      </c>
      <c r="H3" s="15">
        <v>0.46686719999999998</v>
      </c>
      <c r="I3" s="15">
        <v>6.7878530000000006E-2</v>
      </c>
    </row>
    <row r="4" spans="1:9" x14ac:dyDescent="0.45">
      <c r="A4" s="11" t="s">
        <v>31</v>
      </c>
      <c r="B4" s="13" t="s">
        <v>30</v>
      </c>
      <c r="C4" s="14" t="s">
        <v>473</v>
      </c>
      <c r="D4" s="15">
        <v>0.98843979999999998</v>
      </c>
      <c r="E4" s="15">
        <v>0.10931852</v>
      </c>
      <c r="F4" s="15">
        <v>0.92110400000000003</v>
      </c>
      <c r="G4" s="15">
        <v>8.4448460000000003E-2</v>
      </c>
      <c r="H4" s="15">
        <v>0.67030670000000003</v>
      </c>
      <c r="I4" s="15">
        <v>0.18215949000000001</v>
      </c>
    </row>
    <row r="5" spans="1:9" x14ac:dyDescent="0.45">
      <c r="A5" s="11" t="s">
        <v>31</v>
      </c>
      <c r="B5" s="13" t="s">
        <v>30</v>
      </c>
      <c r="C5" s="14" t="s">
        <v>474</v>
      </c>
      <c r="D5" s="15">
        <v>1.0212123</v>
      </c>
      <c r="E5" s="15">
        <v>8.0910270000000006E-2</v>
      </c>
      <c r="F5" s="15">
        <v>0.90381149999999999</v>
      </c>
      <c r="G5" s="15">
        <v>0.15929212000000001</v>
      </c>
      <c r="H5" s="15">
        <v>0.56281559999999997</v>
      </c>
      <c r="I5" s="15">
        <v>0.39475919999999998</v>
      </c>
    </row>
    <row r="6" spans="1:9" x14ac:dyDescent="0.45">
      <c r="A6" s="11" t="s">
        <v>491</v>
      </c>
      <c r="B6" s="13" t="s">
        <v>30</v>
      </c>
      <c r="C6" s="14" t="s">
        <v>479</v>
      </c>
      <c r="D6" s="15">
        <v>1</v>
      </c>
      <c r="E6" s="15">
        <v>4.3081469999999997E-2</v>
      </c>
      <c r="F6" s="15">
        <v>1</v>
      </c>
      <c r="G6" s="15">
        <v>0.15956500000000001</v>
      </c>
      <c r="H6" s="15">
        <v>1</v>
      </c>
      <c r="I6" s="15">
        <v>0.25280589999999997</v>
      </c>
    </row>
    <row r="7" spans="1:9" x14ac:dyDescent="0.45">
      <c r="A7" s="11" t="s">
        <v>491</v>
      </c>
      <c r="B7" s="13" t="s">
        <v>30</v>
      </c>
      <c r="C7" s="14" t="s">
        <v>480</v>
      </c>
      <c r="D7" s="15">
        <v>1.0123599000000001</v>
      </c>
      <c r="E7" s="15">
        <v>9.6311430000000003E-2</v>
      </c>
      <c r="F7" s="15">
        <v>1.0645306000000001</v>
      </c>
      <c r="G7" s="15">
        <v>0.14736170000000001</v>
      </c>
      <c r="H7" s="15">
        <v>1.6332637000000001</v>
      </c>
      <c r="I7" s="15">
        <v>0.49928070000000002</v>
      </c>
    </row>
    <row r="8" spans="1:9" x14ac:dyDescent="0.45">
      <c r="A8" s="11" t="s">
        <v>491</v>
      </c>
      <c r="B8" s="13" t="s">
        <v>30</v>
      </c>
      <c r="C8" s="14" t="s">
        <v>481</v>
      </c>
      <c r="D8" s="15">
        <v>0.99717080000000002</v>
      </c>
      <c r="E8" s="15">
        <v>8.8906180000000001E-2</v>
      </c>
      <c r="F8" s="15">
        <v>0.93063309999999999</v>
      </c>
      <c r="G8" s="15">
        <v>0.1097781</v>
      </c>
      <c r="H8" s="15">
        <v>0.98772709999999997</v>
      </c>
      <c r="I8" s="15">
        <v>0.27581529999999999</v>
      </c>
    </row>
    <row r="9" spans="1:9" x14ac:dyDescent="0.45">
      <c r="A9" s="11" t="s">
        <v>491</v>
      </c>
      <c r="B9" s="13" t="s">
        <v>30</v>
      </c>
      <c r="C9" s="14" t="s">
        <v>482</v>
      </c>
      <c r="D9" s="15">
        <v>1.0213174</v>
      </c>
      <c r="E9" s="15">
        <v>8.2555509999999999E-2</v>
      </c>
      <c r="F9" s="15">
        <v>1.0873492</v>
      </c>
      <c r="G9" s="15">
        <v>0.1557499</v>
      </c>
      <c r="H9" s="15">
        <v>1.1110433</v>
      </c>
      <c r="I9" s="15">
        <v>0.51539619999999997</v>
      </c>
    </row>
    <row r="10" spans="1:9" x14ac:dyDescent="0.45">
      <c r="B10" s="13"/>
      <c r="C10" s="14"/>
      <c r="D10" s="15"/>
      <c r="E10" s="15"/>
      <c r="F10" s="15"/>
      <c r="G10" s="15"/>
      <c r="H10" s="15"/>
      <c r="I10" s="15"/>
    </row>
    <row r="11" spans="1:9" x14ac:dyDescent="0.45">
      <c r="A11" s="13" t="s">
        <v>490</v>
      </c>
      <c r="B11" s="13" t="s">
        <v>2</v>
      </c>
      <c r="C11" s="13" t="s">
        <v>50</v>
      </c>
      <c r="D11" s="13" t="s">
        <v>492</v>
      </c>
      <c r="E11" s="13" t="s">
        <v>493</v>
      </c>
      <c r="F11" s="13" t="s">
        <v>171</v>
      </c>
      <c r="G11" s="13" t="s">
        <v>494</v>
      </c>
      <c r="H11" s="13" t="s">
        <v>172</v>
      </c>
      <c r="I11" s="13" t="s">
        <v>495</v>
      </c>
    </row>
    <row r="12" spans="1:9" x14ac:dyDescent="0.45">
      <c r="A12" s="13">
        <v>4</v>
      </c>
      <c r="B12" s="13" t="s">
        <v>30</v>
      </c>
      <c r="C12" s="14" t="s">
        <v>471</v>
      </c>
      <c r="D12" s="15">
        <v>2.535593</v>
      </c>
      <c r="E12" s="15">
        <v>0.13559349000000001</v>
      </c>
      <c r="F12" s="15">
        <v>5.12704E-4</v>
      </c>
      <c r="G12" s="17">
        <v>4.8682730000000003E-5</v>
      </c>
      <c r="H12" s="15">
        <v>1.6288113000000001E-3</v>
      </c>
      <c r="I12" s="15">
        <v>1.2056169999999999E-4</v>
      </c>
    </row>
    <row r="13" spans="1:9" x14ac:dyDescent="0.45">
      <c r="A13" s="13">
        <v>4</v>
      </c>
      <c r="B13" s="13" t="s">
        <v>30</v>
      </c>
      <c r="C13" s="14" t="s">
        <v>472</v>
      </c>
      <c r="D13" s="15">
        <v>2.7220710000000001</v>
      </c>
      <c r="E13" s="15">
        <v>0.10805358</v>
      </c>
      <c r="F13" s="15">
        <v>4.4053069999999998E-4</v>
      </c>
      <c r="G13" s="17">
        <v>2.9074410000000001E-5</v>
      </c>
      <c r="H13" s="15">
        <v>7.1309050000000005E-4</v>
      </c>
      <c r="I13" s="15">
        <v>1.3242749999999999E-4</v>
      </c>
    </row>
    <row r="14" spans="1:9" x14ac:dyDescent="0.45">
      <c r="A14" s="13">
        <v>4</v>
      </c>
      <c r="B14" s="13" t="s">
        <v>30</v>
      </c>
      <c r="C14" s="14" t="s">
        <v>473</v>
      </c>
      <c r="D14" s="15">
        <v>2.5868829999999998</v>
      </c>
      <c r="E14" s="15">
        <v>6.1859070000000002E-2</v>
      </c>
      <c r="F14" s="15">
        <v>4.5945349999999997E-4</v>
      </c>
      <c r="G14" s="17">
        <v>2.1133719999999999E-5</v>
      </c>
      <c r="H14" s="15">
        <v>1.332022E-3</v>
      </c>
      <c r="I14" s="15">
        <v>1.3304039999999999E-4</v>
      </c>
    </row>
    <row r="15" spans="1:9" x14ac:dyDescent="0.45">
      <c r="A15" s="13">
        <v>4</v>
      </c>
      <c r="B15" s="13" t="s">
        <v>30</v>
      </c>
      <c r="C15" s="14" t="s">
        <v>474</v>
      </c>
      <c r="D15" s="15">
        <v>2.4883329999999999</v>
      </c>
      <c r="E15" s="15">
        <v>0.19786588999999999</v>
      </c>
      <c r="F15" s="15">
        <v>5.2667600000000001E-4</v>
      </c>
      <c r="G15" s="17">
        <v>4.1685360000000003E-5</v>
      </c>
      <c r="H15" s="15">
        <v>1.505979E-3</v>
      </c>
      <c r="I15" s="15">
        <v>1.752321E-4</v>
      </c>
    </row>
    <row r="16" spans="1:9" x14ac:dyDescent="0.45">
      <c r="A16" s="13">
        <v>4</v>
      </c>
      <c r="B16" s="13" t="s">
        <v>30</v>
      </c>
      <c r="C16" s="14" t="s">
        <v>471</v>
      </c>
      <c r="D16" s="15">
        <v>2.2904819999999999</v>
      </c>
      <c r="E16" s="15">
        <v>0.14011680000000001</v>
      </c>
      <c r="F16" s="15">
        <v>4.1369170000000002E-4</v>
      </c>
      <c r="G16" s="17">
        <v>3.5287589999999997E-5</v>
      </c>
      <c r="H16" s="15">
        <v>6.4331619999999996E-4</v>
      </c>
      <c r="I16" s="17">
        <v>5.9420709999999999E-5</v>
      </c>
    </row>
    <row r="17" spans="1:9" x14ac:dyDescent="0.45">
      <c r="A17" s="13">
        <v>4</v>
      </c>
      <c r="B17" s="13" t="s">
        <v>30</v>
      </c>
      <c r="C17" s="14" t="s">
        <v>472</v>
      </c>
      <c r="D17" s="15">
        <v>2.360096</v>
      </c>
      <c r="E17" s="15">
        <v>0.42943949999999997</v>
      </c>
      <c r="F17" s="15">
        <v>4.5197679999999999E-4</v>
      </c>
      <c r="G17" s="17">
        <v>4.8792370000000002E-5</v>
      </c>
      <c r="H17" s="15">
        <v>9.8378880000000004E-4</v>
      </c>
      <c r="I17" s="17">
        <v>1.0703809999999999E-4</v>
      </c>
    </row>
    <row r="18" spans="1:9" x14ac:dyDescent="0.45">
      <c r="A18" s="13">
        <v>4</v>
      </c>
      <c r="B18" s="13" t="s">
        <v>30</v>
      </c>
      <c r="C18" s="14" t="s">
        <v>473</v>
      </c>
      <c r="D18" s="15">
        <v>2.300211</v>
      </c>
      <c r="E18" s="15">
        <v>0.42550650000000001</v>
      </c>
      <c r="F18" s="15">
        <v>3.9518300000000001E-4</v>
      </c>
      <c r="G18" s="17">
        <v>3.6674980000000002E-5</v>
      </c>
      <c r="H18" s="15">
        <v>6.0325630000000003E-4</v>
      </c>
      <c r="I18" s="17">
        <v>1.00509E-4</v>
      </c>
    </row>
    <row r="19" spans="1:9" x14ac:dyDescent="0.45">
      <c r="A19" s="13">
        <v>4</v>
      </c>
      <c r="B19" s="13" t="s">
        <v>30</v>
      </c>
      <c r="C19" s="14" t="s">
        <v>474</v>
      </c>
      <c r="D19" s="15">
        <v>2.4666939999999999</v>
      </c>
      <c r="E19" s="15">
        <v>0.35150789999999998</v>
      </c>
      <c r="F19" s="15">
        <v>3.8655280000000002E-4</v>
      </c>
      <c r="G19" s="17">
        <v>4.4001590000000002E-5</v>
      </c>
      <c r="H19" s="15">
        <v>3.6322969999999998E-4</v>
      </c>
      <c r="I19" s="17">
        <v>2.137241E-4</v>
      </c>
    </row>
    <row r="21" spans="1:9" x14ac:dyDescent="0.45">
      <c r="D21" s="12"/>
      <c r="E21" s="12"/>
    </row>
    <row r="22" spans="1:9" x14ac:dyDescent="0.45">
      <c r="D22" s="12"/>
      <c r="E22" s="12"/>
    </row>
    <row r="23" spans="1:9" x14ac:dyDescent="0.45">
      <c r="D23" s="12"/>
      <c r="E23" s="12"/>
    </row>
    <row r="24" spans="1:9" x14ac:dyDescent="0.45">
      <c r="D24" s="12"/>
      <c r="E24" s="1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2583F-116E-4DEA-84F6-FE6F0AAA5FB7}">
  <dimension ref="A1:G13"/>
  <sheetViews>
    <sheetView zoomScale="60" zoomScaleNormal="60" workbookViewId="0">
      <selection activeCell="D13" sqref="D13"/>
    </sheetView>
  </sheetViews>
  <sheetFormatPr defaultRowHeight="14.25" x14ac:dyDescent="0.45"/>
  <cols>
    <col min="1" max="1" width="15.06640625" style="1" customWidth="1"/>
    <col min="2" max="2" width="9.06640625" style="1"/>
    <col min="3" max="3" width="9.73046875" style="1" customWidth="1"/>
    <col min="4" max="5" width="9.06640625" style="1"/>
    <col min="6" max="6" width="11" style="1" customWidth="1"/>
    <col min="7" max="7" width="32.86328125" style="1" customWidth="1"/>
    <col min="8" max="16384" width="9.06640625" style="1"/>
  </cols>
  <sheetData>
    <row r="1" spans="1:7" x14ac:dyDescent="0.45">
      <c r="A1" s="1" t="s">
        <v>13</v>
      </c>
      <c r="B1" s="1" t="s">
        <v>2</v>
      </c>
      <c r="C1" s="1" t="s">
        <v>10</v>
      </c>
      <c r="D1" s="1" t="s">
        <v>470</v>
      </c>
      <c r="E1" s="1" t="s">
        <v>1</v>
      </c>
      <c r="F1" s="1" t="s">
        <v>0</v>
      </c>
      <c r="G1" s="1" t="s">
        <v>18</v>
      </c>
    </row>
    <row r="2" spans="1:7" x14ac:dyDescent="0.45">
      <c r="A2" s="1" t="s">
        <v>28</v>
      </c>
      <c r="B2" s="1" t="s">
        <v>30</v>
      </c>
      <c r="C2" s="1" t="s">
        <v>11</v>
      </c>
      <c r="D2" s="1" t="s">
        <v>31</v>
      </c>
      <c r="E2" s="3">
        <v>0.14000000000000001</v>
      </c>
      <c r="F2" s="1" t="s">
        <v>8</v>
      </c>
      <c r="G2" s="1" t="s">
        <v>19</v>
      </c>
    </row>
    <row r="3" spans="1:7" x14ac:dyDescent="0.45">
      <c r="A3" s="1" t="s">
        <v>29</v>
      </c>
      <c r="B3" s="1" t="s">
        <v>30</v>
      </c>
      <c r="C3" s="1" t="s">
        <v>11</v>
      </c>
      <c r="D3" s="1" t="s">
        <v>31</v>
      </c>
      <c r="E3" s="1">
        <v>7.9699999999999993E-2</v>
      </c>
      <c r="F3" s="1" t="s">
        <v>8</v>
      </c>
      <c r="G3" s="1" t="s">
        <v>19</v>
      </c>
    </row>
    <row r="4" spans="1:7" x14ac:dyDescent="0.45">
      <c r="A4" s="1" t="s">
        <v>33</v>
      </c>
      <c r="B4" s="1" t="s">
        <v>30</v>
      </c>
      <c r="C4" s="1" t="s">
        <v>11</v>
      </c>
      <c r="D4" s="1" t="s">
        <v>31</v>
      </c>
      <c r="E4" s="1">
        <v>3.3599999999999998E-4</v>
      </c>
      <c r="F4" s="1" t="s">
        <v>9</v>
      </c>
      <c r="G4" s="1" t="s">
        <v>32</v>
      </c>
    </row>
    <row r="5" spans="1:7" x14ac:dyDescent="0.45">
      <c r="A5" s="1" t="s">
        <v>28</v>
      </c>
      <c r="B5" s="1" t="s">
        <v>30</v>
      </c>
      <c r="C5" s="1" t="s">
        <v>12</v>
      </c>
      <c r="D5" s="1" t="s">
        <v>34</v>
      </c>
      <c r="E5" s="1">
        <v>0.81699999999999995</v>
      </c>
      <c r="F5" s="1" t="s">
        <v>8</v>
      </c>
      <c r="G5" s="1" t="s">
        <v>19</v>
      </c>
    </row>
    <row r="6" spans="1:7" x14ac:dyDescent="0.45">
      <c r="A6" s="1" t="s">
        <v>29</v>
      </c>
      <c r="B6" s="1" t="s">
        <v>30</v>
      </c>
      <c r="C6" s="1" t="s">
        <v>12</v>
      </c>
      <c r="D6" s="1" t="s">
        <v>34</v>
      </c>
      <c r="E6" s="1">
        <v>1.4500000000000001E-2</v>
      </c>
      <c r="F6" s="1" t="s">
        <v>9</v>
      </c>
      <c r="G6" s="1" t="s">
        <v>35</v>
      </c>
    </row>
    <row r="7" spans="1:7" x14ac:dyDescent="0.45">
      <c r="A7" s="1" t="s">
        <v>33</v>
      </c>
      <c r="B7" s="1" t="s">
        <v>30</v>
      </c>
      <c r="C7" s="1" t="s">
        <v>12</v>
      </c>
      <c r="D7" s="1" t="s">
        <v>34</v>
      </c>
      <c r="E7" s="4">
        <v>4.6799999999999999E-5</v>
      </c>
      <c r="F7" s="1" t="s">
        <v>9</v>
      </c>
      <c r="G7" s="1" t="s">
        <v>36</v>
      </c>
    </row>
    <row r="8" spans="1:7" x14ac:dyDescent="0.45">
      <c r="A8" s="1" t="s">
        <v>21</v>
      </c>
      <c r="B8" s="1" t="s">
        <v>30</v>
      </c>
      <c r="C8" s="1" t="s">
        <v>11</v>
      </c>
      <c r="D8" s="1">
        <v>4</v>
      </c>
      <c r="E8" s="1">
        <v>0.13700000000000001</v>
      </c>
      <c r="F8" s="1" t="s">
        <v>8</v>
      </c>
      <c r="G8" s="1" t="s">
        <v>19</v>
      </c>
    </row>
    <row r="9" spans="1:7" x14ac:dyDescent="0.45">
      <c r="A9" s="1" t="s">
        <v>37</v>
      </c>
      <c r="B9" s="1" t="s">
        <v>30</v>
      </c>
      <c r="C9" s="1" t="s">
        <v>11</v>
      </c>
      <c r="D9" s="1">
        <v>4</v>
      </c>
      <c r="E9" s="1">
        <v>1.7000000000000001E-2</v>
      </c>
      <c r="F9" s="1" t="s">
        <v>9</v>
      </c>
      <c r="G9" s="1" t="s">
        <v>39</v>
      </c>
    </row>
    <row r="10" spans="1:7" x14ac:dyDescent="0.45">
      <c r="A10" s="1" t="s">
        <v>38</v>
      </c>
      <c r="B10" s="1" t="s">
        <v>30</v>
      </c>
      <c r="C10" s="1" t="s">
        <v>11</v>
      </c>
      <c r="D10" s="1">
        <v>4</v>
      </c>
      <c r="E10" s="4">
        <v>4.5600000000000004E-6</v>
      </c>
      <c r="F10" s="1" t="s">
        <v>9</v>
      </c>
      <c r="G10" s="1" t="s">
        <v>40</v>
      </c>
    </row>
    <row r="11" spans="1:7" x14ac:dyDescent="0.45">
      <c r="A11" s="1" t="s">
        <v>21</v>
      </c>
      <c r="B11" s="1" t="s">
        <v>30</v>
      </c>
      <c r="C11" s="1" t="s">
        <v>12</v>
      </c>
      <c r="D11" s="1">
        <v>4</v>
      </c>
      <c r="E11" s="1">
        <v>0.89</v>
      </c>
      <c r="F11" s="1" t="s">
        <v>8</v>
      </c>
      <c r="G11" s="1" t="s">
        <v>19</v>
      </c>
    </row>
    <row r="12" spans="1:7" x14ac:dyDescent="0.45">
      <c r="A12" s="1" t="s">
        <v>37</v>
      </c>
      <c r="B12" s="1" t="s">
        <v>30</v>
      </c>
      <c r="C12" s="1" t="s">
        <v>12</v>
      </c>
      <c r="D12" s="1">
        <v>4</v>
      </c>
      <c r="E12" s="1">
        <v>0.17499999999999999</v>
      </c>
      <c r="F12" s="1" t="s">
        <v>8</v>
      </c>
      <c r="G12" s="1" t="s">
        <v>19</v>
      </c>
    </row>
    <row r="13" spans="1:7" x14ac:dyDescent="0.45">
      <c r="A13" s="1" t="s">
        <v>38</v>
      </c>
      <c r="B13" s="1" t="s">
        <v>30</v>
      </c>
      <c r="C13" s="1" t="s">
        <v>12</v>
      </c>
      <c r="D13" s="1">
        <v>4</v>
      </c>
      <c r="E13" s="1">
        <v>2.4899999999999998E-4</v>
      </c>
      <c r="F13" s="1" t="s">
        <v>9</v>
      </c>
      <c r="G13" s="1" t="s">
        <v>4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938C4-B34E-4765-82DE-39F65C77CAC3}">
  <dimension ref="A1:BX155"/>
  <sheetViews>
    <sheetView zoomScale="55" zoomScaleNormal="55" workbookViewId="0">
      <selection activeCell="E5" sqref="E5"/>
    </sheetView>
  </sheetViews>
  <sheetFormatPr defaultRowHeight="14.25" x14ac:dyDescent="0.45"/>
  <sheetData>
    <row r="1" spans="1:76" x14ac:dyDescent="0.45">
      <c r="A1" t="s">
        <v>179</v>
      </c>
      <c r="B1" t="s">
        <v>180</v>
      </c>
      <c r="C1" t="s">
        <v>10</v>
      </c>
      <c r="D1" t="s">
        <v>49</v>
      </c>
      <c r="E1" t="s">
        <v>50</v>
      </c>
      <c r="F1" t="s">
        <v>51</v>
      </c>
      <c r="G1" t="s">
        <v>52</v>
      </c>
      <c r="H1" s="5" t="s">
        <v>53</v>
      </c>
      <c r="I1" s="5" t="s">
        <v>54</v>
      </c>
      <c r="J1" s="5" t="s">
        <v>55</v>
      </c>
      <c r="K1" s="7" t="s">
        <v>181</v>
      </c>
      <c r="L1" s="7" t="s">
        <v>182</v>
      </c>
      <c r="M1" s="7" t="s">
        <v>183</v>
      </c>
      <c r="N1" s="7" t="s">
        <v>184</v>
      </c>
      <c r="O1" s="7" t="s">
        <v>185</v>
      </c>
      <c r="P1" s="7" t="s">
        <v>186</v>
      </c>
      <c r="Q1" s="7" t="s">
        <v>187</v>
      </c>
      <c r="R1" s="7" t="s">
        <v>188</v>
      </c>
      <c r="S1" s="7" t="s">
        <v>189</v>
      </c>
      <c r="T1" s="7" t="s">
        <v>190</v>
      </c>
      <c r="U1" s="7" t="s">
        <v>191</v>
      </c>
      <c r="V1" s="7" t="s">
        <v>192</v>
      </c>
      <c r="W1" s="7" t="s">
        <v>193</v>
      </c>
      <c r="X1" s="7" t="s">
        <v>194</v>
      </c>
      <c r="Y1" s="7" t="s">
        <v>195</v>
      </c>
      <c r="Z1" s="7" t="s">
        <v>196</v>
      </c>
      <c r="AA1" s="7" t="s">
        <v>197</v>
      </c>
      <c r="AB1" s="7" t="s">
        <v>198</v>
      </c>
      <c r="AC1" s="7" t="s">
        <v>199</v>
      </c>
      <c r="AD1" s="7" t="s">
        <v>200</v>
      </c>
      <c r="AE1" s="7" t="s">
        <v>201</v>
      </c>
      <c r="AF1" s="7" t="s">
        <v>202</v>
      </c>
      <c r="AG1" s="7" t="s">
        <v>203</v>
      </c>
      <c r="AH1" s="7" t="s">
        <v>204</v>
      </c>
      <c r="AI1" s="7" t="s">
        <v>205</v>
      </c>
      <c r="AJ1" s="7" t="s">
        <v>206</v>
      </c>
      <c r="AK1" s="7" t="s">
        <v>207</v>
      </c>
      <c r="AL1" s="7" t="s">
        <v>208</v>
      </c>
      <c r="AM1" s="7" t="s">
        <v>209</v>
      </c>
      <c r="AN1" s="7" t="s">
        <v>210</v>
      </c>
      <c r="AO1" s="7" t="s">
        <v>211</v>
      </c>
      <c r="AP1" s="7" t="s">
        <v>212</v>
      </c>
      <c r="AQ1" s="7" t="s">
        <v>213</v>
      </c>
      <c r="AR1" s="7" t="s">
        <v>214</v>
      </c>
      <c r="AS1" s="7" t="s">
        <v>215</v>
      </c>
      <c r="AT1" s="7" t="s">
        <v>216</v>
      </c>
      <c r="AU1" s="7" t="s">
        <v>217</v>
      </c>
      <c r="AV1" s="7" t="s">
        <v>218</v>
      </c>
      <c r="AW1" s="7" t="s">
        <v>219</v>
      </c>
      <c r="AX1" s="7" t="s">
        <v>220</v>
      </c>
      <c r="AY1" s="7" t="s">
        <v>221</v>
      </c>
      <c r="AZ1" s="7" t="s">
        <v>222</v>
      </c>
      <c r="BA1" s="7" t="s">
        <v>223</v>
      </c>
      <c r="BB1" s="7" t="s">
        <v>224</v>
      </c>
      <c r="BC1" s="7" t="s">
        <v>225</v>
      </c>
      <c r="BD1" s="7" t="s">
        <v>226</v>
      </c>
      <c r="BE1" s="7" t="s">
        <v>227</v>
      </c>
      <c r="BF1" s="7" t="s">
        <v>228</v>
      </c>
      <c r="BG1" s="7" t="s">
        <v>229</v>
      </c>
      <c r="BH1" s="7" t="s">
        <v>230</v>
      </c>
      <c r="BI1" s="7" t="s">
        <v>231</v>
      </c>
      <c r="BJ1" s="7" t="s">
        <v>232</v>
      </c>
      <c r="BK1" s="7" t="s">
        <v>233</v>
      </c>
      <c r="BL1" s="7" t="s">
        <v>234</v>
      </c>
      <c r="BM1" s="7" t="s">
        <v>235</v>
      </c>
      <c r="BN1" s="7" t="s">
        <v>236</v>
      </c>
      <c r="BO1" s="7" t="s">
        <v>237</v>
      </c>
      <c r="BP1" s="7" t="s">
        <v>238</v>
      </c>
      <c r="BQ1" s="7" t="s">
        <v>239</v>
      </c>
      <c r="BR1" s="7" t="s">
        <v>240</v>
      </c>
      <c r="BS1" s="7" t="s">
        <v>241</v>
      </c>
      <c r="BT1" s="7" t="s">
        <v>242</v>
      </c>
      <c r="BU1" s="7" t="s">
        <v>243</v>
      </c>
      <c r="BV1" s="7" t="s">
        <v>244</v>
      </c>
      <c r="BW1" s="7" t="s">
        <v>245</v>
      </c>
      <c r="BX1" s="7" t="s">
        <v>246</v>
      </c>
    </row>
    <row r="2" spans="1:76" x14ac:dyDescent="0.45">
      <c r="A2">
        <v>1</v>
      </c>
      <c r="B2" s="8">
        <v>0.33025462962962965</v>
      </c>
      <c r="C2" s="8" t="s">
        <v>12</v>
      </c>
      <c r="D2" s="8" t="s">
        <v>130</v>
      </c>
      <c r="E2" s="8" t="s">
        <v>137</v>
      </c>
      <c r="F2">
        <v>1</v>
      </c>
      <c r="G2" t="s">
        <v>164</v>
      </c>
      <c r="H2" s="5" t="s">
        <v>247</v>
      </c>
      <c r="I2">
        <v>6</v>
      </c>
      <c r="J2" s="9">
        <v>1.6</v>
      </c>
      <c r="K2" s="7">
        <v>1</v>
      </c>
      <c r="L2" s="7" t="s">
        <v>248</v>
      </c>
      <c r="M2" s="7">
        <v>3504.9999942779541</v>
      </c>
      <c r="N2" s="7">
        <f>M2-171</f>
        <v>3333.9999942779541</v>
      </c>
      <c r="O2" s="7">
        <f>N2/60</f>
        <v>55.566666571299237</v>
      </c>
      <c r="P2" s="7">
        <v>1</v>
      </c>
      <c r="Q2">
        <f t="shared" ref="Q2:Q65" si="0">(AG2-AH2*(1000-AI2)/(1000-AJ2))*BE2</f>
        <v>3.5478405628778265</v>
      </c>
      <c r="R2">
        <f>Q2/AO2</f>
        <v>1.6651015667428715E-2</v>
      </c>
      <c r="S2">
        <f t="shared" ref="S2:S65" si="1">IF(BP2&lt;&gt;0,1/(1/BP2-1/AC2),0)</f>
        <v>0.10154871043826011</v>
      </c>
      <c r="T2">
        <f>S2/AO2</f>
        <v>4.7659671807322943E-4</v>
      </c>
      <c r="U2">
        <f t="shared" ref="U2:U65" si="2">((BS2-BF2/2)*AH2-Q2)/(BS2+BF2/2)</f>
        <v>424.7315461883548</v>
      </c>
      <c r="V2">
        <f t="shared" ref="V2:V65" si="3">BF2*1000</f>
        <v>0.8832969072739113</v>
      </c>
      <c r="W2">
        <f>V2/AO2</f>
        <v>4.1455613298696323E-3</v>
      </c>
      <c r="X2">
        <f t="shared" ref="X2:X65" si="4">(BK2-BQ2)</f>
        <v>0.86088727104407559</v>
      </c>
      <c r="Y2">
        <f t="shared" ref="Y2:Y65" si="5">(AE2+BJ2*P2)</f>
        <v>25.958170976012976</v>
      </c>
      <c r="Z2" s="7">
        <v>0.7850000262260437</v>
      </c>
      <c r="AA2">
        <f t="shared" ref="AA2:AA65" si="6">(Z2*AY2+AZ2)</f>
        <v>2</v>
      </c>
      <c r="AB2" s="7">
        <v>0.5</v>
      </c>
      <c r="AC2">
        <f t="shared" ref="AC2:AC65" si="7">AA2*(AB2+1)*(AB2+1)/(AB2*AB2+1)</f>
        <v>3.6</v>
      </c>
      <c r="AD2" s="7">
        <v>26.888086318969727</v>
      </c>
      <c r="AE2" s="7">
        <v>25.814216613769531</v>
      </c>
      <c r="AF2" s="7">
        <v>26.988004684448242</v>
      </c>
      <c r="AG2" s="7">
        <v>489.53213500976563</v>
      </c>
      <c r="AH2" s="7">
        <v>488.48965454101563</v>
      </c>
      <c r="AI2" s="7">
        <v>25.028621673583984</v>
      </c>
      <c r="AJ2" s="7">
        <v>25.254179000854492</v>
      </c>
      <c r="AK2" s="7">
        <v>69.821800231933594</v>
      </c>
      <c r="AL2" s="7">
        <v>70.451026916503906</v>
      </c>
      <c r="AM2" s="7">
        <v>299.64761352539063</v>
      </c>
      <c r="AN2" s="7">
        <v>218.50303649902344</v>
      </c>
      <c r="AO2" s="7">
        <f>AVERAGE(AN2:AN17,AN105:AN112)</f>
        <v>213.07051976521811</v>
      </c>
      <c r="AP2" s="7">
        <v>230.00320434570313</v>
      </c>
      <c r="AQ2" s="7">
        <v>99.192626953125</v>
      </c>
      <c r="AR2" s="7">
        <v>-0.12290887534618378</v>
      </c>
      <c r="AS2" s="7">
        <v>6.4384594559669495E-2</v>
      </c>
      <c r="AT2" s="7">
        <v>6.5746843814849854E-2</v>
      </c>
      <c r="AU2" s="7">
        <v>6.5189572051167488E-3</v>
      </c>
      <c r="AV2" s="7">
        <v>6.0521345585584641E-2</v>
      </c>
      <c r="AW2" s="7">
        <v>6.6407290287315845E-3</v>
      </c>
      <c r="AX2" s="7">
        <v>1</v>
      </c>
      <c r="AY2" s="7">
        <v>0</v>
      </c>
      <c r="AZ2" s="7">
        <v>2</v>
      </c>
      <c r="BA2" s="7">
        <v>0</v>
      </c>
      <c r="BB2" s="7">
        <v>1</v>
      </c>
      <c r="BC2" s="7">
        <v>0.18999999761581421</v>
      </c>
      <c r="BD2" s="7">
        <v>111115</v>
      </c>
      <c r="BE2">
        <f t="shared" ref="BE2:BE65" si="8">AM2*0.000001/(Z2*0.0001)</f>
        <v>3.8171669237512345</v>
      </c>
      <c r="BF2">
        <f t="shared" ref="BF2:BF65" si="9">(AJ2-AI2)/(1000-AJ2)*BE2</f>
        <v>8.8329690727391127E-4</v>
      </c>
      <c r="BG2">
        <f t="shared" ref="BG2:BG65" si="10">(AE2+273.15)</f>
        <v>298.96421661376951</v>
      </c>
      <c r="BH2">
        <f t="shared" ref="BH2:BH65" si="11">(AD2+273.15)</f>
        <v>300.0380863189697</v>
      </c>
      <c r="BI2">
        <f t="shared" ref="BI2:BI65" si="12">(AN2*BA2+AP2*BB2)*BC2</f>
        <v>43.700608277313222</v>
      </c>
      <c r="BJ2">
        <f t="shared" ref="BJ2:BJ65" si="13">((BI2+0.00000010773*(BH2^4-BG2^4))-BF2*44100)/(AA2*0.92*2*29.3+0.00000043092*BG2^3)</f>
        <v>0.14395436224344507</v>
      </c>
      <c r="BK2">
        <f t="shared" ref="BK2:BK65" si="14">0.61365*EXP(17.502*Y2/(240.97+Y2))</f>
        <v>3.3659156276832785</v>
      </c>
      <c r="BL2">
        <f t="shared" ref="BL2:BL65" si="15">BK2*1000/AQ2</f>
        <v>33.933123167248041</v>
      </c>
      <c r="BM2">
        <f t="shared" ref="BM2:BM65" si="16">(BL2-AJ2)</f>
        <v>8.6789441663935492</v>
      </c>
      <c r="BN2">
        <f t="shared" ref="BN2:BN65" si="17">IF(P2,AE2,(AD2+AE2)/2)</f>
        <v>25.814216613769531</v>
      </c>
      <c r="BO2">
        <f t="shared" ref="BO2:BO65" si="18">0.61365*EXP(17.502*BN2/(240.97+BN2))</f>
        <v>3.3373414203775629</v>
      </c>
      <c r="BP2">
        <f t="shared" ref="BP2:BP65" si="19">IF(BM2&lt;&gt;0,(1000-(BL2+AJ2)/2)/BM2*BF2,0)</f>
        <v>9.8762811508281506E-2</v>
      </c>
      <c r="BQ2">
        <f t="shared" ref="BQ2:BQ65" si="20">AJ2*AQ2/1000</f>
        <v>2.5050283566392029</v>
      </c>
      <c r="BR2">
        <f t="shared" ref="BR2:BR65" si="21">(BO2-BQ2)</f>
        <v>0.83231306373836</v>
      </c>
      <c r="BS2">
        <f t="shared" ref="BS2:BS65" si="22">1/(1.6/S2+1.37/AC2)</f>
        <v>6.1971149961878448E-2</v>
      </c>
      <c r="BT2">
        <f t="shared" ref="BT2:BT65" si="23">U2*AQ2*0.001</f>
        <v>42.130237816285458</v>
      </c>
      <c r="BU2">
        <f t="shared" ref="BU2:BU65" si="24">U2/AH2</f>
        <v>0.86947910204450929</v>
      </c>
      <c r="BV2">
        <f t="shared" ref="BV2:BV65" si="25">(1-BF2*AQ2/BK2/S2)*100</f>
        <v>74.366467252169713</v>
      </c>
      <c r="BW2">
        <f t="shared" ref="BW2:BW65" si="26">(AH2-Q2/(AC2/1.35))</f>
        <v>487.15921432993645</v>
      </c>
      <c r="BX2">
        <f t="shared" ref="BX2:BX65" si="27">Q2*BV2/100/BW2</f>
        <v>5.4158961028392474E-3</v>
      </c>
    </row>
    <row r="3" spans="1:76" x14ac:dyDescent="0.45">
      <c r="A3">
        <v>1</v>
      </c>
      <c r="B3" s="8">
        <v>0.33097222222222222</v>
      </c>
      <c r="C3" s="8" t="s">
        <v>12</v>
      </c>
      <c r="D3" s="8" t="s">
        <v>130</v>
      </c>
      <c r="E3" s="8" t="s">
        <v>137</v>
      </c>
      <c r="F3">
        <v>1</v>
      </c>
      <c r="G3" t="s">
        <v>164</v>
      </c>
      <c r="H3" s="5" t="s">
        <v>247</v>
      </c>
      <c r="I3">
        <v>6</v>
      </c>
      <c r="J3">
        <v>1.6</v>
      </c>
      <c r="K3" s="7">
        <v>2</v>
      </c>
      <c r="L3" s="7" t="s">
        <v>249</v>
      </c>
      <c r="M3" s="7">
        <v>3566.9999928921461</v>
      </c>
      <c r="N3" s="7">
        <f t="shared" ref="N3:N45" si="28">M3-171</f>
        <v>3395.9999928921461</v>
      </c>
      <c r="O3" s="7">
        <f t="shared" ref="O3:O66" si="29">N3/60</f>
        <v>56.599999881535766</v>
      </c>
      <c r="P3" s="7">
        <v>1</v>
      </c>
      <c r="Q3">
        <f t="shared" si="0"/>
        <v>3.6431711256081694</v>
      </c>
      <c r="R3">
        <f t="shared" ref="R3:R66" si="30">Q3/AO3</f>
        <v>1.7098428865816681E-2</v>
      </c>
      <c r="S3">
        <f t="shared" si="1"/>
        <v>0.10540923167692949</v>
      </c>
      <c r="T3">
        <f t="shared" ref="T3:T66" si="31">S3/AO3</f>
        <v>4.947152322765236E-4</v>
      </c>
      <c r="U3">
        <f t="shared" si="2"/>
        <v>425.41196602581414</v>
      </c>
      <c r="V3">
        <f t="shared" si="3"/>
        <v>0.90634873590721898</v>
      </c>
      <c r="W3">
        <f t="shared" ref="W3:W66" si="32">V3/AO3</f>
        <v>4.2537500584591548E-3</v>
      </c>
      <c r="X3">
        <f t="shared" si="4"/>
        <v>0.85189882864201838</v>
      </c>
      <c r="Y3">
        <f t="shared" si="5"/>
        <v>25.935766161189942</v>
      </c>
      <c r="Z3" s="7">
        <v>0.7850000262260437</v>
      </c>
      <c r="AA3">
        <f t="shared" si="6"/>
        <v>2</v>
      </c>
      <c r="AB3" s="7">
        <v>0.5</v>
      </c>
      <c r="AC3">
        <f t="shared" si="7"/>
        <v>3.6</v>
      </c>
      <c r="AD3" s="7">
        <v>26.888296127319336</v>
      </c>
      <c r="AE3" s="7">
        <v>25.798854827880859</v>
      </c>
      <c r="AF3" s="7">
        <v>26.986423492431641</v>
      </c>
      <c r="AG3" s="7">
        <v>489.61276245117188</v>
      </c>
      <c r="AH3" s="7">
        <v>488.54229736328125</v>
      </c>
      <c r="AI3" s="7">
        <v>25.068105697631836</v>
      </c>
      <c r="AJ3" s="7">
        <v>25.299549102783203</v>
      </c>
      <c r="AK3" s="7">
        <v>69.931831359863281</v>
      </c>
      <c r="AL3" s="7">
        <v>70.577484130859375</v>
      </c>
      <c r="AM3" s="7">
        <v>299.63418579101563</v>
      </c>
      <c r="AN3" s="7">
        <v>218.48564147949219</v>
      </c>
      <c r="AO3" s="7">
        <v>213.07051976521811</v>
      </c>
      <c r="AP3" s="7">
        <v>229.98489379882813</v>
      </c>
      <c r="AQ3" s="7">
        <v>99.193687438964844</v>
      </c>
      <c r="AR3" s="7">
        <v>-0.12290887534618378</v>
      </c>
      <c r="AS3" s="7">
        <v>6.4384594559669495E-2</v>
      </c>
      <c r="AT3" s="7">
        <v>6.5746843814849854E-2</v>
      </c>
      <c r="AU3" s="7">
        <v>6.5189572051167488E-3</v>
      </c>
      <c r="AV3" s="7">
        <v>6.0521345585584641E-2</v>
      </c>
      <c r="AW3" s="7">
        <v>6.6407290287315845E-3</v>
      </c>
      <c r="AX3" s="7">
        <v>1</v>
      </c>
      <c r="AY3" s="7">
        <v>0</v>
      </c>
      <c r="AZ3" s="7">
        <v>2</v>
      </c>
      <c r="BA3" s="7">
        <v>0</v>
      </c>
      <c r="BB3" s="7">
        <v>1</v>
      </c>
      <c r="BC3" s="7">
        <v>0.18999999761581421</v>
      </c>
      <c r="BD3" s="7">
        <v>111115</v>
      </c>
      <c r="BE3">
        <f t="shared" si="8"/>
        <v>3.8169958698158668</v>
      </c>
      <c r="BF3">
        <f t="shared" si="9"/>
        <v>9.0634873590721902E-4</v>
      </c>
      <c r="BG3">
        <f t="shared" si="10"/>
        <v>298.94885482788084</v>
      </c>
      <c r="BH3">
        <f t="shared" si="11"/>
        <v>300.03829612731931</v>
      </c>
      <c r="BI3">
        <f t="shared" si="12"/>
        <v>43.697129273450628</v>
      </c>
      <c r="BJ3">
        <f t="shared" si="13"/>
        <v>0.13691133330908231</v>
      </c>
      <c r="BK3">
        <f t="shared" si="14"/>
        <v>3.3614543946902389</v>
      </c>
      <c r="BL3">
        <f t="shared" si="15"/>
        <v>33.887785417379362</v>
      </c>
      <c r="BM3">
        <f t="shared" si="16"/>
        <v>8.5882363145961591</v>
      </c>
      <c r="BN3">
        <f t="shared" si="17"/>
        <v>25.798854827880859</v>
      </c>
      <c r="BO3">
        <f t="shared" si="18"/>
        <v>3.3343047329832349</v>
      </c>
      <c r="BP3">
        <f t="shared" si="19"/>
        <v>0.10241061386496594</v>
      </c>
      <c r="BQ3">
        <f t="shared" si="20"/>
        <v>2.5095555660482205</v>
      </c>
      <c r="BR3">
        <f t="shared" si="21"/>
        <v>0.82474916693501443</v>
      </c>
      <c r="BS3">
        <f t="shared" si="22"/>
        <v>6.426945155046325E-2</v>
      </c>
      <c r="BT3">
        <f t="shared" si="23"/>
        <v>42.198181590760143</v>
      </c>
      <c r="BU3">
        <f t="shared" si="24"/>
        <v>0.87077816664352559</v>
      </c>
      <c r="BV3">
        <f t="shared" si="25"/>
        <v>74.626901982866116</v>
      </c>
      <c r="BW3">
        <f t="shared" si="26"/>
        <v>487.17610819117817</v>
      </c>
      <c r="BX3">
        <f t="shared" si="27"/>
        <v>5.5807041832781745E-3</v>
      </c>
    </row>
    <row r="4" spans="1:76" x14ac:dyDescent="0.45">
      <c r="A4">
        <v>1</v>
      </c>
      <c r="B4" s="8">
        <v>0.33733796296296298</v>
      </c>
      <c r="C4" s="8" t="s">
        <v>12</v>
      </c>
      <c r="D4" s="8" t="s">
        <v>130</v>
      </c>
      <c r="E4" s="8" t="s">
        <v>137</v>
      </c>
      <c r="F4">
        <v>1</v>
      </c>
      <c r="G4" t="s">
        <v>164</v>
      </c>
      <c r="H4" s="5" t="s">
        <v>250</v>
      </c>
      <c r="I4">
        <v>6</v>
      </c>
      <c r="J4">
        <v>1.65</v>
      </c>
      <c r="K4" s="7">
        <v>3</v>
      </c>
      <c r="L4" s="7" t="s">
        <v>251</v>
      </c>
      <c r="M4" s="7">
        <v>4115.4999945126474</v>
      </c>
      <c r="N4" s="7">
        <f t="shared" si="28"/>
        <v>3944.4999945126474</v>
      </c>
      <c r="O4" s="7">
        <f t="shared" si="29"/>
        <v>65.741666575210786</v>
      </c>
      <c r="P4" s="7">
        <v>1</v>
      </c>
      <c r="Q4">
        <f t="shared" si="0"/>
        <v>3.7484141392703378</v>
      </c>
      <c r="R4">
        <f t="shared" si="30"/>
        <v>1.759236399010387E-2</v>
      </c>
      <c r="S4">
        <f t="shared" si="1"/>
        <v>8.741601643609094E-2</v>
      </c>
      <c r="T4">
        <f t="shared" si="31"/>
        <v>4.1026800203244651E-4</v>
      </c>
      <c r="U4">
        <f t="shared" si="2"/>
        <v>412.09238473663657</v>
      </c>
      <c r="V4">
        <f t="shared" si="3"/>
        <v>0.7429138599541244</v>
      </c>
      <c r="W4">
        <f t="shared" si="32"/>
        <v>3.4867041239338946E-3</v>
      </c>
      <c r="X4">
        <f t="shared" si="4"/>
        <v>0.83796556618478091</v>
      </c>
      <c r="Y4">
        <f t="shared" si="5"/>
        <v>25.907040977068924</v>
      </c>
      <c r="Z4" s="7">
        <v>0.7850000262260437</v>
      </c>
      <c r="AA4">
        <f t="shared" si="6"/>
        <v>2</v>
      </c>
      <c r="AB4" s="7">
        <v>0.5</v>
      </c>
      <c r="AC4">
        <f t="shared" si="7"/>
        <v>3.6</v>
      </c>
      <c r="AD4" s="7">
        <v>26.715053558349609</v>
      </c>
      <c r="AE4" s="7">
        <v>25.717002868652344</v>
      </c>
      <c r="AF4" s="7">
        <v>26.753135681152344</v>
      </c>
      <c r="AG4" s="7">
        <v>489.45352172851563</v>
      </c>
      <c r="AH4" s="7">
        <v>488.37661743164063</v>
      </c>
      <c r="AI4" s="7">
        <v>25.191230773925781</v>
      </c>
      <c r="AJ4" s="7">
        <v>25.380891799926758</v>
      </c>
      <c r="AK4" s="7">
        <v>70.999374389648438</v>
      </c>
      <c r="AL4" s="7">
        <v>71.533920288085938</v>
      </c>
      <c r="AM4" s="7">
        <v>299.68496704101563</v>
      </c>
      <c r="AN4" s="7">
        <v>219.50273132324219</v>
      </c>
      <c r="AO4" s="7">
        <v>213.07051976521811</v>
      </c>
      <c r="AP4" s="7">
        <v>231.05551147460938</v>
      </c>
      <c r="AQ4" s="7">
        <v>99.199691772460938</v>
      </c>
      <c r="AR4" s="7">
        <v>-0.21184015274047852</v>
      </c>
      <c r="AS4" s="7">
        <v>5.670865997672081E-2</v>
      </c>
      <c r="AT4" s="7">
        <v>2.1834181621670723E-2</v>
      </c>
      <c r="AU4" s="7">
        <v>1.0134256444871426E-3</v>
      </c>
      <c r="AV4" s="7">
        <v>1.5014140866696835E-2</v>
      </c>
      <c r="AW4" s="7">
        <v>6.3859455985948443E-4</v>
      </c>
      <c r="AX4" s="7">
        <v>1</v>
      </c>
      <c r="AY4" s="7">
        <v>0</v>
      </c>
      <c r="AZ4" s="7">
        <v>2</v>
      </c>
      <c r="BA4" s="7">
        <v>0</v>
      </c>
      <c r="BB4" s="7">
        <v>1</v>
      </c>
      <c r="BC4" s="7">
        <v>0.18999999761581421</v>
      </c>
      <c r="BD4" s="7">
        <v>111115</v>
      </c>
      <c r="BE4">
        <f t="shared" si="8"/>
        <v>3.8176427646987134</v>
      </c>
      <c r="BF4">
        <f t="shared" si="9"/>
        <v>7.429138599541244E-4</v>
      </c>
      <c r="BG4">
        <f t="shared" si="10"/>
        <v>298.86700286865232</v>
      </c>
      <c r="BH4">
        <f t="shared" si="11"/>
        <v>299.86505355834959</v>
      </c>
      <c r="BI4">
        <f t="shared" si="12"/>
        <v>43.900546629296514</v>
      </c>
      <c r="BJ4">
        <f t="shared" si="13"/>
        <v>0.19003810841658025</v>
      </c>
      <c r="BK4">
        <f t="shared" si="14"/>
        <v>3.3557422096476968</v>
      </c>
      <c r="BL4">
        <f t="shared" si="15"/>
        <v>33.828151576770246</v>
      </c>
      <c r="BM4">
        <f t="shared" si="16"/>
        <v>8.4472597768434881</v>
      </c>
      <c r="BN4">
        <f t="shared" si="17"/>
        <v>25.717002868652344</v>
      </c>
      <c r="BO4">
        <f t="shared" si="18"/>
        <v>3.3181650565218024</v>
      </c>
      <c r="BP4">
        <f t="shared" si="19"/>
        <v>8.5343681799723944E-2</v>
      </c>
      <c r="BQ4">
        <f t="shared" si="20"/>
        <v>2.5177766434629159</v>
      </c>
      <c r="BR4">
        <f t="shared" si="21"/>
        <v>0.80038841305888653</v>
      </c>
      <c r="BS4">
        <f t="shared" si="22"/>
        <v>5.3522195165537356E-2</v>
      </c>
      <c r="BT4">
        <f t="shared" si="23"/>
        <v>40.879437547652735</v>
      </c>
      <c r="BU4">
        <f t="shared" si="24"/>
        <v>0.8438003991751678</v>
      </c>
      <c r="BV4">
        <f t="shared" si="25"/>
        <v>74.877134048498093</v>
      </c>
      <c r="BW4">
        <f t="shared" si="26"/>
        <v>486.97096212941426</v>
      </c>
      <c r="BX4">
        <f t="shared" si="27"/>
        <v>5.763598444312199E-3</v>
      </c>
    </row>
    <row r="5" spans="1:76" x14ac:dyDescent="0.45">
      <c r="A5">
        <v>1</v>
      </c>
      <c r="B5" s="8">
        <v>0.33770833333333339</v>
      </c>
      <c r="C5" s="8" t="s">
        <v>12</v>
      </c>
      <c r="D5" s="8" t="s">
        <v>130</v>
      </c>
      <c r="E5" s="8" t="s">
        <v>137</v>
      </c>
      <c r="F5">
        <v>1</v>
      </c>
      <c r="G5" t="s">
        <v>164</v>
      </c>
      <c r="H5" s="5" t="s">
        <v>250</v>
      </c>
      <c r="I5">
        <v>6</v>
      </c>
      <c r="J5">
        <v>1.65</v>
      </c>
      <c r="K5" s="7">
        <v>4</v>
      </c>
      <c r="L5" s="7" t="s">
        <v>252</v>
      </c>
      <c r="M5" s="7">
        <v>4147.9999937862158</v>
      </c>
      <c r="N5" s="7">
        <f t="shared" si="28"/>
        <v>3976.9999937862158</v>
      </c>
      <c r="O5" s="7">
        <f t="shared" si="29"/>
        <v>66.283333229770264</v>
      </c>
      <c r="P5" s="7">
        <v>1</v>
      </c>
      <c r="Q5">
        <f t="shared" si="0"/>
        <v>3.5794678299533973</v>
      </c>
      <c r="R5">
        <f t="shared" si="30"/>
        <v>1.6799451345486952E-2</v>
      </c>
      <c r="S5">
        <f t="shared" si="1"/>
        <v>8.6518231291256506E-2</v>
      </c>
      <c r="T5">
        <f t="shared" si="31"/>
        <v>4.060544433204121E-4</v>
      </c>
      <c r="U5">
        <f t="shared" si="2"/>
        <v>414.81173068850921</v>
      </c>
      <c r="V5">
        <f t="shared" si="3"/>
        <v>0.73156387867503037</v>
      </c>
      <c r="W5">
        <f t="shared" si="32"/>
        <v>3.4334354629684989E-3</v>
      </c>
      <c r="X5">
        <f t="shared" si="4"/>
        <v>0.83354742670231508</v>
      </c>
      <c r="Y5">
        <f t="shared" si="5"/>
        <v>25.88775147404861</v>
      </c>
      <c r="Z5" s="7">
        <v>0.7850000262260437</v>
      </c>
      <c r="AA5">
        <f t="shared" si="6"/>
        <v>2</v>
      </c>
      <c r="AB5" s="7">
        <v>0.5</v>
      </c>
      <c r="AC5">
        <f t="shared" si="7"/>
        <v>3.6</v>
      </c>
      <c r="AD5" s="7">
        <v>26.705322265625</v>
      </c>
      <c r="AE5" s="7">
        <v>25.69206428527832</v>
      </c>
      <c r="AF5" s="7">
        <v>26.75244140625</v>
      </c>
      <c r="AG5" s="7">
        <v>489.637939453125</v>
      </c>
      <c r="AH5" s="7">
        <v>488.606689453125</v>
      </c>
      <c r="AI5" s="7">
        <v>25.199739456176758</v>
      </c>
      <c r="AJ5" s="7">
        <v>25.386503219604492</v>
      </c>
      <c r="AK5" s="7">
        <v>71.064910888671875</v>
      </c>
      <c r="AL5" s="7">
        <v>71.591598510742188</v>
      </c>
      <c r="AM5" s="7">
        <v>299.6827392578125</v>
      </c>
      <c r="AN5" s="7">
        <v>219.49879455566406</v>
      </c>
      <c r="AO5" s="7">
        <v>213.07051976521811</v>
      </c>
      <c r="AP5" s="7">
        <v>231.05136108398438</v>
      </c>
      <c r="AQ5" s="7">
        <v>99.200889587402344</v>
      </c>
      <c r="AR5" s="7">
        <v>-0.21184015274047852</v>
      </c>
      <c r="AS5" s="7">
        <v>5.670865997672081E-2</v>
      </c>
      <c r="AT5" s="7">
        <v>2.1834181621670723E-2</v>
      </c>
      <c r="AU5" s="7">
        <v>1.0134256444871426E-3</v>
      </c>
      <c r="AV5" s="7">
        <v>1.5014140866696835E-2</v>
      </c>
      <c r="AW5" s="7">
        <v>6.3859455985948443E-4</v>
      </c>
      <c r="AX5" s="7">
        <v>1</v>
      </c>
      <c r="AY5" s="7">
        <v>0</v>
      </c>
      <c r="AZ5" s="7">
        <v>2</v>
      </c>
      <c r="BA5" s="7">
        <v>0</v>
      </c>
      <c r="BB5" s="7">
        <v>1</v>
      </c>
      <c r="BC5" s="7">
        <v>0.18999999761581421</v>
      </c>
      <c r="BD5" s="7">
        <v>111115</v>
      </c>
      <c r="BE5">
        <f t="shared" si="8"/>
        <v>3.8176143852958</v>
      </c>
      <c r="BF5">
        <f t="shared" si="9"/>
        <v>7.3156387867503038E-4</v>
      </c>
      <c r="BG5">
        <f t="shared" si="10"/>
        <v>298.8420642852783</v>
      </c>
      <c r="BH5">
        <f t="shared" si="11"/>
        <v>299.85532226562498</v>
      </c>
      <c r="BI5">
        <f t="shared" si="12"/>
        <v>43.899758055087659</v>
      </c>
      <c r="BJ5">
        <f t="shared" si="13"/>
        <v>0.19568718877029084</v>
      </c>
      <c r="BK5">
        <f t="shared" si="14"/>
        <v>3.3519111296005346</v>
      </c>
      <c r="BL5">
        <f t="shared" si="15"/>
        <v>33.789123701832189</v>
      </c>
      <c r="BM5">
        <f t="shared" si="16"/>
        <v>8.4026204822276966</v>
      </c>
      <c r="BN5">
        <f t="shared" si="17"/>
        <v>25.69206428527832</v>
      </c>
      <c r="BO5">
        <f t="shared" si="18"/>
        <v>3.3132612173268008</v>
      </c>
      <c r="BP5">
        <f t="shared" si="19"/>
        <v>8.4487750529699146E-2</v>
      </c>
      <c r="BQ5">
        <f t="shared" si="20"/>
        <v>2.5183637028982195</v>
      </c>
      <c r="BR5">
        <f t="shared" si="21"/>
        <v>0.79489751442858125</v>
      </c>
      <c r="BS5">
        <f t="shared" si="22"/>
        <v>5.2983591794902078E-2</v>
      </c>
      <c r="BT5">
        <f t="shared" si="23"/>
        <v>41.149692695590076</v>
      </c>
      <c r="BU5">
        <f t="shared" si="24"/>
        <v>0.8489685868869068</v>
      </c>
      <c r="BV5">
        <f t="shared" si="25"/>
        <v>74.975368410486169</v>
      </c>
      <c r="BW5">
        <f t="shared" si="26"/>
        <v>487.26438901689249</v>
      </c>
      <c r="BX5">
        <f t="shared" si="27"/>
        <v>5.5077269201984609E-3</v>
      </c>
    </row>
    <row r="6" spans="1:76" x14ac:dyDescent="0.45">
      <c r="A6">
        <v>1</v>
      </c>
      <c r="B6" s="8">
        <v>0.35141203703703705</v>
      </c>
      <c r="C6" s="8" t="s">
        <v>12</v>
      </c>
      <c r="D6" s="8" t="s">
        <v>130</v>
      </c>
      <c r="E6" s="8" t="s">
        <v>137</v>
      </c>
      <c r="F6">
        <v>1</v>
      </c>
      <c r="G6" t="s">
        <v>164</v>
      </c>
      <c r="H6" s="5" t="s">
        <v>253</v>
      </c>
      <c r="I6">
        <v>8</v>
      </c>
      <c r="J6">
        <v>1.8</v>
      </c>
      <c r="K6" s="7">
        <v>5</v>
      </c>
      <c r="L6" s="7" t="s">
        <v>254</v>
      </c>
      <c r="M6" s="7">
        <v>5332.9999965801835</v>
      </c>
      <c r="N6" s="7">
        <f t="shared" si="28"/>
        <v>5161.9999965801835</v>
      </c>
      <c r="O6" s="7">
        <f t="shared" si="29"/>
        <v>86.033333276336393</v>
      </c>
      <c r="P6" s="7">
        <v>1</v>
      </c>
      <c r="Q6">
        <f t="shared" si="0"/>
        <v>3.9281932073575745</v>
      </c>
      <c r="R6">
        <f t="shared" si="30"/>
        <v>1.8436117824680961E-2</v>
      </c>
      <c r="S6">
        <f t="shared" si="1"/>
        <v>7.6882170812679382E-2</v>
      </c>
      <c r="T6">
        <f t="shared" si="31"/>
        <v>3.6082969571480679E-4</v>
      </c>
      <c r="U6">
        <f t="shared" si="2"/>
        <v>400.1574445696391</v>
      </c>
      <c r="V6">
        <f t="shared" si="3"/>
        <v>0.55827724986406058</v>
      </c>
      <c r="W6">
        <f t="shared" si="32"/>
        <v>2.620152475711914E-3</v>
      </c>
      <c r="X6">
        <f t="shared" si="4"/>
        <v>0.71429101427246255</v>
      </c>
      <c r="Y6">
        <f t="shared" si="5"/>
        <v>25.486125258219197</v>
      </c>
      <c r="Z6" s="7">
        <v>0.7850000262260437</v>
      </c>
      <c r="AA6">
        <f t="shared" si="6"/>
        <v>2</v>
      </c>
      <c r="AB6" s="7">
        <v>0.5</v>
      </c>
      <c r="AC6">
        <f t="shared" si="7"/>
        <v>3.6</v>
      </c>
      <c r="AD6" s="7">
        <v>26.29827880859375</v>
      </c>
      <c r="AE6" s="7">
        <v>25.239383697509766</v>
      </c>
      <c r="AF6" s="7">
        <v>26.366043090820313</v>
      </c>
      <c r="AG6" s="7">
        <v>489.76043701171875</v>
      </c>
      <c r="AH6" s="7">
        <v>488.65994262695313</v>
      </c>
      <c r="AI6" s="7">
        <v>25.644182205200195</v>
      </c>
      <c r="AJ6" s="7">
        <v>25.786657333374023</v>
      </c>
      <c r="AK6" s="7">
        <v>74.093620300292969</v>
      </c>
      <c r="AL6" s="7">
        <v>74.505271911621094</v>
      </c>
      <c r="AM6" s="7">
        <v>299.66403198242188</v>
      </c>
      <c r="AN6" s="7">
        <v>209.31053161621094</v>
      </c>
      <c r="AO6" s="7">
        <v>213.07051976521811</v>
      </c>
      <c r="AP6" s="7">
        <v>220.32687377929688</v>
      </c>
      <c r="AQ6" s="7">
        <v>99.226371765136719</v>
      </c>
      <c r="AR6" s="7">
        <v>-0.26831293106079102</v>
      </c>
      <c r="AS6" s="7">
        <v>8.296598494052887E-2</v>
      </c>
      <c r="AT6" s="7">
        <v>9.0739049017429352E-2</v>
      </c>
      <c r="AU6" s="7">
        <v>6.7839585244655609E-3</v>
      </c>
      <c r="AV6" s="7">
        <v>0.12153562903404236</v>
      </c>
      <c r="AW6" s="7">
        <v>6.8727247416973114E-3</v>
      </c>
      <c r="AX6" s="7">
        <v>1</v>
      </c>
      <c r="AY6" s="7">
        <v>0</v>
      </c>
      <c r="AZ6" s="7">
        <v>2</v>
      </c>
      <c r="BA6" s="7">
        <v>0</v>
      </c>
      <c r="BB6" s="7">
        <v>1</v>
      </c>
      <c r="BC6" s="7">
        <v>0.18999999761581421</v>
      </c>
      <c r="BD6" s="7">
        <v>111115</v>
      </c>
      <c r="BE6">
        <f t="shared" si="8"/>
        <v>3.8173760760631166</v>
      </c>
      <c r="BF6">
        <f t="shared" si="9"/>
        <v>5.5827724986406058E-4</v>
      </c>
      <c r="BG6">
        <f t="shared" si="10"/>
        <v>298.38938369750974</v>
      </c>
      <c r="BH6">
        <f t="shared" si="11"/>
        <v>299.44827880859373</v>
      </c>
      <c r="BI6">
        <f t="shared" si="12"/>
        <v>41.862105492766204</v>
      </c>
      <c r="BJ6">
        <f t="shared" si="13"/>
        <v>0.24674156070942951</v>
      </c>
      <c r="BK6">
        <f t="shared" si="14"/>
        <v>3.2730074614140223</v>
      </c>
      <c r="BL6">
        <f t="shared" si="15"/>
        <v>32.985257882461411</v>
      </c>
      <c r="BM6">
        <f t="shared" si="16"/>
        <v>7.1986005490873879</v>
      </c>
      <c r="BN6">
        <f t="shared" si="17"/>
        <v>25.239383697509766</v>
      </c>
      <c r="BO6">
        <f t="shared" si="18"/>
        <v>3.225341414594924</v>
      </c>
      <c r="BP6">
        <f t="shared" si="19"/>
        <v>7.5274594634201081E-2</v>
      </c>
      <c r="BQ6">
        <f t="shared" si="20"/>
        <v>2.5587164471415598</v>
      </c>
      <c r="BR6">
        <f t="shared" si="21"/>
        <v>0.66662496745336419</v>
      </c>
      <c r="BS6">
        <f t="shared" si="22"/>
        <v>4.7188458657186703E-2</v>
      </c>
      <c r="BT6">
        <f t="shared" si="23"/>
        <v>39.706171359454103</v>
      </c>
      <c r="BU6">
        <f t="shared" si="24"/>
        <v>0.8188873481596638</v>
      </c>
      <c r="BV6">
        <f t="shared" si="25"/>
        <v>77.98572388834684</v>
      </c>
      <c r="BW6">
        <f t="shared" si="26"/>
        <v>487.18687017419404</v>
      </c>
      <c r="BX6">
        <f t="shared" si="27"/>
        <v>6.2879976781708884E-3</v>
      </c>
    </row>
    <row r="7" spans="1:76" x14ac:dyDescent="0.45">
      <c r="A7">
        <v>1</v>
      </c>
      <c r="B7" s="8">
        <v>0.35424768518518523</v>
      </c>
      <c r="C7" s="8" t="s">
        <v>12</v>
      </c>
      <c r="D7" s="8" t="s">
        <v>130</v>
      </c>
      <c r="E7" s="8" t="s">
        <v>137</v>
      </c>
      <c r="F7">
        <v>1</v>
      </c>
      <c r="G7" t="s">
        <v>164</v>
      </c>
      <c r="H7" s="5" t="s">
        <v>253</v>
      </c>
      <c r="I7">
        <v>8</v>
      </c>
      <c r="J7" s="9">
        <v>1.8</v>
      </c>
      <c r="K7" s="7">
        <v>6</v>
      </c>
      <c r="L7" s="7" t="s">
        <v>255</v>
      </c>
      <c r="M7" s="7">
        <v>5577.9999955520034</v>
      </c>
      <c r="N7" s="7">
        <f t="shared" si="28"/>
        <v>5406.9999955520034</v>
      </c>
      <c r="O7" s="7">
        <f t="shared" si="29"/>
        <v>90.116666592533392</v>
      </c>
      <c r="P7" s="7">
        <v>1</v>
      </c>
      <c r="Q7">
        <f t="shared" si="0"/>
        <v>4.5573769735924063</v>
      </c>
      <c r="R7">
        <f t="shared" si="30"/>
        <v>2.1389054565662903E-2</v>
      </c>
      <c r="S7">
        <f t="shared" si="1"/>
        <v>7.8274798561225697E-2</v>
      </c>
      <c r="T7">
        <f t="shared" si="31"/>
        <v>3.6736569023005392E-4</v>
      </c>
      <c r="U7">
        <f t="shared" si="2"/>
        <v>388.65785387101755</v>
      </c>
      <c r="V7">
        <f t="shared" si="3"/>
        <v>0.56048561044063228</v>
      </c>
      <c r="W7">
        <f t="shared" si="32"/>
        <v>2.6305169342911916E-3</v>
      </c>
      <c r="X7">
        <f t="shared" si="4"/>
        <v>0.70469598638837727</v>
      </c>
      <c r="Y7">
        <f t="shared" si="5"/>
        <v>25.48616487527152</v>
      </c>
      <c r="Z7" s="7">
        <v>0.7850000262260437</v>
      </c>
      <c r="AA7">
        <f t="shared" si="6"/>
        <v>2</v>
      </c>
      <c r="AB7" s="7">
        <v>0.5</v>
      </c>
      <c r="AC7">
        <f t="shared" si="7"/>
        <v>3.6</v>
      </c>
      <c r="AD7" s="7">
        <v>26.351625442504883</v>
      </c>
      <c r="AE7" s="7">
        <v>25.234079360961914</v>
      </c>
      <c r="AF7" s="7">
        <v>26.443832397460938</v>
      </c>
      <c r="AG7" s="7">
        <v>489.93331909179688</v>
      </c>
      <c r="AH7" s="7">
        <v>488.66787719726563</v>
      </c>
      <c r="AI7" s="7">
        <v>25.736631393432617</v>
      </c>
      <c r="AJ7" s="7">
        <v>25.879638671875</v>
      </c>
      <c r="AK7" s="7">
        <v>74.137809753417969</v>
      </c>
      <c r="AL7" s="7">
        <v>74.549758911132813</v>
      </c>
      <c r="AM7" s="7">
        <v>299.7012939453125</v>
      </c>
      <c r="AN7" s="7">
        <v>209.59288024902344</v>
      </c>
      <c r="AO7" s="7">
        <v>213.07051976521811</v>
      </c>
      <c r="AP7" s="7">
        <v>220.62408447265625</v>
      </c>
      <c r="AQ7" s="7">
        <v>99.240921020507813</v>
      </c>
      <c r="AR7" s="7">
        <v>-0.26831293106079102</v>
      </c>
      <c r="AS7" s="7">
        <v>8.296598494052887E-2</v>
      </c>
      <c r="AT7" s="7">
        <v>9.0739049017429352E-2</v>
      </c>
      <c r="AU7" s="7">
        <v>6.7839585244655609E-3</v>
      </c>
      <c r="AV7" s="7">
        <v>0.12153562903404236</v>
      </c>
      <c r="AW7" s="7">
        <v>6.8727247416973114E-3</v>
      </c>
      <c r="AX7" s="7">
        <v>1</v>
      </c>
      <c r="AY7" s="7">
        <v>0</v>
      </c>
      <c r="AZ7" s="7">
        <v>2</v>
      </c>
      <c r="BA7" s="7">
        <v>0</v>
      </c>
      <c r="BB7" s="7">
        <v>1</v>
      </c>
      <c r="BC7" s="7">
        <v>0.18999999761581421</v>
      </c>
      <c r="BD7" s="7">
        <v>111115</v>
      </c>
      <c r="BE7">
        <f t="shared" si="8"/>
        <v>3.8178507507337627</v>
      </c>
      <c r="BF7">
        <f t="shared" si="9"/>
        <v>5.6048561044063229E-4</v>
      </c>
      <c r="BG7">
        <f t="shared" si="10"/>
        <v>298.38407936096189</v>
      </c>
      <c r="BH7">
        <f t="shared" si="11"/>
        <v>299.50162544250486</v>
      </c>
      <c r="BI7">
        <f t="shared" si="12"/>
        <v>41.91857552379588</v>
      </c>
      <c r="BJ7">
        <f t="shared" si="13"/>
        <v>0.2520855143096053</v>
      </c>
      <c r="BK7">
        <f t="shared" si="14"/>
        <v>3.2730151638632039</v>
      </c>
      <c r="BL7">
        <f t="shared" si="15"/>
        <v>32.98049967902702</v>
      </c>
      <c r="BM7">
        <f t="shared" si="16"/>
        <v>7.1008610071520195</v>
      </c>
      <c r="BN7">
        <f t="shared" si="17"/>
        <v>25.234079360961914</v>
      </c>
      <c r="BO7">
        <f t="shared" si="18"/>
        <v>3.2243234074914553</v>
      </c>
      <c r="BP7">
        <f t="shared" si="19"/>
        <v>7.6609087208665244E-2</v>
      </c>
      <c r="BQ7">
        <f t="shared" si="20"/>
        <v>2.5683191774748266</v>
      </c>
      <c r="BR7">
        <f t="shared" si="21"/>
        <v>0.65600423001662866</v>
      </c>
      <c r="BS7">
        <f t="shared" si="22"/>
        <v>4.8027598012751499E-2</v>
      </c>
      <c r="BT7">
        <f t="shared" si="23"/>
        <v>38.570763380013723</v>
      </c>
      <c r="BU7">
        <f t="shared" si="24"/>
        <v>0.79534152336787223</v>
      </c>
      <c r="BV7">
        <f t="shared" si="25"/>
        <v>78.288727543102155</v>
      </c>
      <c r="BW7">
        <f t="shared" si="26"/>
        <v>486.95886083216845</v>
      </c>
      <c r="BX7">
        <f t="shared" si="27"/>
        <v>7.3269278556110365E-3</v>
      </c>
    </row>
    <row r="8" spans="1:76" x14ac:dyDescent="0.45">
      <c r="A8">
        <v>1</v>
      </c>
      <c r="B8" s="8">
        <v>0.37042824074074077</v>
      </c>
      <c r="C8" s="8" t="s">
        <v>12</v>
      </c>
      <c r="D8" s="8" t="s">
        <v>130</v>
      </c>
      <c r="E8" s="8" t="s">
        <v>137</v>
      </c>
      <c r="F8">
        <v>1</v>
      </c>
      <c r="G8" t="s">
        <v>164</v>
      </c>
      <c r="H8" s="5" t="s">
        <v>256</v>
      </c>
      <c r="I8">
        <v>8</v>
      </c>
      <c r="J8" s="9">
        <v>1.85</v>
      </c>
      <c r="K8" s="7">
        <v>7</v>
      </c>
      <c r="L8" s="7" t="s">
        <v>257</v>
      </c>
      <c r="M8" s="7">
        <v>6976.4999728314579</v>
      </c>
      <c r="N8" s="7">
        <f t="shared" si="28"/>
        <v>6805.4999728314579</v>
      </c>
      <c r="O8" s="7">
        <f t="shared" si="29"/>
        <v>113.42499954719096</v>
      </c>
      <c r="P8" s="7">
        <v>1</v>
      </c>
      <c r="Q8">
        <f t="shared" si="0"/>
        <v>4.4610614949150493</v>
      </c>
      <c r="R8">
        <f t="shared" si="30"/>
        <v>2.0937018879151757E-2</v>
      </c>
      <c r="S8">
        <f t="shared" si="1"/>
        <v>0.11953762418809777</v>
      </c>
      <c r="T8">
        <f t="shared" si="31"/>
        <v>5.6102376020772838E-4</v>
      </c>
      <c r="U8">
        <f t="shared" si="2"/>
        <v>420.84991140455526</v>
      </c>
      <c r="V8">
        <f t="shared" si="3"/>
        <v>0.99445171634377072</v>
      </c>
      <c r="W8">
        <f t="shared" si="32"/>
        <v>4.6672421761563007E-3</v>
      </c>
      <c r="X8">
        <f t="shared" si="4"/>
        <v>0.82869328902610606</v>
      </c>
      <c r="Y8">
        <f t="shared" si="5"/>
        <v>25.362536531030244</v>
      </c>
      <c r="Z8" s="7">
        <v>0.7850000262260437</v>
      </c>
      <c r="AA8">
        <f t="shared" si="6"/>
        <v>2</v>
      </c>
      <c r="AB8" s="7">
        <v>0.5</v>
      </c>
      <c r="AC8">
        <f t="shared" si="7"/>
        <v>3.6</v>
      </c>
      <c r="AD8" s="7">
        <v>26.230632781982422</v>
      </c>
      <c r="AE8" s="7">
        <v>25.287643432617188</v>
      </c>
      <c r="AF8" s="7">
        <v>26.243345260620117</v>
      </c>
      <c r="AG8" s="7">
        <v>489.77828979492188</v>
      </c>
      <c r="AH8" s="7">
        <v>488.48245239257813</v>
      </c>
      <c r="AI8" s="7">
        <v>24.133340835571289</v>
      </c>
      <c r="AJ8" s="7">
        <v>24.387487411499023</v>
      </c>
      <c r="AK8" s="7">
        <v>70.021385192871094</v>
      </c>
      <c r="AL8" s="7">
        <v>70.758773803710938</v>
      </c>
      <c r="AM8" s="7">
        <v>299.67221069335938</v>
      </c>
      <c r="AN8" s="7">
        <v>209.68055725097656</v>
      </c>
      <c r="AO8" s="7">
        <v>213.07051976521811</v>
      </c>
      <c r="AP8" s="7">
        <v>220.71638488769531</v>
      </c>
      <c r="AQ8" s="7">
        <v>99.246086120605469</v>
      </c>
      <c r="AR8" s="7">
        <v>-0.20728234946727753</v>
      </c>
      <c r="AS8" s="7">
        <v>7.9986706376075745E-2</v>
      </c>
      <c r="AT8" s="7">
        <v>3.1547438353300095E-2</v>
      </c>
      <c r="AU8" s="7">
        <v>9.0007716789841652E-3</v>
      </c>
      <c r="AV8" s="7">
        <v>2.7560500428080559E-2</v>
      </c>
      <c r="AW8" s="7">
        <v>1.1196390725672245E-2</v>
      </c>
      <c r="AX8" s="7">
        <v>1</v>
      </c>
      <c r="AY8" s="7">
        <v>0</v>
      </c>
      <c r="AZ8" s="7">
        <v>2</v>
      </c>
      <c r="BA8" s="7">
        <v>0</v>
      </c>
      <c r="BB8" s="7">
        <v>1</v>
      </c>
      <c r="BC8" s="7">
        <v>0.18999999761581421</v>
      </c>
      <c r="BD8" s="7">
        <v>111115</v>
      </c>
      <c r="BE8">
        <f t="shared" si="8"/>
        <v>3.8174802634601139</v>
      </c>
      <c r="BF8">
        <f t="shared" si="9"/>
        <v>9.9445171634377069E-4</v>
      </c>
      <c r="BG8">
        <f t="shared" si="10"/>
        <v>298.43764343261716</v>
      </c>
      <c r="BH8">
        <f t="shared" si="11"/>
        <v>299.3806327819824</v>
      </c>
      <c r="BI8">
        <f t="shared" si="12"/>
        <v>41.936112602433241</v>
      </c>
      <c r="BJ8">
        <f t="shared" si="13"/>
        <v>7.4893098413056594E-2</v>
      </c>
      <c r="BK8">
        <f t="shared" si="14"/>
        <v>3.24905596493292</v>
      </c>
      <c r="BL8">
        <f t="shared" si="15"/>
        <v>32.737371234817402</v>
      </c>
      <c r="BM8">
        <f t="shared" si="16"/>
        <v>8.349883823318379</v>
      </c>
      <c r="BN8">
        <f t="shared" si="17"/>
        <v>25.287643432617188</v>
      </c>
      <c r="BO8">
        <f t="shared" si="18"/>
        <v>3.234616320868779</v>
      </c>
      <c r="BP8">
        <f t="shared" si="19"/>
        <v>0.11569595217391725</v>
      </c>
      <c r="BQ8">
        <f t="shared" si="20"/>
        <v>2.420362675906814</v>
      </c>
      <c r="BR8">
        <f t="shared" si="21"/>
        <v>0.81425364496196506</v>
      </c>
      <c r="BS8">
        <f t="shared" si="22"/>
        <v>7.2645578416721535E-2</v>
      </c>
      <c r="BT8">
        <f t="shared" si="23"/>
        <v>41.767706551105675</v>
      </c>
      <c r="BU8">
        <f t="shared" si="24"/>
        <v>0.86154560791946588</v>
      </c>
      <c r="BV8">
        <f t="shared" si="25"/>
        <v>74.588208787422232</v>
      </c>
      <c r="BW8">
        <f t="shared" si="26"/>
        <v>486.809554331985</v>
      </c>
      <c r="BX8">
        <f t="shared" si="27"/>
        <v>6.8351695901460521E-3</v>
      </c>
    </row>
    <row r="9" spans="1:76" x14ac:dyDescent="0.45">
      <c r="A9">
        <v>1</v>
      </c>
      <c r="B9" s="8">
        <v>0.37156250000000002</v>
      </c>
      <c r="C9" s="8" t="s">
        <v>12</v>
      </c>
      <c r="D9" s="8" t="s">
        <v>130</v>
      </c>
      <c r="E9" s="8" t="s">
        <v>137</v>
      </c>
      <c r="F9">
        <v>1</v>
      </c>
      <c r="G9" t="s">
        <v>164</v>
      </c>
      <c r="H9" s="5" t="s">
        <v>256</v>
      </c>
      <c r="I9">
        <v>8</v>
      </c>
      <c r="J9" s="9">
        <v>1.85</v>
      </c>
      <c r="K9" s="7">
        <v>8</v>
      </c>
      <c r="L9" s="7" t="s">
        <v>258</v>
      </c>
      <c r="M9" s="7">
        <v>7074.4999706409872</v>
      </c>
      <c r="N9" s="7">
        <f t="shared" si="28"/>
        <v>6903.4999706409872</v>
      </c>
      <c r="O9" s="7">
        <f t="shared" si="29"/>
        <v>115.05833284401645</v>
      </c>
      <c r="P9" s="7">
        <v>1</v>
      </c>
      <c r="Q9">
        <f t="shared" si="0"/>
        <v>3.70846188312564</v>
      </c>
      <c r="R9">
        <f t="shared" si="30"/>
        <v>1.7404856792070461E-2</v>
      </c>
      <c r="S9">
        <f t="shared" si="1"/>
        <v>0.10964317399778703</v>
      </c>
      <c r="T9">
        <f t="shared" si="31"/>
        <v>5.1458631686167843E-4</v>
      </c>
      <c r="U9">
        <f t="shared" si="2"/>
        <v>426.80327246859537</v>
      </c>
      <c r="V9">
        <f t="shared" si="3"/>
        <v>0.91820250942389159</v>
      </c>
      <c r="W9">
        <f t="shared" si="32"/>
        <v>4.3093831583818198E-3</v>
      </c>
      <c r="X9">
        <f t="shared" si="4"/>
        <v>0.83189174043867364</v>
      </c>
      <c r="Y9">
        <f t="shared" si="5"/>
        <v>25.379818486857133</v>
      </c>
      <c r="Z9" s="7">
        <v>0.7850000262260437</v>
      </c>
      <c r="AA9">
        <f t="shared" si="6"/>
        <v>2</v>
      </c>
      <c r="AB9" s="7">
        <v>0.5</v>
      </c>
      <c r="AC9">
        <f t="shared" si="7"/>
        <v>3.6</v>
      </c>
      <c r="AD9" s="7">
        <v>26.231176376342773</v>
      </c>
      <c r="AE9" s="7">
        <v>25.285158157348633</v>
      </c>
      <c r="AF9" s="7">
        <v>26.245370864868164</v>
      </c>
      <c r="AG9" s="7">
        <v>489.71310424804688</v>
      </c>
      <c r="AH9" s="7">
        <v>488.624267578125</v>
      </c>
      <c r="AI9" s="7">
        <v>24.156473159790039</v>
      </c>
      <c r="AJ9" s="7">
        <v>24.391103744506836</v>
      </c>
      <c r="AK9" s="7">
        <v>70.0799560546875</v>
      </c>
      <c r="AL9" s="7">
        <v>70.760635375976563</v>
      </c>
      <c r="AM9" s="7">
        <v>299.70864868164063</v>
      </c>
      <c r="AN9" s="7">
        <v>204.48269653320313</v>
      </c>
      <c r="AO9" s="7">
        <v>213.07051976521811</v>
      </c>
      <c r="AP9" s="7">
        <v>215.24494934082031</v>
      </c>
      <c r="AQ9" s="7">
        <v>99.237174987792969</v>
      </c>
      <c r="AR9" s="7">
        <v>-0.20728234946727753</v>
      </c>
      <c r="AS9" s="7">
        <v>7.9986706376075745E-2</v>
      </c>
      <c r="AT9" s="7">
        <v>3.1547438353300095E-2</v>
      </c>
      <c r="AU9" s="7">
        <v>9.0007716789841652E-3</v>
      </c>
      <c r="AV9" s="7">
        <v>2.7560500428080559E-2</v>
      </c>
      <c r="AW9" s="7">
        <v>1.1196390725672245E-2</v>
      </c>
      <c r="AX9" s="7">
        <v>1</v>
      </c>
      <c r="AY9" s="7">
        <v>0</v>
      </c>
      <c r="AZ9" s="7">
        <v>2</v>
      </c>
      <c r="BA9" s="7">
        <v>0</v>
      </c>
      <c r="BB9" s="7">
        <v>1</v>
      </c>
      <c r="BC9" s="7">
        <v>0.18999999761581421</v>
      </c>
      <c r="BD9" s="7">
        <v>111115</v>
      </c>
      <c r="BE9">
        <f t="shared" si="8"/>
        <v>3.8179444416392716</v>
      </c>
      <c r="BF9">
        <f t="shared" si="9"/>
        <v>9.1820250942389154E-4</v>
      </c>
      <c r="BG9">
        <f t="shared" si="10"/>
        <v>298.43515815734861</v>
      </c>
      <c r="BH9">
        <f t="shared" si="11"/>
        <v>299.38117637634275</v>
      </c>
      <c r="BI9">
        <f t="shared" si="12"/>
        <v>40.89653986157191</v>
      </c>
      <c r="BJ9">
        <f t="shared" si="13"/>
        <v>9.4660329508499605E-2</v>
      </c>
      <c r="BK9">
        <f t="shared" si="14"/>
        <v>3.252395970877711</v>
      </c>
      <c r="BL9">
        <f t="shared" si="15"/>
        <v>32.773967732130465</v>
      </c>
      <c r="BM9">
        <f t="shared" si="16"/>
        <v>8.3828639876236295</v>
      </c>
      <c r="BN9">
        <f t="shared" si="17"/>
        <v>25.285158157348633</v>
      </c>
      <c r="BO9">
        <f t="shared" si="18"/>
        <v>3.2341381141102827</v>
      </c>
      <c r="BP9">
        <f t="shared" si="19"/>
        <v>0.10640253196284069</v>
      </c>
      <c r="BQ9">
        <f t="shared" si="20"/>
        <v>2.4205042304390374</v>
      </c>
      <c r="BR9">
        <f t="shared" si="21"/>
        <v>0.81363388367124534</v>
      </c>
      <c r="BS9">
        <f t="shared" si="22"/>
        <v>6.6785334141645336E-2</v>
      </c>
      <c r="BT9">
        <f t="shared" si="23"/>
        <v>42.354751035328675</v>
      </c>
      <c r="BU9">
        <f t="shared" si="24"/>
        <v>0.87347948267910125</v>
      </c>
      <c r="BV9">
        <f t="shared" si="25"/>
        <v>74.447826106343712</v>
      </c>
      <c r="BW9">
        <f t="shared" si="26"/>
        <v>487.2335943719529</v>
      </c>
      <c r="BX9">
        <f t="shared" si="27"/>
        <v>5.6664180915689793E-3</v>
      </c>
    </row>
    <row r="10" spans="1:76" x14ac:dyDescent="0.45">
      <c r="A10">
        <v>1</v>
      </c>
      <c r="B10" s="8">
        <v>0.3787962962962963</v>
      </c>
      <c r="C10" s="8" t="s">
        <v>12</v>
      </c>
      <c r="D10" s="8" t="s">
        <v>130</v>
      </c>
      <c r="E10" s="8" t="s">
        <v>137</v>
      </c>
      <c r="F10">
        <v>1</v>
      </c>
      <c r="G10" t="s">
        <v>164</v>
      </c>
      <c r="H10" s="5" t="s">
        <v>259</v>
      </c>
      <c r="I10">
        <v>4</v>
      </c>
      <c r="J10" s="9">
        <v>1.4</v>
      </c>
      <c r="K10" s="7">
        <v>9</v>
      </c>
      <c r="L10" s="7" t="s">
        <v>260</v>
      </c>
      <c r="M10" s="7">
        <v>7698.4999965466559</v>
      </c>
      <c r="N10" s="7">
        <f t="shared" si="28"/>
        <v>7527.4999965466559</v>
      </c>
      <c r="O10" s="7">
        <f t="shared" si="29"/>
        <v>125.4583332757776</v>
      </c>
      <c r="P10" s="7">
        <v>1</v>
      </c>
      <c r="Q10">
        <f t="shared" si="0"/>
        <v>4.7280459644292989</v>
      </c>
      <c r="R10">
        <f t="shared" si="30"/>
        <v>2.2190052240165001E-2</v>
      </c>
      <c r="S10">
        <f t="shared" si="1"/>
        <v>0.19577004170128795</v>
      </c>
      <c r="T10">
        <f t="shared" si="31"/>
        <v>9.1880398056477493E-4</v>
      </c>
      <c r="U10">
        <f t="shared" si="2"/>
        <v>442.24408863159306</v>
      </c>
      <c r="V10">
        <f t="shared" si="3"/>
        <v>1.4727187992535382</v>
      </c>
      <c r="W10">
        <f t="shared" si="32"/>
        <v>6.9118843886818481E-3</v>
      </c>
      <c r="X10">
        <f t="shared" si="4"/>
        <v>0.76472371137883499</v>
      </c>
      <c r="Y10">
        <f t="shared" si="5"/>
        <v>25.123302323896063</v>
      </c>
      <c r="Z10" s="7">
        <v>0.7850000262260437</v>
      </c>
      <c r="AA10">
        <f t="shared" si="6"/>
        <v>2</v>
      </c>
      <c r="AB10" s="7">
        <v>0.5</v>
      </c>
      <c r="AC10">
        <f t="shared" si="7"/>
        <v>3.6</v>
      </c>
      <c r="AD10" s="7">
        <v>26.337699890136719</v>
      </c>
      <c r="AE10" s="7">
        <v>25.21087646484375</v>
      </c>
      <c r="AF10" s="7">
        <v>26.404228210449219</v>
      </c>
      <c r="AG10" s="7">
        <v>489.97451782226563</v>
      </c>
      <c r="AH10" s="7">
        <v>488.5474853515625</v>
      </c>
      <c r="AI10" s="7">
        <v>24.196115493774414</v>
      </c>
      <c r="AJ10" s="7">
        <v>24.572427749633789</v>
      </c>
      <c r="AK10" s="7">
        <v>69.752113342285156</v>
      </c>
      <c r="AL10" s="7">
        <v>70.836929321289063</v>
      </c>
      <c r="AM10" s="7">
        <v>299.66510009765625</v>
      </c>
      <c r="AN10" s="7">
        <v>207.66036987304688</v>
      </c>
      <c r="AO10" s="7">
        <v>213.07051976521811</v>
      </c>
      <c r="AP10" s="7">
        <v>218.58985900878906</v>
      </c>
      <c r="AQ10" s="7">
        <v>99.233314514160156</v>
      </c>
      <c r="AR10" s="7">
        <v>5.9769347310066223E-2</v>
      </c>
      <c r="AS10" s="7">
        <v>8.5292570292949677E-2</v>
      </c>
      <c r="AT10" s="7">
        <v>0.12259664386510849</v>
      </c>
      <c r="AU10" s="7">
        <v>8.3724288269877434E-3</v>
      </c>
      <c r="AV10" s="7">
        <v>7.3953285813331604E-2</v>
      </c>
      <c r="AW10" s="7">
        <v>1.1187774129211903E-2</v>
      </c>
      <c r="AX10" s="7">
        <v>1</v>
      </c>
      <c r="AY10" s="7">
        <v>0</v>
      </c>
      <c r="AZ10" s="7">
        <v>2</v>
      </c>
      <c r="BA10" s="7">
        <v>0</v>
      </c>
      <c r="BB10" s="7">
        <v>1</v>
      </c>
      <c r="BC10" s="7">
        <v>0.18999999761581421</v>
      </c>
      <c r="BD10" s="7">
        <v>111115</v>
      </c>
      <c r="BE10">
        <f t="shared" si="8"/>
        <v>3.8173896826261577</v>
      </c>
      <c r="BF10">
        <f t="shared" si="9"/>
        <v>1.4727187992535382E-3</v>
      </c>
      <c r="BG10">
        <f t="shared" si="10"/>
        <v>298.36087646484373</v>
      </c>
      <c r="BH10">
        <f t="shared" si="11"/>
        <v>299.4876998901367</v>
      </c>
      <c r="BI10">
        <f t="shared" si="12"/>
        <v>41.532072690511086</v>
      </c>
      <c r="BJ10">
        <f t="shared" si="13"/>
        <v>-8.7574140947686369E-2</v>
      </c>
      <c r="BK10">
        <f t="shared" si="14"/>
        <v>3.2031271626347215</v>
      </c>
      <c r="BL10">
        <f t="shared" si="15"/>
        <v>32.27874810306421</v>
      </c>
      <c r="BM10">
        <f t="shared" si="16"/>
        <v>7.7063203534304208</v>
      </c>
      <c r="BN10">
        <f t="shared" si="17"/>
        <v>25.21087646484375</v>
      </c>
      <c r="BO10">
        <f t="shared" si="18"/>
        <v>3.2198736121123992</v>
      </c>
      <c r="BP10">
        <f t="shared" si="19"/>
        <v>0.1856730366649802</v>
      </c>
      <c r="BQ10">
        <f t="shared" si="20"/>
        <v>2.4384034512558865</v>
      </c>
      <c r="BR10">
        <f t="shared" si="21"/>
        <v>0.78147016085651266</v>
      </c>
      <c r="BS10">
        <f t="shared" si="22"/>
        <v>0.11691243996124609</v>
      </c>
      <c r="BT10">
        <f t="shared" si="23"/>
        <v>43.885346739206994</v>
      </c>
      <c r="BU10">
        <f t="shared" si="24"/>
        <v>0.90522232104695177</v>
      </c>
      <c r="BV10">
        <f t="shared" si="25"/>
        <v>76.694581043207904</v>
      </c>
      <c r="BW10">
        <f t="shared" si="26"/>
        <v>486.77446811490154</v>
      </c>
      <c r="BX10">
        <f t="shared" si="27"/>
        <v>7.4493534099931615E-3</v>
      </c>
    </row>
    <row r="11" spans="1:76" x14ac:dyDescent="0.45">
      <c r="A11">
        <v>1</v>
      </c>
      <c r="B11" s="8">
        <v>0.38163194444444448</v>
      </c>
      <c r="C11" s="8" t="s">
        <v>12</v>
      </c>
      <c r="D11" s="8" t="s">
        <v>130</v>
      </c>
      <c r="E11" s="8" t="s">
        <v>137</v>
      </c>
      <c r="F11">
        <v>1</v>
      </c>
      <c r="G11" t="s">
        <v>164</v>
      </c>
      <c r="H11" s="5" t="s">
        <v>259</v>
      </c>
      <c r="I11">
        <v>4</v>
      </c>
      <c r="J11" s="9">
        <v>1.4</v>
      </c>
      <c r="K11" s="7">
        <v>10</v>
      </c>
      <c r="L11" s="7" t="s">
        <v>261</v>
      </c>
      <c r="M11" s="7">
        <v>7942.999991081655</v>
      </c>
      <c r="N11" s="7">
        <f t="shared" si="28"/>
        <v>7771.999991081655</v>
      </c>
      <c r="O11" s="7">
        <f t="shared" si="29"/>
        <v>129.53333318469424</v>
      </c>
      <c r="P11" s="7">
        <v>1</v>
      </c>
      <c r="Q11">
        <f t="shared" si="0"/>
        <v>4.4682800845393267</v>
      </c>
      <c r="R11">
        <f t="shared" si="30"/>
        <v>2.0970897754710102E-2</v>
      </c>
      <c r="S11">
        <f t="shared" si="1"/>
        <v>0.1776564908579831</v>
      </c>
      <c r="T11">
        <f t="shared" si="31"/>
        <v>8.3379198142353225E-4</v>
      </c>
      <c r="U11">
        <f t="shared" si="2"/>
        <v>440.5055610193503</v>
      </c>
      <c r="V11">
        <f t="shared" si="3"/>
        <v>1.359972651458194</v>
      </c>
      <c r="W11">
        <f t="shared" si="32"/>
        <v>6.3827349412614405E-3</v>
      </c>
      <c r="X11">
        <f t="shared" si="4"/>
        <v>0.7746727122517747</v>
      </c>
      <c r="Y11">
        <f t="shared" si="5"/>
        <v>25.108737103943451</v>
      </c>
      <c r="Z11" s="7">
        <v>0.7850000262260437</v>
      </c>
      <c r="AA11">
        <f t="shared" si="6"/>
        <v>2</v>
      </c>
      <c r="AB11" s="7">
        <v>0.5</v>
      </c>
      <c r="AC11">
        <f t="shared" si="7"/>
        <v>3.6</v>
      </c>
      <c r="AD11" s="7">
        <v>26.022878646850586</v>
      </c>
      <c r="AE11" s="7">
        <v>25.182216644287109</v>
      </c>
      <c r="AF11" s="7">
        <v>25.969032287597656</v>
      </c>
      <c r="AG11" s="7">
        <v>489.72137451171875</v>
      </c>
      <c r="AH11" s="7">
        <v>488.37686157226563</v>
      </c>
      <c r="AI11" s="7">
        <v>24.092206954956055</v>
      </c>
      <c r="AJ11" s="7">
        <v>24.439762115478516</v>
      </c>
      <c r="AK11" s="7">
        <v>70.769523620605469</v>
      </c>
      <c r="AL11" s="7">
        <v>71.790443420410156</v>
      </c>
      <c r="AM11" s="7">
        <v>299.66098022460938</v>
      </c>
      <c r="AN11" s="7">
        <v>207.75856018066406</v>
      </c>
      <c r="AO11" s="7">
        <v>213.07051976521811</v>
      </c>
      <c r="AP11" s="7">
        <v>218.69322204589844</v>
      </c>
      <c r="AQ11" s="7">
        <v>99.251235961914063</v>
      </c>
      <c r="AR11" s="7">
        <v>5.9769347310066223E-2</v>
      </c>
      <c r="AS11" s="7">
        <v>8.5292570292949677E-2</v>
      </c>
      <c r="AT11" s="7">
        <v>0.12259664386510849</v>
      </c>
      <c r="AU11" s="7">
        <v>8.3724288269877434E-3</v>
      </c>
      <c r="AV11" s="7">
        <v>7.3953285813331604E-2</v>
      </c>
      <c r="AW11" s="7">
        <v>1.1187774129211903E-2</v>
      </c>
      <c r="AX11" s="7">
        <v>1</v>
      </c>
      <c r="AY11" s="7">
        <v>0</v>
      </c>
      <c r="AZ11" s="7">
        <v>2</v>
      </c>
      <c r="BA11" s="7">
        <v>0</v>
      </c>
      <c r="BB11" s="7">
        <v>1</v>
      </c>
      <c r="BC11" s="7">
        <v>0.18999999761581421</v>
      </c>
      <c r="BD11" s="7">
        <v>111115</v>
      </c>
      <c r="BE11">
        <f t="shared" si="8"/>
        <v>3.8173372001687151</v>
      </c>
      <c r="BF11">
        <f t="shared" si="9"/>
        <v>1.3599726514581941E-3</v>
      </c>
      <c r="BG11">
        <f t="shared" si="10"/>
        <v>298.33221664428709</v>
      </c>
      <c r="BH11">
        <f t="shared" si="11"/>
        <v>299.17287864685056</v>
      </c>
      <c r="BI11">
        <f t="shared" si="12"/>
        <v>41.551711667315431</v>
      </c>
      <c r="BJ11">
        <f t="shared" si="13"/>
        <v>-7.3479540343660082E-2</v>
      </c>
      <c r="BK11">
        <f t="shared" si="14"/>
        <v>3.2003493088281809</v>
      </c>
      <c r="BL11">
        <f t="shared" si="15"/>
        <v>32.244931539756941</v>
      </c>
      <c r="BM11">
        <f t="shared" si="16"/>
        <v>7.8051694242784251</v>
      </c>
      <c r="BN11">
        <f t="shared" si="17"/>
        <v>25.182216644287109</v>
      </c>
      <c r="BO11">
        <f t="shared" si="18"/>
        <v>3.2143847088391575</v>
      </c>
      <c r="BP11">
        <f t="shared" si="19"/>
        <v>0.16930162089552014</v>
      </c>
      <c r="BQ11">
        <f t="shared" si="20"/>
        <v>2.4256765965764062</v>
      </c>
      <c r="BR11">
        <f t="shared" si="21"/>
        <v>0.78870811226275128</v>
      </c>
      <c r="BS11">
        <f t="shared" si="22"/>
        <v>0.10653371375349377</v>
      </c>
      <c r="BT11">
        <f t="shared" si="23"/>
        <v>43.72072137926687</v>
      </c>
      <c r="BU11">
        <f t="shared" si="24"/>
        <v>0.90197877024967987</v>
      </c>
      <c r="BV11">
        <f t="shared" si="25"/>
        <v>76.259621637341453</v>
      </c>
      <c r="BW11">
        <f t="shared" si="26"/>
        <v>486.70125654056335</v>
      </c>
      <c r="BX11">
        <f t="shared" si="27"/>
        <v>7.0012013332091715E-3</v>
      </c>
    </row>
    <row r="12" spans="1:76" x14ac:dyDescent="0.45">
      <c r="A12">
        <v>1</v>
      </c>
      <c r="B12" s="8">
        <v>0.38459490740740743</v>
      </c>
      <c r="C12" s="8" t="s">
        <v>12</v>
      </c>
      <c r="D12" s="8" t="s">
        <v>130</v>
      </c>
      <c r="E12" s="8" t="s">
        <v>137</v>
      </c>
      <c r="F12">
        <v>1</v>
      </c>
      <c r="G12" t="s">
        <v>164</v>
      </c>
      <c r="H12" s="5" t="s">
        <v>262</v>
      </c>
      <c r="I12">
        <v>4</v>
      </c>
      <c r="J12" s="9">
        <v>1.45</v>
      </c>
      <c r="K12" s="7">
        <v>11</v>
      </c>
      <c r="L12" s="7" t="s">
        <v>263</v>
      </c>
      <c r="M12" s="7">
        <v>8198.9999990835786</v>
      </c>
      <c r="N12" s="7">
        <f t="shared" si="28"/>
        <v>8027.9999990835786</v>
      </c>
      <c r="O12" s="7">
        <f t="shared" si="29"/>
        <v>133.7999999847263</v>
      </c>
      <c r="P12" s="7">
        <v>1</v>
      </c>
      <c r="Q12">
        <f t="shared" si="0"/>
        <v>6.3572902899625268</v>
      </c>
      <c r="R12">
        <f t="shared" si="30"/>
        <v>2.9836555038057867E-2</v>
      </c>
      <c r="S12">
        <f t="shared" si="1"/>
        <v>0.28179896626337397</v>
      </c>
      <c r="T12">
        <f t="shared" si="31"/>
        <v>1.3225619695014007E-3</v>
      </c>
      <c r="U12">
        <f t="shared" si="2"/>
        <v>444.48704611803925</v>
      </c>
      <c r="V12">
        <f t="shared" si="3"/>
        <v>2.0172313721982733</v>
      </c>
      <c r="W12">
        <f t="shared" si="32"/>
        <v>9.4674353562428804E-3</v>
      </c>
      <c r="X12">
        <f t="shared" si="4"/>
        <v>0.74473146978383387</v>
      </c>
      <c r="Y12">
        <f t="shared" si="5"/>
        <v>24.681379285496718</v>
      </c>
      <c r="Z12" s="7">
        <v>0.7850000262260437</v>
      </c>
      <c r="AA12">
        <f t="shared" si="6"/>
        <v>2</v>
      </c>
      <c r="AB12" s="7">
        <v>0.5</v>
      </c>
      <c r="AC12">
        <f t="shared" si="7"/>
        <v>3.6</v>
      </c>
      <c r="AD12" s="7">
        <v>25.956291198730469</v>
      </c>
      <c r="AE12" s="7">
        <v>24.981924057006836</v>
      </c>
      <c r="AF12" s="7">
        <v>26.136066436767578</v>
      </c>
      <c r="AG12" s="7">
        <v>490.62774658203125</v>
      </c>
      <c r="AH12" s="7">
        <v>488.70413208007813</v>
      </c>
      <c r="AI12" s="7">
        <v>23.418743133544922</v>
      </c>
      <c r="AJ12" s="7">
        <v>23.934532165527344</v>
      </c>
      <c r="AK12" s="7">
        <v>69.048690795898438</v>
      </c>
      <c r="AL12" s="7">
        <v>70.569465637207031</v>
      </c>
      <c r="AM12" s="7">
        <v>299.66238403320313</v>
      </c>
      <c r="AN12" s="7">
        <v>209.70640563964844</v>
      </c>
      <c r="AO12" s="7">
        <v>213.07051976521811</v>
      </c>
      <c r="AP12" s="7">
        <v>220.74359130859375</v>
      </c>
      <c r="AQ12" s="7">
        <v>99.230865478515625</v>
      </c>
      <c r="AR12" s="7">
        <v>5.7181455194950104E-2</v>
      </c>
      <c r="AS12" s="7">
        <v>9.6213765442371368E-2</v>
      </c>
      <c r="AT12" s="7">
        <v>1.7060456797480583E-2</v>
      </c>
      <c r="AU12" s="7">
        <v>1.4939391985535622E-2</v>
      </c>
      <c r="AV12" s="7">
        <v>2.7127882465720177E-2</v>
      </c>
      <c r="AW12" s="7">
        <v>1.5560705214738846E-2</v>
      </c>
      <c r="AX12" s="7">
        <v>1</v>
      </c>
      <c r="AY12" s="7">
        <v>0</v>
      </c>
      <c r="AZ12" s="7">
        <v>2</v>
      </c>
      <c r="BA12" s="7">
        <v>0</v>
      </c>
      <c r="BB12" s="7">
        <v>1</v>
      </c>
      <c r="BC12" s="7">
        <v>0.18999999761581421</v>
      </c>
      <c r="BD12" s="7">
        <v>111115</v>
      </c>
      <c r="BE12">
        <f t="shared" si="8"/>
        <v>3.8173550830801397</v>
      </c>
      <c r="BF12">
        <f t="shared" si="9"/>
        <v>2.0172313721982735E-3</v>
      </c>
      <c r="BG12">
        <f t="shared" si="10"/>
        <v>298.13192405700681</v>
      </c>
      <c r="BH12">
        <f t="shared" si="11"/>
        <v>299.10629119873045</v>
      </c>
      <c r="BI12">
        <f t="shared" si="12"/>
        <v>41.941281822339079</v>
      </c>
      <c r="BJ12">
        <f t="shared" si="13"/>
        <v>-0.30054477151011816</v>
      </c>
      <c r="BK12">
        <f t="shared" si="14"/>
        <v>3.1197758113924832</v>
      </c>
      <c r="BL12">
        <f t="shared" si="15"/>
        <v>31.439570705628309</v>
      </c>
      <c r="BM12">
        <f t="shared" si="16"/>
        <v>7.5050385401009656</v>
      </c>
      <c r="BN12">
        <f t="shared" si="17"/>
        <v>24.981924057006836</v>
      </c>
      <c r="BO12">
        <f t="shared" si="18"/>
        <v>3.1762525558126571</v>
      </c>
      <c r="BP12">
        <f t="shared" si="19"/>
        <v>0.26134178698199895</v>
      </c>
      <c r="BQ12">
        <f t="shared" si="20"/>
        <v>2.3750443416086493</v>
      </c>
      <c r="BR12">
        <f t="shared" si="21"/>
        <v>0.80120821420400778</v>
      </c>
      <c r="BS12">
        <f t="shared" si="22"/>
        <v>0.16506111589281078</v>
      </c>
      <c r="BT12">
        <f t="shared" si="23"/>
        <v>44.106834280281923</v>
      </c>
      <c r="BU12">
        <f t="shared" si="24"/>
        <v>0.90952176775375915</v>
      </c>
      <c r="BV12">
        <f t="shared" si="25"/>
        <v>77.231222621613668</v>
      </c>
      <c r="BW12">
        <f t="shared" si="26"/>
        <v>486.32014822134215</v>
      </c>
      <c r="BX12">
        <f t="shared" si="27"/>
        <v>1.0095845369557981E-2</v>
      </c>
    </row>
    <row r="13" spans="1:76" x14ac:dyDescent="0.45">
      <c r="A13">
        <v>1</v>
      </c>
      <c r="B13" s="8">
        <v>0.38534722222222223</v>
      </c>
      <c r="C13" s="8" t="s">
        <v>12</v>
      </c>
      <c r="D13" s="8" t="s">
        <v>130</v>
      </c>
      <c r="E13" s="8" t="s">
        <v>137</v>
      </c>
      <c r="F13">
        <v>1</v>
      </c>
      <c r="G13" t="s">
        <v>164</v>
      </c>
      <c r="H13" s="5" t="s">
        <v>262</v>
      </c>
      <c r="I13">
        <v>4</v>
      </c>
      <c r="J13" s="9">
        <v>1.45</v>
      </c>
      <c r="K13" s="7">
        <v>12</v>
      </c>
      <c r="L13" s="7" t="s">
        <v>264</v>
      </c>
      <c r="M13" s="7">
        <v>8263.9999976307154</v>
      </c>
      <c r="N13" s="7">
        <f t="shared" si="28"/>
        <v>8092.9999976307154</v>
      </c>
      <c r="O13" s="7">
        <f t="shared" si="29"/>
        <v>134.88333329384525</v>
      </c>
      <c r="P13" s="7">
        <v>1</v>
      </c>
      <c r="Q13">
        <f t="shared" si="0"/>
        <v>5.4272246623137548</v>
      </c>
      <c r="R13">
        <f t="shared" si="30"/>
        <v>2.5471494922404098E-2</v>
      </c>
      <c r="S13">
        <f t="shared" si="1"/>
        <v>0.27975077854283453</v>
      </c>
      <c r="T13">
        <f t="shared" si="31"/>
        <v>1.3129492472778086E-3</v>
      </c>
      <c r="U13">
        <f t="shared" si="2"/>
        <v>449.66302978963307</v>
      </c>
      <c r="V13">
        <f t="shared" si="3"/>
        <v>2.1033161671259091</v>
      </c>
      <c r="W13">
        <f t="shared" si="32"/>
        <v>9.8714555605512577E-3</v>
      </c>
      <c r="X13">
        <f t="shared" si="4"/>
        <v>0.78170520954687239</v>
      </c>
      <c r="Y13">
        <f t="shared" si="5"/>
        <v>24.84751845810186</v>
      </c>
      <c r="Z13" s="7">
        <v>0.7850000262260437</v>
      </c>
      <c r="AA13">
        <f t="shared" si="6"/>
        <v>2</v>
      </c>
      <c r="AB13" s="7">
        <v>0.5</v>
      </c>
      <c r="AC13">
        <f t="shared" si="7"/>
        <v>3.6</v>
      </c>
      <c r="AD13" s="7">
        <v>26.362882614135742</v>
      </c>
      <c r="AE13" s="7">
        <v>25.157318115234375</v>
      </c>
      <c r="AF13" s="7">
        <v>26.467458724975586</v>
      </c>
      <c r="AG13" s="7">
        <v>490.4798583984375</v>
      </c>
      <c r="AH13" s="7">
        <v>488.7889404296875</v>
      </c>
      <c r="AI13" s="7">
        <v>23.33698844909668</v>
      </c>
      <c r="AJ13" s="7">
        <v>23.874782562255859</v>
      </c>
      <c r="AK13" s="7">
        <v>67.175727844238281</v>
      </c>
      <c r="AL13" s="7">
        <v>68.723777770996094</v>
      </c>
      <c r="AM13" s="7">
        <v>299.68411254882813</v>
      </c>
      <c r="AN13" s="7">
        <v>209.67158508300781</v>
      </c>
      <c r="AO13" s="7">
        <v>213.07051976521811</v>
      </c>
      <c r="AP13" s="7">
        <v>220.70693969726563</v>
      </c>
      <c r="AQ13" s="7">
        <v>99.233619689941406</v>
      </c>
      <c r="AR13" s="7">
        <v>5.7181455194950104E-2</v>
      </c>
      <c r="AS13" s="7">
        <v>9.6213765442371368E-2</v>
      </c>
      <c r="AT13" s="7">
        <v>1.7060456797480583E-2</v>
      </c>
      <c r="AU13" s="7">
        <v>1.4939391985535622E-2</v>
      </c>
      <c r="AV13" s="7">
        <v>2.7127882465720177E-2</v>
      </c>
      <c r="AW13" s="7">
        <v>1.5560705214738846E-2</v>
      </c>
      <c r="AX13" s="7">
        <v>1</v>
      </c>
      <c r="AY13" s="7">
        <v>0</v>
      </c>
      <c r="AZ13" s="7">
        <v>2</v>
      </c>
      <c r="BA13" s="7">
        <v>0</v>
      </c>
      <c r="BB13" s="7">
        <v>1</v>
      </c>
      <c r="BC13" s="7">
        <v>0.18999999761581421</v>
      </c>
      <c r="BD13" s="7">
        <v>111115</v>
      </c>
      <c r="BE13">
        <f t="shared" si="8"/>
        <v>3.8176318794482809</v>
      </c>
      <c r="BF13">
        <f t="shared" si="9"/>
        <v>2.1033161671259091E-3</v>
      </c>
      <c r="BG13">
        <f t="shared" si="10"/>
        <v>298.30731811523435</v>
      </c>
      <c r="BH13">
        <f t="shared" si="11"/>
        <v>299.51288261413572</v>
      </c>
      <c r="BI13">
        <f t="shared" si="12"/>
        <v>41.934318016274119</v>
      </c>
      <c r="BJ13">
        <f t="shared" si="13"/>
        <v>-0.30979965713251589</v>
      </c>
      <c r="BK13">
        <f t="shared" si="14"/>
        <v>3.1508863025098153</v>
      </c>
      <c r="BL13">
        <f t="shared" si="15"/>
        <v>31.752205677419202</v>
      </c>
      <c r="BM13">
        <f t="shared" si="16"/>
        <v>7.8774231151633423</v>
      </c>
      <c r="BN13">
        <f t="shared" si="17"/>
        <v>25.157318115234375</v>
      </c>
      <c r="BO13">
        <f t="shared" si="18"/>
        <v>3.2096228033906371</v>
      </c>
      <c r="BP13">
        <f t="shared" si="19"/>
        <v>0.25957925141069349</v>
      </c>
      <c r="BQ13">
        <f t="shared" si="20"/>
        <v>2.3691810929629429</v>
      </c>
      <c r="BR13">
        <f t="shared" si="21"/>
        <v>0.84044171042769422</v>
      </c>
      <c r="BS13">
        <f t="shared" si="22"/>
        <v>0.16393625497534345</v>
      </c>
      <c r="BT13">
        <f t="shared" si="23"/>
        <v>44.621690086771238</v>
      </c>
      <c r="BU13">
        <f t="shared" si="24"/>
        <v>0.91995336349946999</v>
      </c>
      <c r="BV13">
        <f t="shared" si="25"/>
        <v>76.32121811256485</v>
      </c>
      <c r="BW13">
        <f t="shared" si="26"/>
        <v>486.75373118131984</v>
      </c>
      <c r="BX13">
        <f t="shared" si="27"/>
        <v>8.5096912599534162E-3</v>
      </c>
    </row>
    <row r="14" spans="1:76" x14ac:dyDescent="0.45">
      <c r="A14">
        <v>1</v>
      </c>
      <c r="B14" s="8">
        <v>0.3888773148148148</v>
      </c>
      <c r="C14" s="8" t="s">
        <v>12</v>
      </c>
      <c r="D14" s="8" t="s">
        <v>130</v>
      </c>
      <c r="E14" s="8" t="s">
        <v>137</v>
      </c>
      <c r="F14">
        <v>1</v>
      </c>
      <c r="G14" t="s">
        <v>164</v>
      </c>
      <c r="H14" s="5" t="s">
        <v>265</v>
      </c>
      <c r="I14">
        <v>2</v>
      </c>
      <c r="J14" s="9">
        <v>1.2</v>
      </c>
      <c r="K14" s="7">
        <v>13</v>
      </c>
      <c r="L14" s="7" t="s">
        <v>266</v>
      </c>
      <c r="M14" s="7">
        <v>8569.499998357147</v>
      </c>
      <c r="N14" s="7">
        <f t="shared" si="28"/>
        <v>8398.499998357147</v>
      </c>
      <c r="O14" s="7">
        <f t="shared" si="29"/>
        <v>139.97499997261912</v>
      </c>
      <c r="P14" s="7">
        <v>1</v>
      </c>
      <c r="Q14">
        <f t="shared" si="0"/>
        <v>2.7770582665806733</v>
      </c>
      <c r="R14">
        <f t="shared" si="30"/>
        <v>1.3033517117434675E-2</v>
      </c>
      <c r="S14">
        <f t="shared" si="1"/>
        <v>0.14184726777957019</v>
      </c>
      <c r="T14">
        <f t="shared" si="31"/>
        <v>6.6572920522215535E-4</v>
      </c>
      <c r="U14">
        <f t="shared" si="2"/>
        <v>449.6660949064111</v>
      </c>
      <c r="V14">
        <f t="shared" si="3"/>
        <v>1.2267729494566495</v>
      </c>
      <c r="W14">
        <f t="shared" si="32"/>
        <v>5.7575911994227433E-3</v>
      </c>
      <c r="X14">
        <f t="shared" si="4"/>
        <v>0.86733627663994417</v>
      </c>
      <c r="Y14">
        <f t="shared" si="5"/>
        <v>25.077751078730472</v>
      </c>
      <c r="Z14" s="7">
        <v>0.7850000262260437</v>
      </c>
      <c r="AA14">
        <f t="shared" si="6"/>
        <v>2</v>
      </c>
      <c r="AB14" s="7">
        <v>0.5</v>
      </c>
      <c r="AC14">
        <f t="shared" si="7"/>
        <v>3.6</v>
      </c>
      <c r="AD14" s="7">
        <v>25.998971939086914</v>
      </c>
      <c r="AE14" s="7">
        <v>25.103708267211914</v>
      </c>
      <c r="AF14" s="7">
        <v>25.977989196777344</v>
      </c>
      <c r="AG14" s="7">
        <v>489.64382934570313</v>
      </c>
      <c r="AH14" s="7">
        <v>488.75927734375</v>
      </c>
      <c r="AI14" s="7">
        <v>23.134073257446289</v>
      </c>
      <c r="AJ14" s="7">
        <v>23.447904586791992</v>
      </c>
      <c r="AK14" s="7">
        <v>68.047653198242188</v>
      </c>
      <c r="AL14" s="7">
        <v>68.970771789550781</v>
      </c>
      <c r="AM14" s="7">
        <v>299.66290283203125</v>
      </c>
      <c r="AN14" s="7">
        <v>203.61764526367188</v>
      </c>
      <c r="AO14" s="7">
        <v>213.07051976521811</v>
      </c>
      <c r="AP14" s="7">
        <v>214.33436584472656</v>
      </c>
      <c r="AQ14" s="7">
        <v>99.245986938476563</v>
      </c>
      <c r="AR14" s="7">
        <v>0.20983648300170898</v>
      </c>
      <c r="AS14" s="7">
        <v>9.6420042216777802E-2</v>
      </c>
      <c r="AT14" s="7">
        <v>7.5216077268123627E-2</v>
      </c>
      <c r="AU14" s="7">
        <v>1.6303992597386241E-3</v>
      </c>
      <c r="AV14" s="7">
        <v>4.6027872711420059E-2</v>
      </c>
      <c r="AW14" s="7">
        <v>3.2466468401253223E-3</v>
      </c>
      <c r="AX14" s="7">
        <v>1</v>
      </c>
      <c r="AY14" s="7">
        <v>0</v>
      </c>
      <c r="AZ14" s="7">
        <v>2</v>
      </c>
      <c r="BA14" s="7">
        <v>0</v>
      </c>
      <c r="BB14" s="7">
        <v>1</v>
      </c>
      <c r="BC14" s="7">
        <v>0.18999999761581421</v>
      </c>
      <c r="BD14" s="7">
        <v>111115</v>
      </c>
      <c r="BE14">
        <f t="shared" si="8"/>
        <v>3.817361691982188</v>
      </c>
      <c r="BF14">
        <f t="shared" si="9"/>
        <v>1.2267729494566495E-3</v>
      </c>
      <c r="BG14">
        <f t="shared" si="10"/>
        <v>298.25370826721189</v>
      </c>
      <c r="BH14">
        <f t="shared" si="11"/>
        <v>299.14897193908689</v>
      </c>
      <c r="BI14">
        <f t="shared" si="12"/>
        <v>40.723528999485097</v>
      </c>
      <c r="BJ14">
        <f t="shared" si="13"/>
        <v>-2.5957188481441941E-2</v>
      </c>
      <c r="BK14">
        <f t="shared" si="14"/>
        <v>3.194446708995347</v>
      </c>
      <c r="BL14">
        <f t="shared" si="15"/>
        <v>32.18716249933221</v>
      </c>
      <c r="BM14">
        <f t="shared" si="16"/>
        <v>8.7392579125402179</v>
      </c>
      <c r="BN14">
        <f t="shared" si="17"/>
        <v>25.103708267211914</v>
      </c>
      <c r="BO14">
        <f t="shared" si="18"/>
        <v>3.1993907066917431</v>
      </c>
      <c r="BP14">
        <f t="shared" si="19"/>
        <v>0.13647007145470022</v>
      </c>
      <c r="BQ14">
        <f t="shared" si="20"/>
        <v>2.3271104323554028</v>
      </c>
      <c r="BR14">
        <f t="shared" si="21"/>
        <v>0.87228027433634026</v>
      </c>
      <c r="BS14">
        <f t="shared" si="22"/>
        <v>8.5761135022319968E-2</v>
      </c>
      <c r="BT14">
        <f t="shared" si="23"/>
        <v>44.627555381757439</v>
      </c>
      <c r="BU14">
        <f t="shared" si="24"/>
        <v>0.92001546722591576</v>
      </c>
      <c r="BV14">
        <f t="shared" si="25"/>
        <v>73.130441926295646</v>
      </c>
      <c r="BW14">
        <f t="shared" si="26"/>
        <v>487.71788049378227</v>
      </c>
      <c r="BX14">
        <f t="shared" si="27"/>
        <v>4.1640363499592112E-3</v>
      </c>
    </row>
    <row r="15" spans="1:76" x14ac:dyDescent="0.45">
      <c r="A15">
        <v>1</v>
      </c>
      <c r="B15" s="8">
        <v>0.38946759259259256</v>
      </c>
      <c r="C15" s="8" t="s">
        <v>12</v>
      </c>
      <c r="D15" s="8" t="s">
        <v>130</v>
      </c>
      <c r="E15" s="8" t="s">
        <v>137</v>
      </c>
      <c r="F15">
        <v>1</v>
      </c>
      <c r="G15" t="s">
        <v>164</v>
      </c>
      <c r="H15" s="5" t="s">
        <v>265</v>
      </c>
      <c r="I15">
        <v>2</v>
      </c>
      <c r="J15" s="9">
        <v>1.2</v>
      </c>
      <c r="K15" s="7">
        <v>14</v>
      </c>
      <c r="L15" s="7" t="s">
        <v>267</v>
      </c>
      <c r="M15" s="7">
        <v>8619.999997228384</v>
      </c>
      <c r="N15" s="7">
        <f t="shared" si="28"/>
        <v>8448.999997228384</v>
      </c>
      <c r="O15" s="7">
        <f t="shared" si="29"/>
        <v>140.81666662047306</v>
      </c>
      <c r="P15" s="7">
        <v>1</v>
      </c>
      <c r="Q15">
        <f t="shared" si="0"/>
        <v>2.7302570168953979</v>
      </c>
      <c r="R15">
        <f t="shared" si="30"/>
        <v>1.2813865662428859E-2</v>
      </c>
      <c r="S15">
        <f t="shared" si="1"/>
        <v>0.13699136434498832</v>
      </c>
      <c r="T15">
        <f t="shared" si="31"/>
        <v>6.4293908183984711E-4</v>
      </c>
      <c r="U15">
        <f t="shared" si="2"/>
        <v>448.79397779863376</v>
      </c>
      <c r="V15">
        <f t="shared" si="3"/>
        <v>1.204030949543945</v>
      </c>
      <c r="W15">
        <f t="shared" si="32"/>
        <v>5.6508565843396063E-3</v>
      </c>
      <c r="X15">
        <f t="shared" si="4"/>
        <v>0.88027854859268828</v>
      </c>
      <c r="Y15">
        <f t="shared" si="5"/>
        <v>25.12896019342077</v>
      </c>
      <c r="Z15" s="7">
        <v>0.7850000262260437</v>
      </c>
      <c r="AA15">
        <f t="shared" si="6"/>
        <v>2</v>
      </c>
      <c r="AB15" s="7">
        <v>0.5</v>
      </c>
      <c r="AC15">
        <f t="shared" si="7"/>
        <v>3.6</v>
      </c>
      <c r="AD15" s="7">
        <v>26.018003463745117</v>
      </c>
      <c r="AE15" s="7">
        <v>25.150165557861328</v>
      </c>
      <c r="AF15" s="7">
        <v>25.971559524536133</v>
      </c>
      <c r="AG15" s="7">
        <v>489.39578247070313</v>
      </c>
      <c r="AH15" s="7">
        <v>488.52651977539063</v>
      </c>
      <c r="AI15" s="7">
        <v>23.107301712036133</v>
      </c>
      <c r="AJ15" s="7">
        <v>23.415309906005859</v>
      </c>
      <c r="AK15" s="7">
        <v>67.893951416015625</v>
      </c>
      <c r="AL15" s="7">
        <v>68.798942565917969</v>
      </c>
      <c r="AM15" s="7">
        <v>299.67807006835938</v>
      </c>
      <c r="AN15" s="7">
        <v>202.99436950683594</v>
      </c>
      <c r="AO15" s="7">
        <v>213.07051976521811</v>
      </c>
      <c r="AP15" s="7">
        <v>213.67828369140625</v>
      </c>
      <c r="AQ15" s="7">
        <v>99.248237609863281</v>
      </c>
      <c r="AR15" s="7">
        <v>0.20983648300170898</v>
      </c>
      <c r="AS15" s="7">
        <v>9.6420042216777802E-2</v>
      </c>
      <c r="AT15" s="7">
        <v>7.5216077268123627E-2</v>
      </c>
      <c r="AU15" s="7">
        <v>1.6303992597386241E-3</v>
      </c>
      <c r="AV15" s="7">
        <v>4.6027872711420059E-2</v>
      </c>
      <c r="AW15" s="7">
        <v>3.2466468401253223E-3</v>
      </c>
      <c r="AX15" s="7">
        <v>1</v>
      </c>
      <c r="AY15" s="7">
        <v>0</v>
      </c>
      <c r="AZ15" s="7">
        <v>2</v>
      </c>
      <c r="BA15" s="7">
        <v>0</v>
      </c>
      <c r="BB15" s="7">
        <v>1</v>
      </c>
      <c r="BC15" s="7">
        <v>0.18999999761581421</v>
      </c>
      <c r="BD15" s="7">
        <v>111115</v>
      </c>
      <c r="BE15">
        <f t="shared" si="8"/>
        <v>3.8175549051773654</v>
      </c>
      <c r="BF15">
        <f t="shared" si="9"/>
        <v>1.204030949543945E-3</v>
      </c>
      <c r="BG15">
        <f t="shared" si="10"/>
        <v>298.30016555786131</v>
      </c>
      <c r="BH15">
        <f t="shared" si="11"/>
        <v>299.16800346374509</v>
      </c>
      <c r="BI15">
        <f t="shared" si="12"/>
        <v>40.59887339191846</v>
      </c>
      <c r="BJ15">
        <f t="shared" si="13"/>
        <v>-2.1205364440558479E-2</v>
      </c>
      <c r="BK15">
        <f t="shared" si="14"/>
        <v>3.2042067898525435</v>
      </c>
      <c r="BL15">
        <f t="shared" si="15"/>
        <v>32.284772677254168</v>
      </c>
      <c r="BM15">
        <f t="shared" si="16"/>
        <v>8.8694627712483083</v>
      </c>
      <c r="BN15">
        <f t="shared" si="17"/>
        <v>25.150165557861328</v>
      </c>
      <c r="BO15">
        <f t="shared" si="18"/>
        <v>3.2082559992866155</v>
      </c>
      <c r="BP15">
        <f t="shared" si="19"/>
        <v>0.131969507970324</v>
      </c>
      <c r="BQ15">
        <f t="shared" si="20"/>
        <v>2.3239282412598552</v>
      </c>
      <c r="BR15">
        <f t="shared" si="21"/>
        <v>0.88432775802676034</v>
      </c>
      <c r="BS15">
        <f t="shared" si="22"/>
        <v>8.2917887891069214E-2</v>
      </c>
      <c r="BT15">
        <f t="shared" si="23"/>
        <v>44.542011346434514</v>
      </c>
      <c r="BU15">
        <f t="shared" si="24"/>
        <v>0.91866860780654314</v>
      </c>
      <c r="BV15">
        <f t="shared" si="25"/>
        <v>72.77632654616248</v>
      </c>
      <c r="BW15">
        <f t="shared" si="26"/>
        <v>487.50267339405485</v>
      </c>
      <c r="BX15">
        <f t="shared" si="27"/>
        <v>4.0758356222576168E-3</v>
      </c>
    </row>
    <row r="16" spans="1:76" x14ac:dyDescent="0.45">
      <c r="A16">
        <v>1</v>
      </c>
      <c r="B16" s="8">
        <v>0.39262731481481483</v>
      </c>
      <c r="C16" s="8" t="s">
        <v>12</v>
      </c>
      <c r="D16" s="8" t="s">
        <v>130</v>
      </c>
      <c r="E16" s="8" t="s">
        <v>137</v>
      </c>
      <c r="F16">
        <v>1</v>
      </c>
      <c r="G16" t="s">
        <v>164</v>
      </c>
      <c r="H16" s="5" t="s">
        <v>268</v>
      </c>
      <c r="I16">
        <v>2</v>
      </c>
      <c r="J16" s="9">
        <v>1.25</v>
      </c>
      <c r="K16" s="7">
        <v>15</v>
      </c>
      <c r="L16" s="7" t="s">
        <v>269</v>
      </c>
      <c r="M16" s="7">
        <v>8892.4999988488853</v>
      </c>
      <c r="N16" s="7">
        <f t="shared" si="28"/>
        <v>8721.4999988488853</v>
      </c>
      <c r="O16" s="7">
        <f t="shared" si="29"/>
        <v>145.3583333141481</v>
      </c>
      <c r="P16" s="7">
        <v>1</v>
      </c>
      <c r="Q16">
        <f t="shared" si="0"/>
        <v>4.7020522626433454</v>
      </c>
      <c r="R16">
        <f t="shared" si="30"/>
        <v>2.2068056471747127E-2</v>
      </c>
      <c r="S16">
        <f t="shared" si="1"/>
        <v>0.14232419068380553</v>
      </c>
      <c r="T16">
        <f t="shared" si="31"/>
        <v>6.6796753882532507E-4</v>
      </c>
      <c r="U16">
        <f t="shared" si="2"/>
        <v>426.95566703746374</v>
      </c>
      <c r="V16">
        <f t="shared" si="3"/>
        <v>1.3056303436880108</v>
      </c>
      <c r="W16">
        <f t="shared" si="32"/>
        <v>6.1276911753286268E-3</v>
      </c>
      <c r="X16">
        <f t="shared" si="4"/>
        <v>0.92008654847385429</v>
      </c>
      <c r="Y16">
        <f t="shared" si="5"/>
        <v>25.30085014579344</v>
      </c>
      <c r="Z16" s="7">
        <v>0.7850000262260437</v>
      </c>
      <c r="AA16">
        <f t="shared" si="6"/>
        <v>2</v>
      </c>
      <c r="AB16" s="7">
        <v>0.5</v>
      </c>
      <c r="AC16">
        <f t="shared" si="7"/>
        <v>3.6</v>
      </c>
      <c r="AD16" s="7">
        <v>26.250495910644531</v>
      </c>
      <c r="AE16" s="7">
        <v>25.350278854370117</v>
      </c>
      <c r="AF16" s="7">
        <v>26.204486846923828</v>
      </c>
      <c r="AG16" s="7">
        <v>489.95037841796875</v>
      </c>
      <c r="AH16" s="7">
        <v>488.551513671875</v>
      </c>
      <c r="AI16" s="7">
        <v>23.009523391723633</v>
      </c>
      <c r="AJ16" s="7">
        <v>23.34356689453125</v>
      </c>
      <c r="AK16" s="7">
        <v>66.691459655761719</v>
      </c>
      <c r="AL16" s="7">
        <v>67.65966796875</v>
      </c>
      <c r="AM16" s="7">
        <v>299.65994262695313</v>
      </c>
      <c r="AN16" s="7">
        <v>206.58914184570313</v>
      </c>
      <c r="AO16" s="7">
        <v>213.07051976521811</v>
      </c>
      <c r="AP16" s="7">
        <v>217.46226501464844</v>
      </c>
      <c r="AQ16" s="7">
        <v>99.259552001953125</v>
      </c>
      <c r="AR16" s="7">
        <v>1.5473079867660999E-2</v>
      </c>
      <c r="AS16" s="7">
        <v>8.3194583654403687E-2</v>
      </c>
      <c r="AT16" s="7">
        <v>2.4977913126349449E-2</v>
      </c>
      <c r="AU16" s="7">
        <v>1.2034402461722493E-3</v>
      </c>
      <c r="AV16" s="7">
        <v>1.7387162894010544E-2</v>
      </c>
      <c r="AW16" s="7">
        <v>1.567139639519155E-3</v>
      </c>
      <c r="AX16" s="7">
        <v>1</v>
      </c>
      <c r="AY16" s="7">
        <v>0</v>
      </c>
      <c r="AZ16" s="7">
        <v>2</v>
      </c>
      <c r="BA16" s="7">
        <v>0</v>
      </c>
      <c r="BB16" s="7">
        <v>1</v>
      </c>
      <c r="BC16" s="7">
        <v>0.18999999761581421</v>
      </c>
      <c r="BD16" s="7">
        <v>111115</v>
      </c>
      <c r="BE16">
        <f t="shared" si="8"/>
        <v>3.8173239823646186</v>
      </c>
      <c r="BF16">
        <f t="shared" si="9"/>
        <v>1.3056303436880107E-3</v>
      </c>
      <c r="BG16">
        <f t="shared" si="10"/>
        <v>298.50027885437009</v>
      </c>
      <c r="BH16">
        <f t="shared" si="11"/>
        <v>299.40049591064451</v>
      </c>
      <c r="BI16">
        <f t="shared" si="12"/>
        <v>41.317829834312761</v>
      </c>
      <c r="BJ16">
        <f t="shared" si="13"/>
        <v>-4.9428708576675591E-2</v>
      </c>
      <c r="BK16">
        <f t="shared" si="14"/>
        <v>3.2371585405526502</v>
      </c>
      <c r="BL16">
        <f t="shared" si="15"/>
        <v>32.613068216235277</v>
      </c>
      <c r="BM16">
        <f t="shared" si="16"/>
        <v>9.269501321704027</v>
      </c>
      <c r="BN16">
        <f t="shared" si="17"/>
        <v>25.350278854370117</v>
      </c>
      <c r="BO16">
        <f t="shared" si="18"/>
        <v>3.2466887957794746</v>
      </c>
      <c r="BP16">
        <f t="shared" si="19"/>
        <v>0.13691146473552285</v>
      </c>
      <c r="BQ16">
        <f t="shared" si="20"/>
        <v>2.3170719920787959</v>
      </c>
      <c r="BR16">
        <f t="shared" si="21"/>
        <v>0.92961680370067867</v>
      </c>
      <c r="BS16">
        <f t="shared" si="22"/>
        <v>8.6040042141117157E-2</v>
      </c>
      <c r="BT16">
        <f t="shared" si="23"/>
        <v>42.379428234833718</v>
      </c>
      <c r="BU16">
        <f t="shared" si="24"/>
        <v>0.87392149054770762</v>
      </c>
      <c r="BV16">
        <f t="shared" si="25"/>
        <v>71.871287576085592</v>
      </c>
      <c r="BW16">
        <f t="shared" si="26"/>
        <v>486.78824407338374</v>
      </c>
      <c r="BX16">
        <f t="shared" si="27"/>
        <v>6.9422907081395898E-3</v>
      </c>
    </row>
    <row r="17" spans="1:76" x14ac:dyDescent="0.45">
      <c r="A17">
        <v>1</v>
      </c>
      <c r="B17" s="8">
        <v>0.39319444444444451</v>
      </c>
      <c r="C17" s="8" t="s">
        <v>12</v>
      </c>
      <c r="D17" s="8" t="s">
        <v>130</v>
      </c>
      <c r="E17" s="8" t="s">
        <v>137</v>
      </c>
      <c r="F17">
        <v>1</v>
      </c>
      <c r="G17" t="s">
        <v>164</v>
      </c>
      <c r="H17" s="5" t="s">
        <v>268</v>
      </c>
      <c r="I17">
        <v>2</v>
      </c>
      <c r="J17" s="9">
        <v>1.25</v>
      </c>
      <c r="K17" s="7">
        <v>16</v>
      </c>
      <c r="L17" s="7" t="s">
        <v>270</v>
      </c>
      <c r="M17" s="7">
        <v>8942.4999977312982</v>
      </c>
      <c r="N17" s="7">
        <f t="shared" si="28"/>
        <v>8771.4999977312982</v>
      </c>
      <c r="O17" s="7">
        <f t="shared" si="29"/>
        <v>146.19166662885496</v>
      </c>
      <c r="P17" s="7">
        <v>1</v>
      </c>
      <c r="Q17">
        <f t="shared" si="0"/>
        <v>4.747456394373101</v>
      </c>
      <c r="R17">
        <f t="shared" si="30"/>
        <v>2.2281150858430868E-2</v>
      </c>
      <c r="S17">
        <f t="shared" si="1"/>
        <v>0.13790680181239331</v>
      </c>
      <c r="T17">
        <f t="shared" si="31"/>
        <v>6.4723548787674846E-4</v>
      </c>
      <c r="U17">
        <f t="shared" si="2"/>
        <v>424.71316222984012</v>
      </c>
      <c r="V17">
        <f t="shared" si="3"/>
        <v>1.2650484497098207</v>
      </c>
      <c r="W17">
        <f t="shared" si="32"/>
        <v>5.937228909488626E-3</v>
      </c>
      <c r="X17">
        <f t="shared" si="4"/>
        <v>0.91904169955951076</v>
      </c>
      <c r="Y17">
        <f t="shared" si="5"/>
        <v>25.285783522736583</v>
      </c>
      <c r="Z17" s="7">
        <v>0.7850000262260437</v>
      </c>
      <c r="AA17">
        <f t="shared" si="6"/>
        <v>2</v>
      </c>
      <c r="AB17" s="7">
        <v>0.5</v>
      </c>
      <c r="AC17">
        <f t="shared" si="7"/>
        <v>3.6</v>
      </c>
      <c r="AD17" s="7">
        <v>26.247802734375</v>
      </c>
      <c r="AE17" s="7">
        <v>25.317535400390625</v>
      </c>
      <c r="AF17" s="7">
        <v>26.204971313476563</v>
      </c>
      <c r="AG17" s="7">
        <v>489.9271240234375</v>
      </c>
      <c r="AH17" s="7">
        <v>488.52166748046875</v>
      </c>
      <c r="AI17" s="7">
        <v>22.999727249145508</v>
      </c>
      <c r="AJ17" s="7">
        <v>23.323371887207031</v>
      </c>
      <c r="AK17" s="7">
        <v>66.677970886230469</v>
      </c>
      <c r="AL17" s="7">
        <v>67.616241455078125</v>
      </c>
      <c r="AM17" s="7">
        <v>299.68099975585938</v>
      </c>
      <c r="AN17" s="7">
        <v>206.46400451660156</v>
      </c>
      <c r="AO17" s="7">
        <v>213.07051976521811</v>
      </c>
      <c r="AP17" s="7">
        <v>217.33053588867188</v>
      </c>
      <c r="AQ17" s="7">
        <v>99.265953063964844</v>
      </c>
      <c r="AR17" s="7">
        <v>1.5473079867660999E-2</v>
      </c>
      <c r="AS17" s="7">
        <v>8.3194583654403687E-2</v>
      </c>
      <c r="AT17" s="7">
        <v>2.4977913126349449E-2</v>
      </c>
      <c r="AU17" s="7">
        <v>1.2034402461722493E-3</v>
      </c>
      <c r="AV17" s="7">
        <v>1.7387162894010544E-2</v>
      </c>
      <c r="AW17" s="7">
        <v>1.567139639519155E-3</v>
      </c>
      <c r="AX17" s="7">
        <v>1</v>
      </c>
      <c r="AY17" s="7">
        <v>0</v>
      </c>
      <c r="AZ17" s="7">
        <v>2</v>
      </c>
      <c r="BA17" s="7">
        <v>0</v>
      </c>
      <c r="BB17" s="7">
        <v>1</v>
      </c>
      <c r="BC17" s="7">
        <v>0.18999999761581421</v>
      </c>
      <c r="BD17" s="7">
        <v>111115</v>
      </c>
      <c r="BE17">
        <f t="shared" si="8"/>
        <v>3.8175922260359907</v>
      </c>
      <c r="BF17">
        <f t="shared" si="9"/>
        <v>1.2650484497098208E-3</v>
      </c>
      <c r="BG17">
        <f t="shared" si="10"/>
        <v>298.4675354003906</v>
      </c>
      <c r="BH17">
        <f t="shared" si="11"/>
        <v>299.39780273437498</v>
      </c>
      <c r="BI17">
        <f t="shared" si="12"/>
        <v>41.292801300691281</v>
      </c>
      <c r="BJ17">
        <f t="shared" si="13"/>
        <v>-3.1751877654040139E-2</v>
      </c>
      <c r="BK17">
        <f t="shared" si="14"/>
        <v>3.2342584386084012</v>
      </c>
      <c r="BL17">
        <f t="shared" si="15"/>
        <v>32.581749721622224</v>
      </c>
      <c r="BM17">
        <f t="shared" si="16"/>
        <v>9.2583778344151924</v>
      </c>
      <c r="BN17">
        <f t="shared" si="17"/>
        <v>25.317535400390625</v>
      </c>
      <c r="BO17">
        <f t="shared" si="18"/>
        <v>3.240372856236692</v>
      </c>
      <c r="BP17">
        <f t="shared" si="19"/>
        <v>0.13281885099005036</v>
      </c>
      <c r="BQ17">
        <f t="shared" si="20"/>
        <v>2.3152167390488905</v>
      </c>
      <c r="BR17">
        <f t="shared" si="21"/>
        <v>0.92515611718780155</v>
      </c>
      <c r="BS17">
        <f t="shared" si="22"/>
        <v>8.3454384744322985E-2</v>
      </c>
      <c r="BT17">
        <f t="shared" si="23"/>
        <v>42.159556827555399</v>
      </c>
      <c r="BU17">
        <f t="shared" si="24"/>
        <v>0.86938449305694365</v>
      </c>
      <c r="BV17">
        <f t="shared" si="25"/>
        <v>71.845548653036957</v>
      </c>
      <c r="BW17">
        <f t="shared" si="26"/>
        <v>486.74137133257886</v>
      </c>
      <c r="BX17">
        <f t="shared" si="27"/>
        <v>7.0074916464631003E-3</v>
      </c>
    </row>
    <row r="18" spans="1:76" x14ac:dyDescent="0.45">
      <c r="A18">
        <v>1</v>
      </c>
      <c r="B18" s="8">
        <v>0.40561342592592597</v>
      </c>
      <c r="C18" s="8" t="s">
        <v>11</v>
      </c>
      <c r="D18" s="8" t="s">
        <v>122</v>
      </c>
      <c r="E18" s="8" t="s">
        <v>123</v>
      </c>
      <c r="F18">
        <v>2</v>
      </c>
      <c r="G18" t="s">
        <v>160</v>
      </c>
      <c r="H18" s="5" t="s">
        <v>271</v>
      </c>
      <c r="I18">
        <v>2</v>
      </c>
      <c r="J18" s="9">
        <v>2.2000000000000002</v>
      </c>
      <c r="K18" s="7">
        <v>17</v>
      </c>
      <c r="L18" s="7" t="s">
        <v>272</v>
      </c>
      <c r="M18" s="7">
        <v>10014.999998681247</v>
      </c>
      <c r="N18" s="7">
        <f t="shared" si="28"/>
        <v>9843.9999986812472</v>
      </c>
      <c r="O18" s="7">
        <f t="shared" si="29"/>
        <v>164.06666664468744</v>
      </c>
      <c r="P18" s="7">
        <v>1</v>
      </c>
      <c r="Q18">
        <f t="shared" si="0"/>
        <v>4.6155906682951224</v>
      </c>
      <c r="R18">
        <f t="shared" si="30"/>
        <v>1.2469333237772348E-2</v>
      </c>
      <c r="S18">
        <f t="shared" si="1"/>
        <v>0.17138903439357508</v>
      </c>
      <c r="T18">
        <f t="shared" si="31"/>
        <v>4.6301917495272706E-4</v>
      </c>
      <c r="U18">
        <f t="shared" si="2"/>
        <v>408.20031839491645</v>
      </c>
      <c r="V18">
        <f t="shared" si="3"/>
        <v>1.4207854566753926</v>
      </c>
      <c r="W18">
        <f t="shared" si="32"/>
        <v>3.8383488900695672E-3</v>
      </c>
      <c r="X18">
        <f t="shared" si="4"/>
        <v>0.8389546495560225</v>
      </c>
      <c r="Y18">
        <f t="shared" si="5"/>
        <v>24.55179878281206</v>
      </c>
      <c r="Z18" s="7">
        <v>0.7850000262260437</v>
      </c>
      <c r="AA18">
        <f t="shared" si="6"/>
        <v>2</v>
      </c>
      <c r="AB18" s="7">
        <v>0.5</v>
      </c>
      <c r="AC18">
        <f t="shared" si="7"/>
        <v>3.6</v>
      </c>
      <c r="AD18" s="7">
        <v>24.944787979125977</v>
      </c>
      <c r="AE18" s="7">
        <v>24.418241500854492</v>
      </c>
      <c r="AF18" s="7">
        <v>24.713083267211914</v>
      </c>
      <c r="AG18" s="7">
        <v>460.41131591796875</v>
      </c>
      <c r="AH18" s="7">
        <v>459.03140258789063</v>
      </c>
      <c r="AI18" s="7">
        <v>22.367372512817383</v>
      </c>
      <c r="AJ18" s="7">
        <v>22.73109245300293</v>
      </c>
      <c r="AK18" s="7">
        <v>70.068618774414063</v>
      </c>
      <c r="AL18" s="7">
        <v>71.208023071289063</v>
      </c>
      <c r="AM18" s="7">
        <v>299.67129516601563</v>
      </c>
      <c r="AN18" s="7">
        <v>362.89678955078125</v>
      </c>
      <c r="AO18" s="7">
        <f>AVERAGE(AN18:AN30,AN97:AN104)</f>
        <v>370.15537080310639</v>
      </c>
      <c r="AP18" s="7">
        <v>381.99661254882813</v>
      </c>
      <c r="AQ18" s="7">
        <v>99.280014038085938</v>
      </c>
      <c r="AR18" s="7">
        <v>0.21683415770530701</v>
      </c>
      <c r="AS18" s="7">
        <v>0.10631451010704041</v>
      </c>
      <c r="AT18" s="7">
        <v>3.3718239516019821E-2</v>
      </c>
      <c r="AU18" s="7">
        <v>1.2776886578649282E-3</v>
      </c>
      <c r="AV18" s="7">
        <v>4.3921984732151031E-2</v>
      </c>
      <c r="AW18" s="7">
        <v>1.0546927805989981E-3</v>
      </c>
      <c r="AX18" s="7">
        <v>1</v>
      </c>
      <c r="AY18" s="7">
        <v>0</v>
      </c>
      <c r="AZ18" s="7">
        <v>2</v>
      </c>
      <c r="BA18" s="7">
        <v>0</v>
      </c>
      <c r="BB18" s="7">
        <v>1</v>
      </c>
      <c r="BC18" s="7">
        <v>0.18999999761581421</v>
      </c>
      <c r="BD18" s="7">
        <v>111115</v>
      </c>
      <c r="BE18">
        <f t="shared" si="8"/>
        <v>3.8174686006917931</v>
      </c>
      <c r="BF18">
        <f t="shared" si="9"/>
        <v>1.4207854566753925E-3</v>
      </c>
      <c r="BG18">
        <f t="shared" si="10"/>
        <v>297.56824150085447</v>
      </c>
      <c r="BH18">
        <f t="shared" si="11"/>
        <v>298.09478797912595</v>
      </c>
      <c r="BI18">
        <f t="shared" si="12"/>
        <v>72.579355473526448</v>
      </c>
      <c r="BJ18">
        <f t="shared" si="13"/>
        <v>0.13355728195756741</v>
      </c>
      <c r="BK18">
        <f t="shared" si="14"/>
        <v>3.0956978273911826</v>
      </c>
      <c r="BL18">
        <f t="shared" si="15"/>
        <v>31.181480556636572</v>
      </c>
      <c r="BM18">
        <f t="shared" si="16"/>
        <v>8.4503881036336423</v>
      </c>
      <c r="BN18">
        <f t="shared" si="17"/>
        <v>24.418241500854492</v>
      </c>
      <c r="BO18">
        <f t="shared" si="18"/>
        <v>3.0710510396179083</v>
      </c>
      <c r="BP18">
        <f t="shared" si="19"/>
        <v>0.163600338811528</v>
      </c>
      <c r="BQ18">
        <f t="shared" si="20"/>
        <v>2.2567431778351601</v>
      </c>
      <c r="BR18">
        <f t="shared" si="21"/>
        <v>0.81430786178274817</v>
      </c>
      <c r="BS18">
        <f t="shared" si="22"/>
        <v>0.10292256912726259</v>
      </c>
      <c r="BT18">
        <f t="shared" si="23"/>
        <v>40.526133340598456</v>
      </c>
      <c r="BU18">
        <f t="shared" si="24"/>
        <v>0.88926447317895307</v>
      </c>
      <c r="BV18">
        <f t="shared" si="25"/>
        <v>73.414260897213012</v>
      </c>
      <c r="BW18">
        <f t="shared" si="26"/>
        <v>457.30055608727997</v>
      </c>
      <c r="BX18">
        <f t="shared" si="27"/>
        <v>7.4097915037804425E-3</v>
      </c>
    </row>
    <row r="19" spans="1:76" x14ac:dyDescent="0.45">
      <c r="A19">
        <v>1</v>
      </c>
      <c r="B19" s="8">
        <v>0.40696759259259258</v>
      </c>
      <c r="C19" s="8" t="s">
        <v>11</v>
      </c>
      <c r="D19" s="8" t="s">
        <v>122</v>
      </c>
      <c r="E19" s="8" t="s">
        <v>123</v>
      </c>
      <c r="F19">
        <v>2</v>
      </c>
      <c r="G19" t="s">
        <v>160</v>
      </c>
      <c r="H19" s="5" t="s">
        <v>271</v>
      </c>
      <c r="I19">
        <v>2</v>
      </c>
      <c r="J19" s="9">
        <v>2.2000000000000002</v>
      </c>
      <c r="K19" s="7">
        <v>18</v>
      </c>
      <c r="L19" s="7" t="s">
        <v>273</v>
      </c>
      <c r="M19" s="7">
        <v>10132.499996054918</v>
      </c>
      <c r="N19" s="7">
        <f t="shared" si="28"/>
        <v>9961.4999960549176</v>
      </c>
      <c r="O19" s="7">
        <f t="shared" si="29"/>
        <v>166.02499993424863</v>
      </c>
      <c r="P19" s="7">
        <v>1</v>
      </c>
      <c r="Q19">
        <f t="shared" si="0"/>
        <v>5.5783991750691531</v>
      </c>
      <c r="R19">
        <f t="shared" si="30"/>
        <v>1.5070426137451409E-2</v>
      </c>
      <c r="S19">
        <f t="shared" si="1"/>
        <v>0.15060247886260683</v>
      </c>
      <c r="T19">
        <f t="shared" si="31"/>
        <v>4.0686287635338821E-4</v>
      </c>
      <c r="U19">
        <f t="shared" si="2"/>
        <v>391.70622913686014</v>
      </c>
      <c r="V19">
        <f t="shared" si="3"/>
        <v>1.2384455217564714</v>
      </c>
      <c r="W19">
        <f t="shared" si="32"/>
        <v>3.3457451098696262E-3</v>
      </c>
      <c r="X19">
        <f t="shared" si="4"/>
        <v>0.82759000378960268</v>
      </c>
      <c r="Y19">
        <f t="shared" si="5"/>
        <v>24.535658564579034</v>
      </c>
      <c r="Z19" s="7">
        <v>0.7850000262260437</v>
      </c>
      <c r="AA19">
        <f t="shared" si="6"/>
        <v>2</v>
      </c>
      <c r="AB19" s="7">
        <v>0.5</v>
      </c>
      <c r="AC19">
        <f t="shared" si="7"/>
        <v>3.6</v>
      </c>
      <c r="AD19" s="7">
        <v>24.580804824829102</v>
      </c>
      <c r="AE19" s="7">
        <v>24.364194869995117</v>
      </c>
      <c r="AF19" s="7">
        <v>24.203083038330078</v>
      </c>
      <c r="AG19" s="7">
        <v>460.50057983398438</v>
      </c>
      <c r="AH19" s="7">
        <v>458.89019775390625</v>
      </c>
      <c r="AI19" s="7">
        <v>22.498929977416992</v>
      </c>
      <c r="AJ19" s="7">
        <v>22.815988540649414</v>
      </c>
      <c r="AK19" s="7">
        <v>72.028068542480469</v>
      </c>
      <c r="AL19" s="7">
        <v>73.043098449707031</v>
      </c>
      <c r="AM19" s="7">
        <v>299.62872314453125</v>
      </c>
      <c r="AN19" s="7">
        <v>362.94171142578125</v>
      </c>
      <c r="AO19" s="7">
        <v>370.15537080310639</v>
      </c>
      <c r="AP19" s="7">
        <v>382.04391479492188</v>
      </c>
      <c r="AQ19" s="7">
        <v>99.277755737304688</v>
      </c>
      <c r="AR19" s="7">
        <v>0.21683415770530701</v>
      </c>
      <c r="AS19" s="7">
        <v>0.10631451010704041</v>
      </c>
      <c r="AT19" s="7">
        <v>3.3718239516019821E-2</v>
      </c>
      <c r="AU19" s="7">
        <v>1.2776886578649282E-3</v>
      </c>
      <c r="AV19" s="7">
        <v>4.3921984732151031E-2</v>
      </c>
      <c r="AW19" s="7">
        <v>1.0546927805989981E-3</v>
      </c>
      <c r="AX19" s="7">
        <v>1</v>
      </c>
      <c r="AY19" s="7">
        <v>0</v>
      </c>
      <c r="AZ19" s="7">
        <v>2</v>
      </c>
      <c r="BA19" s="7">
        <v>0</v>
      </c>
      <c r="BB19" s="7">
        <v>1</v>
      </c>
      <c r="BC19" s="7">
        <v>0.18999999761581421</v>
      </c>
      <c r="BD19" s="7">
        <v>111115</v>
      </c>
      <c r="BE19">
        <f t="shared" si="8"/>
        <v>3.8169262819648879</v>
      </c>
      <c r="BF19">
        <f t="shared" si="9"/>
        <v>1.2384455217564715E-3</v>
      </c>
      <c r="BG19">
        <f t="shared" si="10"/>
        <v>297.51419486999509</v>
      </c>
      <c r="BH19">
        <f t="shared" si="11"/>
        <v>297.73080482482908</v>
      </c>
      <c r="BI19">
        <f t="shared" si="12"/>
        <v>72.588342900171483</v>
      </c>
      <c r="BJ19">
        <f t="shared" si="13"/>
        <v>0.1714636945839163</v>
      </c>
      <c r="BK19">
        <f t="shared" si="14"/>
        <v>3.0927101410333382</v>
      </c>
      <c r="BL19">
        <f t="shared" si="15"/>
        <v>31.152095633757551</v>
      </c>
      <c r="BM19">
        <f t="shared" si="16"/>
        <v>8.3361070931081365</v>
      </c>
      <c r="BN19">
        <f t="shared" si="17"/>
        <v>24.364194869995117</v>
      </c>
      <c r="BO19">
        <f t="shared" si="18"/>
        <v>3.061126081128513</v>
      </c>
      <c r="BP19">
        <f t="shared" si="19"/>
        <v>0.14455515532795163</v>
      </c>
      <c r="BQ19">
        <f t="shared" si="20"/>
        <v>2.2651201372437355</v>
      </c>
      <c r="BR19">
        <f t="shared" si="21"/>
        <v>0.79600594388477752</v>
      </c>
      <c r="BS19">
        <f t="shared" si="22"/>
        <v>9.0871497599690876E-2</v>
      </c>
      <c r="BT19">
        <f t="shared" si="23"/>
        <v>38.887715337029903</v>
      </c>
      <c r="BU19">
        <f t="shared" si="24"/>
        <v>0.85359467483531748</v>
      </c>
      <c r="BV19">
        <f t="shared" si="25"/>
        <v>73.602820878147767</v>
      </c>
      <c r="BW19">
        <f t="shared" si="26"/>
        <v>456.79829806325534</v>
      </c>
      <c r="BX19">
        <f t="shared" si="27"/>
        <v>8.9883416162064179E-3</v>
      </c>
    </row>
    <row r="20" spans="1:76" x14ac:dyDescent="0.45">
      <c r="A20">
        <v>1</v>
      </c>
      <c r="B20" s="8">
        <v>0.41041666666666665</v>
      </c>
      <c r="C20" s="8" t="s">
        <v>11</v>
      </c>
      <c r="D20" s="8" t="s">
        <v>122</v>
      </c>
      <c r="E20" s="8" t="s">
        <v>123</v>
      </c>
      <c r="F20">
        <v>2</v>
      </c>
      <c r="G20" t="s">
        <v>160</v>
      </c>
      <c r="H20" s="5" t="s">
        <v>274</v>
      </c>
      <c r="I20">
        <v>2</v>
      </c>
      <c r="J20" s="9">
        <v>2.25</v>
      </c>
      <c r="K20" s="7">
        <v>19</v>
      </c>
      <c r="L20" s="7" t="s">
        <v>275</v>
      </c>
      <c r="M20" s="7">
        <v>10430.999999597669</v>
      </c>
      <c r="N20" s="7">
        <f t="shared" si="28"/>
        <v>10259.999999597669</v>
      </c>
      <c r="O20" s="7">
        <f t="shared" si="29"/>
        <v>170.99999999329447</v>
      </c>
      <c r="P20" s="7">
        <v>1</v>
      </c>
      <c r="Q20">
        <f t="shared" si="0"/>
        <v>3.5715345437780117</v>
      </c>
      <c r="R20">
        <f t="shared" si="30"/>
        <v>9.6487443530240916E-3</v>
      </c>
      <c r="S20">
        <f t="shared" si="1"/>
        <v>0.26304462102566389</v>
      </c>
      <c r="T20">
        <f t="shared" si="31"/>
        <v>7.1063299839456602E-4</v>
      </c>
      <c r="U20">
        <f t="shared" si="2"/>
        <v>430.35129482570704</v>
      </c>
      <c r="V20">
        <f t="shared" si="3"/>
        <v>1.8983807312391454</v>
      </c>
      <c r="W20">
        <f t="shared" si="32"/>
        <v>5.1286051236277613E-3</v>
      </c>
      <c r="X20">
        <f t="shared" si="4"/>
        <v>0.748351260429859</v>
      </c>
      <c r="Y20">
        <f t="shared" si="5"/>
        <v>24.170209584955657</v>
      </c>
      <c r="Z20" s="7">
        <v>0.7850000262260437</v>
      </c>
      <c r="AA20">
        <f t="shared" si="6"/>
        <v>2</v>
      </c>
      <c r="AB20" s="7">
        <v>0.5</v>
      </c>
      <c r="AC20">
        <f t="shared" si="7"/>
        <v>3.6</v>
      </c>
      <c r="AD20" s="7">
        <v>24.703763961791992</v>
      </c>
      <c r="AE20" s="7">
        <v>24.216676712036133</v>
      </c>
      <c r="AF20" s="7">
        <v>24.441701889038086</v>
      </c>
      <c r="AG20" s="7">
        <v>460.05392456054688</v>
      </c>
      <c r="AH20" s="7">
        <v>458.89004516601563</v>
      </c>
      <c r="AI20" s="7">
        <v>22.452064514160156</v>
      </c>
      <c r="AJ20" s="7">
        <v>22.93798828125</v>
      </c>
      <c r="AK20" s="7">
        <v>71.356353759765625</v>
      </c>
      <c r="AL20" s="7">
        <v>72.900688171386719</v>
      </c>
      <c r="AM20" s="7">
        <v>299.64495849609375</v>
      </c>
      <c r="AN20" s="7">
        <v>363.24481201171875</v>
      </c>
      <c r="AO20" s="7">
        <v>370.15537080310639</v>
      </c>
      <c r="AP20" s="7">
        <v>382.36297607421875</v>
      </c>
      <c r="AQ20" s="7">
        <v>99.284317016601563</v>
      </c>
      <c r="AR20" s="7">
        <v>0.30986699461936951</v>
      </c>
      <c r="AS20" s="7">
        <v>0.11086887866258621</v>
      </c>
      <c r="AT20" s="7">
        <v>4.3848060071468353E-2</v>
      </c>
      <c r="AU20" s="7">
        <v>1.0028994642198086E-2</v>
      </c>
      <c r="AV20" s="7">
        <v>2.6489123702049255E-2</v>
      </c>
      <c r="AW20" s="7">
        <v>1.0590658523142338E-2</v>
      </c>
      <c r="AX20" s="7">
        <v>0.66666668653488159</v>
      </c>
      <c r="AY20" s="7">
        <v>0</v>
      </c>
      <c r="AZ20" s="7">
        <v>2</v>
      </c>
      <c r="BA20" s="7">
        <v>0</v>
      </c>
      <c r="BB20" s="7">
        <v>1</v>
      </c>
      <c r="BC20" s="7">
        <v>0.18999999761581421</v>
      </c>
      <c r="BD20" s="7">
        <v>111115</v>
      </c>
      <c r="BE20">
        <f t="shared" si="8"/>
        <v>3.8171331017231056</v>
      </c>
      <c r="BF20">
        <f t="shared" si="9"/>
        <v>1.8983807312391455E-3</v>
      </c>
      <c r="BG20">
        <f t="shared" si="10"/>
        <v>297.36667671203611</v>
      </c>
      <c r="BH20">
        <f t="shared" si="11"/>
        <v>297.85376396179197</v>
      </c>
      <c r="BI20">
        <f t="shared" si="12"/>
        <v>72.648964542477188</v>
      </c>
      <c r="BJ20">
        <f t="shared" si="13"/>
        <v>-4.6467127080476997E-2</v>
      </c>
      <c r="BK20">
        <f t="shared" si="14"/>
        <v>3.0257337606685755</v>
      </c>
      <c r="BL20">
        <f t="shared" si="15"/>
        <v>30.47544518196802</v>
      </c>
      <c r="BM20">
        <f t="shared" si="16"/>
        <v>7.5374569007180199</v>
      </c>
      <c r="BN20">
        <f t="shared" si="17"/>
        <v>24.216676712036133</v>
      </c>
      <c r="BO20">
        <f t="shared" si="18"/>
        <v>3.0341788698609551</v>
      </c>
      <c r="BP20">
        <f t="shared" si="19"/>
        <v>0.24513323779339771</v>
      </c>
      <c r="BQ20">
        <f t="shared" si="20"/>
        <v>2.2773825002387165</v>
      </c>
      <c r="BR20">
        <f t="shared" si="21"/>
        <v>0.75679636962223862</v>
      </c>
      <c r="BS20">
        <f t="shared" si="22"/>
        <v>0.15472274727363036</v>
      </c>
      <c r="BT20">
        <f t="shared" si="23"/>
        <v>42.727134383980463</v>
      </c>
      <c r="BU20">
        <f t="shared" si="24"/>
        <v>0.93780917533309327</v>
      </c>
      <c r="BV20">
        <f t="shared" si="25"/>
        <v>76.318793042363126</v>
      </c>
      <c r="BW20">
        <f t="shared" si="26"/>
        <v>457.5507197120989</v>
      </c>
      <c r="BX20">
        <f t="shared" si="27"/>
        <v>5.9572675541141162E-3</v>
      </c>
    </row>
    <row r="21" spans="1:76" x14ac:dyDescent="0.45">
      <c r="A21">
        <v>1</v>
      </c>
      <c r="B21" s="8">
        <v>0.41173611111111108</v>
      </c>
      <c r="C21" s="8" t="s">
        <v>11</v>
      </c>
      <c r="D21" s="8" t="s">
        <v>122</v>
      </c>
      <c r="E21" s="8" t="s">
        <v>123</v>
      </c>
      <c r="F21">
        <v>2</v>
      </c>
      <c r="G21" t="s">
        <v>160</v>
      </c>
      <c r="H21" s="5" t="s">
        <v>274</v>
      </c>
      <c r="I21">
        <v>2</v>
      </c>
      <c r="J21" s="9">
        <v>2.25</v>
      </c>
      <c r="K21" s="7">
        <v>20</v>
      </c>
      <c r="L21" s="7" t="s">
        <v>276</v>
      </c>
      <c r="M21" s="7">
        <v>10544.99999704957</v>
      </c>
      <c r="N21" s="7">
        <f t="shared" si="28"/>
        <v>10373.99999704957</v>
      </c>
      <c r="O21" s="7">
        <f t="shared" si="29"/>
        <v>172.89999995082616</v>
      </c>
      <c r="P21" s="7">
        <v>1</v>
      </c>
      <c r="Q21">
        <f t="shared" si="0"/>
        <v>3.7633808796330963</v>
      </c>
      <c r="R21">
        <f t="shared" si="30"/>
        <v>1.0167030324233549E-2</v>
      </c>
      <c r="S21">
        <f t="shared" si="1"/>
        <v>0.22782164598837096</v>
      </c>
      <c r="T21">
        <f t="shared" si="31"/>
        <v>6.1547572710907443E-4</v>
      </c>
      <c r="U21">
        <f t="shared" si="2"/>
        <v>425.44879895877716</v>
      </c>
      <c r="V21">
        <f t="shared" si="3"/>
        <v>1.6861740679042654</v>
      </c>
      <c r="W21">
        <f t="shared" si="32"/>
        <v>4.5553143379923498E-3</v>
      </c>
      <c r="X21">
        <f t="shared" si="4"/>
        <v>0.76032577343015761</v>
      </c>
      <c r="Y21">
        <f t="shared" si="5"/>
        <v>24.248393808004106</v>
      </c>
      <c r="Z21" s="7">
        <v>0.7850000262260437</v>
      </c>
      <c r="AA21">
        <f t="shared" si="6"/>
        <v>2</v>
      </c>
      <c r="AB21" s="7">
        <v>0.5</v>
      </c>
      <c r="AC21">
        <f t="shared" si="7"/>
        <v>3.6</v>
      </c>
      <c r="AD21" s="7">
        <v>24.538829803466797</v>
      </c>
      <c r="AE21" s="7">
        <v>24.233491897583008</v>
      </c>
      <c r="AF21" s="7">
        <v>24.202619552612305</v>
      </c>
      <c r="AG21" s="7">
        <v>460.0194091796875</v>
      </c>
      <c r="AH21" s="7">
        <v>458.83090209960938</v>
      </c>
      <c r="AI21" s="7">
        <v>22.531335830688477</v>
      </c>
      <c r="AJ21" s="7">
        <v>22.962896347045898</v>
      </c>
      <c r="AK21" s="7">
        <v>72.310752868652344</v>
      </c>
      <c r="AL21" s="7">
        <v>73.695777893066406</v>
      </c>
      <c r="AM21" s="7">
        <v>299.66873168945313</v>
      </c>
      <c r="AN21" s="7">
        <v>363.35098266601563</v>
      </c>
      <c r="AO21" s="7">
        <v>370.15537080310639</v>
      </c>
      <c r="AP21" s="7">
        <v>382.4747314453125</v>
      </c>
      <c r="AQ21" s="7">
        <v>99.274467468261719</v>
      </c>
      <c r="AR21" s="7">
        <v>0.30986699461936951</v>
      </c>
      <c r="AS21" s="7">
        <v>0.11086887866258621</v>
      </c>
      <c r="AT21" s="7">
        <v>4.3848060071468353E-2</v>
      </c>
      <c r="AU21" s="7">
        <v>1.0028994642198086E-2</v>
      </c>
      <c r="AV21" s="7">
        <v>2.6489123702049255E-2</v>
      </c>
      <c r="AW21" s="7">
        <v>1.0590658523142338E-2</v>
      </c>
      <c r="AX21" s="7">
        <v>1</v>
      </c>
      <c r="AY21" s="7">
        <v>0</v>
      </c>
      <c r="AZ21" s="7">
        <v>2</v>
      </c>
      <c r="BA21" s="7">
        <v>0</v>
      </c>
      <c r="BB21" s="7">
        <v>1</v>
      </c>
      <c r="BC21" s="7">
        <v>0.18999999761581421</v>
      </c>
      <c r="BD21" s="7">
        <v>111115</v>
      </c>
      <c r="BE21">
        <f t="shared" si="8"/>
        <v>3.8174359449404958</v>
      </c>
      <c r="BF21">
        <f t="shared" si="9"/>
        <v>1.6861740679042655E-3</v>
      </c>
      <c r="BG21">
        <f t="shared" si="10"/>
        <v>297.38349189758299</v>
      </c>
      <c r="BH21">
        <f t="shared" si="11"/>
        <v>297.68882980346677</v>
      </c>
      <c r="BI21">
        <f t="shared" si="12"/>
        <v>72.670198062718555</v>
      </c>
      <c r="BJ21">
        <f t="shared" si="13"/>
        <v>1.4901910421099127E-2</v>
      </c>
      <c r="BK21">
        <f t="shared" si="14"/>
        <v>3.0399550798120316</v>
      </c>
      <c r="BL21">
        <f t="shared" si="15"/>
        <v>30.621721348280339</v>
      </c>
      <c r="BM21">
        <f t="shared" si="16"/>
        <v>7.6588250012344403</v>
      </c>
      <c r="BN21">
        <f t="shared" si="17"/>
        <v>24.233491897583008</v>
      </c>
      <c r="BO21">
        <f t="shared" si="18"/>
        <v>3.037239998254293</v>
      </c>
      <c r="BP21">
        <f t="shared" si="19"/>
        <v>0.21426231455106493</v>
      </c>
      <c r="BQ21">
        <f t="shared" si="20"/>
        <v>2.279629306381874</v>
      </c>
      <c r="BR21">
        <f t="shared" si="21"/>
        <v>0.75761069187241903</v>
      </c>
      <c r="BS21">
        <f t="shared" si="22"/>
        <v>0.13506954942174698</v>
      </c>
      <c r="BT21">
        <f t="shared" si="23"/>
        <v>42.236202951644138</v>
      </c>
      <c r="BU21">
        <f t="shared" si="24"/>
        <v>0.92724530325207877</v>
      </c>
      <c r="BV21">
        <f t="shared" si="25"/>
        <v>75.829934883215984</v>
      </c>
      <c r="BW21">
        <f t="shared" si="26"/>
        <v>457.41963426974695</v>
      </c>
      <c r="BX21">
        <f t="shared" si="27"/>
        <v>6.2388429718132059E-3</v>
      </c>
    </row>
    <row r="22" spans="1:76" x14ac:dyDescent="0.45">
      <c r="A22">
        <v>1</v>
      </c>
      <c r="B22" s="8">
        <v>0.41471064814814818</v>
      </c>
      <c r="C22" s="8" t="s">
        <v>11</v>
      </c>
      <c r="D22" s="8" t="s">
        <v>122</v>
      </c>
      <c r="E22" s="8" t="s">
        <v>123</v>
      </c>
      <c r="F22">
        <v>2</v>
      </c>
      <c r="G22" t="s">
        <v>160</v>
      </c>
      <c r="H22" s="5" t="s">
        <v>277</v>
      </c>
      <c r="I22">
        <v>8</v>
      </c>
      <c r="J22" s="9">
        <v>2.8</v>
      </c>
      <c r="K22" s="7">
        <v>21</v>
      </c>
      <c r="L22" s="7" t="s">
        <v>278</v>
      </c>
      <c r="M22" s="7">
        <v>10800.999998323619</v>
      </c>
      <c r="N22" s="7">
        <f t="shared" si="28"/>
        <v>10629.999998323619</v>
      </c>
      <c r="O22" s="7">
        <f t="shared" si="29"/>
        <v>177.16666663872698</v>
      </c>
      <c r="P22" s="7">
        <v>1</v>
      </c>
      <c r="Q22">
        <f t="shared" si="0"/>
        <v>4.22742767052892</v>
      </c>
      <c r="R22">
        <f t="shared" si="30"/>
        <v>1.1420684404381045E-2</v>
      </c>
      <c r="S22">
        <f t="shared" si="1"/>
        <v>8.7982485404186767E-2</v>
      </c>
      <c r="T22">
        <f t="shared" si="31"/>
        <v>2.3769068975899459E-4</v>
      </c>
      <c r="U22">
        <f t="shared" si="2"/>
        <v>374.4364150298951</v>
      </c>
      <c r="V22">
        <f t="shared" si="3"/>
        <v>0.77180574075801767</v>
      </c>
      <c r="W22">
        <f t="shared" si="32"/>
        <v>2.0850858899695872E-3</v>
      </c>
      <c r="X22">
        <f t="shared" si="4"/>
        <v>0.86834234019083745</v>
      </c>
      <c r="Y22">
        <f t="shared" si="5"/>
        <v>24.563284946241051</v>
      </c>
      <c r="Z22" s="7">
        <v>0.7850000262260437</v>
      </c>
      <c r="AA22">
        <f t="shared" si="6"/>
        <v>2</v>
      </c>
      <c r="AB22" s="7">
        <v>0.5</v>
      </c>
      <c r="AC22">
        <f t="shared" si="7"/>
        <v>3.6</v>
      </c>
      <c r="AD22" s="7">
        <v>24.432270050048828</v>
      </c>
      <c r="AE22" s="7">
        <v>24.253091812133789</v>
      </c>
      <c r="AF22" s="7">
        <v>24.048845291137695</v>
      </c>
      <c r="AG22" s="7">
        <v>460.09356689453125</v>
      </c>
      <c r="AH22" s="7">
        <v>458.89334106445313</v>
      </c>
      <c r="AI22" s="7">
        <v>22.256746292114258</v>
      </c>
      <c r="AJ22" s="7">
        <v>22.45439338684082</v>
      </c>
      <c r="AK22" s="7">
        <v>71.897323608398438</v>
      </c>
      <c r="AL22" s="7">
        <v>72.535789489746094</v>
      </c>
      <c r="AM22" s="7">
        <v>299.65689086914063</v>
      </c>
      <c r="AN22" s="7">
        <v>344.83078002929688</v>
      </c>
      <c r="AO22" s="7">
        <v>370.15537080310639</v>
      </c>
      <c r="AP22" s="7">
        <v>362.97976684570313</v>
      </c>
      <c r="AQ22" s="7">
        <v>99.289398193359375</v>
      </c>
      <c r="AR22" s="7">
        <v>0.79923772811889648</v>
      </c>
      <c r="AS22" s="7">
        <v>0.12975172698497772</v>
      </c>
      <c r="AT22" s="7">
        <v>5.8621675707399845E-3</v>
      </c>
      <c r="AU22" s="7">
        <v>1.6176240518689156E-2</v>
      </c>
      <c r="AV22" s="7">
        <v>2.0121283829212189E-2</v>
      </c>
      <c r="AW22" s="7">
        <v>1.7324842512607574E-2</v>
      </c>
      <c r="AX22" s="7">
        <v>1</v>
      </c>
      <c r="AY22" s="7">
        <v>0</v>
      </c>
      <c r="AZ22" s="7">
        <v>2</v>
      </c>
      <c r="BA22" s="7">
        <v>0</v>
      </c>
      <c r="BB22" s="7">
        <v>1</v>
      </c>
      <c r="BC22" s="7">
        <v>0.18999999761581421</v>
      </c>
      <c r="BD22" s="7">
        <v>111115</v>
      </c>
      <c r="BE22">
        <f t="shared" si="8"/>
        <v>3.8172851064702162</v>
      </c>
      <c r="BF22">
        <f t="shared" si="9"/>
        <v>7.7180574075801762E-4</v>
      </c>
      <c r="BG22">
        <f t="shared" si="10"/>
        <v>297.40309181213377</v>
      </c>
      <c r="BH22">
        <f t="shared" si="11"/>
        <v>297.58227005004881</v>
      </c>
      <c r="BI22">
        <f t="shared" si="12"/>
        <v>68.966154835272391</v>
      </c>
      <c r="BJ22">
        <f t="shared" si="13"/>
        <v>0.31019313410726124</v>
      </c>
      <c r="BK22">
        <f t="shared" si="14"/>
        <v>3.0978255463672113</v>
      </c>
      <c r="BL22">
        <f t="shared" si="15"/>
        <v>31.199962964166687</v>
      </c>
      <c r="BM22">
        <f t="shared" si="16"/>
        <v>8.7455695773258668</v>
      </c>
      <c r="BN22">
        <f t="shared" si="17"/>
        <v>24.253091812133789</v>
      </c>
      <c r="BO22">
        <f t="shared" si="18"/>
        <v>3.0408114812937526</v>
      </c>
      <c r="BP22">
        <f t="shared" si="19"/>
        <v>8.5883528110182808E-2</v>
      </c>
      <c r="BQ22">
        <f t="shared" si="20"/>
        <v>2.2294832061763739</v>
      </c>
      <c r="BR22">
        <f t="shared" si="21"/>
        <v>0.81132827511737871</v>
      </c>
      <c r="BS22">
        <f t="shared" si="22"/>
        <v>5.3861917890743551E-2</v>
      </c>
      <c r="BT22">
        <f t="shared" si="23"/>
        <v>37.177566309997232</v>
      </c>
      <c r="BU22">
        <f t="shared" si="24"/>
        <v>0.81595521556566719</v>
      </c>
      <c r="BV22">
        <f t="shared" si="25"/>
        <v>71.88373033949496</v>
      </c>
      <c r="BW22">
        <f t="shared" si="26"/>
        <v>457.3080556880048</v>
      </c>
      <c r="BX22">
        <f t="shared" si="27"/>
        <v>6.6450452144526063E-3</v>
      </c>
    </row>
    <row r="23" spans="1:76" x14ac:dyDescent="0.45">
      <c r="A23">
        <v>1</v>
      </c>
      <c r="B23" s="8">
        <v>0.41502314814814811</v>
      </c>
      <c r="C23" s="8" t="s">
        <v>11</v>
      </c>
      <c r="D23" s="8" t="s">
        <v>122</v>
      </c>
      <c r="E23" s="8" t="s">
        <v>123</v>
      </c>
      <c r="F23">
        <v>2</v>
      </c>
      <c r="G23" t="s">
        <v>160</v>
      </c>
      <c r="H23" s="5" t="s">
        <v>277</v>
      </c>
      <c r="I23">
        <v>8</v>
      </c>
      <c r="J23" s="9">
        <v>2.8</v>
      </c>
      <c r="K23" s="7">
        <v>22</v>
      </c>
      <c r="L23" s="7" t="s">
        <v>279</v>
      </c>
      <c r="M23" s="7">
        <v>10827.999997720122</v>
      </c>
      <c r="N23" s="7">
        <f t="shared" si="28"/>
        <v>10656.999997720122</v>
      </c>
      <c r="O23" s="7">
        <f t="shared" si="29"/>
        <v>177.6166666286687</v>
      </c>
      <c r="P23" s="7">
        <v>1</v>
      </c>
      <c r="Q23">
        <f t="shared" si="0"/>
        <v>4.7445658915374826</v>
      </c>
      <c r="R23">
        <f t="shared" si="30"/>
        <v>1.2817768606851363E-2</v>
      </c>
      <c r="S23">
        <f t="shared" si="1"/>
        <v>8.8944384497989665E-2</v>
      </c>
      <c r="T23">
        <f t="shared" si="31"/>
        <v>2.4028932581745814E-4</v>
      </c>
      <c r="U23">
        <f t="shared" si="2"/>
        <v>365.71212329564764</v>
      </c>
      <c r="V23">
        <f t="shared" si="3"/>
        <v>0.7775533986954436</v>
      </c>
      <c r="W23">
        <f t="shared" si="32"/>
        <v>2.1006135802066777E-3</v>
      </c>
      <c r="X23">
        <f t="shared" si="4"/>
        <v>0.86559122254330934</v>
      </c>
      <c r="Y23">
        <f t="shared" si="5"/>
        <v>24.549078069700869</v>
      </c>
      <c r="Z23" s="7">
        <v>0.7850000262260437</v>
      </c>
      <c r="AA23">
        <f t="shared" si="6"/>
        <v>2</v>
      </c>
      <c r="AB23" s="7">
        <v>0.5</v>
      </c>
      <c r="AC23">
        <f t="shared" si="7"/>
        <v>3.6</v>
      </c>
      <c r="AD23" s="7">
        <v>24.432329177856445</v>
      </c>
      <c r="AE23" s="7">
        <v>24.239925384521484</v>
      </c>
      <c r="AF23" s="7">
        <v>24.048906326293945</v>
      </c>
      <c r="AG23" s="7">
        <v>460.09103393554688</v>
      </c>
      <c r="AH23" s="7">
        <v>458.75457763671875</v>
      </c>
      <c r="AI23" s="7">
        <v>22.256311416625977</v>
      </c>
      <c r="AJ23" s="7">
        <v>22.4554443359375</v>
      </c>
      <c r="AK23" s="7">
        <v>71.896156311035156</v>
      </c>
      <c r="AL23" s="7">
        <v>72.5394287109375</v>
      </c>
      <c r="AM23" s="7">
        <v>299.63558959960938</v>
      </c>
      <c r="AN23" s="7">
        <v>344.72637939453125</v>
      </c>
      <c r="AO23" s="7">
        <v>370.15537080310639</v>
      </c>
      <c r="AP23" s="7">
        <v>362.869873046875</v>
      </c>
      <c r="AQ23" s="7">
        <v>99.290077209472656</v>
      </c>
      <c r="AR23" s="7">
        <v>0.79923772811889648</v>
      </c>
      <c r="AS23" s="7">
        <v>0.12975172698497772</v>
      </c>
      <c r="AT23" s="7">
        <v>5.8621675707399845E-3</v>
      </c>
      <c r="AU23" s="7">
        <v>1.6176240518689156E-2</v>
      </c>
      <c r="AV23" s="7">
        <v>2.0121283829212189E-2</v>
      </c>
      <c r="AW23" s="7">
        <v>1.7324842512607574E-2</v>
      </c>
      <c r="AX23" s="7">
        <v>1</v>
      </c>
      <c r="AY23" s="7">
        <v>0</v>
      </c>
      <c r="AZ23" s="7">
        <v>2</v>
      </c>
      <c r="BA23" s="7">
        <v>0</v>
      </c>
      <c r="BB23" s="7">
        <v>1</v>
      </c>
      <c r="BC23" s="7">
        <v>0.18999999761581421</v>
      </c>
      <c r="BD23" s="7">
        <v>111115</v>
      </c>
      <c r="BE23">
        <f t="shared" si="8"/>
        <v>3.8170137527272914</v>
      </c>
      <c r="BF23">
        <f t="shared" si="9"/>
        <v>7.7755339869544358E-4</v>
      </c>
      <c r="BG23">
        <f t="shared" si="10"/>
        <v>297.38992538452146</v>
      </c>
      <c r="BH23">
        <f t="shared" si="11"/>
        <v>297.58232917785642</v>
      </c>
      <c r="BI23">
        <f t="shared" si="12"/>
        <v>68.945275013757055</v>
      </c>
      <c r="BJ23">
        <f t="shared" si="13"/>
        <v>0.3091526851793861</v>
      </c>
      <c r="BK23">
        <f t="shared" si="14"/>
        <v>3.0951940244315592</v>
      </c>
      <c r="BL23">
        <f t="shared" si="15"/>
        <v>31.173246223805592</v>
      </c>
      <c r="BM23">
        <f t="shared" si="16"/>
        <v>8.7178018878680916</v>
      </c>
      <c r="BN23">
        <f t="shared" si="17"/>
        <v>24.239925384521484</v>
      </c>
      <c r="BO23">
        <f t="shared" si="18"/>
        <v>3.0384118993259905</v>
      </c>
      <c r="BP23">
        <f t="shared" si="19"/>
        <v>8.6799840501346343E-2</v>
      </c>
      <c r="BQ23">
        <f t="shared" si="20"/>
        <v>2.2296028018882499</v>
      </c>
      <c r="BR23">
        <f t="shared" si="21"/>
        <v>0.80880909743774065</v>
      </c>
      <c r="BS23">
        <f t="shared" si="22"/>
        <v>5.4438582581674451E-2</v>
      </c>
      <c r="BT23">
        <f t="shared" si="23"/>
        <v>36.311584958465033</v>
      </c>
      <c r="BU23">
        <f t="shared" si="24"/>
        <v>0.79718468462945757</v>
      </c>
      <c r="BV23">
        <f t="shared" si="25"/>
        <v>71.956664997323003</v>
      </c>
      <c r="BW23">
        <f t="shared" si="26"/>
        <v>456.97536542739221</v>
      </c>
      <c r="BX23">
        <f t="shared" si="27"/>
        <v>7.4709309132186159E-3</v>
      </c>
    </row>
    <row r="24" spans="1:76" x14ac:dyDescent="0.45">
      <c r="A24">
        <v>1</v>
      </c>
      <c r="B24" s="8">
        <v>0.41939814814814813</v>
      </c>
      <c r="C24" s="8" t="s">
        <v>11</v>
      </c>
      <c r="D24" s="8" t="s">
        <v>122</v>
      </c>
      <c r="E24" s="8" t="s">
        <v>123</v>
      </c>
      <c r="F24">
        <v>2</v>
      </c>
      <c r="G24" t="s">
        <v>160</v>
      </c>
      <c r="H24" s="5" t="s">
        <v>280</v>
      </c>
      <c r="I24">
        <v>8</v>
      </c>
      <c r="J24" s="9">
        <v>2.85</v>
      </c>
      <c r="K24" s="7">
        <v>23</v>
      </c>
      <c r="L24" s="7" t="s">
        <v>281</v>
      </c>
      <c r="M24" s="7">
        <v>11206.499996591359</v>
      </c>
      <c r="N24" s="7">
        <f t="shared" si="28"/>
        <v>11035.499996591359</v>
      </c>
      <c r="O24" s="7">
        <f t="shared" si="29"/>
        <v>183.92499994318933</v>
      </c>
      <c r="P24" s="7">
        <v>1</v>
      </c>
      <c r="Q24">
        <f t="shared" si="0"/>
        <v>3.4919813185611219</v>
      </c>
      <c r="R24">
        <f t="shared" si="30"/>
        <v>9.4338258850189208E-3</v>
      </c>
      <c r="S24">
        <f t="shared" si="1"/>
        <v>0.30933247381724066</v>
      </c>
      <c r="T24">
        <f t="shared" si="31"/>
        <v>8.356827921910155E-4</v>
      </c>
      <c r="U24">
        <f t="shared" si="2"/>
        <v>434.24843580160365</v>
      </c>
      <c r="V24">
        <f t="shared" si="3"/>
        <v>2.132893135797882</v>
      </c>
      <c r="W24">
        <f t="shared" si="32"/>
        <v>5.762156391707237E-3</v>
      </c>
      <c r="X24">
        <f t="shared" si="4"/>
        <v>0.72360541460332861</v>
      </c>
      <c r="Y24">
        <f t="shared" si="5"/>
        <v>23.974448307629395</v>
      </c>
      <c r="Z24" s="7">
        <v>0.7850000262260437</v>
      </c>
      <c r="AA24">
        <f t="shared" si="6"/>
        <v>2</v>
      </c>
      <c r="AB24" s="7">
        <v>0.5</v>
      </c>
      <c r="AC24">
        <f t="shared" si="7"/>
        <v>3.6</v>
      </c>
      <c r="AD24" s="7">
        <v>24.467859268188477</v>
      </c>
      <c r="AE24" s="7">
        <v>24.150697708129883</v>
      </c>
      <c r="AF24" s="7">
        <v>24.143562316894531</v>
      </c>
      <c r="AG24" s="7">
        <v>460.09991455078125</v>
      </c>
      <c r="AH24" s="7">
        <v>458.9287109375</v>
      </c>
      <c r="AI24" s="7">
        <v>22.288722991943359</v>
      </c>
      <c r="AJ24" s="7">
        <v>22.834709167480469</v>
      </c>
      <c r="AK24" s="7">
        <v>71.832504272460938</v>
      </c>
      <c r="AL24" s="7">
        <v>73.592117309570313</v>
      </c>
      <c r="AM24" s="7">
        <v>299.65750122070313</v>
      </c>
      <c r="AN24" s="7">
        <v>347.31866455078125</v>
      </c>
      <c r="AO24" s="7">
        <v>370.15537080310639</v>
      </c>
      <c r="AP24" s="7">
        <v>365.59860229492188</v>
      </c>
      <c r="AQ24" s="7">
        <v>99.268844604492188</v>
      </c>
      <c r="AR24" s="7">
        <v>0.75739812850952148</v>
      </c>
      <c r="AS24" s="7">
        <v>0.11952605098485947</v>
      </c>
      <c r="AT24" s="7">
        <v>5.901462584733963E-2</v>
      </c>
      <c r="AU24" s="7">
        <v>8.4386393427848816E-4</v>
      </c>
      <c r="AV24" s="7">
        <v>8.1414178013801575E-2</v>
      </c>
      <c r="AW24" s="7">
        <v>6.129949470050633E-4</v>
      </c>
      <c r="AX24" s="7">
        <v>1</v>
      </c>
      <c r="AY24" s="7">
        <v>0</v>
      </c>
      <c r="AZ24" s="7">
        <v>2</v>
      </c>
      <c r="BA24" s="7">
        <v>0</v>
      </c>
      <c r="BB24" s="7">
        <v>1</v>
      </c>
      <c r="BC24" s="7">
        <v>0.18999999761581421</v>
      </c>
      <c r="BD24" s="7">
        <v>111115</v>
      </c>
      <c r="BE24">
        <f t="shared" si="8"/>
        <v>3.817292881649097</v>
      </c>
      <c r="BF24">
        <f t="shared" si="9"/>
        <v>2.1328931357978819E-3</v>
      </c>
      <c r="BG24">
        <f t="shared" si="10"/>
        <v>297.30069770812986</v>
      </c>
      <c r="BH24">
        <f t="shared" si="11"/>
        <v>297.61785926818845</v>
      </c>
      <c r="BI24">
        <f t="shared" si="12"/>
        <v>69.463733564380163</v>
      </c>
      <c r="BJ24">
        <f t="shared" si="13"/>
        <v>-0.17624940050048746</v>
      </c>
      <c r="BK24">
        <f t="shared" si="14"/>
        <v>2.9903806105387205</v>
      </c>
      <c r="BL24">
        <f t="shared" si="15"/>
        <v>30.124059793916427</v>
      </c>
      <c r="BM24">
        <f t="shared" si="16"/>
        <v>7.289350626435958</v>
      </c>
      <c r="BN24">
        <f t="shared" si="17"/>
        <v>24.150697708129883</v>
      </c>
      <c r="BO24">
        <f t="shared" si="18"/>
        <v>3.0221937301662347</v>
      </c>
      <c r="BP24">
        <f t="shared" si="19"/>
        <v>0.28485602419348649</v>
      </c>
      <c r="BQ24">
        <f t="shared" si="20"/>
        <v>2.2667751959353919</v>
      </c>
      <c r="BR24">
        <f t="shared" si="21"/>
        <v>0.75541853423084282</v>
      </c>
      <c r="BS24">
        <f t="shared" si="22"/>
        <v>0.18008336603843084</v>
      </c>
      <c r="BT24">
        <f t="shared" si="23"/>
        <v>43.10734049333319</v>
      </c>
      <c r="BU24">
        <f t="shared" si="24"/>
        <v>0.94622198492336762</v>
      </c>
      <c r="BV24">
        <f t="shared" si="25"/>
        <v>77.110828096064935</v>
      </c>
      <c r="BW24">
        <f t="shared" si="26"/>
        <v>457.61921794303959</v>
      </c>
      <c r="BX24">
        <f t="shared" si="27"/>
        <v>5.8841403641346447E-3</v>
      </c>
    </row>
    <row r="25" spans="1:76" x14ac:dyDescent="0.45">
      <c r="A25">
        <v>1</v>
      </c>
      <c r="B25" s="8">
        <v>0.41971064814814818</v>
      </c>
      <c r="C25" s="8" t="s">
        <v>11</v>
      </c>
      <c r="D25" s="8" t="s">
        <v>122</v>
      </c>
      <c r="E25" s="8" t="s">
        <v>123</v>
      </c>
      <c r="F25">
        <v>2</v>
      </c>
      <c r="G25" t="s">
        <v>160</v>
      </c>
      <c r="H25" s="5" t="s">
        <v>280</v>
      </c>
      <c r="I25">
        <v>8</v>
      </c>
      <c r="J25" s="9">
        <v>2.85</v>
      </c>
      <c r="K25" s="7">
        <v>24</v>
      </c>
      <c r="L25" s="7" t="s">
        <v>282</v>
      </c>
      <c r="M25" s="7">
        <v>11232.999995999038</v>
      </c>
      <c r="N25" s="7">
        <f t="shared" si="28"/>
        <v>11061.999995999038</v>
      </c>
      <c r="O25" s="7">
        <f t="shared" si="29"/>
        <v>184.36666659998397</v>
      </c>
      <c r="P25" s="7">
        <v>1</v>
      </c>
      <c r="Q25">
        <f t="shared" si="0"/>
        <v>3.6257745965812056</v>
      </c>
      <c r="R25">
        <f t="shared" si="30"/>
        <v>9.7952775579469662E-3</v>
      </c>
      <c r="S25">
        <f t="shared" si="1"/>
        <v>0.30722330544763138</v>
      </c>
      <c r="T25">
        <f t="shared" si="31"/>
        <v>8.2998472987455335E-4</v>
      </c>
      <c r="U25">
        <f t="shared" si="2"/>
        <v>433.42576864293432</v>
      </c>
      <c r="V25">
        <f t="shared" si="3"/>
        <v>2.1242821580210984</v>
      </c>
      <c r="W25">
        <f t="shared" si="32"/>
        <v>5.7388932474818789E-3</v>
      </c>
      <c r="X25">
        <f t="shared" si="4"/>
        <v>0.7252555249764181</v>
      </c>
      <c r="Y25">
        <f t="shared" si="5"/>
        <v>23.991819284171029</v>
      </c>
      <c r="Z25" s="7">
        <v>0.7850000262260437</v>
      </c>
      <c r="AA25">
        <f t="shared" si="6"/>
        <v>2</v>
      </c>
      <c r="AB25" s="7">
        <v>0.5</v>
      </c>
      <c r="AC25">
        <f t="shared" si="7"/>
        <v>3.6</v>
      </c>
      <c r="AD25" s="7">
        <v>24.579933166503906</v>
      </c>
      <c r="AE25" s="7">
        <v>24.15464973449707</v>
      </c>
      <c r="AF25" s="7">
        <v>24.287385940551758</v>
      </c>
      <c r="AG25" s="7">
        <v>460.19091796875</v>
      </c>
      <c r="AH25" s="7">
        <v>458.98553466796875</v>
      </c>
      <c r="AI25" s="7">
        <v>22.304708480834961</v>
      </c>
      <c r="AJ25" s="7">
        <v>22.848543167114258</v>
      </c>
      <c r="AK25" s="7">
        <v>71.406707763671875</v>
      </c>
      <c r="AL25" s="7">
        <v>73.147750854492188</v>
      </c>
      <c r="AM25" s="7">
        <v>299.62417602539063</v>
      </c>
      <c r="AN25" s="7">
        <v>347.2681884765625</v>
      </c>
      <c r="AO25" s="7">
        <v>370.15537080310639</v>
      </c>
      <c r="AP25" s="7">
        <v>365.54547119140625</v>
      </c>
      <c r="AQ25" s="7">
        <v>99.273178100585938</v>
      </c>
      <c r="AR25" s="7">
        <v>0.75739812850952148</v>
      </c>
      <c r="AS25" s="7">
        <v>0.11952605098485947</v>
      </c>
      <c r="AT25" s="7">
        <v>5.901462584733963E-2</v>
      </c>
      <c r="AU25" s="7">
        <v>8.4386393427848816E-4</v>
      </c>
      <c r="AV25" s="7">
        <v>8.1414178013801575E-2</v>
      </c>
      <c r="AW25" s="7">
        <v>6.129949470050633E-4</v>
      </c>
      <c r="AX25" s="7">
        <v>1</v>
      </c>
      <c r="AY25" s="7">
        <v>0</v>
      </c>
      <c r="AZ25" s="7">
        <v>2</v>
      </c>
      <c r="BA25" s="7">
        <v>0</v>
      </c>
      <c r="BB25" s="7">
        <v>1</v>
      </c>
      <c r="BC25" s="7">
        <v>0.18999999761581421</v>
      </c>
      <c r="BD25" s="7">
        <v>111115</v>
      </c>
      <c r="BE25">
        <f t="shared" si="8"/>
        <v>3.816868356882229</v>
      </c>
      <c r="BF25">
        <f t="shared" si="9"/>
        <v>2.1242821580210983E-3</v>
      </c>
      <c r="BG25">
        <f t="shared" si="10"/>
        <v>297.30464973449705</v>
      </c>
      <c r="BH25">
        <f t="shared" si="11"/>
        <v>297.72993316650388</v>
      </c>
      <c r="BI25">
        <f t="shared" si="12"/>
        <v>69.453638654838869</v>
      </c>
      <c r="BJ25">
        <f t="shared" si="13"/>
        <v>-0.16283045032604232</v>
      </c>
      <c r="BK25">
        <f t="shared" si="14"/>
        <v>2.9935030201442778</v>
      </c>
      <c r="BL25">
        <f t="shared" si="15"/>
        <v>30.15419751255661</v>
      </c>
      <c r="BM25">
        <f t="shared" si="16"/>
        <v>7.3056543454423526</v>
      </c>
      <c r="BN25">
        <f t="shared" si="17"/>
        <v>24.15464973449707</v>
      </c>
      <c r="BO25">
        <f t="shared" si="18"/>
        <v>3.0229104518454628</v>
      </c>
      <c r="BP25">
        <f t="shared" si="19"/>
        <v>0.28306646770596172</v>
      </c>
      <c r="BQ25">
        <f t="shared" si="20"/>
        <v>2.2682474951678597</v>
      </c>
      <c r="BR25">
        <f t="shared" si="21"/>
        <v>0.75466295667760308</v>
      </c>
      <c r="BS25">
        <f t="shared" si="22"/>
        <v>0.17893909109815034</v>
      </c>
      <c r="BT25">
        <f t="shared" si="23"/>
        <v>43.027553523873372</v>
      </c>
      <c r="BU25">
        <f t="shared" si="24"/>
        <v>0.94431248025381798</v>
      </c>
      <c r="BV25">
        <f t="shared" si="25"/>
        <v>77.069671904429768</v>
      </c>
      <c r="BW25">
        <f t="shared" si="26"/>
        <v>457.62586919425081</v>
      </c>
      <c r="BX25">
        <f t="shared" si="27"/>
        <v>6.1062382476309617E-3</v>
      </c>
    </row>
    <row r="26" spans="1:76" x14ac:dyDescent="0.45">
      <c r="A26">
        <v>1</v>
      </c>
      <c r="B26" s="8">
        <v>0.42236111111111113</v>
      </c>
      <c r="C26" s="8" t="s">
        <v>11</v>
      </c>
      <c r="D26" s="8" t="s">
        <v>122</v>
      </c>
      <c r="E26" s="8" t="s">
        <v>123</v>
      </c>
      <c r="F26">
        <v>2</v>
      </c>
      <c r="G26" t="s">
        <v>160</v>
      </c>
      <c r="H26" s="5" t="s">
        <v>283</v>
      </c>
      <c r="I26">
        <v>4</v>
      </c>
      <c r="J26" s="9">
        <v>2.4</v>
      </c>
      <c r="K26" s="7">
        <v>25</v>
      </c>
      <c r="L26" s="7" t="s">
        <v>284</v>
      </c>
      <c r="M26" s="7">
        <v>11462.499999452382</v>
      </c>
      <c r="N26" s="7">
        <f t="shared" si="28"/>
        <v>11291.499999452382</v>
      </c>
      <c r="O26" s="7">
        <f t="shared" si="29"/>
        <v>188.19166665753971</v>
      </c>
      <c r="P26" s="7">
        <v>1</v>
      </c>
      <c r="Q26">
        <f t="shared" si="0"/>
        <v>4.0789864643894838</v>
      </c>
      <c r="R26">
        <f t="shared" si="30"/>
        <v>1.1019660353811763E-2</v>
      </c>
      <c r="S26">
        <f t="shared" si="1"/>
        <v>0.29436030671942615</v>
      </c>
      <c r="T26">
        <f t="shared" si="31"/>
        <v>7.9523446081781351E-4</v>
      </c>
      <c r="U26">
        <f t="shared" si="2"/>
        <v>429.68265309025759</v>
      </c>
      <c r="V26">
        <f t="shared" si="3"/>
        <v>2.0467283492667661</v>
      </c>
      <c r="W26">
        <f t="shared" si="32"/>
        <v>5.5293763395249098E-3</v>
      </c>
      <c r="X26">
        <f t="shared" si="4"/>
        <v>0.72689095460978637</v>
      </c>
      <c r="Y26">
        <f t="shared" si="5"/>
        <v>24.02947589352458</v>
      </c>
      <c r="Z26" s="7">
        <v>0.7850000262260437</v>
      </c>
      <c r="AA26">
        <f t="shared" si="6"/>
        <v>2</v>
      </c>
      <c r="AB26" s="7">
        <v>0.5</v>
      </c>
      <c r="AC26">
        <f t="shared" si="7"/>
        <v>3.6</v>
      </c>
      <c r="AD26" s="7">
        <v>24.544675827026367</v>
      </c>
      <c r="AE26" s="7">
        <v>24.156547546386719</v>
      </c>
      <c r="AF26" s="7">
        <v>24.328313827514648</v>
      </c>
      <c r="AG26" s="7">
        <v>460.00851440429688</v>
      </c>
      <c r="AH26" s="7">
        <v>458.69390869140625</v>
      </c>
      <c r="AI26" s="7">
        <v>22.375682830810547</v>
      </c>
      <c r="AJ26" s="7">
        <v>22.899621963500977</v>
      </c>
      <c r="AK26" s="7">
        <v>71.787445068359375</v>
      </c>
      <c r="AL26" s="7">
        <v>73.468391418457031</v>
      </c>
      <c r="AM26" s="7">
        <v>299.63201904296875</v>
      </c>
      <c r="AN26" s="7">
        <v>353.58236694335938</v>
      </c>
      <c r="AO26" s="7">
        <v>370.15537080310639</v>
      </c>
      <c r="AP26" s="7">
        <v>372.19195556640625</v>
      </c>
      <c r="AQ26" s="7">
        <v>99.276336669921875</v>
      </c>
      <c r="AR26" s="7">
        <v>0.72013157606124878</v>
      </c>
      <c r="AS26" s="7">
        <v>0.12702193856239319</v>
      </c>
      <c r="AT26" s="7">
        <v>4.412759467959404E-2</v>
      </c>
      <c r="AU26" s="7">
        <v>3.0133372638374567E-3</v>
      </c>
      <c r="AV26" s="7">
        <v>4.8925381153821945E-2</v>
      </c>
      <c r="AW26" s="7">
        <v>2.0994024816900492E-3</v>
      </c>
      <c r="AX26" s="7">
        <v>1</v>
      </c>
      <c r="AY26" s="7">
        <v>0</v>
      </c>
      <c r="AZ26" s="7">
        <v>2</v>
      </c>
      <c r="BA26" s="7">
        <v>0</v>
      </c>
      <c r="BB26" s="7">
        <v>1</v>
      </c>
      <c r="BC26" s="7">
        <v>0.18999999761581421</v>
      </c>
      <c r="BD26" s="7">
        <v>111115</v>
      </c>
      <c r="BE26">
        <f t="shared" si="8"/>
        <v>3.8169682679308417</v>
      </c>
      <c r="BF26">
        <f t="shared" si="9"/>
        <v>2.0467283492667659E-3</v>
      </c>
      <c r="BG26">
        <f t="shared" si="10"/>
        <v>297.3065475463867</v>
      </c>
      <c r="BH26">
        <f t="shared" si="11"/>
        <v>297.69467582702634</v>
      </c>
      <c r="BI26">
        <f t="shared" si="12"/>
        <v>70.716470670242416</v>
      </c>
      <c r="BJ26">
        <f t="shared" si="13"/>
        <v>-0.1270716528621397</v>
      </c>
      <c r="BK26">
        <f t="shared" si="14"/>
        <v>3.0002815342722466</v>
      </c>
      <c r="BL26">
        <f t="shared" si="15"/>
        <v>30.221517381807796</v>
      </c>
      <c r="BM26">
        <f t="shared" si="16"/>
        <v>7.3218954183068199</v>
      </c>
      <c r="BN26">
        <f t="shared" si="17"/>
        <v>24.156547546386719</v>
      </c>
      <c r="BO26">
        <f t="shared" si="18"/>
        <v>3.0232546832623859</v>
      </c>
      <c r="BP26">
        <f t="shared" si="19"/>
        <v>0.27211069873568361</v>
      </c>
      <c r="BQ26">
        <f t="shared" si="20"/>
        <v>2.2733905796624603</v>
      </c>
      <c r="BR26">
        <f t="shared" si="21"/>
        <v>0.74986410359992561</v>
      </c>
      <c r="BS26">
        <f t="shared" si="22"/>
        <v>0.17193737768121051</v>
      </c>
      <c r="BT26">
        <f t="shared" si="23"/>
        <v>42.657319729413665</v>
      </c>
      <c r="BU26">
        <f t="shared" si="24"/>
        <v>0.93675247250630822</v>
      </c>
      <c r="BV26">
        <f t="shared" si="25"/>
        <v>76.992751020884228</v>
      </c>
      <c r="BW26">
        <f t="shared" si="26"/>
        <v>457.16428876726019</v>
      </c>
      <c r="BX26">
        <f t="shared" si="27"/>
        <v>6.8695739581308094E-3</v>
      </c>
    </row>
    <row r="27" spans="1:76" x14ac:dyDescent="0.45">
      <c r="A27">
        <v>1</v>
      </c>
      <c r="B27" s="8">
        <v>0.42356481481481478</v>
      </c>
      <c r="C27" s="8" t="s">
        <v>11</v>
      </c>
      <c r="D27" s="8" t="s">
        <v>122</v>
      </c>
      <c r="E27" s="8" t="s">
        <v>123</v>
      </c>
      <c r="F27">
        <v>2</v>
      </c>
      <c r="G27" t="s">
        <v>160</v>
      </c>
      <c r="H27" s="5" t="s">
        <v>283</v>
      </c>
      <c r="I27">
        <v>4</v>
      </c>
      <c r="J27" s="9">
        <v>2.4</v>
      </c>
      <c r="K27" s="7">
        <v>26</v>
      </c>
      <c r="L27" s="7" t="s">
        <v>285</v>
      </c>
      <c r="M27" s="7">
        <v>11566.999997116625</v>
      </c>
      <c r="N27" s="7">
        <f t="shared" si="28"/>
        <v>11395.999997116625</v>
      </c>
      <c r="O27" s="7">
        <f t="shared" si="29"/>
        <v>189.93333328527709</v>
      </c>
      <c r="P27" s="7">
        <v>1</v>
      </c>
      <c r="Q27">
        <f t="shared" si="0"/>
        <v>5.2844795748516962</v>
      </c>
      <c r="R27">
        <f t="shared" si="30"/>
        <v>1.4276382275330065E-2</v>
      </c>
      <c r="S27">
        <f t="shared" si="1"/>
        <v>0.26573988445025215</v>
      </c>
      <c r="T27">
        <f t="shared" si="31"/>
        <v>7.1791443650727124E-4</v>
      </c>
      <c r="U27">
        <f t="shared" si="2"/>
        <v>419.54739817444579</v>
      </c>
      <c r="V27">
        <f t="shared" si="3"/>
        <v>1.9312031818684039</v>
      </c>
      <c r="W27">
        <f t="shared" si="32"/>
        <v>5.217277214371833E-3</v>
      </c>
      <c r="X27">
        <f t="shared" si="4"/>
        <v>0.75410428538788921</v>
      </c>
      <c r="Y27">
        <f t="shared" si="5"/>
        <v>24.16148603693329</v>
      </c>
      <c r="Z27" s="7">
        <v>0.7850000262260437</v>
      </c>
      <c r="AA27">
        <f t="shared" si="6"/>
        <v>2</v>
      </c>
      <c r="AB27" s="7">
        <v>0.5</v>
      </c>
      <c r="AC27">
        <f t="shared" si="7"/>
        <v>3.6</v>
      </c>
      <c r="AD27" s="7">
        <v>24.471662521362305</v>
      </c>
      <c r="AE27" s="7">
        <v>24.262147903442383</v>
      </c>
      <c r="AF27" s="7">
        <v>24.100091934204102</v>
      </c>
      <c r="AG27" s="7">
        <v>460.42184448242188</v>
      </c>
      <c r="AH27" s="7">
        <v>458.80523681640625</v>
      </c>
      <c r="AI27" s="7">
        <v>22.370449066162109</v>
      </c>
      <c r="AJ27" s="7">
        <v>22.864833831787109</v>
      </c>
      <c r="AK27" s="7">
        <v>72.088394165039063</v>
      </c>
      <c r="AL27" s="7">
        <v>73.681541442871094</v>
      </c>
      <c r="AM27" s="7">
        <v>299.63131713867188</v>
      </c>
      <c r="AN27" s="7">
        <v>353.96759033203125</v>
      </c>
      <c r="AO27" s="7">
        <v>370.15537080310639</v>
      </c>
      <c r="AP27" s="7">
        <v>372.59747314453125</v>
      </c>
      <c r="AQ27" s="7">
        <v>99.281120300292969</v>
      </c>
      <c r="AR27" s="7">
        <v>0.72013157606124878</v>
      </c>
      <c r="AS27" s="7">
        <v>0.12702193856239319</v>
      </c>
      <c r="AT27" s="7">
        <v>4.412759467959404E-2</v>
      </c>
      <c r="AU27" s="7">
        <v>3.0133372638374567E-3</v>
      </c>
      <c r="AV27" s="7">
        <v>4.8925381153821945E-2</v>
      </c>
      <c r="AW27" s="7">
        <v>2.0994024816900492E-3</v>
      </c>
      <c r="AX27" s="7">
        <v>1</v>
      </c>
      <c r="AY27" s="7">
        <v>0</v>
      </c>
      <c r="AZ27" s="7">
        <v>2</v>
      </c>
      <c r="BA27" s="7">
        <v>0</v>
      </c>
      <c r="BB27" s="7">
        <v>1</v>
      </c>
      <c r="BC27" s="7">
        <v>0.18999999761581421</v>
      </c>
      <c r="BD27" s="7">
        <v>111115</v>
      </c>
      <c r="BE27">
        <f t="shared" si="8"/>
        <v>3.8169593264751289</v>
      </c>
      <c r="BF27">
        <f t="shared" si="9"/>
        <v>1.9312031818684038E-3</v>
      </c>
      <c r="BG27">
        <f t="shared" si="10"/>
        <v>297.41214790344236</v>
      </c>
      <c r="BH27">
        <f t="shared" si="11"/>
        <v>297.62166252136228</v>
      </c>
      <c r="BI27">
        <f t="shared" si="12"/>
        <v>70.793519009119336</v>
      </c>
      <c r="BJ27">
        <f t="shared" si="13"/>
        <v>-0.10066186650909395</v>
      </c>
      <c r="BK27">
        <f t="shared" si="14"/>
        <v>3.0241506036877537</v>
      </c>
      <c r="BL27">
        <f t="shared" si="15"/>
        <v>30.460480245797847</v>
      </c>
      <c r="BM27">
        <f t="shared" si="16"/>
        <v>7.5956464140107371</v>
      </c>
      <c r="BN27">
        <f t="shared" si="17"/>
        <v>24.262147903442383</v>
      </c>
      <c r="BO27">
        <f t="shared" si="18"/>
        <v>3.042462915797802</v>
      </c>
      <c r="BP27">
        <f t="shared" si="19"/>
        <v>0.24747231128225666</v>
      </c>
      <c r="BQ27">
        <f t="shared" si="20"/>
        <v>2.2700463182998645</v>
      </c>
      <c r="BR27">
        <f t="shared" si="21"/>
        <v>0.77241659749793756</v>
      </c>
      <c r="BS27">
        <f t="shared" si="22"/>
        <v>0.15621385406697649</v>
      </c>
      <c r="BT27">
        <f t="shared" si="23"/>
        <v>41.653135709832064</v>
      </c>
      <c r="BU27">
        <f t="shared" si="24"/>
        <v>0.91443463262458413</v>
      </c>
      <c r="BV27">
        <f t="shared" si="25"/>
        <v>76.14197549882563</v>
      </c>
      <c r="BW27">
        <f t="shared" si="26"/>
        <v>456.82355697583688</v>
      </c>
      <c r="BX27">
        <f t="shared" si="27"/>
        <v>8.808011499583969E-3</v>
      </c>
    </row>
    <row r="28" spans="1:76" x14ac:dyDescent="0.45">
      <c r="A28">
        <v>1</v>
      </c>
      <c r="B28" s="8">
        <v>0.42681712962962964</v>
      </c>
      <c r="C28" s="8" t="s">
        <v>11</v>
      </c>
      <c r="D28" s="8" t="s">
        <v>122</v>
      </c>
      <c r="E28" s="8" t="s">
        <v>123</v>
      </c>
      <c r="F28">
        <v>2</v>
      </c>
      <c r="G28" t="s">
        <v>160</v>
      </c>
      <c r="H28" s="5" t="s">
        <v>286</v>
      </c>
      <c r="I28">
        <v>4</v>
      </c>
      <c r="J28" s="9">
        <v>2.4500000000000002</v>
      </c>
      <c r="K28" s="7">
        <v>27</v>
      </c>
      <c r="L28" s="7" t="s">
        <v>287</v>
      </c>
      <c r="M28" s="7">
        <v>11847.499999474734</v>
      </c>
      <c r="N28" s="7">
        <f t="shared" si="28"/>
        <v>11676.499999474734</v>
      </c>
      <c r="O28" s="7">
        <f t="shared" si="29"/>
        <v>194.60833332457889</v>
      </c>
      <c r="P28" s="7">
        <v>1</v>
      </c>
      <c r="Q28">
        <f t="shared" si="0"/>
        <v>4.333715037559819</v>
      </c>
      <c r="R28">
        <f t="shared" si="30"/>
        <v>1.1707826981294876E-2</v>
      </c>
      <c r="S28">
        <f t="shared" si="1"/>
        <v>0.20592066372681109</v>
      </c>
      <c r="T28">
        <f t="shared" si="31"/>
        <v>5.563087286293753E-4</v>
      </c>
      <c r="U28">
        <f t="shared" si="2"/>
        <v>417.70371559194024</v>
      </c>
      <c r="V28">
        <f t="shared" si="3"/>
        <v>1.6584404292459847</v>
      </c>
      <c r="W28">
        <f t="shared" si="32"/>
        <v>4.4803900201360169E-3</v>
      </c>
      <c r="X28">
        <f t="shared" si="4"/>
        <v>0.82272799145188502</v>
      </c>
      <c r="Y28">
        <f t="shared" si="5"/>
        <v>24.379280620702701</v>
      </c>
      <c r="Z28" s="7">
        <v>0.7850000262260437</v>
      </c>
      <c r="AA28">
        <f t="shared" si="6"/>
        <v>2</v>
      </c>
      <c r="AB28" s="7">
        <v>0.5</v>
      </c>
      <c r="AC28">
        <f t="shared" si="7"/>
        <v>3.6</v>
      </c>
      <c r="AD28" s="7">
        <v>24.872592926025391</v>
      </c>
      <c r="AE28" s="7">
        <v>24.340978622436523</v>
      </c>
      <c r="AF28" s="7">
        <v>24.633518218994141</v>
      </c>
      <c r="AG28" s="7">
        <v>460.28555297851563</v>
      </c>
      <c r="AH28" s="7">
        <v>458.95077514648438</v>
      </c>
      <c r="AI28" s="7">
        <v>22.149587631225586</v>
      </c>
      <c r="AJ28" s="7">
        <v>22.57426643371582</v>
      </c>
      <c r="AK28" s="7">
        <v>69.685646057128906</v>
      </c>
      <c r="AL28" s="7">
        <v>71.021743774414063</v>
      </c>
      <c r="AM28" s="7">
        <v>299.6351318359375</v>
      </c>
      <c r="AN28" s="7">
        <v>358.27053833007813</v>
      </c>
      <c r="AO28" s="7">
        <v>370.15537080310639</v>
      </c>
      <c r="AP28" s="7">
        <v>377.12689208984375</v>
      </c>
      <c r="AQ28" s="7">
        <v>99.2796630859375</v>
      </c>
      <c r="AR28" s="7">
        <v>0.72379213571548462</v>
      </c>
      <c r="AS28" s="7">
        <v>0.12092118710279465</v>
      </c>
      <c r="AT28" s="7">
        <v>3.5612139850854874E-2</v>
      </c>
      <c r="AU28" s="7">
        <v>2.1119844168424606E-3</v>
      </c>
      <c r="AV28" s="7">
        <v>2.751501090824604E-2</v>
      </c>
      <c r="AW28" s="7">
        <v>2.1517409477382898E-3</v>
      </c>
      <c r="AX28" s="7">
        <v>1</v>
      </c>
      <c r="AY28" s="7">
        <v>0</v>
      </c>
      <c r="AZ28" s="7">
        <v>2</v>
      </c>
      <c r="BA28" s="7">
        <v>0</v>
      </c>
      <c r="BB28" s="7">
        <v>1</v>
      </c>
      <c r="BC28" s="7">
        <v>0.18999999761581421</v>
      </c>
      <c r="BD28" s="7">
        <v>111115</v>
      </c>
      <c r="BE28">
        <f t="shared" si="8"/>
        <v>3.8170079213431314</v>
      </c>
      <c r="BF28">
        <f t="shared" si="9"/>
        <v>1.6584404292459846E-3</v>
      </c>
      <c r="BG28">
        <f t="shared" si="10"/>
        <v>297.4909786224365</v>
      </c>
      <c r="BH28">
        <f t="shared" si="11"/>
        <v>298.02259292602537</v>
      </c>
      <c r="BI28">
        <f t="shared" si="12"/>
        <v>71.654108597929735</v>
      </c>
      <c r="BJ28">
        <f t="shared" si="13"/>
        <v>3.8301998266176494E-2</v>
      </c>
      <c r="BK28">
        <f t="shared" si="14"/>
        <v>3.0638935574033797</v>
      </c>
      <c r="BL28">
        <f t="shared" si="15"/>
        <v>30.861240481358625</v>
      </c>
      <c r="BM28">
        <f t="shared" si="16"/>
        <v>8.2869740476428042</v>
      </c>
      <c r="BN28">
        <f t="shared" si="17"/>
        <v>24.340978622436523</v>
      </c>
      <c r="BO28">
        <f t="shared" si="18"/>
        <v>3.0568713368573586</v>
      </c>
      <c r="BP28">
        <f t="shared" si="19"/>
        <v>0.1947792544605001</v>
      </c>
      <c r="BQ28">
        <f t="shared" si="20"/>
        <v>2.2411655659514946</v>
      </c>
      <c r="BR28">
        <f t="shared" si="21"/>
        <v>0.81570577090586394</v>
      </c>
      <c r="BS28">
        <f t="shared" si="22"/>
        <v>0.12269128314051211</v>
      </c>
      <c r="BT28">
        <f t="shared" si="23"/>
        <v>41.469484153712088</v>
      </c>
      <c r="BU28">
        <f t="shared" si="24"/>
        <v>0.91012748689360157</v>
      </c>
      <c r="BV28">
        <f t="shared" si="25"/>
        <v>73.903241400709646</v>
      </c>
      <c r="BW28">
        <f t="shared" si="26"/>
        <v>457.32563200739946</v>
      </c>
      <c r="BX28">
        <f t="shared" si="27"/>
        <v>7.0032284693259169E-3</v>
      </c>
    </row>
    <row r="29" spans="1:76" x14ac:dyDescent="0.45">
      <c r="A29">
        <v>1</v>
      </c>
      <c r="B29" s="8">
        <v>0.42724537037037041</v>
      </c>
      <c r="C29" s="8" t="s">
        <v>11</v>
      </c>
      <c r="D29" s="8" t="s">
        <v>122</v>
      </c>
      <c r="E29" s="8" t="s">
        <v>123</v>
      </c>
      <c r="F29">
        <v>2</v>
      </c>
      <c r="G29" t="s">
        <v>160</v>
      </c>
      <c r="H29" s="5" t="s">
        <v>286</v>
      </c>
      <c r="I29">
        <v>4</v>
      </c>
      <c r="J29" s="9">
        <v>2.4500000000000002</v>
      </c>
      <c r="K29" s="7">
        <v>28</v>
      </c>
      <c r="L29" s="7" t="s">
        <v>288</v>
      </c>
      <c r="M29" s="7">
        <v>11884.49999864772</v>
      </c>
      <c r="N29" s="7">
        <f t="shared" si="28"/>
        <v>11713.49999864772</v>
      </c>
      <c r="O29" s="7">
        <f t="shared" si="29"/>
        <v>195.22499997746201</v>
      </c>
      <c r="P29" s="7">
        <v>1</v>
      </c>
      <c r="Q29">
        <f t="shared" si="0"/>
        <v>4.7940320927969076</v>
      </c>
      <c r="R29">
        <f t="shared" si="30"/>
        <v>1.2951404925978925E-2</v>
      </c>
      <c r="S29">
        <f t="shared" si="1"/>
        <v>0.19570731922209941</v>
      </c>
      <c r="T29">
        <f t="shared" si="31"/>
        <v>5.2871668131542621E-4</v>
      </c>
      <c r="U29">
        <f t="shared" si="2"/>
        <v>411.87264629091328</v>
      </c>
      <c r="V29">
        <f t="shared" si="3"/>
        <v>1.6162379694950197</v>
      </c>
      <c r="W29">
        <f t="shared" si="32"/>
        <v>4.3663771944963386E-3</v>
      </c>
      <c r="X29">
        <f t="shared" si="4"/>
        <v>0.84127090568163032</v>
      </c>
      <c r="Y29">
        <f t="shared" si="5"/>
        <v>24.463414254933458</v>
      </c>
      <c r="Z29" s="7">
        <v>0.7850000262260437</v>
      </c>
      <c r="AA29">
        <f t="shared" si="6"/>
        <v>2</v>
      </c>
      <c r="AB29" s="7">
        <v>0.5</v>
      </c>
      <c r="AC29">
        <f t="shared" si="7"/>
        <v>3.6</v>
      </c>
      <c r="AD29" s="7">
        <v>24.887582778930664</v>
      </c>
      <c r="AE29" s="7">
        <v>24.415134429931641</v>
      </c>
      <c r="AF29" s="7">
        <v>24.634187698364258</v>
      </c>
      <c r="AG29" s="7">
        <v>460.36154174804688</v>
      </c>
      <c r="AH29" s="7">
        <v>458.911376953125</v>
      </c>
      <c r="AI29" s="7">
        <v>22.130710601806641</v>
      </c>
      <c r="AJ29" s="7">
        <v>22.544561386108398</v>
      </c>
      <c r="AK29" s="7">
        <v>69.560287475585938</v>
      </c>
      <c r="AL29" s="7">
        <v>70.861083984375</v>
      </c>
      <c r="AM29" s="7">
        <v>299.65957641601563</v>
      </c>
      <c r="AN29" s="7">
        <v>358.26544189453125</v>
      </c>
      <c r="AO29" s="7">
        <v>370.15537080310639</v>
      </c>
      <c r="AP29" s="7">
        <v>377.12152099609375</v>
      </c>
      <c r="AQ29" s="7">
        <v>99.274368286132813</v>
      </c>
      <c r="AR29" s="7">
        <v>0.72379213571548462</v>
      </c>
      <c r="AS29" s="7">
        <v>0.12092118710279465</v>
      </c>
      <c r="AT29" s="7">
        <v>3.5612139850854874E-2</v>
      </c>
      <c r="AU29" s="7">
        <v>2.1119844168424606E-3</v>
      </c>
      <c r="AV29" s="7">
        <v>2.751501090824604E-2</v>
      </c>
      <c r="AW29" s="7">
        <v>2.1517409477382898E-3</v>
      </c>
      <c r="AX29" s="7">
        <v>1</v>
      </c>
      <c r="AY29" s="7">
        <v>0</v>
      </c>
      <c r="AZ29" s="7">
        <v>2</v>
      </c>
      <c r="BA29" s="7">
        <v>0</v>
      </c>
      <c r="BB29" s="7">
        <v>1</v>
      </c>
      <c r="BC29" s="7">
        <v>0.18999999761581421</v>
      </c>
      <c r="BD29" s="7">
        <v>111115</v>
      </c>
      <c r="BE29">
        <f t="shared" si="8"/>
        <v>3.8173193172572897</v>
      </c>
      <c r="BF29">
        <f t="shared" si="9"/>
        <v>1.6162379694950198E-3</v>
      </c>
      <c r="BG29">
        <f t="shared" si="10"/>
        <v>297.56513442993162</v>
      </c>
      <c r="BH29">
        <f t="shared" si="11"/>
        <v>298.03758277893064</v>
      </c>
      <c r="BI29">
        <f t="shared" si="12"/>
        <v>71.653088090130041</v>
      </c>
      <c r="BJ29">
        <f t="shared" si="13"/>
        <v>4.8279825001817038E-2</v>
      </c>
      <c r="BK29">
        <f t="shared" si="14"/>
        <v>3.0793679955754842</v>
      </c>
      <c r="BL29">
        <f t="shared" si="15"/>
        <v>31.018761929564725</v>
      </c>
      <c r="BM29">
        <f t="shared" si="16"/>
        <v>8.4742005434563268</v>
      </c>
      <c r="BN29">
        <f t="shared" si="17"/>
        <v>24.415134429931641</v>
      </c>
      <c r="BO29">
        <f t="shared" si="18"/>
        <v>3.0704797054617723</v>
      </c>
      <c r="BP29">
        <f t="shared" si="19"/>
        <v>0.18561661633699122</v>
      </c>
      <c r="BQ29">
        <f t="shared" si="20"/>
        <v>2.2380970898938539</v>
      </c>
      <c r="BR29">
        <f t="shared" si="21"/>
        <v>0.83238261556791837</v>
      </c>
      <c r="BS29">
        <f t="shared" si="22"/>
        <v>0.11687664858719929</v>
      </c>
      <c r="BT29">
        <f t="shared" si="23"/>
        <v>40.888396774868241</v>
      </c>
      <c r="BU29">
        <f t="shared" si="24"/>
        <v>0.89749931462907173</v>
      </c>
      <c r="BV29">
        <f t="shared" si="25"/>
        <v>73.375971004414367</v>
      </c>
      <c r="BW29">
        <f t="shared" si="26"/>
        <v>457.11361491832616</v>
      </c>
      <c r="BX29">
        <f t="shared" si="27"/>
        <v>7.6953901252350366E-3</v>
      </c>
    </row>
    <row r="30" spans="1:76" x14ac:dyDescent="0.45">
      <c r="A30">
        <v>1</v>
      </c>
      <c r="B30" s="8">
        <v>0.43765046296296295</v>
      </c>
      <c r="C30" s="8" t="s">
        <v>11</v>
      </c>
      <c r="D30" s="8" t="s">
        <v>122</v>
      </c>
      <c r="E30" s="8" t="s">
        <v>123</v>
      </c>
      <c r="F30">
        <v>2</v>
      </c>
      <c r="G30" t="s">
        <v>161</v>
      </c>
      <c r="H30" s="5" t="s">
        <v>289</v>
      </c>
      <c r="I30">
        <v>2</v>
      </c>
      <c r="J30" s="9">
        <v>3.2</v>
      </c>
      <c r="K30" s="7">
        <v>29</v>
      </c>
      <c r="L30" s="7" t="s">
        <v>290</v>
      </c>
      <c r="M30" s="7">
        <v>12782.999995037913</v>
      </c>
      <c r="N30" s="7">
        <f t="shared" si="28"/>
        <v>12611.999995037913</v>
      </c>
      <c r="O30" s="7">
        <f t="shared" si="29"/>
        <v>210.19999991729856</v>
      </c>
      <c r="P30" s="7">
        <v>1</v>
      </c>
      <c r="Q30">
        <f t="shared" si="0"/>
        <v>5.4521632869846206</v>
      </c>
      <c r="R30">
        <f t="shared" si="30"/>
        <v>1.472939126928066E-2</v>
      </c>
      <c r="S30">
        <f t="shared" si="1"/>
        <v>0.3870751463772496</v>
      </c>
      <c r="T30">
        <f t="shared" si="31"/>
        <v>1.0457099286103381E-3</v>
      </c>
      <c r="U30">
        <f t="shared" si="2"/>
        <v>435.12381896559634</v>
      </c>
      <c r="V30">
        <f t="shared" si="3"/>
        <v>3.1462906444036127</v>
      </c>
      <c r="W30">
        <f t="shared" si="32"/>
        <v>8.4999189328991056E-3</v>
      </c>
      <c r="X30">
        <f t="shared" si="4"/>
        <v>0.87025074268478742</v>
      </c>
      <c r="Y30">
        <f t="shared" si="5"/>
        <v>24.136256651582233</v>
      </c>
      <c r="Z30" s="7">
        <v>0.7850000262260437</v>
      </c>
      <c r="AA30">
        <f t="shared" si="6"/>
        <v>2</v>
      </c>
      <c r="AB30" s="7">
        <v>0.5</v>
      </c>
      <c r="AC30">
        <f t="shared" si="7"/>
        <v>3.6</v>
      </c>
      <c r="AD30" s="7">
        <v>24.484102249145508</v>
      </c>
      <c r="AE30" s="7">
        <v>24.345552444458008</v>
      </c>
      <c r="AF30" s="7">
        <v>24.049049377441406</v>
      </c>
      <c r="AG30" s="7">
        <v>467.94842529296875</v>
      </c>
      <c r="AH30" s="7">
        <v>466.13571166992188</v>
      </c>
      <c r="AI30" s="7">
        <v>20.848358154296875</v>
      </c>
      <c r="AJ30" s="7">
        <v>21.654834747314453</v>
      </c>
      <c r="AK30" s="7">
        <v>67.115028381347656</v>
      </c>
      <c r="AL30" s="7">
        <v>69.711235046386719</v>
      </c>
      <c r="AM30" s="7">
        <v>299.61865234375</v>
      </c>
      <c r="AN30" s="7">
        <v>561.1829833984375</v>
      </c>
      <c r="AO30" s="7">
        <v>370.15537080310639</v>
      </c>
      <c r="AP30" s="7">
        <v>590.71893310546875</v>
      </c>
      <c r="AQ30" s="7">
        <v>99.253829956054688</v>
      </c>
      <c r="AR30" s="7">
        <v>0.79969090223312378</v>
      </c>
      <c r="AS30" s="7">
        <v>0.13002878427505493</v>
      </c>
      <c r="AT30" s="7">
        <v>2.0020674914121628E-2</v>
      </c>
      <c r="AU30" s="7">
        <v>4.9842190928757191E-3</v>
      </c>
      <c r="AV30" s="7">
        <v>6.6837303340435028E-2</v>
      </c>
      <c r="AW30" s="7">
        <v>3.9508435875177383E-3</v>
      </c>
      <c r="AX30" s="7">
        <v>1</v>
      </c>
      <c r="AY30" s="7">
        <v>0</v>
      </c>
      <c r="AZ30" s="7">
        <v>2</v>
      </c>
      <c r="BA30" s="7">
        <v>0</v>
      </c>
      <c r="BB30" s="7">
        <v>1</v>
      </c>
      <c r="BC30" s="7">
        <v>0.18999999761581421</v>
      </c>
      <c r="BD30" s="7">
        <v>111115</v>
      </c>
      <c r="BE30">
        <f t="shared" si="8"/>
        <v>3.8167979915133619</v>
      </c>
      <c r="BF30">
        <f t="shared" si="9"/>
        <v>3.1462906444036129E-3</v>
      </c>
      <c r="BG30">
        <f t="shared" si="10"/>
        <v>297.49555244445799</v>
      </c>
      <c r="BH30">
        <f t="shared" si="11"/>
        <v>297.63410224914549</v>
      </c>
      <c r="BI30">
        <f t="shared" si="12"/>
        <v>112.23659588165538</v>
      </c>
      <c r="BJ30">
        <f t="shared" si="13"/>
        <v>-0.20929579287577338</v>
      </c>
      <c r="BK30">
        <f t="shared" si="14"/>
        <v>3.0195760284212008</v>
      </c>
      <c r="BL30">
        <f t="shared" si="15"/>
        <v>30.422765849520754</v>
      </c>
      <c r="BM30">
        <f t="shared" si="16"/>
        <v>8.7679311022063011</v>
      </c>
      <c r="BN30">
        <f t="shared" si="17"/>
        <v>24.345552444458008</v>
      </c>
      <c r="BO30">
        <f t="shared" si="18"/>
        <v>3.057709152869279</v>
      </c>
      <c r="BP30">
        <f t="shared" si="19"/>
        <v>0.349496930907921</v>
      </c>
      <c r="BQ30">
        <f t="shared" si="20"/>
        <v>2.1493252857364133</v>
      </c>
      <c r="BR30">
        <f t="shared" si="21"/>
        <v>0.90838386713286567</v>
      </c>
      <c r="BS30">
        <f t="shared" si="22"/>
        <v>0.22152712726029328</v>
      </c>
      <c r="BT30">
        <f t="shared" si="23"/>
        <v>43.187705537440422</v>
      </c>
      <c r="BU30">
        <f t="shared" si="24"/>
        <v>0.93347024926876754</v>
      </c>
      <c r="BV30">
        <f t="shared" si="25"/>
        <v>73.281943905164965</v>
      </c>
      <c r="BW30">
        <f t="shared" si="26"/>
        <v>464.09115043730264</v>
      </c>
      <c r="BX30">
        <f t="shared" si="27"/>
        <v>8.6091950639895724E-3</v>
      </c>
    </row>
    <row r="31" spans="1:76" x14ac:dyDescent="0.45">
      <c r="A31">
        <v>1</v>
      </c>
      <c r="B31" s="8">
        <v>0.43807870370370372</v>
      </c>
      <c r="C31" s="8" t="s">
        <v>11</v>
      </c>
      <c r="D31" s="8" t="s">
        <v>57</v>
      </c>
      <c r="E31" s="8" t="s">
        <v>128</v>
      </c>
      <c r="F31">
        <v>3</v>
      </c>
      <c r="G31" t="s">
        <v>161</v>
      </c>
      <c r="H31" s="5" t="s">
        <v>289</v>
      </c>
      <c r="I31">
        <v>2</v>
      </c>
      <c r="J31" s="9">
        <v>3.2</v>
      </c>
      <c r="K31" s="7">
        <v>30</v>
      </c>
      <c r="L31" s="7" t="s">
        <v>291</v>
      </c>
      <c r="M31" s="7">
        <v>12820.499994199723</v>
      </c>
      <c r="N31" s="7">
        <f t="shared" si="28"/>
        <v>12649.499994199723</v>
      </c>
      <c r="O31" s="7">
        <f t="shared" si="29"/>
        <v>210.82499990332872</v>
      </c>
      <c r="P31" s="7">
        <v>1</v>
      </c>
      <c r="Q31">
        <f t="shared" si="0"/>
        <v>5.6794787069053925</v>
      </c>
      <c r="R31">
        <f t="shared" si="30"/>
        <v>9.7061402718246811E-3</v>
      </c>
      <c r="S31">
        <f t="shared" si="1"/>
        <v>0.38429771037099375</v>
      </c>
      <c r="T31">
        <f t="shared" si="31"/>
        <v>6.5675877584799155E-4</v>
      </c>
      <c r="U31">
        <f t="shared" si="2"/>
        <v>433.82001320296814</v>
      </c>
      <c r="V31">
        <f t="shared" si="3"/>
        <v>3.1564161574997782</v>
      </c>
      <c r="W31">
        <f t="shared" si="32"/>
        <v>5.3942658405774441E-3</v>
      </c>
      <c r="X31">
        <f t="shared" si="4"/>
        <v>0.8788133055122187</v>
      </c>
      <c r="Y31">
        <f t="shared" si="5"/>
        <v>24.142568183914985</v>
      </c>
      <c r="Z31" s="7">
        <v>0.7850000262260437</v>
      </c>
      <c r="AA31">
        <f t="shared" si="6"/>
        <v>2</v>
      </c>
      <c r="AB31" s="7">
        <v>0.5</v>
      </c>
      <c r="AC31">
        <f t="shared" si="7"/>
        <v>3.6</v>
      </c>
      <c r="AD31" s="7">
        <v>24.484653472900391</v>
      </c>
      <c r="AE31" s="7">
        <v>24.357418060302734</v>
      </c>
      <c r="AF31" s="7">
        <v>24.049177169799805</v>
      </c>
      <c r="AG31" s="7">
        <v>467.95431518554688</v>
      </c>
      <c r="AH31" s="7">
        <v>466.0810546875</v>
      </c>
      <c r="AI31" s="7">
        <v>20.770177841186523</v>
      </c>
      <c r="AJ31" s="7">
        <v>21.579225540161133</v>
      </c>
      <c r="AK31" s="7">
        <v>66.863822937011719</v>
      </c>
      <c r="AL31" s="7">
        <v>69.46832275390625</v>
      </c>
      <c r="AM31" s="7">
        <v>299.65081787109375</v>
      </c>
      <c r="AN31" s="7">
        <v>560.74664306640625</v>
      </c>
      <c r="AO31" s="7">
        <f>AVERAGE(AN31:AN37,AN89:AN96)</f>
        <v>585.14286295572913</v>
      </c>
      <c r="AP31" s="7">
        <v>590.2596435546875</v>
      </c>
      <c r="AQ31" s="7">
        <v>99.257804870605469</v>
      </c>
      <c r="AR31" s="7">
        <v>0.79969090223312378</v>
      </c>
      <c r="AS31" s="7">
        <v>0.13002878427505493</v>
      </c>
      <c r="AT31" s="7">
        <v>2.0020674914121628E-2</v>
      </c>
      <c r="AU31" s="7">
        <v>4.9842190928757191E-3</v>
      </c>
      <c r="AV31" s="7">
        <v>6.6837303340435028E-2</v>
      </c>
      <c r="AW31" s="7">
        <v>3.9508435875177383E-3</v>
      </c>
      <c r="AX31" s="7">
        <v>1</v>
      </c>
      <c r="AY31" s="7">
        <v>0</v>
      </c>
      <c r="AZ31" s="7">
        <v>2</v>
      </c>
      <c r="BA31" s="7">
        <v>0</v>
      </c>
      <c r="BB31" s="7">
        <v>1</v>
      </c>
      <c r="BC31" s="7">
        <v>0.18999999761581421</v>
      </c>
      <c r="BD31" s="7">
        <v>111115</v>
      </c>
      <c r="BE31">
        <f t="shared" si="8"/>
        <v>3.8172077434403571</v>
      </c>
      <c r="BF31">
        <f t="shared" si="9"/>
        <v>3.1564161574997784E-3</v>
      </c>
      <c r="BG31">
        <f t="shared" si="10"/>
        <v>297.50741806030271</v>
      </c>
      <c r="BH31">
        <f t="shared" si="11"/>
        <v>297.63465347290037</v>
      </c>
      <c r="BI31">
        <f t="shared" si="12"/>
        <v>112.14933086810197</v>
      </c>
      <c r="BJ31">
        <f t="shared" si="13"/>
        <v>-0.2148498763877508</v>
      </c>
      <c r="BK31">
        <f t="shared" si="14"/>
        <v>3.0207198634363182</v>
      </c>
      <c r="BL31">
        <f t="shared" si="15"/>
        <v>30.433071408079105</v>
      </c>
      <c r="BM31">
        <f t="shared" si="16"/>
        <v>8.8538458679179719</v>
      </c>
      <c r="BN31">
        <f t="shared" si="17"/>
        <v>24.357418060302734</v>
      </c>
      <c r="BO31">
        <f t="shared" si="18"/>
        <v>3.0598835889687304</v>
      </c>
      <c r="BP31">
        <f t="shared" si="19"/>
        <v>0.34723101984433713</v>
      </c>
      <c r="BQ31">
        <f t="shared" si="20"/>
        <v>2.1419065579240995</v>
      </c>
      <c r="BR31">
        <f t="shared" si="21"/>
        <v>0.91797703104463091</v>
      </c>
      <c r="BS31">
        <f t="shared" si="22"/>
        <v>0.22007069566337045</v>
      </c>
      <c r="BT31">
        <f t="shared" si="23"/>
        <v>43.060022219463704</v>
      </c>
      <c r="BU31">
        <f t="shared" si="24"/>
        <v>0.93078233676294275</v>
      </c>
      <c r="BV31">
        <f t="shared" si="25"/>
        <v>73.011380164379688</v>
      </c>
      <c r="BW31">
        <f t="shared" si="26"/>
        <v>463.95125017241048</v>
      </c>
      <c r="BX31">
        <f t="shared" si="27"/>
        <v>8.9377187549612921E-3</v>
      </c>
    </row>
    <row r="32" spans="1:76" x14ac:dyDescent="0.45">
      <c r="A32">
        <v>1</v>
      </c>
      <c r="B32" s="8">
        <v>0.44093749999999998</v>
      </c>
      <c r="C32" s="8" t="s">
        <v>11</v>
      </c>
      <c r="D32" s="8" t="s">
        <v>57</v>
      </c>
      <c r="E32" s="8" t="s">
        <v>128</v>
      </c>
      <c r="F32">
        <v>3</v>
      </c>
      <c r="G32" t="s">
        <v>161</v>
      </c>
      <c r="H32" s="5" t="s">
        <v>292</v>
      </c>
      <c r="I32">
        <v>2</v>
      </c>
      <c r="J32" s="9">
        <v>3.25</v>
      </c>
      <c r="K32" s="7">
        <v>31</v>
      </c>
      <c r="L32" s="7" t="s">
        <v>293</v>
      </c>
      <c r="M32" s="7">
        <v>13066.999999552965</v>
      </c>
      <c r="N32" s="7">
        <f t="shared" si="28"/>
        <v>12895.999999552965</v>
      </c>
      <c r="O32" s="7">
        <f t="shared" si="29"/>
        <v>214.93333332588276</v>
      </c>
      <c r="P32" s="7">
        <v>1</v>
      </c>
      <c r="Q32">
        <f t="shared" si="0"/>
        <v>7.1786927629137045</v>
      </c>
      <c r="R32">
        <f t="shared" si="30"/>
        <v>1.2268273642870753E-2</v>
      </c>
      <c r="S32">
        <f t="shared" si="1"/>
        <v>0.58317732073733319</v>
      </c>
      <c r="T32">
        <f t="shared" si="31"/>
        <v>9.9664091909372802E-4</v>
      </c>
      <c r="U32">
        <f t="shared" si="2"/>
        <v>437.85058020194015</v>
      </c>
      <c r="V32">
        <f t="shared" si="3"/>
        <v>4.1449279757918411</v>
      </c>
      <c r="W32">
        <f t="shared" si="32"/>
        <v>7.0836170757592222E-3</v>
      </c>
      <c r="X32">
        <f t="shared" si="4"/>
        <v>0.79884881704900979</v>
      </c>
      <c r="Y32">
        <f t="shared" si="5"/>
        <v>23.638535111572711</v>
      </c>
      <c r="Z32" s="7">
        <v>0.7850000262260437</v>
      </c>
      <c r="AA32">
        <f t="shared" si="6"/>
        <v>2</v>
      </c>
      <c r="AB32" s="7">
        <v>0.5</v>
      </c>
      <c r="AC32">
        <f t="shared" si="7"/>
        <v>3.6</v>
      </c>
      <c r="AD32" s="7">
        <v>24.323997497558594</v>
      </c>
      <c r="AE32" s="7">
        <v>24.235937118530273</v>
      </c>
      <c r="AF32" s="7">
        <v>23.852649688720703</v>
      </c>
      <c r="AG32" s="7">
        <v>468.51760864257813</v>
      </c>
      <c r="AH32" s="7">
        <v>466.130859375</v>
      </c>
      <c r="AI32" s="7">
        <v>20.41404914855957</v>
      </c>
      <c r="AJ32" s="7">
        <v>21.47657585144043</v>
      </c>
      <c r="AK32" s="7">
        <v>66.352432250976563</v>
      </c>
      <c r="AL32" s="7">
        <v>69.805999755859375</v>
      </c>
      <c r="AM32" s="7">
        <v>299.652587890625</v>
      </c>
      <c r="AN32" s="7">
        <v>553.0401611328125</v>
      </c>
      <c r="AO32" s="7">
        <v>585.14286295572913</v>
      </c>
      <c r="AP32" s="7">
        <v>582.14752197265625</v>
      </c>
      <c r="AQ32" s="7">
        <v>99.257408142089844</v>
      </c>
      <c r="AR32" s="7">
        <v>0.87534552812576294</v>
      </c>
      <c r="AS32" s="7">
        <v>0.13316836953163147</v>
      </c>
      <c r="AT32" s="7">
        <v>4.2506307363510132E-2</v>
      </c>
      <c r="AU32" s="7">
        <v>9.0028876438736916E-3</v>
      </c>
      <c r="AV32" s="7">
        <v>4.9183867871761322E-2</v>
      </c>
      <c r="AW32" s="7">
        <v>7.8879781067371368E-3</v>
      </c>
      <c r="AX32" s="7">
        <v>1</v>
      </c>
      <c r="AY32" s="7">
        <v>0</v>
      </c>
      <c r="AZ32" s="7">
        <v>2</v>
      </c>
      <c r="BA32" s="7">
        <v>0</v>
      </c>
      <c r="BB32" s="7">
        <v>1</v>
      </c>
      <c r="BC32" s="7">
        <v>0.18999999761581421</v>
      </c>
      <c r="BD32" s="7">
        <v>111115</v>
      </c>
      <c r="BE32">
        <f t="shared" si="8"/>
        <v>3.8172302914591101</v>
      </c>
      <c r="BF32">
        <f t="shared" si="9"/>
        <v>4.1449279757918411E-3</v>
      </c>
      <c r="BG32">
        <f t="shared" si="10"/>
        <v>297.38593711853025</v>
      </c>
      <c r="BH32">
        <f t="shared" si="11"/>
        <v>297.47399749755857</v>
      </c>
      <c r="BI32">
        <f t="shared" si="12"/>
        <v>110.60802778685684</v>
      </c>
      <c r="BJ32">
        <f t="shared" si="13"/>
        <v>-0.59740200695756218</v>
      </c>
      <c r="BK32">
        <f t="shared" si="14"/>
        <v>2.9305580718299833</v>
      </c>
      <c r="BL32">
        <f t="shared" si="15"/>
        <v>29.524829699711734</v>
      </c>
      <c r="BM32">
        <f t="shared" si="16"/>
        <v>8.0482538482713046</v>
      </c>
      <c r="BN32">
        <f t="shared" si="17"/>
        <v>24.235937118530273</v>
      </c>
      <c r="BO32">
        <f t="shared" si="18"/>
        <v>3.0376853644339881</v>
      </c>
      <c r="BP32">
        <f t="shared" si="19"/>
        <v>0.50187649092636344</v>
      </c>
      <c r="BQ32">
        <f t="shared" si="20"/>
        <v>2.1317092547809735</v>
      </c>
      <c r="BR32">
        <f t="shared" si="21"/>
        <v>0.90597610965301456</v>
      </c>
      <c r="BS32">
        <f t="shared" si="22"/>
        <v>0.32008742511942434</v>
      </c>
      <c r="BT32">
        <f t="shared" si="23"/>
        <v>43.459913744354814</v>
      </c>
      <c r="BU32">
        <f t="shared" si="24"/>
        <v>0.93932974270148351</v>
      </c>
      <c r="BV32">
        <f t="shared" si="25"/>
        <v>75.927069562262218</v>
      </c>
      <c r="BW32">
        <f t="shared" si="26"/>
        <v>463.43884958890737</v>
      </c>
      <c r="BX32">
        <f t="shared" si="27"/>
        <v>1.1761144005500383E-2</v>
      </c>
    </row>
    <row r="33" spans="1:76" x14ac:dyDescent="0.45">
      <c r="A33">
        <v>1</v>
      </c>
      <c r="B33" s="8">
        <v>0.44282407407407409</v>
      </c>
      <c r="C33" s="8" t="s">
        <v>11</v>
      </c>
      <c r="D33" s="8" t="s">
        <v>57</v>
      </c>
      <c r="E33" s="8" t="s">
        <v>128</v>
      </c>
      <c r="F33">
        <v>3</v>
      </c>
      <c r="G33" t="s">
        <v>161</v>
      </c>
      <c r="H33" s="5" t="s">
        <v>292</v>
      </c>
      <c r="I33">
        <v>2</v>
      </c>
      <c r="J33" s="9">
        <v>3.25</v>
      </c>
      <c r="K33" s="7">
        <v>32</v>
      </c>
      <c r="L33" s="7" t="s">
        <v>294</v>
      </c>
      <c r="M33" s="7">
        <v>13230.499995898455</v>
      </c>
      <c r="N33" s="7">
        <f t="shared" si="28"/>
        <v>13059.499995898455</v>
      </c>
      <c r="O33" s="7">
        <f t="shared" si="29"/>
        <v>217.65833326497426</v>
      </c>
      <c r="P33" s="7">
        <v>1</v>
      </c>
      <c r="Q33">
        <f t="shared" si="0"/>
        <v>7.0210612631176978</v>
      </c>
      <c r="R33">
        <f t="shared" si="30"/>
        <v>1.1998883875387709E-2</v>
      </c>
      <c r="S33">
        <f t="shared" si="1"/>
        <v>0.48299836362413506</v>
      </c>
      <c r="T33">
        <f t="shared" si="31"/>
        <v>8.2543664838423891E-4</v>
      </c>
      <c r="U33">
        <f t="shared" si="2"/>
        <v>433.93123837586131</v>
      </c>
      <c r="V33">
        <f t="shared" si="3"/>
        <v>3.7460820568644211</v>
      </c>
      <c r="W33">
        <f t="shared" si="32"/>
        <v>6.4019956390510445E-3</v>
      </c>
      <c r="X33">
        <f t="shared" si="4"/>
        <v>0.85078196996305122</v>
      </c>
      <c r="Y33">
        <f t="shared" si="5"/>
        <v>23.819331857084052</v>
      </c>
      <c r="Z33" s="7">
        <v>0.7850000262260437</v>
      </c>
      <c r="AA33">
        <f t="shared" si="6"/>
        <v>2</v>
      </c>
      <c r="AB33" s="7">
        <v>0.5</v>
      </c>
      <c r="AC33">
        <f t="shared" si="7"/>
        <v>3.6</v>
      </c>
      <c r="AD33" s="7">
        <v>24.325477600097656</v>
      </c>
      <c r="AE33" s="7">
        <v>24.272808074951172</v>
      </c>
      <c r="AF33" s="7">
        <v>23.852947235107422</v>
      </c>
      <c r="AG33" s="7">
        <v>468.38409423828125</v>
      </c>
      <c r="AH33" s="7">
        <v>466.0872802734375</v>
      </c>
      <c r="AI33" s="7">
        <v>20.316238403320313</v>
      </c>
      <c r="AJ33" s="7">
        <v>21.276763916015625</v>
      </c>
      <c r="AK33" s="7">
        <v>66.027595520019531</v>
      </c>
      <c r="AL33" s="7">
        <v>69.1492919921875</v>
      </c>
      <c r="AM33" s="7">
        <v>299.63873291015625</v>
      </c>
      <c r="AN33" s="7">
        <v>552.83990478515625</v>
      </c>
      <c r="AO33" s="7">
        <v>585.14286295572913</v>
      </c>
      <c r="AP33" s="7">
        <v>581.936767578125</v>
      </c>
      <c r="AQ33" s="7">
        <v>99.255821228027344</v>
      </c>
      <c r="AR33" s="7">
        <v>0.87534552812576294</v>
      </c>
      <c r="AS33" s="7">
        <v>0.13316836953163147</v>
      </c>
      <c r="AT33" s="7">
        <v>4.2506307363510132E-2</v>
      </c>
      <c r="AU33" s="7">
        <v>9.0028876438736916E-3</v>
      </c>
      <c r="AV33" s="7">
        <v>4.9183867871761322E-2</v>
      </c>
      <c r="AW33" s="7">
        <v>7.8879781067371368E-3</v>
      </c>
      <c r="AX33" s="7">
        <v>1</v>
      </c>
      <c r="AY33" s="7">
        <v>0</v>
      </c>
      <c r="AZ33" s="7">
        <v>2</v>
      </c>
      <c r="BA33" s="7">
        <v>0</v>
      </c>
      <c r="BB33" s="7">
        <v>1</v>
      </c>
      <c r="BC33" s="7">
        <v>0.18999999761581421</v>
      </c>
      <c r="BD33" s="7">
        <v>111115</v>
      </c>
      <c r="BE33">
        <f t="shared" si="8"/>
        <v>3.8170537948985257</v>
      </c>
      <c r="BF33">
        <f t="shared" si="9"/>
        <v>3.7460820568644211E-3</v>
      </c>
      <c r="BG33">
        <f t="shared" si="10"/>
        <v>297.42280807495115</v>
      </c>
      <c r="BH33">
        <f t="shared" si="11"/>
        <v>297.47547760009763</v>
      </c>
      <c r="BI33">
        <f t="shared" si="12"/>
        <v>110.56798445239838</v>
      </c>
      <c r="BJ33">
        <f t="shared" si="13"/>
        <v>-0.45347621786711861</v>
      </c>
      <c r="BK33">
        <f t="shared" si="14"/>
        <v>2.9626246455220411</v>
      </c>
      <c r="BL33">
        <f t="shared" si="15"/>
        <v>29.848371701200239</v>
      </c>
      <c r="BM33">
        <f t="shared" si="16"/>
        <v>8.5716077851846144</v>
      </c>
      <c r="BN33">
        <f t="shared" si="17"/>
        <v>24.272808074951172</v>
      </c>
      <c r="BO33">
        <f t="shared" si="18"/>
        <v>3.0444078689355494</v>
      </c>
      <c r="BP33">
        <f t="shared" si="19"/>
        <v>0.42586206365841023</v>
      </c>
      <c r="BQ33">
        <f t="shared" si="20"/>
        <v>2.1118426755589899</v>
      </c>
      <c r="BR33">
        <f t="shared" si="21"/>
        <v>0.93256519337655952</v>
      </c>
      <c r="BS33">
        <f t="shared" si="22"/>
        <v>0.27076817795640828</v>
      </c>
      <c r="BT33">
        <f t="shared" si="23"/>
        <v>43.070201421491006</v>
      </c>
      <c r="BU33">
        <f t="shared" si="24"/>
        <v>0.93100854011997214</v>
      </c>
      <c r="BV33">
        <f t="shared" si="25"/>
        <v>74.015702344125529</v>
      </c>
      <c r="BW33">
        <f t="shared" si="26"/>
        <v>463.45438229976838</v>
      </c>
      <c r="BX33">
        <f t="shared" si="27"/>
        <v>1.1212943505077507E-2</v>
      </c>
    </row>
    <row r="34" spans="1:76" x14ac:dyDescent="0.45">
      <c r="A34">
        <v>1</v>
      </c>
      <c r="B34" s="8">
        <v>0.44773148148148145</v>
      </c>
      <c r="C34" s="8" t="s">
        <v>11</v>
      </c>
      <c r="D34" s="8" t="s">
        <v>57</v>
      </c>
      <c r="E34" s="8" t="s">
        <v>128</v>
      </c>
      <c r="F34">
        <v>3</v>
      </c>
      <c r="G34" t="s">
        <v>161</v>
      </c>
      <c r="H34" s="5" t="s">
        <v>295</v>
      </c>
      <c r="I34">
        <v>8</v>
      </c>
      <c r="J34" s="9">
        <v>3.8</v>
      </c>
      <c r="K34" s="7">
        <v>33</v>
      </c>
      <c r="L34" s="7" t="s">
        <v>296</v>
      </c>
      <c r="M34" s="7">
        <v>13654.499996569008</v>
      </c>
      <c r="N34" s="7">
        <f t="shared" si="28"/>
        <v>13483.499996569008</v>
      </c>
      <c r="O34" s="7">
        <f t="shared" si="29"/>
        <v>224.72499994281679</v>
      </c>
      <c r="P34" s="7">
        <v>1</v>
      </c>
      <c r="Q34">
        <f t="shared" si="0"/>
        <v>5.3846705075299592</v>
      </c>
      <c r="R34">
        <f t="shared" si="30"/>
        <v>9.2023176704752081E-3</v>
      </c>
      <c r="S34">
        <f t="shared" si="1"/>
        <v>0.56408709376984278</v>
      </c>
      <c r="T34">
        <f t="shared" si="31"/>
        <v>9.6401601981518253E-4</v>
      </c>
      <c r="U34">
        <f t="shared" si="2"/>
        <v>442.41414667516796</v>
      </c>
      <c r="V34">
        <f t="shared" si="3"/>
        <v>4.3559101615032043</v>
      </c>
      <c r="W34">
        <f t="shared" si="32"/>
        <v>7.444182330961396E-3</v>
      </c>
      <c r="X34">
        <f t="shared" si="4"/>
        <v>0.86372724189149341</v>
      </c>
      <c r="Y34">
        <f t="shared" si="5"/>
        <v>23.869530760270177</v>
      </c>
      <c r="Z34" s="7">
        <v>0.7850000262260437</v>
      </c>
      <c r="AA34">
        <f t="shared" si="6"/>
        <v>2</v>
      </c>
      <c r="AB34" s="7">
        <v>0.5</v>
      </c>
      <c r="AC34">
        <f t="shared" si="7"/>
        <v>3.6</v>
      </c>
      <c r="AD34" s="7">
        <v>24.520832061767578</v>
      </c>
      <c r="AE34" s="7">
        <v>24.506834030151367</v>
      </c>
      <c r="AF34" s="7">
        <v>24.023033142089844</v>
      </c>
      <c r="AG34" s="7">
        <v>468.04498291015625</v>
      </c>
      <c r="AH34" s="7">
        <v>466.10211181640625</v>
      </c>
      <c r="AI34" s="7">
        <v>20.122936248779297</v>
      </c>
      <c r="AJ34" s="7">
        <v>21.240030288696289</v>
      </c>
      <c r="AK34" s="7">
        <v>64.628334045410156</v>
      </c>
      <c r="AL34" s="7">
        <v>68.216079711914063</v>
      </c>
      <c r="AM34" s="7">
        <v>299.5953369140625</v>
      </c>
      <c r="AN34" s="7">
        <v>579.88714599609375</v>
      </c>
      <c r="AO34" s="7">
        <v>585.14286295572913</v>
      </c>
      <c r="AP34" s="7">
        <v>610.40753173828125</v>
      </c>
      <c r="AQ34" s="7">
        <v>99.239738464355469</v>
      </c>
      <c r="AR34" s="7">
        <v>0.7655600905418396</v>
      </c>
      <c r="AS34" s="7">
        <v>0.12599053978919983</v>
      </c>
      <c r="AT34" s="7">
        <v>1.7114827409386635E-2</v>
      </c>
      <c r="AU34" s="7">
        <v>6.6425441764295101E-3</v>
      </c>
      <c r="AV34" s="7">
        <v>2.7342753484845161E-2</v>
      </c>
      <c r="AW34" s="7">
        <v>6.1314250342547894E-3</v>
      </c>
      <c r="AX34" s="7">
        <v>1</v>
      </c>
      <c r="AY34" s="7">
        <v>0</v>
      </c>
      <c r="AZ34" s="7">
        <v>2</v>
      </c>
      <c r="BA34" s="7">
        <v>0</v>
      </c>
      <c r="BB34" s="7">
        <v>1</v>
      </c>
      <c r="BC34" s="7">
        <v>0.18999999761581421</v>
      </c>
      <c r="BD34" s="7">
        <v>111115</v>
      </c>
      <c r="BE34">
        <f t="shared" si="8"/>
        <v>3.8165009796801317</v>
      </c>
      <c r="BF34">
        <f t="shared" si="9"/>
        <v>4.3559101615032042E-3</v>
      </c>
      <c r="BG34">
        <f t="shared" si="10"/>
        <v>297.65683403015134</v>
      </c>
      <c r="BH34">
        <f t="shared" si="11"/>
        <v>297.67083206176756</v>
      </c>
      <c r="BI34">
        <f t="shared" si="12"/>
        <v>115.97742957494847</v>
      </c>
      <c r="BJ34">
        <f t="shared" si="13"/>
        <v>-0.6373032698811909</v>
      </c>
      <c r="BK34">
        <f t="shared" si="14"/>
        <v>2.9715822927167017</v>
      </c>
      <c r="BL34">
        <f t="shared" si="15"/>
        <v>29.943471624363692</v>
      </c>
      <c r="BM34">
        <f t="shared" si="16"/>
        <v>8.703441335667403</v>
      </c>
      <c r="BN34">
        <f t="shared" si="17"/>
        <v>24.506834030151367</v>
      </c>
      <c r="BO34">
        <f t="shared" si="18"/>
        <v>3.0873807534397453</v>
      </c>
      <c r="BP34">
        <f t="shared" si="19"/>
        <v>0.48767316625286605</v>
      </c>
      <c r="BQ34">
        <f t="shared" si="20"/>
        <v>2.1078550508252083</v>
      </c>
      <c r="BR34">
        <f t="shared" si="21"/>
        <v>0.97952570261453697</v>
      </c>
      <c r="BS34">
        <f t="shared" si="22"/>
        <v>0.31084890849650115</v>
      </c>
      <c r="BT34">
        <f t="shared" si="23"/>
        <v>43.905064208974672</v>
      </c>
      <c r="BU34">
        <f t="shared" si="24"/>
        <v>0.94917859297198637</v>
      </c>
      <c r="BV34">
        <f t="shared" si="25"/>
        <v>74.211231708389008</v>
      </c>
      <c r="BW34">
        <f t="shared" si="26"/>
        <v>464.08286037608252</v>
      </c>
      <c r="BX34">
        <f t="shared" si="27"/>
        <v>8.6105966159535606E-3</v>
      </c>
    </row>
    <row r="35" spans="1:76" x14ac:dyDescent="0.45">
      <c r="A35">
        <v>1</v>
      </c>
      <c r="B35" s="8">
        <v>0.44824074074074072</v>
      </c>
      <c r="C35" s="8" t="s">
        <v>11</v>
      </c>
      <c r="D35" s="8" t="s">
        <v>57</v>
      </c>
      <c r="E35" s="8" t="s">
        <v>128</v>
      </c>
      <c r="F35">
        <v>3</v>
      </c>
      <c r="G35" t="s">
        <v>161</v>
      </c>
      <c r="H35" s="5" t="s">
        <v>295</v>
      </c>
      <c r="I35">
        <v>8</v>
      </c>
      <c r="J35" s="9">
        <v>3.8</v>
      </c>
      <c r="K35" s="7">
        <v>34</v>
      </c>
      <c r="L35" s="7" t="s">
        <v>297</v>
      </c>
      <c r="M35" s="7">
        <v>13698.999995574355</v>
      </c>
      <c r="N35" s="7">
        <f t="shared" si="28"/>
        <v>13527.999995574355</v>
      </c>
      <c r="O35" s="7">
        <f t="shared" si="29"/>
        <v>225.46666659290591</v>
      </c>
      <c r="P35" s="7">
        <v>1</v>
      </c>
      <c r="Q35">
        <f t="shared" si="0"/>
        <v>6.3181470901105827</v>
      </c>
      <c r="R35">
        <f t="shared" si="30"/>
        <v>1.079761454868604E-2</v>
      </c>
      <c r="S35">
        <f t="shared" si="1"/>
        <v>0.5411908784077657</v>
      </c>
      <c r="T35">
        <f t="shared" si="31"/>
        <v>9.2488674590347222E-4</v>
      </c>
      <c r="U35">
        <f t="shared" si="2"/>
        <v>438.42280647424371</v>
      </c>
      <c r="V35">
        <f t="shared" si="3"/>
        <v>4.2184876530310769</v>
      </c>
      <c r="W35">
        <f t="shared" si="32"/>
        <v>7.209329413542279E-3</v>
      </c>
      <c r="X35">
        <f t="shared" si="4"/>
        <v>0.86709141004702728</v>
      </c>
      <c r="Y35">
        <f t="shared" si="5"/>
        <v>23.853052987521011</v>
      </c>
      <c r="Z35" s="7">
        <v>0.7850000262260437</v>
      </c>
      <c r="AA35">
        <f t="shared" si="6"/>
        <v>2</v>
      </c>
      <c r="AB35" s="7">
        <v>0.5</v>
      </c>
      <c r="AC35">
        <f t="shared" si="7"/>
        <v>3.6</v>
      </c>
      <c r="AD35" s="7">
        <v>24.301401138305664</v>
      </c>
      <c r="AE35" s="7">
        <v>24.458656311035156</v>
      </c>
      <c r="AF35" s="7">
        <v>23.716884613037109</v>
      </c>
      <c r="AG35" s="7">
        <v>468.041748046875</v>
      </c>
      <c r="AH35" s="7">
        <v>465.87136840820313</v>
      </c>
      <c r="AI35" s="7">
        <v>20.095123291015625</v>
      </c>
      <c r="AJ35" s="7">
        <v>21.177022933959961</v>
      </c>
      <c r="AK35" s="7">
        <v>65.3909912109375</v>
      </c>
      <c r="AL35" s="7">
        <v>68.911567687988281</v>
      </c>
      <c r="AM35" s="7">
        <v>299.60125732421875</v>
      </c>
      <c r="AN35" s="7">
        <v>578.21307373046875</v>
      </c>
      <c r="AO35" s="7">
        <v>585.14286295572913</v>
      </c>
      <c r="AP35" s="7">
        <v>608.64532470703125</v>
      </c>
      <c r="AQ35" s="7">
        <v>99.237174987792969</v>
      </c>
      <c r="AR35" s="7">
        <v>0.7655600905418396</v>
      </c>
      <c r="AS35" s="7">
        <v>0.12599053978919983</v>
      </c>
      <c r="AT35" s="7">
        <v>1.7114827409386635E-2</v>
      </c>
      <c r="AU35" s="7">
        <v>6.6425441764295101E-3</v>
      </c>
      <c r="AV35" s="7">
        <v>2.7342753484845161E-2</v>
      </c>
      <c r="AW35" s="7">
        <v>6.1314250342547894E-3</v>
      </c>
      <c r="AX35" s="7">
        <v>1</v>
      </c>
      <c r="AY35" s="7">
        <v>0</v>
      </c>
      <c r="AZ35" s="7">
        <v>2</v>
      </c>
      <c r="BA35" s="7">
        <v>0</v>
      </c>
      <c r="BB35" s="7">
        <v>1</v>
      </c>
      <c r="BC35" s="7">
        <v>0.18999999761581421</v>
      </c>
      <c r="BD35" s="7">
        <v>111115</v>
      </c>
      <c r="BE35">
        <f t="shared" si="8"/>
        <v>3.816576398915271</v>
      </c>
      <c r="BF35">
        <f t="shared" si="9"/>
        <v>4.2184876530310771E-3</v>
      </c>
      <c r="BG35">
        <f t="shared" si="10"/>
        <v>297.60865631103513</v>
      </c>
      <c r="BH35">
        <f t="shared" si="11"/>
        <v>297.45140113830564</v>
      </c>
      <c r="BI35">
        <f t="shared" si="12"/>
        <v>115.6426102432124</v>
      </c>
      <c r="BJ35">
        <f t="shared" si="13"/>
        <v>-0.60560332351414592</v>
      </c>
      <c r="BK35">
        <f t="shared" si="14"/>
        <v>2.9686393406649167</v>
      </c>
      <c r="BL35">
        <f t="shared" si="15"/>
        <v>29.914589376713767</v>
      </c>
      <c r="BM35">
        <f t="shared" si="16"/>
        <v>8.7375664427538062</v>
      </c>
      <c r="BN35">
        <f t="shared" si="17"/>
        <v>24.458656311035156</v>
      </c>
      <c r="BO35">
        <f t="shared" si="18"/>
        <v>3.0784910627680349</v>
      </c>
      <c r="BP35">
        <f t="shared" si="19"/>
        <v>0.47046543360905108</v>
      </c>
      <c r="BQ35">
        <f t="shared" si="20"/>
        <v>2.1015479306178895</v>
      </c>
      <c r="BR35">
        <f t="shared" si="21"/>
        <v>0.97694313215014539</v>
      </c>
      <c r="BS35">
        <f t="shared" si="22"/>
        <v>0.29967048968269389</v>
      </c>
      <c r="BT35">
        <f t="shared" si="23"/>
        <v>43.507840764723817</v>
      </c>
      <c r="BU35">
        <f t="shared" si="24"/>
        <v>0.94108124303121243</v>
      </c>
      <c r="BV35">
        <f t="shared" si="25"/>
        <v>73.943068674998074</v>
      </c>
      <c r="BW35">
        <f t="shared" si="26"/>
        <v>463.50206324941166</v>
      </c>
      <c r="BX35">
        <f t="shared" si="27"/>
        <v>1.0079419731329083E-2</v>
      </c>
    </row>
    <row r="36" spans="1:76" x14ac:dyDescent="0.45">
      <c r="A36">
        <v>1</v>
      </c>
      <c r="B36" s="8">
        <v>0.45432870370370371</v>
      </c>
      <c r="C36" s="8" t="s">
        <v>11</v>
      </c>
      <c r="D36" s="8" t="s">
        <v>57</v>
      </c>
      <c r="E36" s="8" t="s">
        <v>128</v>
      </c>
      <c r="F36">
        <v>3</v>
      </c>
      <c r="G36" t="s">
        <v>161</v>
      </c>
      <c r="H36" s="5" t="s">
        <v>298</v>
      </c>
      <c r="I36">
        <v>8</v>
      </c>
      <c r="J36" s="9">
        <v>3.85</v>
      </c>
      <c r="K36" s="7">
        <v>35</v>
      </c>
      <c r="L36" s="7" t="s">
        <v>299</v>
      </c>
      <c r="M36" s="7">
        <v>14224.499993685633</v>
      </c>
      <c r="N36" s="7">
        <f t="shared" si="28"/>
        <v>14053.499993685633</v>
      </c>
      <c r="O36" s="7">
        <f t="shared" si="29"/>
        <v>234.22499989476054</v>
      </c>
      <c r="P36" s="7">
        <v>1</v>
      </c>
      <c r="Q36">
        <f t="shared" si="0"/>
        <v>5.0403947902782411</v>
      </c>
      <c r="R36">
        <f t="shared" si="30"/>
        <v>8.613955854844953E-3</v>
      </c>
      <c r="S36">
        <f t="shared" si="1"/>
        <v>0.68332336178531794</v>
      </c>
      <c r="T36">
        <f t="shared" si="31"/>
        <v>1.1677889367626398E-3</v>
      </c>
      <c r="U36">
        <f t="shared" si="2"/>
        <v>446.24017939557854</v>
      </c>
      <c r="V36">
        <f t="shared" si="3"/>
        <v>4.9105048538171143</v>
      </c>
      <c r="W36">
        <f t="shared" si="32"/>
        <v>8.3919759851683162E-3</v>
      </c>
      <c r="X36">
        <f t="shared" si="4"/>
        <v>0.82705684148172587</v>
      </c>
      <c r="Y36">
        <f t="shared" si="5"/>
        <v>23.508254036972534</v>
      </c>
      <c r="Z36" s="7">
        <v>0.7850000262260437</v>
      </c>
      <c r="AA36">
        <f t="shared" si="6"/>
        <v>2</v>
      </c>
      <c r="AB36" s="7">
        <v>0.5</v>
      </c>
      <c r="AC36">
        <f t="shared" si="7"/>
        <v>3.6</v>
      </c>
      <c r="AD36" s="7">
        <v>24.411176681518555</v>
      </c>
      <c r="AE36" s="7">
        <v>24.350784301757813</v>
      </c>
      <c r="AF36" s="7">
        <v>23.932537078857422</v>
      </c>
      <c r="AG36" s="7">
        <v>467.9775390625</v>
      </c>
      <c r="AH36" s="7">
        <v>466.05758666992188</v>
      </c>
      <c r="AI36" s="7">
        <v>19.709293365478516</v>
      </c>
      <c r="AJ36" s="7">
        <v>20.968711853027344</v>
      </c>
      <c r="AK36" s="7">
        <v>63.706096649169922</v>
      </c>
      <c r="AL36" s="7">
        <v>67.776901245117188</v>
      </c>
      <c r="AM36" s="7">
        <v>299.65554809570313</v>
      </c>
      <c r="AN36" s="7">
        <v>577.3154296875</v>
      </c>
      <c r="AO36" s="7">
        <v>585.14286295572913</v>
      </c>
      <c r="AP36" s="7">
        <v>607.700439453125</v>
      </c>
      <c r="AQ36" s="7">
        <v>99.22320556640625</v>
      </c>
      <c r="AR36" s="7">
        <v>0.84387886524200439</v>
      </c>
      <c r="AS36" s="7">
        <v>0.12810789048671722</v>
      </c>
      <c r="AT36" s="7">
        <v>2.2336777299642563E-2</v>
      </c>
      <c r="AU36" s="7">
        <v>3.3064195886254311E-3</v>
      </c>
      <c r="AV36" s="7">
        <v>2.4505296722054482E-2</v>
      </c>
      <c r="AW36" s="7">
        <v>4.0634814649820328E-3</v>
      </c>
      <c r="AX36" s="7">
        <v>1</v>
      </c>
      <c r="AY36" s="7">
        <v>0</v>
      </c>
      <c r="AZ36" s="7">
        <v>2</v>
      </c>
      <c r="BA36" s="7">
        <v>0</v>
      </c>
      <c r="BB36" s="7">
        <v>1</v>
      </c>
      <c r="BC36" s="7">
        <v>0.18999999761581421</v>
      </c>
      <c r="BD36" s="7">
        <v>111115</v>
      </c>
      <c r="BE36">
        <f t="shared" si="8"/>
        <v>3.81726800107668</v>
      </c>
      <c r="BF36">
        <f t="shared" si="9"/>
        <v>4.9105048538171147E-3</v>
      </c>
      <c r="BG36">
        <f t="shared" si="10"/>
        <v>297.50078430175779</v>
      </c>
      <c r="BH36">
        <f t="shared" si="11"/>
        <v>297.56117668151853</v>
      </c>
      <c r="BI36">
        <f t="shared" si="12"/>
        <v>115.463082047223</v>
      </c>
      <c r="BJ36">
        <f t="shared" si="13"/>
        <v>-0.8425302647852797</v>
      </c>
      <c r="BK36">
        <f t="shared" si="14"/>
        <v>2.9076396481373972</v>
      </c>
      <c r="BL36">
        <f t="shared" si="15"/>
        <v>29.304028543921881</v>
      </c>
      <c r="BM36">
        <f t="shared" si="16"/>
        <v>8.3353166908945369</v>
      </c>
      <c r="BN36">
        <f t="shared" si="17"/>
        <v>24.350784301757813</v>
      </c>
      <c r="BO36">
        <f t="shared" si="18"/>
        <v>3.0586677515053866</v>
      </c>
      <c r="BP36">
        <f t="shared" si="19"/>
        <v>0.5743120223829693</v>
      </c>
      <c r="BQ36">
        <f t="shared" si="20"/>
        <v>2.0805828066556713</v>
      </c>
      <c r="BR36">
        <f t="shared" si="21"/>
        <v>0.97808494484971531</v>
      </c>
      <c r="BS36">
        <f t="shared" si="22"/>
        <v>0.36736975698629004</v>
      </c>
      <c r="BT36">
        <f t="shared" si="23"/>
        <v>44.277381052157494</v>
      </c>
      <c r="BU36">
        <f t="shared" si="24"/>
        <v>0.95747862959180041</v>
      </c>
      <c r="BV36">
        <f t="shared" si="25"/>
        <v>75.477059346359198</v>
      </c>
      <c r="BW36">
        <f t="shared" si="26"/>
        <v>464.16743862356753</v>
      </c>
      <c r="BX36">
        <f t="shared" si="27"/>
        <v>8.1960548082183893E-3</v>
      </c>
    </row>
    <row r="37" spans="1:76" x14ac:dyDescent="0.45">
      <c r="A37">
        <v>1</v>
      </c>
      <c r="B37" s="8">
        <v>0.45571759259259265</v>
      </c>
      <c r="C37" s="8" t="s">
        <v>11</v>
      </c>
      <c r="D37" s="8" t="s">
        <v>57</v>
      </c>
      <c r="E37" s="8" t="s">
        <v>128</v>
      </c>
      <c r="F37">
        <v>3</v>
      </c>
      <c r="G37" t="s">
        <v>161</v>
      </c>
      <c r="H37" s="5" t="s">
        <v>298</v>
      </c>
      <c r="I37">
        <v>8</v>
      </c>
      <c r="J37" s="9">
        <v>3.85</v>
      </c>
      <c r="K37" s="7">
        <v>36</v>
      </c>
      <c r="L37" s="7" t="s">
        <v>300</v>
      </c>
      <c r="M37" s="7">
        <v>14344.499991003424</v>
      </c>
      <c r="N37" s="7">
        <f t="shared" si="28"/>
        <v>14173.499991003424</v>
      </c>
      <c r="O37" s="7">
        <f t="shared" si="29"/>
        <v>236.22499985005706</v>
      </c>
      <c r="P37" s="7">
        <v>1</v>
      </c>
      <c r="Q37">
        <f t="shared" si="0"/>
        <v>5.3113212426721255</v>
      </c>
      <c r="R37">
        <f t="shared" si="30"/>
        <v>9.076964924160701E-3</v>
      </c>
      <c r="S37">
        <f t="shared" si="1"/>
        <v>0.62683034984387787</v>
      </c>
      <c r="T37">
        <f t="shared" si="31"/>
        <v>1.0712432630171254E-3</v>
      </c>
      <c r="U37">
        <f t="shared" si="2"/>
        <v>444.17052556640664</v>
      </c>
      <c r="V37">
        <f t="shared" si="3"/>
        <v>4.7104321264452436</v>
      </c>
      <c r="W37">
        <f t="shared" si="32"/>
        <v>8.0500548236228358E-3</v>
      </c>
      <c r="X37">
        <f t="shared" si="4"/>
        <v>0.85338524987210773</v>
      </c>
      <c r="Y37">
        <f t="shared" si="5"/>
        <v>23.62744089916071</v>
      </c>
      <c r="Z37" s="7">
        <v>0.7850000262260437</v>
      </c>
      <c r="AA37">
        <f t="shared" si="6"/>
        <v>2</v>
      </c>
      <c r="AB37" s="7">
        <v>0.5</v>
      </c>
      <c r="AC37">
        <f t="shared" si="7"/>
        <v>3.6</v>
      </c>
      <c r="AD37" s="7">
        <v>24.41424560546875</v>
      </c>
      <c r="AE37" s="7">
        <v>24.400051116943359</v>
      </c>
      <c r="AF37" s="7">
        <v>23.932668685913086</v>
      </c>
      <c r="AG37" s="7">
        <v>468.00326538085938</v>
      </c>
      <c r="AH37" s="7">
        <v>466.03680419921875</v>
      </c>
      <c r="AI37" s="7">
        <v>19.706451416015625</v>
      </c>
      <c r="AJ37" s="7">
        <v>20.914615631103516</v>
      </c>
      <c r="AK37" s="7">
        <v>63.685199737548828</v>
      </c>
      <c r="AL37" s="7">
        <v>67.589622497558594</v>
      </c>
      <c r="AM37" s="7">
        <v>299.65740966796875</v>
      </c>
      <c r="AN37" s="7">
        <v>577.46112060546875</v>
      </c>
      <c r="AO37" s="7">
        <v>585.14286295572913</v>
      </c>
      <c r="AP37" s="7">
        <v>607.85382080078125</v>
      </c>
      <c r="AQ37" s="7">
        <v>99.223197937011719</v>
      </c>
      <c r="AR37" s="7">
        <v>0.84387886524200439</v>
      </c>
      <c r="AS37" s="7">
        <v>0.12810789048671722</v>
      </c>
      <c r="AT37" s="7">
        <v>2.2336777299642563E-2</v>
      </c>
      <c r="AU37" s="7">
        <v>3.3064195886254311E-3</v>
      </c>
      <c r="AV37" s="7">
        <v>2.4505296722054482E-2</v>
      </c>
      <c r="AW37" s="7">
        <v>4.0634814649820328E-3</v>
      </c>
      <c r="AX37" s="7">
        <v>1</v>
      </c>
      <c r="AY37" s="7">
        <v>0</v>
      </c>
      <c r="AZ37" s="7">
        <v>2</v>
      </c>
      <c r="BA37" s="7">
        <v>0</v>
      </c>
      <c r="BB37" s="7">
        <v>1</v>
      </c>
      <c r="BC37" s="7">
        <v>0.18999999761581421</v>
      </c>
      <c r="BD37" s="7">
        <v>111115</v>
      </c>
      <c r="BE37">
        <f t="shared" si="8"/>
        <v>3.817291715372265</v>
      </c>
      <c r="BF37">
        <f t="shared" si="9"/>
        <v>4.7104321264452437E-3</v>
      </c>
      <c r="BG37">
        <f t="shared" si="10"/>
        <v>297.55005111694334</v>
      </c>
      <c r="BH37">
        <f t="shared" si="11"/>
        <v>297.56424560546873</v>
      </c>
      <c r="BI37">
        <f t="shared" si="12"/>
        <v>115.49222450291199</v>
      </c>
      <c r="BJ37">
        <f t="shared" si="13"/>
        <v>-0.77261021778264971</v>
      </c>
      <c r="BK37">
        <f t="shared" si="14"/>
        <v>2.9286002964136113</v>
      </c>
      <c r="BL37">
        <f t="shared" si="15"/>
        <v>29.515278254513909</v>
      </c>
      <c r="BM37">
        <f t="shared" si="16"/>
        <v>8.6006626234103933</v>
      </c>
      <c r="BN37">
        <f t="shared" si="17"/>
        <v>24.400051116943359</v>
      </c>
      <c r="BO37">
        <f t="shared" si="18"/>
        <v>3.0677074770974642</v>
      </c>
      <c r="BP37">
        <f t="shared" si="19"/>
        <v>0.53387268299550028</v>
      </c>
      <c r="BQ37">
        <f t="shared" si="20"/>
        <v>2.0752150465415036</v>
      </c>
      <c r="BR37">
        <f t="shared" si="21"/>
        <v>0.99249243055596059</v>
      </c>
      <c r="BS37">
        <f t="shared" si="22"/>
        <v>0.3409384967505264</v>
      </c>
      <c r="BT37">
        <f t="shared" si="23"/>
        <v>44.072019976062087</v>
      </c>
      <c r="BU37">
        <f t="shared" si="24"/>
        <v>0.95308036095907811</v>
      </c>
      <c r="BV37">
        <f t="shared" si="25"/>
        <v>74.539680311237859</v>
      </c>
      <c r="BW37">
        <f t="shared" si="26"/>
        <v>464.04505873321671</v>
      </c>
      <c r="BX37">
        <f t="shared" si="27"/>
        <v>8.5315893361699452E-3</v>
      </c>
    </row>
    <row r="38" spans="1:76" x14ac:dyDescent="0.45">
      <c r="A38">
        <v>1</v>
      </c>
      <c r="B38" s="8">
        <v>0.46399305555555559</v>
      </c>
      <c r="C38" s="8" t="s">
        <v>11</v>
      </c>
      <c r="D38" s="8" t="s">
        <v>130</v>
      </c>
      <c r="E38" s="8" t="s">
        <v>131</v>
      </c>
      <c r="F38">
        <v>4</v>
      </c>
      <c r="G38" t="s">
        <v>162</v>
      </c>
      <c r="H38" s="5" t="s">
        <v>301</v>
      </c>
      <c r="I38">
        <v>4</v>
      </c>
      <c r="J38" s="9">
        <v>4.4000000000000004</v>
      </c>
      <c r="K38" s="7">
        <v>37</v>
      </c>
      <c r="L38" s="7" t="s">
        <v>302</v>
      </c>
      <c r="M38" s="7">
        <v>15059.50000018999</v>
      </c>
      <c r="N38" s="7">
        <f t="shared" si="28"/>
        <v>14888.50000018999</v>
      </c>
      <c r="O38" s="7">
        <f t="shared" si="29"/>
        <v>248.14166666983317</v>
      </c>
      <c r="P38" s="7">
        <v>1</v>
      </c>
      <c r="Q38">
        <f t="shared" si="0"/>
        <v>3.1506580069865704</v>
      </c>
      <c r="R38">
        <f t="shared" si="30"/>
        <v>1.074906286345048E-2</v>
      </c>
      <c r="S38">
        <f t="shared" si="1"/>
        <v>0.18165368586158423</v>
      </c>
      <c r="T38">
        <f t="shared" si="31"/>
        <v>6.1974574338876417E-4</v>
      </c>
      <c r="U38">
        <f t="shared" si="2"/>
        <v>438.26722345719094</v>
      </c>
      <c r="V38">
        <f t="shared" si="3"/>
        <v>1.7858909427105003</v>
      </c>
      <c r="W38">
        <f t="shared" si="32"/>
        <v>6.0929031230598524E-3</v>
      </c>
      <c r="X38">
        <f t="shared" si="4"/>
        <v>0.99851630982090889</v>
      </c>
      <c r="Y38">
        <f t="shared" si="5"/>
        <v>24.059891790844542</v>
      </c>
      <c r="Z38" s="7">
        <v>0.7850000262260437</v>
      </c>
      <c r="AA38">
        <f t="shared" si="6"/>
        <v>2</v>
      </c>
      <c r="AB38" s="7">
        <v>0.5</v>
      </c>
      <c r="AC38">
        <f t="shared" si="7"/>
        <v>3.6</v>
      </c>
      <c r="AD38" s="7">
        <v>24.485237121582031</v>
      </c>
      <c r="AE38" s="7">
        <v>24.205940246582031</v>
      </c>
      <c r="AF38" s="7">
        <v>24.088516235351563</v>
      </c>
      <c r="AG38" s="7">
        <v>475.75552368164063</v>
      </c>
      <c r="AH38" s="7">
        <v>474.70794677734375</v>
      </c>
      <c r="AI38" s="7">
        <v>19.777402877807617</v>
      </c>
      <c r="AJ38" s="7">
        <v>20.235832214355469</v>
      </c>
      <c r="AK38" s="7">
        <v>63.623977661132813</v>
      </c>
      <c r="AL38" s="7">
        <v>65.098747253417969</v>
      </c>
      <c r="AM38" s="7">
        <v>299.62203979492188</v>
      </c>
      <c r="AN38" s="7">
        <v>290.93338012695313</v>
      </c>
      <c r="AO38" s="7">
        <f>AVERAGE(AN38:AN45,AN81:AN88)</f>
        <v>293.11001777648926</v>
      </c>
      <c r="AP38" s="7">
        <v>306.24566650390625</v>
      </c>
      <c r="AQ38" s="7">
        <v>99.192863464355469</v>
      </c>
      <c r="AR38" s="7">
        <v>0.88762736320495605</v>
      </c>
      <c r="AS38" s="7">
        <v>0.13502632081508636</v>
      </c>
      <c r="AT38" s="7">
        <v>3.0480643734335899E-2</v>
      </c>
      <c r="AU38" s="7">
        <v>2.3272349499166012E-3</v>
      </c>
      <c r="AV38" s="7">
        <v>1.4141043648123741E-2</v>
      </c>
      <c r="AW38" s="7">
        <v>2.4237253237515688E-3</v>
      </c>
      <c r="AX38" s="7">
        <v>1</v>
      </c>
      <c r="AY38" s="7">
        <v>0</v>
      </c>
      <c r="AZ38" s="7">
        <v>2</v>
      </c>
      <c r="BA38" s="7">
        <v>0</v>
      </c>
      <c r="BB38" s="7">
        <v>1</v>
      </c>
      <c r="BC38" s="7">
        <v>0.18999999761581421</v>
      </c>
      <c r="BD38" s="7">
        <v>111115</v>
      </c>
      <c r="BE38">
        <f t="shared" si="8"/>
        <v>3.8168411437561471</v>
      </c>
      <c r="BF38">
        <f t="shared" si="9"/>
        <v>1.7858909427105002E-3</v>
      </c>
      <c r="BG38">
        <f t="shared" si="10"/>
        <v>297.35594024658201</v>
      </c>
      <c r="BH38">
        <f t="shared" si="11"/>
        <v>297.63523712158201</v>
      </c>
      <c r="BI38">
        <f t="shared" si="12"/>
        <v>58.186675905595621</v>
      </c>
      <c r="BJ38">
        <f t="shared" si="13"/>
        <v>-0.14604845573748804</v>
      </c>
      <c r="BK38">
        <f t="shared" si="14"/>
        <v>3.005766451747077</v>
      </c>
      <c r="BL38">
        <f t="shared" si="15"/>
        <v>30.302245008051273</v>
      </c>
      <c r="BM38">
        <f t="shared" si="16"/>
        <v>10.066412793695804</v>
      </c>
      <c r="BN38">
        <f t="shared" si="17"/>
        <v>24.205940246582031</v>
      </c>
      <c r="BO38">
        <f t="shared" si="18"/>
        <v>3.0322257561290993</v>
      </c>
      <c r="BP38">
        <f t="shared" si="19"/>
        <v>0.17292785734099059</v>
      </c>
      <c r="BQ38">
        <f t="shared" si="20"/>
        <v>2.0072501419261681</v>
      </c>
      <c r="BR38">
        <f t="shared" si="21"/>
        <v>1.0249756142029312</v>
      </c>
      <c r="BS38">
        <f t="shared" si="22"/>
        <v>0.10883140314929005</v>
      </c>
      <c r="BT38">
        <f t="shared" si="23"/>
        <v>43.472980857291311</v>
      </c>
      <c r="BU38">
        <f t="shared" si="24"/>
        <v>0.9232354891727883</v>
      </c>
      <c r="BV38">
        <f t="shared" si="25"/>
        <v>67.555886279521786</v>
      </c>
      <c r="BW38">
        <f t="shared" si="26"/>
        <v>473.52645002472377</v>
      </c>
      <c r="BX38">
        <f t="shared" si="27"/>
        <v>4.4949019007182473E-3</v>
      </c>
    </row>
    <row r="39" spans="1:76" x14ac:dyDescent="0.45">
      <c r="A39">
        <v>1</v>
      </c>
      <c r="B39" s="8">
        <v>0.46417824074074077</v>
      </c>
      <c r="C39" s="8" t="s">
        <v>11</v>
      </c>
      <c r="D39" s="8" t="s">
        <v>130</v>
      </c>
      <c r="E39" s="8" t="s">
        <v>131</v>
      </c>
      <c r="F39">
        <v>4</v>
      </c>
      <c r="G39" t="s">
        <v>162</v>
      </c>
      <c r="H39" s="5" t="s">
        <v>301</v>
      </c>
      <c r="I39">
        <v>4</v>
      </c>
      <c r="J39" s="9">
        <v>4.4000000000000004</v>
      </c>
      <c r="K39" s="7">
        <v>38</v>
      </c>
      <c r="L39" s="7" t="s">
        <v>303</v>
      </c>
      <c r="M39" s="7">
        <v>15075.499999832362</v>
      </c>
      <c r="N39" s="7">
        <f t="shared" si="28"/>
        <v>14904.499999832362</v>
      </c>
      <c r="O39" s="7">
        <f t="shared" si="29"/>
        <v>248.40833333053936</v>
      </c>
      <c r="P39" s="7">
        <v>1</v>
      </c>
      <c r="Q39">
        <f t="shared" si="0"/>
        <v>2.8468989569624497</v>
      </c>
      <c r="R39">
        <f t="shared" si="30"/>
        <v>9.712731685388349E-3</v>
      </c>
      <c r="S39">
        <f t="shared" si="1"/>
        <v>0.17868721048223923</v>
      </c>
      <c r="T39">
        <f t="shared" si="31"/>
        <v>6.0962505422962711E-4</v>
      </c>
      <c r="U39">
        <f t="shared" si="2"/>
        <v>440.65064083738656</v>
      </c>
      <c r="V39">
        <f t="shared" si="3"/>
        <v>1.7637420021080501</v>
      </c>
      <c r="W39">
        <f t="shared" si="32"/>
        <v>6.0173378429289638E-3</v>
      </c>
      <c r="X39">
        <f t="shared" si="4"/>
        <v>1.0016961498831969</v>
      </c>
      <c r="Y39">
        <f t="shared" si="5"/>
        <v>24.068442022521054</v>
      </c>
      <c r="Z39" s="7">
        <v>0.7850000262260437</v>
      </c>
      <c r="AA39">
        <f t="shared" si="6"/>
        <v>2</v>
      </c>
      <c r="AB39" s="7">
        <v>0.5</v>
      </c>
      <c r="AC39">
        <f t="shared" si="7"/>
        <v>3.6</v>
      </c>
      <c r="AD39" s="7">
        <v>24.485933303833008</v>
      </c>
      <c r="AE39" s="7">
        <v>24.205894470214844</v>
      </c>
      <c r="AF39" s="7">
        <v>24.088901519775391</v>
      </c>
      <c r="AG39" s="7">
        <v>475.72671508789063</v>
      </c>
      <c r="AH39" s="7">
        <v>474.76144409179688</v>
      </c>
      <c r="AI39" s="7">
        <v>19.767007827758789</v>
      </c>
      <c r="AJ39" s="7">
        <v>20.219762802124023</v>
      </c>
      <c r="AK39" s="7">
        <v>63.586540222167969</v>
      </c>
      <c r="AL39" s="7">
        <v>65.04296875</v>
      </c>
      <c r="AM39" s="7">
        <v>299.61956787109375</v>
      </c>
      <c r="AN39" s="7">
        <v>291.12863159179688</v>
      </c>
      <c r="AO39" s="7">
        <v>293.11001777648926</v>
      </c>
      <c r="AP39" s="7">
        <v>306.45120239257813</v>
      </c>
      <c r="AQ39" s="7">
        <v>99.190765380859375</v>
      </c>
      <c r="AR39" s="7">
        <v>0.88762736320495605</v>
      </c>
      <c r="AS39" s="7">
        <v>0.13502632081508636</v>
      </c>
      <c r="AT39" s="7">
        <v>3.0480643734335899E-2</v>
      </c>
      <c r="AU39" s="7">
        <v>2.3272349499166012E-3</v>
      </c>
      <c r="AV39" s="7">
        <v>1.4141043648123741E-2</v>
      </c>
      <c r="AW39" s="7">
        <v>2.4237253237515688E-3</v>
      </c>
      <c r="AX39" s="7">
        <v>1</v>
      </c>
      <c r="AY39" s="7">
        <v>0</v>
      </c>
      <c r="AZ39" s="7">
        <v>2</v>
      </c>
      <c r="BA39" s="7">
        <v>0</v>
      </c>
      <c r="BB39" s="7">
        <v>1</v>
      </c>
      <c r="BC39" s="7">
        <v>0.18999999761581421</v>
      </c>
      <c r="BD39" s="7">
        <v>111115</v>
      </c>
      <c r="BE39">
        <f t="shared" si="8"/>
        <v>3.8168096542816818</v>
      </c>
      <c r="BF39">
        <f t="shared" si="9"/>
        <v>1.7637420021080501E-3</v>
      </c>
      <c r="BG39">
        <f t="shared" si="10"/>
        <v>297.35589447021482</v>
      </c>
      <c r="BH39">
        <f t="shared" si="11"/>
        <v>297.63593330383299</v>
      </c>
      <c r="BI39">
        <f t="shared" si="12"/>
        <v>58.225727723953241</v>
      </c>
      <c r="BJ39">
        <f t="shared" si="13"/>
        <v>-0.13745244769379061</v>
      </c>
      <c r="BK39">
        <f t="shared" si="14"/>
        <v>3.0073098980453086</v>
      </c>
      <c r="BL39">
        <f t="shared" si="15"/>
        <v>30.318446344256387</v>
      </c>
      <c r="BM39">
        <f t="shared" si="16"/>
        <v>10.098683542132363</v>
      </c>
      <c r="BN39">
        <f t="shared" si="17"/>
        <v>24.205894470214844</v>
      </c>
      <c r="BO39">
        <f t="shared" si="18"/>
        <v>3.0322174311192196</v>
      </c>
      <c r="BP39">
        <f t="shared" si="19"/>
        <v>0.17023741895110872</v>
      </c>
      <c r="BQ39">
        <f t="shared" si="20"/>
        <v>2.0056137481621117</v>
      </c>
      <c r="BR39">
        <f t="shared" si="21"/>
        <v>1.0266036829571079</v>
      </c>
      <c r="BS39">
        <f t="shared" si="22"/>
        <v>0.10712659861515976</v>
      </c>
      <c r="BT39">
        <f t="shared" si="23"/>
        <v>43.708474330226544</v>
      </c>
      <c r="BU39">
        <f t="shared" si="24"/>
        <v>0.92815169875543879</v>
      </c>
      <c r="BV39">
        <f t="shared" si="25"/>
        <v>67.443729662549188</v>
      </c>
      <c r="BW39">
        <f t="shared" si="26"/>
        <v>473.69385698293598</v>
      </c>
      <c r="BX39">
        <f t="shared" si="27"/>
        <v>4.0533665530918086E-3</v>
      </c>
    </row>
    <row r="40" spans="1:76" x14ac:dyDescent="0.45">
      <c r="A40">
        <v>1</v>
      </c>
      <c r="B40" s="8">
        <v>0.46792824074074074</v>
      </c>
      <c r="C40" s="8" t="s">
        <v>11</v>
      </c>
      <c r="D40" s="8" t="s">
        <v>130</v>
      </c>
      <c r="E40" s="8" t="s">
        <v>131</v>
      </c>
      <c r="F40">
        <v>4</v>
      </c>
      <c r="G40" t="s">
        <v>162</v>
      </c>
      <c r="H40" s="5" t="s">
        <v>304</v>
      </c>
      <c r="I40">
        <v>4</v>
      </c>
      <c r="J40" s="9">
        <v>4.45</v>
      </c>
      <c r="K40" s="7">
        <v>39</v>
      </c>
      <c r="L40" s="7" t="s">
        <v>305</v>
      </c>
      <c r="M40" s="7">
        <v>15400.000000156462</v>
      </c>
      <c r="N40" s="7">
        <f t="shared" si="28"/>
        <v>15229.000000156462</v>
      </c>
      <c r="O40" s="7">
        <f t="shared" si="29"/>
        <v>253.81666666927438</v>
      </c>
      <c r="P40" s="7">
        <v>1</v>
      </c>
      <c r="Q40">
        <f t="shared" si="0"/>
        <v>5.3166125220681231</v>
      </c>
      <c r="R40">
        <f t="shared" si="30"/>
        <v>1.8138624405946782E-2</v>
      </c>
      <c r="S40">
        <f t="shared" si="1"/>
        <v>0.18568874583674161</v>
      </c>
      <c r="T40">
        <f t="shared" si="31"/>
        <v>6.3351211004442152E-4</v>
      </c>
      <c r="U40">
        <f t="shared" si="2"/>
        <v>419.73976647755973</v>
      </c>
      <c r="V40">
        <f t="shared" si="3"/>
        <v>1.7849251660394352</v>
      </c>
      <c r="W40">
        <f t="shared" si="32"/>
        <v>6.0896081941509347E-3</v>
      </c>
      <c r="X40">
        <f t="shared" si="4"/>
        <v>0.97722650289808044</v>
      </c>
      <c r="Y40">
        <f t="shared" si="5"/>
        <v>23.99522468293641</v>
      </c>
      <c r="Z40" s="7">
        <v>0.7850000262260437</v>
      </c>
      <c r="AA40">
        <f t="shared" si="6"/>
        <v>2</v>
      </c>
      <c r="AB40" s="7">
        <v>0.5</v>
      </c>
      <c r="AC40">
        <f t="shared" si="7"/>
        <v>3.6</v>
      </c>
      <c r="AD40" s="7">
        <v>24.636375427246094</v>
      </c>
      <c r="AE40" s="7">
        <v>24.111982345581055</v>
      </c>
      <c r="AF40" s="7">
        <v>24.364351272583008</v>
      </c>
      <c r="AG40" s="7">
        <v>476.37124633789063</v>
      </c>
      <c r="AH40" s="7">
        <v>474.75643920898438</v>
      </c>
      <c r="AI40" s="7">
        <v>19.877252578735352</v>
      </c>
      <c r="AJ40" s="7">
        <v>20.335346221923828</v>
      </c>
      <c r="AK40" s="7">
        <v>63.362403869628906</v>
      </c>
      <c r="AL40" s="7">
        <v>64.822662353515625</v>
      </c>
      <c r="AM40" s="7">
        <v>299.64901733398438</v>
      </c>
      <c r="AN40" s="7">
        <v>294.26449584960938</v>
      </c>
      <c r="AO40" s="7">
        <v>293.11001777648926</v>
      </c>
      <c r="AP40" s="7">
        <v>309.75210571289063</v>
      </c>
      <c r="AQ40" s="7">
        <v>99.181442260742188</v>
      </c>
      <c r="AR40" s="7">
        <v>0.84092938899993896</v>
      </c>
      <c r="AS40" s="7">
        <v>0.13103070855140686</v>
      </c>
      <c r="AT40" s="7">
        <v>2.4320906028151512E-2</v>
      </c>
      <c r="AU40" s="7">
        <v>2.2225757129490376E-3</v>
      </c>
      <c r="AV40" s="7">
        <v>1.6033858060836792E-2</v>
      </c>
      <c r="AW40" s="7">
        <v>1.4122579013928771E-3</v>
      </c>
      <c r="AX40" s="7">
        <v>0.66666668653488159</v>
      </c>
      <c r="AY40" s="7">
        <v>0</v>
      </c>
      <c r="AZ40" s="7">
        <v>2</v>
      </c>
      <c r="BA40" s="7">
        <v>0</v>
      </c>
      <c r="BB40" s="7">
        <v>1</v>
      </c>
      <c r="BC40" s="7">
        <v>0.18999999761581421</v>
      </c>
      <c r="BD40" s="7">
        <v>111115</v>
      </c>
      <c r="BE40">
        <f t="shared" si="8"/>
        <v>3.8171848066626599</v>
      </c>
      <c r="BF40">
        <f t="shared" si="9"/>
        <v>1.7849251660394352E-3</v>
      </c>
      <c r="BG40">
        <f t="shared" si="10"/>
        <v>297.26198234558103</v>
      </c>
      <c r="BH40">
        <f t="shared" si="11"/>
        <v>297.78637542724607</v>
      </c>
      <c r="BI40">
        <f t="shared" si="12"/>
        <v>58.85289934694265</v>
      </c>
      <c r="BJ40">
        <f t="shared" si="13"/>
        <v>-0.11675766264464446</v>
      </c>
      <c r="BK40">
        <f t="shared" si="14"/>
        <v>2.9941154700600205</v>
      </c>
      <c r="BL40">
        <f t="shared" si="15"/>
        <v>30.188263064260216</v>
      </c>
      <c r="BM40">
        <f t="shared" si="16"/>
        <v>9.8529168423363878</v>
      </c>
      <c r="BN40">
        <f t="shared" si="17"/>
        <v>24.111982345581055</v>
      </c>
      <c r="BO40">
        <f t="shared" si="18"/>
        <v>3.0151803393851444</v>
      </c>
      <c r="BP40">
        <f t="shared" si="19"/>
        <v>0.17658067788785353</v>
      </c>
      <c r="BQ40">
        <f t="shared" si="20"/>
        <v>2.0168889671619401</v>
      </c>
      <c r="BR40">
        <f t="shared" si="21"/>
        <v>0.9982913722232043</v>
      </c>
      <c r="BS40">
        <f t="shared" si="22"/>
        <v>0.11114661452079645</v>
      </c>
      <c r="BT40">
        <f t="shared" si="23"/>
        <v>41.630395413431501</v>
      </c>
      <c r="BU40">
        <f t="shared" si="24"/>
        <v>0.88411600520239242</v>
      </c>
      <c r="BV40">
        <f t="shared" si="25"/>
        <v>68.158295767573748</v>
      </c>
      <c r="BW40">
        <f t="shared" si="26"/>
        <v>472.76270951320885</v>
      </c>
      <c r="BX40">
        <f t="shared" si="27"/>
        <v>7.664971061990683E-3</v>
      </c>
    </row>
    <row r="41" spans="1:76" x14ac:dyDescent="0.45">
      <c r="A41">
        <v>1</v>
      </c>
      <c r="B41" s="8">
        <v>0.46806712962962965</v>
      </c>
      <c r="C41" s="8" t="s">
        <v>11</v>
      </c>
      <c r="D41" s="8" t="s">
        <v>130</v>
      </c>
      <c r="E41" s="8" t="s">
        <v>131</v>
      </c>
      <c r="F41">
        <v>4</v>
      </c>
      <c r="G41" t="s">
        <v>162</v>
      </c>
      <c r="H41" s="5" t="s">
        <v>304</v>
      </c>
      <c r="I41">
        <v>4</v>
      </c>
      <c r="J41" s="9">
        <v>4.45</v>
      </c>
      <c r="K41" s="7">
        <v>40</v>
      </c>
      <c r="L41" s="7" t="s">
        <v>306</v>
      </c>
      <c r="M41" s="7">
        <v>15411.499999899417</v>
      </c>
      <c r="N41" s="7">
        <f t="shared" si="28"/>
        <v>15240.499999899417</v>
      </c>
      <c r="O41" s="7">
        <f t="shared" si="29"/>
        <v>254.00833333165696</v>
      </c>
      <c r="P41" s="7">
        <v>1</v>
      </c>
      <c r="Q41">
        <f t="shared" si="0"/>
        <v>5.019624192245872</v>
      </c>
      <c r="R41">
        <f t="shared" si="30"/>
        <v>1.7125392814358126E-2</v>
      </c>
      <c r="S41">
        <f t="shared" si="1"/>
        <v>0.18361019167605674</v>
      </c>
      <c r="T41">
        <f t="shared" si="31"/>
        <v>6.2642073126299117E-4</v>
      </c>
      <c r="U41">
        <f t="shared" si="2"/>
        <v>422.01771640900375</v>
      </c>
      <c r="V41">
        <f t="shared" si="3"/>
        <v>1.7733204120787043</v>
      </c>
      <c r="W41">
        <f t="shared" si="32"/>
        <v>6.0500163915617102E-3</v>
      </c>
      <c r="X41">
        <f t="shared" si="4"/>
        <v>0.98130337548001378</v>
      </c>
      <c r="Y41">
        <f t="shared" si="5"/>
        <v>24.017701445149321</v>
      </c>
      <c r="Z41" s="7">
        <v>0.7850000262260437</v>
      </c>
      <c r="AA41">
        <f t="shared" si="6"/>
        <v>2</v>
      </c>
      <c r="AB41" s="7">
        <v>0.5</v>
      </c>
      <c r="AC41">
        <f t="shared" si="7"/>
        <v>3.6</v>
      </c>
      <c r="AD41" s="7">
        <v>24.640483856201172</v>
      </c>
      <c r="AE41" s="7">
        <v>24.131534576416016</v>
      </c>
      <c r="AF41" s="7">
        <v>24.359045028686523</v>
      </c>
      <c r="AG41" s="7">
        <v>476.43807983398438</v>
      </c>
      <c r="AH41" s="7">
        <v>474.90219116210938</v>
      </c>
      <c r="AI41" s="7">
        <v>19.879852294921875</v>
      </c>
      <c r="AJ41" s="7">
        <v>20.335044860839844</v>
      </c>
      <c r="AK41" s="7">
        <v>63.355072021484375</v>
      </c>
      <c r="AL41" s="7">
        <v>64.80572509765625</v>
      </c>
      <c r="AM41" s="7">
        <v>299.5982666015625</v>
      </c>
      <c r="AN41" s="7">
        <v>294.31948852539063</v>
      </c>
      <c r="AO41" s="7">
        <v>293.11001777648926</v>
      </c>
      <c r="AP41" s="7">
        <v>309.80999755859375</v>
      </c>
      <c r="AQ41" s="7">
        <v>99.181350708007813</v>
      </c>
      <c r="AR41" s="7">
        <v>0.84092938899993896</v>
      </c>
      <c r="AS41" s="7">
        <v>0.13103070855140686</v>
      </c>
      <c r="AT41" s="7">
        <v>2.4320906028151512E-2</v>
      </c>
      <c r="AU41" s="7">
        <v>2.2225757129490376E-3</v>
      </c>
      <c r="AV41" s="7">
        <v>1.6033858060836792E-2</v>
      </c>
      <c r="AW41" s="7">
        <v>1.4122579013928771E-3</v>
      </c>
      <c r="AX41" s="7">
        <v>1</v>
      </c>
      <c r="AY41" s="7">
        <v>0</v>
      </c>
      <c r="AZ41" s="7">
        <v>2</v>
      </c>
      <c r="BA41" s="7">
        <v>0</v>
      </c>
      <c r="BB41" s="7">
        <v>1</v>
      </c>
      <c r="BC41" s="7">
        <v>0.18999999761581421</v>
      </c>
      <c r="BD41" s="7">
        <v>111115</v>
      </c>
      <c r="BE41">
        <f t="shared" si="8"/>
        <v>3.8165383005387574</v>
      </c>
      <c r="BF41">
        <f t="shared" si="9"/>
        <v>1.7733204120787044E-3</v>
      </c>
      <c r="BG41">
        <f t="shared" si="10"/>
        <v>297.28153457641599</v>
      </c>
      <c r="BH41">
        <f t="shared" si="11"/>
        <v>297.79048385620115</v>
      </c>
      <c r="BI41">
        <f t="shared" si="12"/>
        <v>58.863898797488218</v>
      </c>
      <c r="BJ41">
        <f t="shared" si="13"/>
        <v>-0.11383313126669531</v>
      </c>
      <c r="BK41">
        <f t="shared" si="14"/>
        <v>2.9981605914860423</v>
      </c>
      <c r="BL41">
        <f t="shared" si="15"/>
        <v>30.22907603177029</v>
      </c>
      <c r="BM41">
        <f t="shared" si="16"/>
        <v>9.8940311709304467</v>
      </c>
      <c r="BN41">
        <f t="shared" si="17"/>
        <v>24.131534576416016</v>
      </c>
      <c r="BO41">
        <f t="shared" si="18"/>
        <v>3.0187204973799182</v>
      </c>
      <c r="BP41">
        <f t="shared" si="19"/>
        <v>0.17469999723755822</v>
      </c>
      <c r="BQ41">
        <f t="shared" si="20"/>
        <v>2.0168572160060285</v>
      </c>
      <c r="BR41">
        <f t="shared" si="21"/>
        <v>1.0018632813738897</v>
      </c>
      <c r="BS41">
        <f t="shared" si="22"/>
        <v>0.10995452653053332</v>
      </c>
      <c r="BT41">
        <f t="shared" si="23"/>
        <v>41.856287136153988</v>
      </c>
      <c r="BU41">
        <f t="shared" si="24"/>
        <v>0.8886413334423775</v>
      </c>
      <c r="BV41">
        <f t="shared" si="25"/>
        <v>68.05039036885259</v>
      </c>
      <c r="BW41">
        <f t="shared" si="26"/>
        <v>473.01983209001719</v>
      </c>
      <c r="BX41">
        <f t="shared" si="27"/>
        <v>7.221417847915153E-3</v>
      </c>
    </row>
    <row r="42" spans="1:76" x14ac:dyDescent="0.45">
      <c r="A42">
        <v>1</v>
      </c>
      <c r="B42" s="8">
        <v>0.47194444444444444</v>
      </c>
      <c r="C42" s="8" t="s">
        <v>11</v>
      </c>
      <c r="D42" s="8" t="s">
        <v>130</v>
      </c>
      <c r="E42" s="8" t="s">
        <v>131</v>
      </c>
      <c r="F42">
        <v>4</v>
      </c>
      <c r="G42" t="s">
        <v>162</v>
      </c>
      <c r="H42" s="5" t="s">
        <v>307</v>
      </c>
      <c r="I42">
        <v>8</v>
      </c>
      <c r="J42" s="9">
        <v>4.8</v>
      </c>
      <c r="K42" s="7">
        <v>41</v>
      </c>
      <c r="L42" s="7" t="s">
        <v>308</v>
      </c>
      <c r="M42" s="7">
        <v>15746.500000078231</v>
      </c>
      <c r="N42" s="7">
        <f t="shared" si="28"/>
        <v>15575.500000078231</v>
      </c>
      <c r="O42" s="7">
        <f t="shared" si="29"/>
        <v>259.59166666797051</v>
      </c>
      <c r="P42" s="7">
        <v>1</v>
      </c>
      <c r="Q42">
        <f t="shared" si="0"/>
        <v>3.645994808508576</v>
      </c>
      <c r="R42">
        <f t="shared" si="30"/>
        <v>1.24389976029029E-2</v>
      </c>
      <c r="S42">
        <f t="shared" si="1"/>
        <v>0.66311874575670493</v>
      </c>
      <c r="T42">
        <f t="shared" si="31"/>
        <v>2.2623544250963317E-3</v>
      </c>
      <c r="U42">
        <f t="shared" si="2"/>
        <v>458.63523210035362</v>
      </c>
      <c r="V42">
        <f t="shared" si="3"/>
        <v>4.4464486187120231</v>
      </c>
      <c r="W42">
        <f t="shared" si="32"/>
        <v>1.5169896451995912E-2</v>
      </c>
      <c r="X42">
        <f t="shared" si="4"/>
        <v>0.76801514274178961</v>
      </c>
      <c r="Y42">
        <f t="shared" si="5"/>
        <v>23.043124313555786</v>
      </c>
      <c r="Z42" s="7">
        <v>0.7850000262260437</v>
      </c>
      <c r="AA42">
        <f t="shared" si="6"/>
        <v>2</v>
      </c>
      <c r="AB42" s="7">
        <v>0.5</v>
      </c>
      <c r="AC42">
        <f t="shared" si="7"/>
        <v>3.6</v>
      </c>
      <c r="AD42" s="7">
        <v>24.572587966918945</v>
      </c>
      <c r="AE42" s="7">
        <v>24.154594421386719</v>
      </c>
      <c r="AF42" s="7">
        <v>24.130512237548828</v>
      </c>
      <c r="AG42" s="7">
        <v>476.12387084960938</v>
      </c>
      <c r="AH42" s="7">
        <v>474.61575317382813</v>
      </c>
      <c r="AI42" s="7">
        <v>19.623477935791016</v>
      </c>
      <c r="AJ42" s="7">
        <v>20.764223098754883</v>
      </c>
      <c r="AK42" s="7">
        <v>62.781806945800781</v>
      </c>
      <c r="AL42" s="7">
        <v>66.431419372558594</v>
      </c>
      <c r="AM42" s="7">
        <v>299.62744140625</v>
      </c>
      <c r="AN42" s="7">
        <v>294.57763671875</v>
      </c>
      <c r="AO42" s="7">
        <v>293.11001777648926</v>
      </c>
      <c r="AP42" s="7">
        <v>310.08172607421875</v>
      </c>
      <c r="AQ42" s="7">
        <v>99.16455078125</v>
      </c>
      <c r="AR42" s="7">
        <v>0.77419966459274292</v>
      </c>
      <c r="AS42" s="7">
        <v>0.12666745483875275</v>
      </c>
      <c r="AT42" s="7">
        <v>1.933724619448185E-2</v>
      </c>
      <c r="AU42" s="7">
        <v>2.8841639868915081E-3</v>
      </c>
      <c r="AV42" s="7">
        <v>1.3451147824525833E-2</v>
      </c>
      <c r="AW42" s="7">
        <v>3.253863425925374E-3</v>
      </c>
      <c r="AX42" s="7">
        <v>1</v>
      </c>
      <c r="AY42" s="7">
        <v>0</v>
      </c>
      <c r="AZ42" s="7">
        <v>2</v>
      </c>
      <c r="BA42" s="7">
        <v>0</v>
      </c>
      <c r="BB42" s="7">
        <v>1</v>
      </c>
      <c r="BC42" s="7">
        <v>0.18999999761581421</v>
      </c>
      <c r="BD42" s="7">
        <v>111115</v>
      </c>
      <c r="BE42">
        <f t="shared" si="8"/>
        <v>3.8169099540892391</v>
      </c>
      <c r="BF42">
        <f t="shared" si="9"/>
        <v>4.446448618712023E-3</v>
      </c>
      <c r="BG42">
        <f t="shared" si="10"/>
        <v>297.3045944213867</v>
      </c>
      <c r="BH42">
        <f t="shared" si="11"/>
        <v>297.72258796691892</v>
      </c>
      <c r="BI42">
        <f t="shared" si="12"/>
        <v>58.915527214809117</v>
      </c>
      <c r="BJ42">
        <f t="shared" si="13"/>
        <v>-1.1114701078309308</v>
      </c>
      <c r="BK42">
        <f t="shared" si="14"/>
        <v>2.8270899986514726</v>
      </c>
      <c r="BL42">
        <f t="shared" si="15"/>
        <v>28.509078863149735</v>
      </c>
      <c r="BM42">
        <f t="shared" si="16"/>
        <v>7.7448557643948526</v>
      </c>
      <c r="BN42">
        <f t="shared" si="17"/>
        <v>24.154594421386719</v>
      </c>
      <c r="BO42">
        <f t="shared" si="18"/>
        <v>3.0229004194839351</v>
      </c>
      <c r="BP42">
        <f t="shared" si="19"/>
        <v>0.55997208313755387</v>
      </c>
      <c r="BQ42">
        <f t="shared" si="20"/>
        <v>2.059074855909683</v>
      </c>
      <c r="BR42">
        <f t="shared" si="21"/>
        <v>0.96382556357425209</v>
      </c>
      <c r="BS42">
        <f t="shared" si="22"/>
        <v>0.35798714318498576</v>
      </c>
      <c r="BT42">
        <f t="shared" si="23"/>
        <v>45.480356763685897</v>
      </c>
      <c r="BU42">
        <f t="shared" si="24"/>
        <v>0.96632956035148365</v>
      </c>
      <c r="BV42">
        <f t="shared" si="25"/>
        <v>76.479920378007208</v>
      </c>
      <c r="BW42">
        <f t="shared" si="26"/>
        <v>473.24850512063739</v>
      </c>
      <c r="BX42">
        <f t="shared" si="27"/>
        <v>5.8921558047453767E-3</v>
      </c>
    </row>
    <row r="43" spans="1:76" x14ac:dyDescent="0.45">
      <c r="A43">
        <v>1</v>
      </c>
      <c r="B43" s="8">
        <v>0.47233796296296293</v>
      </c>
      <c r="C43" s="8" t="s">
        <v>11</v>
      </c>
      <c r="D43" s="8" t="s">
        <v>130</v>
      </c>
      <c r="E43" s="8" t="s">
        <v>131</v>
      </c>
      <c r="F43">
        <v>4</v>
      </c>
      <c r="G43" t="s">
        <v>162</v>
      </c>
      <c r="H43" s="5" t="s">
        <v>307</v>
      </c>
      <c r="I43">
        <v>8</v>
      </c>
      <c r="J43" s="9">
        <v>4.8</v>
      </c>
      <c r="K43" s="7">
        <v>42</v>
      </c>
      <c r="L43" s="7" t="s">
        <v>309</v>
      </c>
      <c r="M43" s="7">
        <v>15779.999999329448</v>
      </c>
      <c r="N43" s="7">
        <f t="shared" si="28"/>
        <v>15608.999999329448</v>
      </c>
      <c r="O43" s="7">
        <f t="shared" si="29"/>
        <v>260.14999998882411</v>
      </c>
      <c r="P43" s="7">
        <v>1</v>
      </c>
      <c r="Q43">
        <f t="shared" si="0"/>
        <v>4.1776893368444572</v>
      </c>
      <c r="R43">
        <f t="shared" si="30"/>
        <v>1.4252973571275718E-2</v>
      </c>
      <c r="S43">
        <f t="shared" si="1"/>
        <v>0.63088283374533505</v>
      </c>
      <c r="T43">
        <f t="shared" si="31"/>
        <v>2.1523755432556186E-3</v>
      </c>
      <c r="U43">
        <f t="shared" si="2"/>
        <v>456.48301809649604</v>
      </c>
      <c r="V43">
        <f t="shared" si="3"/>
        <v>4.3509923552919396</v>
      </c>
      <c r="W43">
        <f t="shared" si="32"/>
        <v>1.4844229440870849E-2</v>
      </c>
      <c r="X43">
        <f t="shared" si="4"/>
        <v>0.78386625701378021</v>
      </c>
      <c r="Y43">
        <f t="shared" si="5"/>
        <v>23.132323813227167</v>
      </c>
      <c r="Z43" s="7">
        <v>0.7850000262260437</v>
      </c>
      <c r="AA43">
        <f t="shared" si="6"/>
        <v>2</v>
      </c>
      <c r="AB43" s="7">
        <v>0.5</v>
      </c>
      <c r="AC43">
        <f t="shared" si="7"/>
        <v>3.6</v>
      </c>
      <c r="AD43" s="7">
        <v>24.567934036254883</v>
      </c>
      <c r="AE43" s="7">
        <v>24.214418411254883</v>
      </c>
      <c r="AF43" s="7">
        <v>24.203125</v>
      </c>
      <c r="AG43" s="7">
        <v>476.21124267578125</v>
      </c>
      <c r="AH43" s="7">
        <v>474.5758056640625</v>
      </c>
      <c r="AI43" s="7">
        <v>19.643133163452148</v>
      </c>
      <c r="AJ43" s="7">
        <v>20.759349822998047</v>
      </c>
      <c r="AK43" s="7">
        <v>62.859935760498047</v>
      </c>
      <c r="AL43" s="7">
        <v>66.431938171386719</v>
      </c>
      <c r="AM43" s="7">
        <v>299.639404296875</v>
      </c>
      <c r="AN43" s="7">
        <v>294.64559936523438</v>
      </c>
      <c r="AO43" s="7">
        <v>293.11001777648926</v>
      </c>
      <c r="AP43" s="7">
        <v>310.15325927734375</v>
      </c>
      <c r="AQ43" s="7">
        <v>99.161003112792969</v>
      </c>
      <c r="AR43" s="7">
        <v>0.77419966459274292</v>
      </c>
      <c r="AS43" s="7">
        <v>0.12666745483875275</v>
      </c>
      <c r="AT43" s="7">
        <v>1.933724619448185E-2</v>
      </c>
      <c r="AU43" s="7">
        <v>2.8841639868915081E-3</v>
      </c>
      <c r="AV43" s="7">
        <v>1.3451147824525833E-2</v>
      </c>
      <c r="AW43" s="7">
        <v>3.253863425925374E-3</v>
      </c>
      <c r="AX43" s="7">
        <v>1</v>
      </c>
      <c r="AY43" s="7">
        <v>0</v>
      </c>
      <c r="AZ43" s="7">
        <v>2</v>
      </c>
      <c r="BA43" s="7">
        <v>0</v>
      </c>
      <c r="BB43" s="7">
        <v>1</v>
      </c>
      <c r="BC43" s="7">
        <v>0.18999999761581421</v>
      </c>
      <c r="BD43" s="7">
        <v>111115</v>
      </c>
      <c r="BE43">
        <f t="shared" si="8"/>
        <v>3.8170623475952938</v>
      </c>
      <c r="BF43">
        <f t="shared" si="9"/>
        <v>4.3509923552919397E-3</v>
      </c>
      <c r="BG43">
        <f t="shared" si="10"/>
        <v>297.36441841125486</v>
      </c>
      <c r="BH43">
        <f t="shared" si="11"/>
        <v>297.71793403625486</v>
      </c>
      <c r="BI43">
        <f t="shared" si="12"/>
        <v>58.929118523232319</v>
      </c>
      <c r="BJ43">
        <f t="shared" si="13"/>
        <v>-1.0820945980277141</v>
      </c>
      <c r="BK43">
        <f t="shared" si="14"/>
        <v>2.8423842094316476</v>
      </c>
      <c r="BL43">
        <f t="shared" si="15"/>
        <v>28.66433497247413</v>
      </c>
      <c r="BM43">
        <f t="shared" si="16"/>
        <v>7.904985149476083</v>
      </c>
      <c r="BN43">
        <f t="shared" si="17"/>
        <v>24.214418411254883</v>
      </c>
      <c r="BO43">
        <f t="shared" si="18"/>
        <v>3.0337679619437319</v>
      </c>
      <c r="BP43">
        <f t="shared" si="19"/>
        <v>0.53680952433104245</v>
      </c>
      <c r="BQ43">
        <f t="shared" si="20"/>
        <v>2.0585179524178674</v>
      </c>
      <c r="BR43">
        <f t="shared" si="21"/>
        <v>0.97525000952586449</v>
      </c>
      <c r="BS43">
        <f t="shared" si="22"/>
        <v>0.34285508664342457</v>
      </c>
      <c r="BT43">
        <f t="shared" si="23"/>
        <v>45.265313978403775</v>
      </c>
      <c r="BU43">
        <f t="shared" si="24"/>
        <v>0.96187587451439993</v>
      </c>
      <c r="BV43">
        <f t="shared" si="25"/>
        <v>75.939882750542537</v>
      </c>
      <c r="BW43">
        <f t="shared" si="26"/>
        <v>473.00917216274581</v>
      </c>
      <c r="BX43">
        <f t="shared" si="27"/>
        <v>6.707126564958114E-3</v>
      </c>
    </row>
    <row r="44" spans="1:76" x14ac:dyDescent="0.45">
      <c r="A44">
        <v>1</v>
      </c>
      <c r="B44" s="8">
        <v>0.47614583333333338</v>
      </c>
      <c r="C44" s="8" t="s">
        <v>11</v>
      </c>
      <c r="D44" s="8" t="s">
        <v>130</v>
      </c>
      <c r="E44" s="8" t="s">
        <v>131</v>
      </c>
      <c r="F44">
        <v>4</v>
      </c>
      <c r="G44" t="s">
        <v>162</v>
      </c>
      <c r="H44" s="5" t="s">
        <v>310</v>
      </c>
      <c r="I44">
        <v>8</v>
      </c>
      <c r="J44" s="9">
        <v>4.8499999999999996</v>
      </c>
      <c r="K44" s="7">
        <v>43</v>
      </c>
      <c r="L44" s="7" t="s">
        <v>311</v>
      </c>
      <c r="M44" s="7">
        <v>16108.999999843538</v>
      </c>
      <c r="N44" s="7">
        <f t="shared" si="28"/>
        <v>15937.999999843538</v>
      </c>
      <c r="O44" s="7">
        <f t="shared" si="29"/>
        <v>265.63333333072563</v>
      </c>
      <c r="P44" s="7">
        <v>1</v>
      </c>
      <c r="Q44">
        <f t="shared" si="0"/>
        <v>3.7880207056034658</v>
      </c>
      <c r="R44">
        <f t="shared" si="30"/>
        <v>1.2923545685470283E-2</v>
      </c>
      <c r="S44">
        <f t="shared" si="1"/>
        <v>0.20711725436385936</v>
      </c>
      <c r="T44">
        <f t="shared" si="31"/>
        <v>7.06619500537837E-4</v>
      </c>
      <c r="U44">
        <f t="shared" si="2"/>
        <v>436.59429918099636</v>
      </c>
      <c r="V44">
        <f t="shared" si="3"/>
        <v>2.016712531840104</v>
      </c>
      <c r="W44">
        <f t="shared" si="32"/>
        <v>6.8803944237004755E-3</v>
      </c>
      <c r="X44">
        <f t="shared" si="4"/>
        <v>0.99526202417489928</v>
      </c>
      <c r="Y44">
        <f t="shared" si="5"/>
        <v>24.019833002542672</v>
      </c>
      <c r="Z44" s="7">
        <v>0.7850000262260437</v>
      </c>
      <c r="AA44">
        <f t="shared" si="6"/>
        <v>2</v>
      </c>
      <c r="AB44" s="7">
        <v>0.5</v>
      </c>
      <c r="AC44">
        <f t="shared" si="7"/>
        <v>3.6</v>
      </c>
      <c r="AD44" s="7">
        <v>24.617023468017578</v>
      </c>
      <c r="AE44" s="7">
        <v>24.237493515014648</v>
      </c>
      <c r="AF44" s="7">
        <v>24.287511825561523</v>
      </c>
      <c r="AG44" s="7">
        <v>475.99050903320313</v>
      </c>
      <c r="AH44" s="7">
        <v>474.74740600585938</v>
      </c>
      <c r="AI44" s="7">
        <v>19.686119079589844</v>
      </c>
      <c r="AJ44" s="7">
        <v>20.203737258911133</v>
      </c>
      <c r="AK44" s="7">
        <v>62.808429718017578</v>
      </c>
      <c r="AL44" s="7">
        <v>64.459884643554688</v>
      </c>
      <c r="AM44" s="7">
        <v>299.66769409179688</v>
      </c>
      <c r="AN44" s="7">
        <v>293.45742797851563</v>
      </c>
      <c r="AO44" s="7">
        <v>293.11001777648926</v>
      </c>
      <c r="AP44" s="7">
        <v>308.90255737304688</v>
      </c>
      <c r="AQ44" s="7">
        <v>99.154052734375</v>
      </c>
      <c r="AR44" s="7">
        <v>0.80886608362197876</v>
      </c>
      <c r="AS44" s="7">
        <v>0.13256536424160004</v>
      </c>
      <c r="AT44" s="7">
        <v>1.2242485769093037E-2</v>
      </c>
      <c r="AU44" s="7">
        <v>6.9580646231770515E-4</v>
      </c>
      <c r="AV44" s="7">
        <v>2.5202402845025063E-2</v>
      </c>
      <c r="AW44" s="7">
        <v>1.1412325548008084E-3</v>
      </c>
      <c r="AX44" s="7">
        <v>1</v>
      </c>
      <c r="AY44" s="7">
        <v>0</v>
      </c>
      <c r="AZ44" s="7">
        <v>2</v>
      </c>
      <c r="BA44" s="7">
        <v>0</v>
      </c>
      <c r="BB44" s="7">
        <v>1</v>
      </c>
      <c r="BC44" s="7">
        <v>0.18999999761581421</v>
      </c>
      <c r="BD44" s="7">
        <v>111115</v>
      </c>
      <c r="BE44">
        <f t="shared" si="8"/>
        <v>3.8174227271363992</v>
      </c>
      <c r="BF44">
        <f t="shared" si="9"/>
        <v>2.016712531840104E-3</v>
      </c>
      <c r="BG44">
        <f t="shared" si="10"/>
        <v>297.38749351501463</v>
      </c>
      <c r="BH44">
        <f t="shared" si="11"/>
        <v>297.76702346801756</v>
      </c>
      <c r="BI44">
        <f t="shared" si="12"/>
        <v>58.691485164397818</v>
      </c>
      <c r="BJ44">
        <f t="shared" si="13"/>
        <v>-0.21766051247197607</v>
      </c>
      <c r="BK44">
        <f t="shared" si="14"/>
        <v>2.998544453776431</v>
      </c>
      <c r="BL44">
        <f t="shared" si="15"/>
        <v>30.241269732153746</v>
      </c>
      <c r="BM44">
        <f t="shared" si="16"/>
        <v>10.037532473242614</v>
      </c>
      <c r="BN44">
        <f t="shared" si="17"/>
        <v>24.237493515014648</v>
      </c>
      <c r="BO44">
        <f t="shared" si="18"/>
        <v>3.0379688721735509</v>
      </c>
      <c r="BP44">
        <f t="shared" si="19"/>
        <v>0.19584952758027976</v>
      </c>
      <c r="BQ44">
        <f t="shared" si="20"/>
        <v>2.0032824296015317</v>
      </c>
      <c r="BR44">
        <f t="shared" si="21"/>
        <v>1.0346864425720192</v>
      </c>
      <c r="BS44">
        <f t="shared" si="22"/>
        <v>0.12337076102425097</v>
      </c>
      <c r="BT44">
        <f t="shared" si="23"/>
        <v>43.290094164520006</v>
      </c>
      <c r="BU44">
        <f t="shared" si="24"/>
        <v>0.9196349335621391</v>
      </c>
      <c r="BV44">
        <f t="shared" si="25"/>
        <v>67.802089049792997</v>
      </c>
      <c r="BW44">
        <f t="shared" si="26"/>
        <v>473.32689824125805</v>
      </c>
      <c r="BX44">
        <f t="shared" si="27"/>
        <v>5.4261804718496046E-3</v>
      </c>
    </row>
    <row r="45" spans="1:76" x14ac:dyDescent="0.45">
      <c r="A45">
        <v>1</v>
      </c>
      <c r="B45" s="8">
        <v>0.4762615740740741</v>
      </c>
      <c r="C45" s="8" t="s">
        <v>11</v>
      </c>
      <c r="D45" s="8" t="s">
        <v>130</v>
      </c>
      <c r="E45" s="8" t="s">
        <v>131</v>
      </c>
      <c r="F45">
        <v>4</v>
      </c>
      <c r="G45" t="s">
        <v>162</v>
      </c>
      <c r="H45" s="5" t="s">
        <v>310</v>
      </c>
      <c r="I45">
        <v>8</v>
      </c>
      <c r="J45" s="9">
        <v>4.8499999999999996</v>
      </c>
      <c r="K45" s="7">
        <v>44</v>
      </c>
      <c r="L45" s="7" t="s">
        <v>312</v>
      </c>
      <c r="M45" s="7">
        <v>16119.999999597669</v>
      </c>
      <c r="N45" s="7">
        <f t="shared" si="28"/>
        <v>15948.999999597669</v>
      </c>
      <c r="O45" s="7">
        <f t="shared" si="29"/>
        <v>265.81666665996113</v>
      </c>
      <c r="P45" s="7">
        <v>1</v>
      </c>
      <c r="Q45">
        <f t="shared" si="0"/>
        <v>4.0406982778106002</v>
      </c>
      <c r="R45">
        <f t="shared" si="30"/>
        <v>1.3785602786499882E-2</v>
      </c>
      <c r="S45">
        <f t="shared" si="1"/>
        <v>0.20682408550979606</v>
      </c>
      <c r="T45">
        <f t="shared" si="31"/>
        <v>7.0561929980676936E-4</v>
      </c>
      <c r="U45">
        <f t="shared" si="2"/>
        <v>434.46765565103846</v>
      </c>
      <c r="V45">
        <f t="shared" si="3"/>
        <v>2.0220544362650057</v>
      </c>
      <c r="W45">
        <f t="shared" si="32"/>
        <v>6.8986193361938288E-3</v>
      </c>
      <c r="X45">
        <f t="shared" si="4"/>
        <v>0.99919882078149147</v>
      </c>
      <c r="Y45">
        <f t="shared" si="5"/>
        <v>24.041905582277593</v>
      </c>
      <c r="Z45" s="7">
        <v>0.7850000262260437</v>
      </c>
      <c r="AA45">
        <f t="shared" si="6"/>
        <v>2</v>
      </c>
      <c r="AB45" s="7">
        <v>0.5</v>
      </c>
      <c r="AC45">
        <f t="shared" si="7"/>
        <v>3.6</v>
      </c>
      <c r="AD45" s="7">
        <v>24.621526718139648</v>
      </c>
      <c r="AE45" s="7">
        <v>24.263557434082031</v>
      </c>
      <c r="AF45" s="7">
        <v>24.281948089599609</v>
      </c>
      <c r="AG45" s="7">
        <v>476.03555297851563</v>
      </c>
      <c r="AH45" s="7">
        <v>474.72531127929688</v>
      </c>
      <c r="AI45" s="7">
        <v>19.685361862182617</v>
      </c>
      <c r="AJ45" s="7">
        <v>20.2044677734375</v>
      </c>
      <c r="AK45" s="7">
        <v>62.788112640380859</v>
      </c>
      <c r="AL45" s="7">
        <v>64.443840026855469</v>
      </c>
      <c r="AM45" s="7">
        <v>299.60012817382813</v>
      </c>
      <c r="AN45" s="7">
        <v>293.47503662109375</v>
      </c>
      <c r="AO45" s="7">
        <v>293.11001777648926</v>
      </c>
      <c r="AP45" s="7">
        <v>308.92108154296875</v>
      </c>
      <c r="AQ45" s="7">
        <v>99.152481079101563</v>
      </c>
      <c r="AR45" s="7">
        <v>0.80886608362197876</v>
      </c>
      <c r="AS45" s="7">
        <v>0.13256536424160004</v>
      </c>
      <c r="AT45" s="7">
        <v>1.2242485769093037E-2</v>
      </c>
      <c r="AU45" s="7">
        <v>6.9580646231770515E-4</v>
      </c>
      <c r="AV45" s="7">
        <v>2.5202402845025063E-2</v>
      </c>
      <c r="AW45" s="7">
        <v>1.1412325548008084E-3</v>
      </c>
      <c r="AX45" s="7">
        <v>1</v>
      </c>
      <c r="AY45" s="7">
        <v>0</v>
      </c>
      <c r="AZ45" s="7">
        <v>2</v>
      </c>
      <c r="BA45" s="7">
        <v>0</v>
      </c>
      <c r="BB45" s="7">
        <v>1</v>
      </c>
      <c r="BC45" s="7">
        <v>0.18999999761581421</v>
      </c>
      <c r="BD45" s="7">
        <v>111115</v>
      </c>
      <c r="BE45">
        <f t="shared" si="8"/>
        <v>3.8165620148343424</v>
      </c>
      <c r="BF45">
        <f t="shared" si="9"/>
        <v>2.0220544362650056E-3</v>
      </c>
      <c r="BG45">
        <f t="shared" si="10"/>
        <v>297.41355743408201</v>
      </c>
      <c r="BH45">
        <f t="shared" si="11"/>
        <v>297.77152671813963</v>
      </c>
      <c r="BI45">
        <f t="shared" si="12"/>
        <v>58.695004756638809</v>
      </c>
      <c r="BJ45">
        <f t="shared" si="13"/>
        <v>-0.22165185180443706</v>
      </c>
      <c r="BK45">
        <f t="shared" si="14"/>
        <v>3.0025219294005705</v>
      </c>
      <c r="BL45">
        <f t="shared" si="15"/>
        <v>30.281863819476467</v>
      </c>
      <c r="BM45">
        <f t="shared" si="16"/>
        <v>10.077396046038967</v>
      </c>
      <c r="BN45">
        <f t="shared" si="17"/>
        <v>24.263557434082031</v>
      </c>
      <c r="BO45">
        <f t="shared" si="18"/>
        <v>3.0427200229679836</v>
      </c>
      <c r="BP45">
        <f t="shared" si="19"/>
        <v>0.19558736918508177</v>
      </c>
      <c r="BQ45">
        <f t="shared" si="20"/>
        <v>2.003323108619079</v>
      </c>
      <c r="BR45">
        <f t="shared" si="21"/>
        <v>1.0393969143489046</v>
      </c>
      <c r="BS45">
        <f t="shared" si="22"/>
        <v>0.12320432068156127</v>
      </c>
      <c r="BT45">
        <f t="shared" si="23"/>
        <v>43.078546006421206</v>
      </c>
      <c r="BU45">
        <f t="shared" si="24"/>
        <v>0.9151980004610003</v>
      </c>
      <c r="BV45">
        <f t="shared" si="25"/>
        <v>67.714380182774789</v>
      </c>
      <c r="BW45">
        <f t="shared" si="26"/>
        <v>473.21004942511792</v>
      </c>
      <c r="BX45">
        <f t="shared" si="27"/>
        <v>5.7820703452927764E-3</v>
      </c>
    </row>
    <row r="46" spans="1:76" x14ac:dyDescent="0.45">
      <c r="A46">
        <v>2</v>
      </c>
      <c r="B46" s="8">
        <v>0.33516203703703706</v>
      </c>
      <c r="C46" s="8" t="s">
        <v>11</v>
      </c>
      <c r="D46" s="8" t="s">
        <v>125</v>
      </c>
      <c r="E46" s="8" t="s">
        <v>126</v>
      </c>
      <c r="F46">
        <v>5</v>
      </c>
      <c r="G46" t="s">
        <v>163</v>
      </c>
      <c r="H46" s="5" t="s">
        <v>313</v>
      </c>
      <c r="I46">
        <v>2</v>
      </c>
      <c r="J46" s="9">
        <v>5.2</v>
      </c>
      <c r="K46" s="7">
        <v>45</v>
      </c>
      <c r="L46" s="7" t="s">
        <v>314</v>
      </c>
      <c r="M46" s="7">
        <v>2988.9999987259507</v>
      </c>
      <c r="N46" s="7">
        <f>M46+769</f>
        <v>3757.9999987259507</v>
      </c>
      <c r="O46" s="7">
        <f t="shared" si="29"/>
        <v>62.633333312099175</v>
      </c>
      <c r="P46" s="7">
        <v>1</v>
      </c>
      <c r="Q46">
        <f t="shared" si="0"/>
        <v>4.2232359463136788</v>
      </c>
      <c r="R46">
        <f t="shared" si="30"/>
        <v>1.2478601763432821E-2</v>
      </c>
      <c r="S46">
        <f t="shared" si="1"/>
        <v>0.26791635304256012</v>
      </c>
      <c r="T46">
        <f t="shared" si="31"/>
        <v>7.9162554923022164E-4</v>
      </c>
      <c r="U46">
        <f t="shared" si="2"/>
        <v>462.67822472609117</v>
      </c>
      <c r="V46">
        <f t="shared" si="3"/>
        <v>2.745616451761498</v>
      </c>
      <c r="W46">
        <f t="shared" si="32"/>
        <v>8.1126071884680909E-3</v>
      </c>
      <c r="X46">
        <f t="shared" si="4"/>
        <v>1.0669092470958681</v>
      </c>
      <c r="Y46">
        <f t="shared" si="5"/>
        <v>25.161280307484738</v>
      </c>
      <c r="Z46" s="7">
        <v>0.7850000262260437</v>
      </c>
      <c r="AA46">
        <f t="shared" si="6"/>
        <v>2</v>
      </c>
      <c r="AB46" s="7">
        <v>0.5</v>
      </c>
      <c r="AC46">
        <f t="shared" si="7"/>
        <v>3.6</v>
      </c>
      <c r="AD46" s="7">
        <v>26.859201431274414</v>
      </c>
      <c r="AE46" s="7">
        <v>25.494165420532227</v>
      </c>
      <c r="AF46" s="7">
        <v>26.881759643554688</v>
      </c>
      <c r="AG46" s="7">
        <v>499.34817504882813</v>
      </c>
      <c r="AH46" s="7">
        <v>497.883544921875</v>
      </c>
      <c r="AI46" s="7">
        <v>20.822473526000977</v>
      </c>
      <c r="AJ46" s="7">
        <v>21.526334762573242</v>
      </c>
      <c r="AK46" s="7">
        <v>58.410652160644531</v>
      </c>
      <c r="AL46" s="7">
        <v>60.385101318359375</v>
      </c>
      <c r="AM46" s="7">
        <v>299.62057495117188</v>
      </c>
      <c r="AN46" s="7">
        <v>327.962646484375</v>
      </c>
      <c r="AO46" s="7">
        <f>AVERAGE(AN46:AN54,AN135:AN142)</f>
        <v>338.43823421702666</v>
      </c>
      <c r="AP46" s="7">
        <v>345.22384643554688</v>
      </c>
      <c r="AQ46" s="7">
        <v>99.574356079101563</v>
      </c>
      <c r="AR46" s="7">
        <v>1.3512030839920044</v>
      </c>
      <c r="AS46" s="7">
        <v>6.1072621494531631E-2</v>
      </c>
      <c r="AT46" s="7">
        <v>1.8335465341806412E-2</v>
      </c>
      <c r="AU46" s="7">
        <v>2.2457512095570564E-3</v>
      </c>
      <c r="AV46" s="7">
        <v>3.0613968148827553E-2</v>
      </c>
      <c r="AW46" s="7">
        <v>1.8419657135382295E-3</v>
      </c>
      <c r="AX46" s="7">
        <v>1</v>
      </c>
      <c r="AY46" s="7">
        <v>0</v>
      </c>
      <c r="AZ46" s="7">
        <v>2</v>
      </c>
      <c r="BA46" s="7">
        <v>0</v>
      </c>
      <c r="BB46" s="7">
        <v>1</v>
      </c>
      <c r="BC46" s="7">
        <v>0.18999999761581421</v>
      </c>
      <c r="BD46" s="7">
        <v>111115</v>
      </c>
      <c r="BE46">
        <f t="shared" si="8"/>
        <v>3.8168224833268347</v>
      </c>
      <c r="BF46">
        <f t="shared" si="9"/>
        <v>2.7456164517614982E-3</v>
      </c>
      <c r="BG46">
        <f t="shared" si="10"/>
        <v>298.6441654205322</v>
      </c>
      <c r="BH46">
        <f t="shared" si="11"/>
        <v>300.00920143127439</v>
      </c>
      <c r="BI46">
        <f t="shared" si="12"/>
        <v>65.592529999676117</v>
      </c>
      <c r="BJ46">
        <f t="shared" si="13"/>
        <v>-0.33288511304748958</v>
      </c>
      <c r="BK46">
        <f t="shared" si="14"/>
        <v>3.2103801698222783</v>
      </c>
      <c r="BL46">
        <f t="shared" si="15"/>
        <v>32.241033698193959</v>
      </c>
      <c r="BM46">
        <f t="shared" si="16"/>
        <v>10.714698935620717</v>
      </c>
      <c r="BN46">
        <f t="shared" si="17"/>
        <v>25.494165420532227</v>
      </c>
      <c r="BO46">
        <f t="shared" si="18"/>
        <v>3.2745709749968581</v>
      </c>
      <c r="BP46">
        <f t="shared" si="19"/>
        <v>0.24935877173107104</v>
      </c>
      <c r="BQ46">
        <f t="shared" si="20"/>
        <v>2.1434709227264102</v>
      </c>
      <c r="BR46">
        <f t="shared" si="21"/>
        <v>1.131100052270448</v>
      </c>
      <c r="BS46">
        <f t="shared" si="22"/>
        <v>0.15741663516574625</v>
      </c>
      <c r="BT46">
        <f t="shared" si="23"/>
        <v>46.070886298922382</v>
      </c>
      <c r="BU46">
        <f t="shared" si="24"/>
        <v>0.9292900507460875</v>
      </c>
      <c r="BV46">
        <f t="shared" si="25"/>
        <v>68.214306732408716</v>
      </c>
      <c r="BW46">
        <f t="shared" si="26"/>
        <v>496.29983144200736</v>
      </c>
      <c r="BX46">
        <f t="shared" si="27"/>
        <v>5.804658675948763E-3</v>
      </c>
    </row>
    <row r="47" spans="1:76" x14ac:dyDescent="0.45">
      <c r="A47">
        <v>2</v>
      </c>
      <c r="B47" s="8">
        <v>0.33542824074074074</v>
      </c>
      <c r="C47" s="8" t="s">
        <v>11</v>
      </c>
      <c r="D47" s="8" t="s">
        <v>125</v>
      </c>
      <c r="E47" s="8" t="s">
        <v>126</v>
      </c>
      <c r="F47">
        <v>5</v>
      </c>
      <c r="G47" t="s">
        <v>163</v>
      </c>
      <c r="H47" s="5" t="s">
        <v>313</v>
      </c>
      <c r="I47">
        <v>2</v>
      </c>
      <c r="J47" s="9">
        <v>5.2</v>
      </c>
      <c r="K47" s="7">
        <v>46</v>
      </c>
      <c r="L47" s="7" t="s">
        <v>315</v>
      </c>
      <c r="M47" s="7">
        <v>3011.9999982118607</v>
      </c>
      <c r="N47" s="7">
        <f t="shared" ref="N47:N80" si="33">M47+769</f>
        <v>3780.9999982118607</v>
      </c>
      <c r="O47" s="7">
        <f t="shared" si="29"/>
        <v>63.016666636864343</v>
      </c>
      <c r="P47" s="7">
        <v>1</v>
      </c>
      <c r="Q47">
        <f t="shared" si="0"/>
        <v>4.6835275780421775</v>
      </c>
      <c r="R47">
        <f t="shared" si="30"/>
        <v>1.383864795559364E-2</v>
      </c>
      <c r="S47">
        <f t="shared" si="1"/>
        <v>0.26629030933907727</v>
      </c>
      <c r="T47">
        <f t="shared" si="31"/>
        <v>7.8682099838730439E-4</v>
      </c>
      <c r="U47">
        <f t="shared" si="2"/>
        <v>459.55898765120526</v>
      </c>
      <c r="V47">
        <f t="shared" si="3"/>
        <v>2.7253467497968589</v>
      </c>
      <c r="W47">
        <f t="shared" si="32"/>
        <v>8.0527153089009589E-3</v>
      </c>
      <c r="X47">
        <f t="shared" si="4"/>
        <v>1.0650699232628988</v>
      </c>
      <c r="Y47">
        <f t="shared" si="5"/>
        <v>25.142204023591137</v>
      </c>
      <c r="Z47" s="7">
        <v>0.7850000262260437</v>
      </c>
      <c r="AA47">
        <f t="shared" si="6"/>
        <v>2</v>
      </c>
      <c r="AB47" s="7">
        <v>0.5</v>
      </c>
      <c r="AC47">
        <f t="shared" si="7"/>
        <v>3.6</v>
      </c>
      <c r="AD47" s="7">
        <v>26.752492904663086</v>
      </c>
      <c r="AE47" s="7">
        <v>25.476560592651367</v>
      </c>
      <c r="AF47" s="7">
        <v>26.779647827148438</v>
      </c>
      <c r="AG47" s="7">
        <v>499.39984130859375</v>
      </c>
      <c r="AH47" s="7">
        <v>497.81729125976563</v>
      </c>
      <c r="AI47" s="7">
        <v>20.809743881225586</v>
      </c>
      <c r="AJ47" s="7">
        <v>21.508428573608398</v>
      </c>
      <c r="AK47" s="7">
        <v>58.741851806640625</v>
      </c>
      <c r="AL47" s="7">
        <v>60.714107513427734</v>
      </c>
      <c r="AM47" s="7">
        <v>299.61758422851563</v>
      </c>
      <c r="AN47" s="7">
        <v>327.81353759765625</v>
      </c>
      <c r="AO47" s="7">
        <v>338.43823421702666</v>
      </c>
      <c r="AP47" s="7">
        <v>345.06689453125</v>
      </c>
      <c r="AQ47" s="7">
        <v>99.57330322265625</v>
      </c>
      <c r="AR47" s="7">
        <v>1.3512030839920044</v>
      </c>
      <c r="AS47" s="7">
        <v>6.1072621494531631E-2</v>
      </c>
      <c r="AT47" s="7">
        <v>1.8335465341806412E-2</v>
      </c>
      <c r="AU47" s="7">
        <v>2.2457512095570564E-3</v>
      </c>
      <c r="AV47" s="7">
        <v>3.0613968148827553E-2</v>
      </c>
      <c r="AW47" s="7">
        <v>1.8419657135382295E-3</v>
      </c>
      <c r="AX47" s="7">
        <v>1</v>
      </c>
      <c r="AY47" s="7">
        <v>0</v>
      </c>
      <c r="AZ47" s="7">
        <v>2</v>
      </c>
      <c r="BA47" s="7">
        <v>0</v>
      </c>
      <c r="BB47" s="7">
        <v>1</v>
      </c>
      <c r="BC47" s="7">
        <v>0.18999999761581421</v>
      </c>
      <c r="BD47" s="7">
        <v>111115</v>
      </c>
      <c r="BE47">
        <f t="shared" si="8"/>
        <v>3.8167843849503211</v>
      </c>
      <c r="BF47">
        <f t="shared" si="9"/>
        <v>2.7253467497968587E-3</v>
      </c>
      <c r="BG47">
        <f t="shared" si="10"/>
        <v>298.62656059265134</v>
      </c>
      <c r="BH47">
        <f t="shared" si="11"/>
        <v>299.90249290466306</v>
      </c>
      <c r="BI47">
        <f t="shared" si="12"/>
        <v>65.562709138233913</v>
      </c>
      <c r="BJ47">
        <f t="shared" si="13"/>
        <v>-0.33435656906022937</v>
      </c>
      <c r="BK47">
        <f t="shared" si="14"/>
        <v>3.2067352034656516</v>
      </c>
      <c r="BL47">
        <f t="shared" si="15"/>
        <v>32.204768745042621</v>
      </c>
      <c r="BM47">
        <f t="shared" si="16"/>
        <v>10.696340171434223</v>
      </c>
      <c r="BN47">
        <f t="shared" si="17"/>
        <v>25.476560592651367</v>
      </c>
      <c r="BO47">
        <f t="shared" si="18"/>
        <v>3.271148337905093</v>
      </c>
      <c r="BP47">
        <f t="shared" si="19"/>
        <v>0.24794959429328361</v>
      </c>
      <c r="BQ47">
        <f t="shared" si="20"/>
        <v>2.1416652802027527</v>
      </c>
      <c r="BR47">
        <f t="shared" si="21"/>
        <v>1.1294830577023403</v>
      </c>
      <c r="BS47">
        <f t="shared" si="22"/>
        <v>0.15651814582112403</v>
      </c>
      <c r="BT47">
        <f t="shared" si="23"/>
        <v>45.7598064260904</v>
      </c>
      <c r="BU47">
        <f t="shared" si="24"/>
        <v>0.92314790128775015</v>
      </c>
      <c r="BV47">
        <f t="shared" si="25"/>
        <v>68.220561544037835</v>
      </c>
      <c r="BW47">
        <f t="shared" si="26"/>
        <v>496.06096841799979</v>
      </c>
      <c r="BX47">
        <f t="shared" si="27"/>
        <v>6.4410002343056987E-3</v>
      </c>
    </row>
    <row r="48" spans="1:76" x14ac:dyDescent="0.45">
      <c r="A48">
        <v>2</v>
      </c>
      <c r="B48" s="8">
        <v>0.33984953703703702</v>
      </c>
      <c r="C48" s="8" t="s">
        <v>11</v>
      </c>
      <c r="D48" s="8" t="s">
        <v>125</v>
      </c>
      <c r="E48" s="8" t="s">
        <v>126</v>
      </c>
      <c r="F48">
        <v>5</v>
      </c>
      <c r="G48" t="s">
        <v>163</v>
      </c>
      <c r="H48" s="5" t="s">
        <v>316</v>
      </c>
      <c r="I48">
        <v>2</v>
      </c>
      <c r="J48" s="9">
        <v>5.25</v>
      </c>
      <c r="K48" s="7">
        <v>47</v>
      </c>
      <c r="L48" s="7" t="s">
        <v>317</v>
      </c>
      <c r="M48" s="7">
        <v>3393.4999992512167</v>
      </c>
      <c r="N48" s="7">
        <f t="shared" si="33"/>
        <v>4162.4999992512167</v>
      </c>
      <c r="O48" s="7">
        <f t="shared" si="29"/>
        <v>69.374999987520283</v>
      </c>
      <c r="P48" s="7">
        <v>1</v>
      </c>
      <c r="Q48">
        <f t="shared" si="0"/>
        <v>4.1663929020633041</v>
      </c>
      <c r="R48">
        <f t="shared" si="30"/>
        <v>1.2310644841006841E-2</v>
      </c>
      <c r="S48">
        <f t="shared" si="1"/>
        <v>0.12055452669184789</v>
      </c>
      <c r="T48">
        <f t="shared" si="31"/>
        <v>3.5620835503633193E-4</v>
      </c>
      <c r="U48">
        <f t="shared" si="2"/>
        <v>432.02368206022857</v>
      </c>
      <c r="V48">
        <f t="shared" si="3"/>
        <v>1.426415678038488</v>
      </c>
      <c r="W48">
        <f t="shared" si="32"/>
        <v>4.214700154486049E-3</v>
      </c>
      <c r="X48">
        <f t="shared" si="4"/>
        <v>1.1848230211481892</v>
      </c>
      <c r="Y48">
        <f t="shared" si="5"/>
        <v>25.497963427347131</v>
      </c>
      <c r="Z48" s="7">
        <v>0.7850000262260437</v>
      </c>
      <c r="AA48">
        <f t="shared" si="6"/>
        <v>2</v>
      </c>
      <c r="AB48" s="7">
        <v>0.5</v>
      </c>
      <c r="AC48">
        <f t="shared" si="7"/>
        <v>3.6</v>
      </c>
      <c r="AD48" s="7">
        <v>26.728368759155273</v>
      </c>
      <c r="AE48" s="7">
        <v>25.337547302246094</v>
      </c>
      <c r="AF48" s="7">
        <v>26.768573760986328</v>
      </c>
      <c r="AG48" s="7">
        <v>499.23855590820313</v>
      </c>
      <c r="AH48" s="7">
        <v>497.96096801757813</v>
      </c>
      <c r="AI48" s="7">
        <v>20.628372192382813</v>
      </c>
      <c r="AJ48" s="7">
        <v>20.994216918945313</v>
      </c>
      <c r="AK48" s="7">
        <v>58.313243865966797</v>
      </c>
      <c r="AL48" s="7">
        <v>59.347431182861328</v>
      </c>
      <c r="AM48" s="7">
        <v>299.64306640625</v>
      </c>
      <c r="AN48" s="7">
        <v>329.94876098632813</v>
      </c>
      <c r="AO48" s="7">
        <v>338.43823421702666</v>
      </c>
      <c r="AP48" s="7">
        <v>347.31448364257813</v>
      </c>
      <c r="AQ48" s="7">
        <v>99.574409484863281</v>
      </c>
      <c r="AR48" s="7">
        <v>1.4295371770858765</v>
      </c>
      <c r="AS48" s="7">
        <v>7.1340069174766541E-2</v>
      </c>
      <c r="AT48" s="7">
        <v>3.0198091641068459E-2</v>
      </c>
      <c r="AU48" s="7">
        <v>7.5976678635925055E-4</v>
      </c>
      <c r="AV48" s="7">
        <v>2.758006751537323E-2</v>
      </c>
      <c r="AW48" s="7">
        <v>7.788201910443604E-4</v>
      </c>
      <c r="AX48" s="7">
        <v>1</v>
      </c>
      <c r="AY48" s="7">
        <v>0</v>
      </c>
      <c r="AZ48" s="7">
        <v>2</v>
      </c>
      <c r="BA48" s="7">
        <v>0</v>
      </c>
      <c r="BB48" s="7">
        <v>1</v>
      </c>
      <c r="BC48" s="7">
        <v>0.18999999761581421</v>
      </c>
      <c r="BD48" s="7">
        <v>111115</v>
      </c>
      <c r="BE48">
        <f t="shared" si="8"/>
        <v>3.8171089986685764</v>
      </c>
      <c r="BF48">
        <f t="shared" si="9"/>
        <v>1.4264156780384881E-3</v>
      </c>
      <c r="BG48">
        <f t="shared" si="10"/>
        <v>298.48754730224607</v>
      </c>
      <c r="BH48">
        <f t="shared" si="11"/>
        <v>299.87836875915525</v>
      </c>
      <c r="BI48">
        <f t="shared" si="12"/>
        <v>65.989751064027587</v>
      </c>
      <c r="BJ48">
        <f t="shared" si="13"/>
        <v>0.16041612510103812</v>
      </c>
      <c r="BK48">
        <f t="shared" si="14"/>
        <v>3.2753097734492944</v>
      </c>
      <c r="BL48">
        <f t="shared" si="15"/>
        <v>32.893087595434729</v>
      </c>
      <c r="BM48">
        <f t="shared" si="16"/>
        <v>11.898870676489416</v>
      </c>
      <c r="BN48">
        <f t="shared" si="17"/>
        <v>25.337547302246094</v>
      </c>
      <c r="BO48">
        <f t="shared" si="18"/>
        <v>3.2442317085664865</v>
      </c>
      <c r="BP48">
        <f t="shared" si="19"/>
        <v>0.11664828266246177</v>
      </c>
      <c r="BQ48">
        <f t="shared" si="20"/>
        <v>2.0904867523011053</v>
      </c>
      <c r="BR48">
        <f t="shared" si="21"/>
        <v>1.1537449562653812</v>
      </c>
      <c r="BS48">
        <f t="shared" si="22"/>
        <v>7.3246345744202371E-2</v>
      </c>
      <c r="BT48">
        <f t="shared" si="23"/>
        <v>43.018503024623584</v>
      </c>
      <c r="BU48">
        <f t="shared" si="24"/>
        <v>0.86758543301124369</v>
      </c>
      <c r="BV48">
        <f t="shared" si="25"/>
        <v>64.0285503927402</v>
      </c>
      <c r="BW48">
        <f t="shared" si="26"/>
        <v>496.39857067930438</v>
      </c>
      <c r="BX48">
        <f t="shared" si="27"/>
        <v>5.3740706287822779E-3</v>
      </c>
    </row>
    <row r="49" spans="1:76" x14ac:dyDescent="0.45">
      <c r="A49">
        <v>2</v>
      </c>
      <c r="B49" s="8">
        <v>0.34010416666666665</v>
      </c>
      <c r="C49" s="8" t="s">
        <v>11</v>
      </c>
      <c r="D49" s="8" t="s">
        <v>125</v>
      </c>
      <c r="E49" s="8" t="s">
        <v>126</v>
      </c>
      <c r="F49">
        <v>5</v>
      </c>
      <c r="G49" t="s">
        <v>163</v>
      </c>
      <c r="H49" s="5" t="s">
        <v>316</v>
      </c>
      <c r="I49">
        <v>2</v>
      </c>
      <c r="J49" s="9">
        <v>5.25</v>
      </c>
      <c r="K49" s="7">
        <v>48</v>
      </c>
      <c r="L49" s="7" t="s">
        <v>318</v>
      </c>
      <c r="M49" s="7">
        <v>3414.9999987706542</v>
      </c>
      <c r="N49" s="7">
        <f t="shared" si="33"/>
        <v>4183.9999987706542</v>
      </c>
      <c r="O49" s="7">
        <f t="shared" si="29"/>
        <v>69.733333312844238</v>
      </c>
      <c r="P49" s="7">
        <v>1</v>
      </c>
      <c r="Q49">
        <f t="shared" si="0"/>
        <v>4.4118898411528527</v>
      </c>
      <c r="R49">
        <f t="shared" si="30"/>
        <v>1.3036026651538688E-2</v>
      </c>
      <c r="S49">
        <f t="shared" si="1"/>
        <v>0.12159744570487595</v>
      </c>
      <c r="T49">
        <f t="shared" si="31"/>
        <v>3.5928991884203148E-4</v>
      </c>
      <c r="U49">
        <f t="shared" si="2"/>
        <v>429.10557237637028</v>
      </c>
      <c r="V49">
        <f t="shared" si="3"/>
        <v>1.4466206534437824</v>
      </c>
      <c r="W49">
        <f t="shared" si="32"/>
        <v>4.2744007833232086E-3</v>
      </c>
      <c r="X49">
        <f t="shared" si="4"/>
        <v>1.1916238461941875</v>
      </c>
      <c r="Y49">
        <f t="shared" si="5"/>
        <v>25.527681192231093</v>
      </c>
      <c r="Z49" s="7">
        <v>0.7850000262260437</v>
      </c>
      <c r="AA49">
        <f t="shared" si="6"/>
        <v>2</v>
      </c>
      <c r="AB49" s="7">
        <v>0.5</v>
      </c>
      <c r="AC49">
        <f t="shared" si="7"/>
        <v>3.6</v>
      </c>
      <c r="AD49" s="7">
        <v>26.751506805419922</v>
      </c>
      <c r="AE49" s="7">
        <v>25.376443862915039</v>
      </c>
      <c r="AF49" s="7">
        <v>26.831209182739258</v>
      </c>
      <c r="AG49" s="7">
        <v>499.25942993164063</v>
      </c>
      <c r="AH49" s="7">
        <v>497.91497802734375</v>
      </c>
      <c r="AI49" s="7">
        <v>20.612680435180664</v>
      </c>
      <c r="AJ49" s="7">
        <v>20.983692169189453</v>
      </c>
      <c r="AK49" s="7">
        <v>58.190521240234375</v>
      </c>
      <c r="AL49" s="7">
        <v>59.237903594970703</v>
      </c>
      <c r="AM49" s="7">
        <v>299.65850830078125</v>
      </c>
      <c r="AN49" s="7">
        <v>329.81753540039063</v>
      </c>
      <c r="AO49" s="7">
        <v>338.43823421702666</v>
      </c>
      <c r="AP49" s="7">
        <v>347.17636108398438</v>
      </c>
      <c r="AQ49" s="7">
        <v>99.575981140136719</v>
      </c>
      <c r="AR49" s="7">
        <v>1.4295371770858765</v>
      </c>
      <c r="AS49" s="7">
        <v>7.1340069174766541E-2</v>
      </c>
      <c r="AT49" s="7">
        <v>3.0198091641068459E-2</v>
      </c>
      <c r="AU49" s="7">
        <v>7.5976678635925055E-4</v>
      </c>
      <c r="AV49" s="7">
        <v>2.758006751537323E-2</v>
      </c>
      <c r="AW49" s="7">
        <v>7.788201910443604E-4</v>
      </c>
      <c r="AX49" s="7">
        <v>1</v>
      </c>
      <c r="AY49" s="7">
        <v>0</v>
      </c>
      <c r="AZ49" s="7">
        <v>2</v>
      </c>
      <c r="BA49" s="7">
        <v>0</v>
      </c>
      <c r="BB49" s="7">
        <v>1</v>
      </c>
      <c r="BC49" s="7">
        <v>0.18999999761581421</v>
      </c>
      <c r="BD49" s="7">
        <v>111115</v>
      </c>
      <c r="BE49">
        <f t="shared" si="8"/>
        <v>3.8173057106942494</v>
      </c>
      <c r="BF49">
        <f t="shared" si="9"/>
        <v>1.4466206534437824E-3</v>
      </c>
      <c r="BG49">
        <f t="shared" si="10"/>
        <v>298.52644386291502</v>
      </c>
      <c r="BH49">
        <f t="shared" si="11"/>
        <v>299.9015068054199</v>
      </c>
      <c r="BI49">
        <f t="shared" si="12"/>
        <v>65.963507778224084</v>
      </c>
      <c r="BJ49">
        <f t="shared" si="13"/>
        <v>0.1512373293160533</v>
      </c>
      <c r="BK49">
        <f t="shared" si="14"/>
        <v>3.281095581883831</v>
      </c>
      <c r="BL49">
        <f t="shared" si="15"/>
        <v>32.950672886328199</v>
      </c>
      <c r="BM49">
        <f t="shared" si="16"/>
        <v>11.966980717138746</v>
      </c>
      <c r="BN49">
        <f t="shared" si="17"/>
        <v>25.376443862915039</v>
      </c>
      <c r="BO49">
        <f t="shared" si="18"/>
        <v>3.2517435368801539</v>
      </c>
      <c r="BP49">
        <f t="shared" si="19"/>
        <v>0.1176244370660682</v>
      </c>
      <c r="BQ49">
        <f t="shared" si="20"/>
        <v>2.0894717356896435</v>
      </c>
      <c r="BR49">
        <f t="shared" si="21"/>
        <v>1.1622718011905104</v>
      </c>
      <c r="BS49">
        <f t="shared" si="22"/>
        <v>7.3862189772763515E-2</v>
      </c>
      <c r="BT49">
        <f t="shared" si="23"/>
        <v>42.72860838207702</v>
      </c>
      <c r="BU49">
        <f t="shared" si="24"/>
        <v>0.86180490909595675</v>
      </c>
      <c r="BV49">
        <f t="shared" si="25"/>
        <v>63.895118718140687</v>
      </c>
      <c r="BW49">
        <f t="shared" si="26"/>
        <v>496.26051933691144</v>
      </c>
      <c r="BX49">
        <f t="shared" si="27"/>
        <v>5.6804483570138615E-3</v>
      </c>
    </row>
    <row r="50" spans="1:76" x14ac:dyDescent="0.45">
      <c r="A50">
        <v>2</v>
      </c>
      <c r="B50" s="8">
        <v>0.34016203703703707</v>
      </c>
      <c r="C50" s="8" t="s">
        <v>11</v>
      </c>
      <c r="D50" s="8" t="s">
        <v>125</v>
      </c>
      <c r="E50" s="8" t="s">
        <v>126</v>
      </c>
      <c r="F50">
        <v>5</v>
      </c>
      <c r="G50" t="s">
        <v>163</v>
      </c>
      <c r="H50" s="5" t="s">
        <v>316</v>
      </c>
      <c r="I50">
        <v>2</v>
      </c>
      <c r="J50" s="9">
        <v>5.25</v>
      </c>
      <c r="K50" s="7">
        <v>49</v>
      </c>
      <c r="L50" s="7" t="s">
        <v>319</v>
      </c>
      <c r="M50" s="7">
        <v>3420.4999986477196</v>
      </c>
      <c r="N50" s="7">
        <f t="shared" si="33"/>
        <v>4189.4999986477196</v>
      </c>
      <c r="O50" s="7">
        <f t="shared" si="29"/>
        <v>69.824999977461999</v>
      </c>
      <c r="P50" s="7">
        <v>1</v>
      </c>
      <c r="Q50">
        <f t="shared" si="0"/>
        <v>4.4924986784937211</v>
      </c>
      <c r="R50">
        <f t="shared" si="30"/>
        <v>1.3274205524937424E-2</v>
      </c>
      <c r="S50">
        <f t="shared" si="1"/>
        <v>0.12227001599122991</v>
      </c>
      <c r="T50">
        <f t="shared" si="31"/>
        <v>3.612771951552706E-4</v>
      </c>
      <c r="U50">
        <f t="shared" si="2"/>
        <v>428.43040472847412</v>
      </c>
      <c r="V50">
        <f t="shared" si="3"/>
        <v>1.4533886901501454</v>
      </c>
      <c r="W50">
        <f t="shared" si="32"/>
        <v>4.2943986323310812E-3</v>
      </c>
      <c r="X50">
        <f t="shared" si="4"/>
        <v>1.1908356201365646</v>
      </c>
      <c r="Y50">
        <f t="shared" si="5"/>
        <v>25.522733433410536</v>
      </c>
      <c r="Z50" s="7">
        <v>0.7850000262260437</v>
      </c>
      <c r="AA50">
        <f t="shared" si="6"/>
        <v>2</v>
      </c>
      <c r="AB50" s="7">
        <v>0.5</v>
      </c>
      <c r="AC50">
        <f t="shared" si="7"/>
        <v>3.6</v>
      </c>
      <c r="AD50" s="7">
        <v>26.750442504882813</v>
      </c>
      <c r="AE50" s="7">
        <v>25.373992919921875</v>
      </c>
      <c r="AF50" s="7">
        <v>26.820486068725586</v>
      </c>
      <c r="AG50" s="7">
        <v>499.3603515625</v>
      </c>
      <c r="AH50" s="7">
        <v>497.99386596679688</v>
      </c>
      <c r="AI50" s="7">
        <v>20.60917854309082</v>
      </c>
      <c r="AJ50" s="7">
        <v>20.981927871704102</v>
      </c>
      <c r="AK50" s="7">
        <v>58.184276580810547</v>
      </c>
      <c r="AL50" s="7">
        <v>59.23663330078125</v>
      </c>
      <c r="AM50" s="7">
        <v>299.6575927734375</v>
      </c>
      <c r="AN50" s="7">
        <v>329.74185180664063</v>
      </c>
      <c r="AO50" s="7">
        <v>338.43823421702666</v>
      </c>
      <c r="AP50" s="7">
        <v>347.0966796875</v>
      </c>
      <c r="AQ50" s="7">
        <v>99.575981140136719</v>
      </c>
      <c r="AR50" s="7">
        <v>1.4295371770858765</v>
      </c>
      <c r="AS50" s="7">
        <v>7.1340069174766541E-2</v>
      </c>
      <c r="AT50" s="7">
        <v>3.0198091641068459E-2</v>
      </c>
      <c r="AU50" s="7">
        <v>7.5976678635925055E-4</v>
      </c>
      <c r="AV50" s="7">
        <v>2.758006751537323E-2</v>
      </c>
      <c r="AW50" s="7">
        <v>7.788201910443604E-4</v>
      </c>
      <c r="AX50" s="7">
        <v>1</v>
      </c>
      <c r="AY50" s="7">
        <v>0</v>
      </c>
      <c r="AZ50" s="7">
        <v>2</v>
      </c>
      <c r="BA50" s="7">
        <v>0</v>
      </c>
      <c r="BB50" s="7">
        <v>1</v>
      </c>
      <c r="BC50" s="7">
        <v>0.18999999761581421</v>
      </c>
      <c r="BD50" s="7">
        <v>111115</v>
      </c>
      <c r="BE50">
        <f t="shared" si="8"/>
        <v>3.817294047925929</v>
      </c>
      <c r="BF50">
        <f t="shared" si="9"/>
        <v>1.4533886901501455E-3</v>
      </c>
      <c r="BG50">
        <f t="shared" si="10"/>
        <v>298.52399291992185</v>
      </c>
      <c r="BH50">
        <f t="shared" si="11"/>
        <v>299.90044250488279</v>
      </c>
      <c r="BI50">
        <f t="shared" si="12"/>
        <v>65.948368313082028</v>
      </c>
      <c r="BJ50">
        <f t="shared" si="13"/>
        <v>0.14874051348866119</v>
      </c>
      <c r="BK50">
        <f t="shared" si="14"/>
        <v>3.2801316741730813</v>
      </c>
      <c r="BL50">
        <f t="shared" si="15"/>
        <v>32.940992763674991</v>
      </c>
      <c r="BM50">
        <f t="shared" si="16"/>
        <v>11.95906489197089</v>
      </c>
      <c r="BN50">
        <f t="shared" si="17"/>
        <v>25.373992919921875</v>
      </c>
      <c r="BO50">
        <f t="shared" si="18"/>
        <v>3.2512697547201648</v>
      </c>
      <c r="BP50">
        <f t="shared" si="19"/>
        <v>0.1182536612543975</v>
      </c>
      <c r="BQ50">
        <f t="shared" si="20"/>
        <v>2.0892960540365166</v>
      </c>
      <c r="BR50">
        <f t="shared" si="21"/>
        <v>1.1619737006836481</v>
      </c>
      <c r="BS50">
        <f t="shared" si="22"/>
        <v>7.4259185284795318E-2</v>
      </c>
      <c r="BT50">
        <f t="shared" si="23"/>
        <v>42.661377901103684</v>
      </c>
      <c r="BU50">
        <f t="shared" si="24"/>
        <v>0.86031261428637595</v>
      </c>
      <c r="BV50">
        <f t="shared" si="25"/>
        <v>63.915131775555288</v>
      </c>
      <c r="BW50">
        <f t="shared" si="26"/>
        <v>496.30917896236173</v>
      </c>
      <c r="BX50">
        <f t="shared" si="27"/>
        <v>5.7854792377154424E-3</v>
      </c>
    </row>
    <row r="51" spans="1:76" x14ac:dyDescent="0.45">
      <c r="A51">
        <v>2</v>
      </c>
      <c r="B51" s="8">
        <v>0.34390046296296295</v>
      </c>
      <c r="C51" s="8" t="s">
        <v>11</v>
      </c>
      <c r="D51" s="8" t="s">
        <v>125</v>
      </c>
      <c r="E51" s="8" t="s">
        <v>126</v>
      </c>
      <c r="F51">
        <v>5</v>
      </c>
      <c r="G51" t="s">
        <v>163</v>
      </c>
      <c r="H51" s="5" t="s">
        <v>320</v>
      </c>
      <c r="I51">
        <v>8</v>
      </c>
      <c r="J51" s="9">
        <v>5.8</v>
      </c>
      <c r="K51" s="7">
        <v>50</v>
      </c>
      <c r="L51" s="7" t="s">
        <v>321</v>
      </c>
      <c r="M51" s="7">
        <v>3742.4999992959201</v>
      </c>
      <c r="N51" s="7">
        <f t="shared" si="33"/>
        <v>4511.4999992959201</v>
      </c>
      <c r="O51" s="7">
        <f t="shared" si="29"/>
        <v>75.191666654932007</v>
      </c>
      <c r="P51" s="7">
        <v>1</v>
      </c>
      <c r="Q51">
        <f t="shared" si="0"/>
        <v>3.7061888028780157</v>
      </c>
      <c r="R51">
        <f t="shared" si="30"/>
        <v>1.0950857285531716E-2</v>
      </c>
      <c r="S51">
        <f t="shared" si="1"/>
        <v>0.17111259261997436</v>
      </c>
      <c r="T51">
        <f t="shared" si="31"/>
        <v>5.0559474468315189E-4</v>
      </c>
      <c r="U51">
        <f t="shared" si="2"/>
        <v>452.85194671953707</v>
      </c>
      <c r="V51">
        <f t="shared" si="3"/>
        <v>1.9678134459354306</v>
      </c>
      <c r="W51">
        <f t="shared" si="32"/>
        <v>5.8143946132089555E-3</v>
      </c>
      <c r="X51">
        <f t="shared" si="4"/>
        <v>1.1674040869355453</v>
      </c>
      <c r="Y51">
        <f t="shared" si="5"/>
        <v>25.408805657112985</v>
      </c>
      <c r="Z51" s="7">
        <v>0.7850000262260437</v>
      </c>
      <c r="AA51">
        <f t="shared" si="6"/>
        <v>2</v>
      </c>
      <c r="AB51" s="7">
        <v>0.5</v>
      </c>
      <c r="AC51">
        <f t="shared" si="7"/>
        <v>3.6</v>
      </c>
      <c r="AD51" s="7">
        <v>26.863445281982422</v>
      </c>
      <c r="AE51" s="7">
        <v>25.441837310791016</v>
      </c>
      <c r="AF51" s="7">
        <v>26.981407165527344</v>
      </c>
      <c r="AG51" s="7">
        <v>499.24908447265625</v>
      </c>
      <c r="AH51" s="7">
        <v>498.021484375</v>
      </c>
      <c r="AI51" s="7">
        <v>20.489377975463867</v>
      </c>
      <c r="AJ51" s="7">
        <v>20.994045257568359</v>
      </c>
      <c r="AK51" s="7">
        <v>57.465557098388672</v>
      </c>
      <c r="AL51" s="7">
        <v>58.880970001220703</v>
      </c>
      <c r="AM51" s="7">
        <v>299.6634521484375</v>
      </c>
      <c r="AN51" s="7">
        <v>332.07418823242188</v>
      </c>
      <c r="AO51" s="7">
        <v>338.43823421702666</v>
      </c>
      <c r="AP51" s="7">
        <v>349.55178833007813</v>
      </c>
      <c r="AQ51" s="7">
        <v>99.580657958984375</v>
      </c>
      <c r="AR51" s="7">
        <v>1.4200401306152344</v>
      </c>
      <c r="AS51" s="7">
        <v>7.2341330349445343E-2</v>
      </c>
      <c r="AT51" s="7">
        <v>1.5411416068673134E-2</v>
      </c>
      <c r="AU51" s="7">
        <v>4.4684815220534801E-3</v>
      </c>
      <c r="AV51" s="7">
        <v>2.1049855276942253E-2</v>
      </c>
      <c r="AW51" s="7">
        <v>5.5428985506296158E-3</v>
      </c>
      <c r="AX51" s="7">
        <v>1</v>
      </c>
      <c r="AY51" s="7">
        <v>0</v>
      </c>
      <c r="AZ51" s="7">
        <v>2</v>
      </c>
      <c r="BA51" s="7">
        <v>0</v>
      </c>
      <c r="BB51" s="7">
        <v>1</v>
      </c>
      <c r="BC51" s="7">
        <v>0.18999999761581421</v>
      </c>
      <c r="BD51" s="7">
        <v>111115</v>
      </c>
      <c r="BE51">
        <f t="shared" si="8"/>
        <v>3.8173686896431804</v>
      </c>
      <c r="BF51">
        <f t="shared" si="9"/>
        <v>1.9678134459354306E-3</v>
      </c>
      <c r="BG51">
        <f t="shared" si="10"/>
        <v>298.59183731079099</v>
      </c>
      <c r="BH51">
        <f t="shared" si="11"/>
        <v>300.0134452819824</v>
      </c>
      <c r="BI51">
        <f t="shared" si="12"/>
        <v>66.414838949318437</v>
      </c>
      <c r="BJ51">
        <f t="shared" si="13"/>
        <v>-3.3031653678031216E-2</v>
      </c>
      <c r="BK51">
        <f t="shared" si="14"/>
        <v>3.2580049269048983</v>
      </c>
      <c r="BL51">
        <f t="shared" si="15"/>
        <v>32.717246438026315</v>
      </c>
      <c r="BM51">
        <f t="shared" si="16"/>
        <v>11.723201180457956</v>
      </c>
      <c r="BN51">
        <f t="shared" si="17"/>
        <v>25.441837310791016</v>
      </c>
      <c r="BO51">
        <f t="shared" si="18"/>
        <v>3.2644067823352834</v>
      </c>
      <c r="BP51">
        <f t="shared" si="19"/>
        <v>0.16334843320176209</v>
      </c>
      <c r="BQ51">
        <f t="shared" si="20"/>
        <v>2.090600839969353</v>
      </c>
      <c r="BR51">
        <f t="shared" si="21"/>
        <v>1.1738059423659304</v>
      </c>
      <c r="BS51">
        <f t="shared" si="22"/>
        <v>0.10276305238785037</v>
      </c>
      <c r="BT51">
        <f t="shared" si="23"/>
        <v>45.095294812338437</v>
      </c>
      <c r="BU51">
        <f t="shared" si="24"/>
        <v>0.90930202998742282</v>
      </c>
      <c r="BV51">
        <f t="shared" si="25"/>
        <v>64.850009910909833</v>
      </c>
      <c r="BW51">
        <f t="shared" si="26"/>
        <v>496.63166357392072</v>
      </c>
      <c r="BX51">
        <f t="shared" si="27"/>
        <v>4.8395299419439495E-3</v>
      </c>
    </row>
    <row r="52" spans="1:76" x14ac:dyDescent="0.45">
      <c r="A52">
        <v>2</v>
      </c>
      <c r="B52" s="8">
        <v>0.34409722222222228</v>
      </c>
      <c r="C52" s="8" t="s">
        <v>11</v>
      </c>
      <c r="D52" s="8" t="s">
        <v>125</v>
      </c>
      <c r="E52" s="8" t="s">
        <v>126</v>
      </c>
      <c r="F52">
        <v>5</v>
      </c>
      <c r="G52" t="s">
        <v>163</v>
      </c>
      <c r="H52" s="5" t="s">
        <v>320</v>
      </c>
      <c r="I52">
        <v>8</v>
      </c>
      <c r="J52" s="9">
        <v>5.8</v>
      </c>
      <c r="K52" s="7">
        <v>51</v>
      </c>
      <c r="L52" s="7" t="s">
        <v>322</v>
      </c>
      <c r="M52" s="7">
        <v>3759.4999989159405</v>
      </c>
      <c r="N52" s="7">
        <f t="shared" si="33"/>
        <v>4528.4999989159405</v>
      </c>
      <c r="O52" s="7">
        <f t="shared" si="29"/>
        <v>75.474999981932342</v>
      </c>
      <c r="P52" s="7">
        <v>1</v>
      </c>
      <c r="Q52">
        <f t="shared" si="0"/>
        <v>3.7970891960203508</v>
      </c>
      <c r="R52">
        <f t="shared" si="30"/>
        <v>1.1219445122105891E-2</v>
      </c>
      <c r="S52">
        <f t="shared" si="1"/>
        <v>0.17000081964472702</v>
      </c>
      <c r="T52">
        <f t="shared" si="31"/>
        <v>5.0230973470837936E-4</v>
      </c>
      <c r="U52">
        <f t="shared" si="2"/>
        <v>451.68481338404058</v>
      </c>
      <c r="V52">
        <f t="shared" si="3"/>
        <v>1.9657976235345747</v>
      </c>
      <c r="W52">
        <f t="shared" si="32"/>
        <v>5.8084383641890435E-3</v>
      </c>
      <c r="X52">
        <f t="shared" si="4"/>
        <v>1.1734820376971555</v>
      </c>
      <c r="Y52">
        <f t="shared" si="5"/>
        <v>25.428527037258611</v>
      </c>
      <c r="Z52" s="7">
        <v>0.7850000262260437</v>
      </c>
      <c r="AA52">
        <f t="shared" si="6"/>
        <v>2</v>
      </c>
      <c r="AB52" s="7">
        <v>0.5</v>
      </c>
      <c r="AC52">
        <f t="shared" si="7"/>
        <v>3.6</v>
      </c>
      <c r="AD52" s="7">
        <v>26.870988845825195</v>
      </c>
      <c r="AE52" s="7">
        <v>25.461992263793945</v>
      </c>
      <c r="AF52" s="7">
        <v>26.979667663574219</v>
      </c>
      <c r="AG52" s="7">
        <v>499.25888061523438</v>
      </c>
      <c r="AH52" s="7">
        <v>498.007568359375</v>
      </c>
      <c r="AI52" s="7">
        <v>20.467103958129883</v>
      </c>
      <c r="AJ52" s="7">
        <v>20.971334457397461</v>
      </c>
      <c r="AK52" s="7">
        <v>57.377750396728516</v>
      </c>
      <c r="AL52" s="7">
        <v>58.791313171386719</v>
      </c>
      <c r="AM52" s="7">
        <v>299.62274169921875</v>
      </c>
      <c r="AN52" s="7">
        <v>332.08795166015625</v>
      </c>
      <c r="AO52" s="7">
        <v>338.43823421702666</v>
      </c>
      <c r="AP52" s="7">
        <v>349.5662841796875</v>
      </c>
      <c r="AQ52" s="7">
        <v>99.58087158203125</v>
      </c>
      <c r="AR52" s="7">
        <v>1.4200401306152344</v>
      </c>
      <c r="AS52" s="7">
        <v>7.2341330349445343E-2</v>
      </c>
      <c r="AT52" s="7">
        <v>1.5411416068673134E-2</v>
      </c>
      <c r="AU52" s="7">
        <v>4.4684815220534801E-3</v>
      </c>
      <c r="AV52" s="7">
        <v>2.1049855276942253E-2</v>
      </c>
      <c r="AW52" s="7">
        <v>5.5428985506296158E-3</v>
      </c>
      <c r="AX52" s="7">
        <v>1</v>
      </c>
      <c r="AY52" s="7">
        <v>0</v>
      </c>
      <c r="AZ52" s="7">
        <v>2</v>
      </c>
      <c r="BA52" s="7">
        <v>0</v>
      </c>
      <c r="BB52" s="7">
        <v>1</v>
      </c>
      <c r="BC52" s="7">
        <v>0.18999999761581421</v>
      </c>
      <c r="BD52" s="7">
        <v>111115</v>
      </c>
      <c r="BE52">
        <f t="shared" si="8"/>
        <v>3.8168500852118599</v>
      </c>
      <c r="BF52">
        <f t="shared" si="9"/>
        <v>1.9657976235345747E-3</v>
      </c>
      <c r="BG52">
        <f t="shared" si="10"/>
        <v>298.61199226379392</v>
      </c>
      <c r="BH52">
        <f t="shared" si="11"/>
        <v>300.02098884582517</v>
      </c>
      <c r="BI52">
        <f t="shared" si="12"/>
        <v>66.417593160709657</v>
      </c>
      <c r="BJ52">
        <f t="shared" si="13"/>
        <v>-3.3465226535333722E-2</v>
      </c>
      <c r="BK52">
        <f t="shared" si="14"/>
        <v>3.261825801203079</v>
      </c>
      <c r="BL52">
        <f t="shared" si="15"/>
        <v>32.755545812993816</v>
      </c>
      <c r="BM52">
        <f t="shared" si="16"/>
        <v>11.784211355596355</v>
      </c>
      <c r="BN52">
        <f t="shared" si="17"/>
        <v>25.461992263793945</v>
      </c>
      <c r="BO52">
        <f t="shared" si="18"/>
        <v>3.2683184045016391</v>
      </c>
      <c r="BP52">
        <f t="shared" si="19"/>
        <v>0.16233496489761784</v>
      </c>
      <c r="BQ52">
        <f t="shared" si="20"/>
        <v>2.0883437635059234</v>
      </c>
      <c r="BR52">
        <f t="shared" si="21"/>
        <v>1.1799746409957157</v>
      </c>
      <c r="BS52">
        <f t="shared" si="22"/>
        <v>0.10212131623214728</v>
      </c>
      <c r="BT52">
        <f t="shared" si="23"/>
        <v>44.979167397149901</v>
      </c>
      <c r="BU52">
        <f t="shared" si="24"/>
        <v>0.90698383334225408</v>
      </c>
      <c r="BV52">
        <f t="shared" si="25"/>
        <v>64.697704180990542</v>
      </c>
      <c r="BW52">
        <f t="shared" si="26"/>
        <v>496.58365991086737</v>
      </c>
      <c r="BX52">
        <f t="shared" si="27"/>
        <v>4.9470607550207019E-3</v>
      </c>
    </row>
    <row r="53" spans="1:76" x14ac:dyDescent="0.45">
      <c r="A53">
        <v>2</v>
      </c>
      <c r="B53" s="8">
        <v>0.3482291666666667</v>
      </c>
      <c r="C53" s="8" t="s">
        <v>11</v>
      </c>
      <c r="D53" s="8" t="s">
        <v>125</v>
      </c>
      <c r="E53" s="8" t="s">
        <v>126</v>
      </c>
      <c r="F53">
        <v>5</v>
      </c>
      <c r="G53" t="s">
        <v>163</v>
      </c>
      <c r="H53" s="5" t="s">
        <v>323</v>
      </c>
      <c r="I53">
        <v>8</v>
      </c>
      <c r="J53" s="9">
        <v>5.85</v>
      </c>
      <c r="K53" s="7">
        <v>52</v>
      </c>
      <c r="L53" s="7" t="s">
        <v>324</v>
      </c>
      <c r="M53" s="7">
        <v>4116.9999990612268</v>
      </c>
      <c r="N53" s="7">
        <f t="shared" si="33"/>
        <v>4885.9999990612268</v>
      </c>
      <c r="O53" s="7">
        <f t="shared" si="29"/>
        <v>81.433333317687115</v>
      </c>
      <c r="P53" s="7">
        <v>1</v>
      </c>
      <c r="Q53">
        <f t="shared" si="0"/>
        <v>3.3056968771846247</v>
      </c>
      <c r="R53">
        <f t="shared" si="30"/>
        <v>9.7675042089506222E-3</v>
      </c>
      <c r="S53">
        <f t="shared" si="1"/>
        <v>0.16196431997311497</v>
      </c>
      <c r="T53">
        <f t="shared" si="31"/>
        <v>4.7856389615026136E-4</v>
      </c>
      <c r="U53">
        <f t="shared" si="2"/>
        <v>454.80752596473081</v>
      </c>
      <c r="V53">
        <f t="shared" si="3"/>
        <v>1.8883343597830742</v>
      </c>
      <c r="W53">
        <f t="shared" si="32"/>
        <v>5.5795538708908465E-3</v>
      </c>
      <c r="X53">
        <f t="shared" si="4"/>
        <v>1.180812870719826</v>
      </c>
      <c r="Y53">
        <f t="shared" si="5"/>
        <v>25.421941983111942</v>
      </c>
      <c r="Z53" s="7">
        <v>0.7850000262260437</v>
      </c>
      <c r="AA53">
        <f t="shared" si="6"/>
        <v>2</v>
      </c>
      <c r="AB53" s="7">
        <v>0.5</v>
      </c>
      <c r="AC53">
        <f t="shared" si="7"/>
        <v>3.6</v>
      </c>
      <c r="AD53" s="7">
        <v>26.9468994140625</v>
      </c>
      <c r="AE53" s="7">
        <v>25.401599884033203</v>
      </c>
      <c r="AF53" s="7">
        <v>27.137033462524414</v>
      </c>
      <c r="AG53" s="7">
        <v>499.06277465820313</v>
      </c>
      <c r="AH53" s="7">
        <v>497.950439453125</v>
      </c>
      <c r="AI53" s="7">
        <v>20.398784637451172</v>
      </c>
      <c r="AJ53" s="7">
        <v>20.883146286010742</v>
      </c>
      <c r="AK53" s="7">
        <v>56.936450958251953</v>
      </c>
      <c r="AL53" s="7">
        <v>58.288379669189453</v>
      </c>
      <c r="AM53" s="7">
        <v>299.64935302734375</v>
      </c>
      <c r="AN53" s="7">
        <v>339.2198486328125</v>
      </c>
      <c r="AO53" s="7">
        <v>338.43823421702666</v>
      </c>
      <c r="AP53" s="7">
        <v>357.07351684570313</v>
      </c>
      <c r="AQ53" s="7">
        <v>99.589241027832031</v>
      </c>
      <c r="AR53" s="7">
        <v>1.5151771306991577</v>
      </c>
      <c r="AS53" s="7">
        <v>7.2464160621166229E-2</v>
      </c>
      <c r="AT53" s="7">
        <v>5.4349854588508606E-2</v>
      </c>
      <c r="AU53" s="7">
        <v>1.0456356685608625E-3</v>
      </c>
      <c r="AV53" s="7">
        <v>1.5615293756127357E-2</v>
      </c>
      <c r="AW53" s="7">
        <v>1.0067038238048553E-3</v>
      </c>
      <c r="AX53" s="7">
        <v>1</v>
      </c>
      <c r="AY53" s="7">
        <v>0</v>
      </c>
      <c r="AZ53" s="7">
        <v>2</v>
      </c>
      <c r="BA53" s="7">
        <v>0</v>
      </c>
      <c r="BB53" s="7">
        <v>1</v>
      </c>
      <c r="BC53" s="7">
        <v>0.18999999761581421</v>
      </c>
      <c r="BD53" s="7">
        <v>111115</v>
      </c>
      <c r="BE53">
        <f t="shared" si="8"/>
        <v>3.8171890830110438</v>
      </c>
      <c r="BF53">
        <f t="shared" si="9"/>
        <v>1.8883343597830742E-3</v>
      </c>
      <c r="BG53">
        <f t="shared" si="10"/>
        <v>298.55159988403318</v>
      </c>
      <c r="BH53">
        <f t="shared" si="11"/>
        <v>300.09689941406248</v>
      </c>
      <c r="BI53">
        <f t="shared" si="12"/>
        <v>67.843967349353989</v>
      </c>
      <c r="BJ53">
        <f t="shared" si="13"/>
        <v>2.0342099078739705E-2</v>
      </c>
      <c r="BK53">
        <f t="shared" si="14"/>
        <v>3.260549559616825</v>
      </c>
      <c r="BL53">
        <f t="shared" si="15"/>
        <v>32.739977993261391</v>
      </c>
      <c r="BM53">
        <f t="shared" si="16"/>
        <v>11.856831707250649</v>
      </c>
      <c r="BN53">
        <f t="shared" si="17"/>
        <v>25.401599884033203</v>
      </c>
      <c r="BO53">
        <f t="shared" si="18"/>
        <v>3.2566098363807146</v>
      </c>
      <c r="BP53">
        <f t="shared" si="19"/>
        <v>0.1549912498658097</v>
      </c>
      <c r="BQ53">
        <f t="shared" si="20"/>
        <v>2.079736688896999</v>
      </c>
      <c r="BR53">
        <f t="shared" si="21"/>
        <v>1.1768731474837155</v>
      </c>
      <c r="BS53">
        <f t="shared" si="22"/>
        <v>9.7472779153954317E-2</v>
      </c>
      <c r="BT53">
        <f t="shared" si="23"/>
        <v>45.293936324573551</v>
      </c>
      <c r="BU53">
        <f t="shared" si="24"/>
        <v>0.91335902115926237</v>
      </c>
      <c r="BV53">
        <f t="shared" si="25"/>
        <v>64.389246719609659</v>
      </c>
      <c r="BW53">
        <f t="shared" si="26"/>
        <v>496.71080312418076</v>
      </c>
      <c r="BX53">
        <f t="shared" si="27"/>
        <v>4.2852164774050596E-3</v>
      </c>
    </row>
    <row r="54" spans="1:76" x14ac:dyDescent="0.45">
      <c r="A54">
        <v>2</v>
      </c>
      <c r="B54" s="8">
        <v>0.34890046296296295</v>
      </c>
      <c r="C54" s="8" t="s">
        <v>11</v>
      </c>
      <c r="D54" s="8" t="s">
        <v>125</v>
      </c>
      <c r="E54" s="8" t="s">
        <v>126</v>
      </c>
      <c r="F54">
        <v>5</v>
      </c>
      <c r="G54" t="s">
        <v>163</v>
      </c>
      <c r="H54" s="5" t="s">
        <v>323</v>
      </c>
      <c r="I54">
        <v>8</v>
      </c>
      <c r="J54" s="9">
        <v>5.85</v>
      </c>
      <c r="K54" s="7">
        <v>53</v>
      </c>
      <c r="L54" s="7" t="s">
        <v>325</v>
      </c>
      <c r="M54" s="7">
        <v>4175.49999775365</v>
      </c>
      <c r="N54" s="7">
        <f t="shared" si="33"/>
        <v>4944.49999775365</v>
      </c>
      <c r="O54" s="7">
        <f t="shared" si="29"/>
        <v>82.408333295894167</v>
      </c>
      <c r="P54" s="7">
        <v>1</v>
      </c>
      <c r="Q54">
        <f t="shared" si="0"/>
        <v>3.6902000664870473</v>
      </c>
      <c r="R54">
        <f t="shared" si="30"/>
        <v>1.09036145842809E-2</v>
      </c>
      <c r="S54">
        <f t="shared" si="1"/>
        <v>0.15356800245257532</v>
      </c>
      <c r="T54">
        <f t="shared" si="31"/>
        <v>4.5375488619911193E-4</v>
      </c>
      <c r="U54">
        <f t="shared" si="2"/>
        <v>448.62808571437563</v>
      </c>
      <c r="V54">
        <f t="shared" si="3"/>
        <v>1.8188180986223759</v>
      </c>
      <c r="W54">
        <f t="shared" si="32"/>
        <v>5.3741507747497638E-3</v>
      </c>
      <c r="X54">
        <f t="shared" si="4"/>
        <v>1.1968308526177207</v>
      </c>
      <c r="Y54">
        <f t="shared" si="5"/>
        <v>25.482942090144533</v>
      </c>
      <c r="Z54" s="7">
        <v>0.7850000262260437</v>
      </c>
      <c r="AA54">
        <f t="shared" si="6"/>
        <v>2</v>
      </c>
      <c r="AB54" s="7">
        <v>0.5</v>
      </c>
      <c r="AC54">
        <f t="shared" si="7"/>
        <v>3.6</v>
      </c>
      <c r="AD54" s="7">
        <v>26.774150848388672</v>
      </c>
      <c r="AE54" s="7">
        <v>25.46038818359375</v>
      </c>
      <c r="AF54" s="7">
        <v>26.855056762695313</v>
      </c>
      <c r="AG54" s="7">
        <v>498.97872924804688</v>
      </c>
      <c r="AH54" s="7">
        <v>497.77468872070313</v>
      </c>
      <c r="AI54" s="7">
        <v>20.374105453491211</v>
      </c>
      <c r="AJ54" s="7">
        <v>20.840705871582031</v>
      </c>
      <c r="AK54" s="7">
        <v>57.44940185546875</v>
      </c>
      <c r="AL54" s="7">
        <v>58.765087127685547</v>
      </c>
      <c r="AM54" s="7">
        <v>299.61749267578125</v>
      </c>
      <c r="AN54" s="7">
        <v>338.63372802734375</v>
      </c>
      <c r="AO54" s="7">
        <v>338.43823421702666</v>
      </c>
      <c r="AP54" s="7">
        <v>356.45657348632813</v>
      </c>
      <c r="AQ54" s="7">
        <v>99.591529846191406</v>
      </c>
      <c r="AR54" s="7">
        <v>1.5151771306991577</v>
      </c>
      <c r="AS54" s="7">
        <v>7.2464160621166229E-2</v>
      </c>
      <c r="AT54" s="7">
        <v>5.4349854588508606E-2</v>
      </c>
      <c r="AU54" s="7">
        <v>1.0456356685608625E-3</v>
      </c>
      <c r="AV54" s="7">
        <v>1.5615293756127357E-2</v>
      </c>
      <c r="AW54" s="7">
        <v>1.0067038238048553E-3</v>
      </c>
      <c r="AX54" s="7">
        <v>1</v>
      </c>
      <c r="AY54" s="7">
        <v>0</v>
      </c>
      <c r="AZ54" s="7">
        <v>2</v>
      </c>
      <c r="BA54" s="7">
        <v>0</v>
      </c>
      <c r="BB54" s="7">
        <v>1</v>
      </c>
      <c r="BC54" s="7">
        <v>0.18999999761581421</v>
      </c>
      <c r="BD54" s="7">
        <v>111115</v>
      </c>
      <c r="BE54">
        <f t="shared" si="8"/>
        <v>3.8167832186734891</v>
      </c>
      <c r="BF54">
        <f t="shared" si="9"/>
        <v>1.8188180986223759E-3</v>
      </c>
      <c r="BG54">
        <f t="shared" si="10"/>
        <v>298.61038818359373</v>
      </c>
      <c r="BH54">
        <f t="shared" si="11"/>
        <v>299.92415084838865</v>
      </c>
      <c r="BI54">
        <f t="shared" si="12"/>
        <v>67.726748112543646</v>
      </c>
      <c r="BJ54">
        <f t="shared" si="13"/>
        <v>2.2553906550782214E-2</v>
      </c>
      <c r="BK54">
        <f t="shared" si="14"/>
        <v>3.2723886334430792</v>
      </c>
      <c r="BL54">
        <f t="shared" si="15"/>
        <v>32.858101873692846</v>
      </c>
      <c r="BM54">
        <f t="shared" si="16"/>
        <v>12.017396002110814</v>
      </c>
      <c r="BN54">
        <f t="shared" si="17"/>
        <v>25.46038818359375</v>
      </c>
      <c r="BO54">
        <f t="shared" si="18"/>
        <v>3.268006938770589</v>
      </c>
      <c r="BP54">
        <f t="shared" si="19"/>
        <v>0.14728514535184742</v>
      </c>
      <c r="BQ54">
        <f t="shared" si="20"/>
        <v>2.0755577808253585</v>
      </c>
      <c r="BR54">
        <f t="shared" si="21"/>
        <v>1.1924491579452305</v>
      </c>
      <c r="BS54">
        <f t="shared" si="22"/>
        <v>9.259779995914702E-2</v>
      </c>
      <c r="BT54">
        <f t="shared" si="23"/>
        <v>44.679557388262957</v>
      </c>
      <c r="BU54">
        <f t="shared" si="24"/>
        <v>0.90126737232735588</v>
      </c>
      <c r="BV54">
        <f t="shared" si="25"/>
        <v>63.954914488784063</v>
      </c>
      <c r="BW54">
        <f t="shared" si="26"/>
        <v>496.39086369577046</v>
      </c>
      <c r="BX54">
        <f t="shared" si="27"/>
        <v>4.7544474920740822E-3</v>
      </c>
    </row>
    <row r="55" spans="1:76" x14ac:dyDescent="0.45">
      <c r="A55">
        <v>2</v>
      </c>
      <c r="B55" s="8">
        <v>0.36479166666666668</v>
      </c>
      <c r="C55" s="8" t="s">
        <v>12</v>
      </c>
      <c r="D55" s="8" t="s">
        <v>57</v>
      </c>
      <c r="E55" s="8" t="s">
        <v>135</v>
      </c>
      <c r="F55">
        <v>6</v>
      </c>
      <c r="G55" t="s">
        <v>165</v>
      </c>
      <c r="H55" s="5" t="s">
        <v>326</v>
      </c>
      <c r="I55">
        <v>4</v>
      </c>
      <c r="J55" s="9">
        <v>6.45</v>
      </c>
      <c r="K55" s="7">
        <v>57</v>
      </c>
      <c r="L55" s="7" t="s">
        <v>327</v>
      </c>
      <c r="M55" s="7">
        <v>5548.4999989159405</v>
      </c>
      <c r="N55" s="7">
        <f t="shared" si="33"/>
        <v>6317.4999989159405</v>
      </c>
      <c r="O55" s="7">
        <f t="shared" si="29"/>
        <v>105.291666648599</v>
      </c>
      <c r="P55" s="7">
        <v>1</v>
      </c>
      <c r="Q55">
        <f t="shared" si="0"/>
        <v>1.8507616574429444</v>
      </c>
      <c r="R55">
        <f t="shared" si="30"/>
        <v>1.0950647832363606E-2</v>
      </c>
      <c r="S55">
        <f t="shared" si="1"/>
        <v>0.17879950790991203</v>
      </c>
      <c r="T55">
        <f t="shared" si="31"/>
        <v>1.0579268464133492E-3</v>
      </c>
      <c r="U55">
        <f t="shared" si="2"/>
        <v>466.81000692627356</v>
      </c>
      <c r="V55">
        <f t="shared" si="3"/>
        <v>1.8540009198341343</v>
      </c>
      <c r="W55">
        <f t="shared" si="32"/>
        <v>1.0969814007294822E-2</v>
      </c>
      <c r="X55">
        <f t="shared" si="4"/>
        <v>1.0571823038167116</v>
      </c>
      <c r="Y55">
        <f t="shared" si="5"/>
        <v>24.202276165022194</v>
      </c>
      <c r="Z55" s="7">
        <v>0.7850000262260437</v>
      </c>
      <c r="AA55">
        <f t="shared" si="6"/>
        <v>2</v>
      </c>
      <c r="AB55" s="7">
        <v>0.5</v>
      </c>
      <c r="AC55">
        <f t="shared" si="7"/>
        <v>3.6</v>
      </c>
      <c r="AD55" s="7">
        <v>25.681709289550781</v>
      </c>
      <c r="AE55" s="7">
        <v>24.483304977416992</v>
      </c>
      <c r="AF55" s="7">
        <v>25.704048156738281</v>
      </c>
      <c r="AG55" s="7">
        <v>493.09506225585938</v>
      </c>
      <c r="AH55" s="7">
        <v>492.37109375</v>
      </c>
      <c r="AI55" s="7">
        <v>19.34037971496582</v>
      </c>
      <c r="AJ55" s="7">
        <v>19.816436767578125</v>
      </c>
      <c r="AK55" s="7">
        <v>58.194320678710938</v>
      </c>
      <c r="AL55" s="7">
        <v>59.626754760742188</v>
      </c>
      <c r="AM55" s="7">
        <v>299.65948486328125</v>
      </c>
      <c r="AN55" s="7">
        <v>172.84269714355469</v>
      </c>
      <c r="AO55" s="7">
        <f>AVERAGE(AN55:AN63,AN127:AN134,AN143:AN146)</f>
        <v>169.00933038620721</v>
      </c>
      <c r="AP55" s="7">
        <v>181.93968200683594</v>
      </c>
      <c r="AQ55" s="7">
        <v>99.633308410644531</v>
      </c>
      <c r="AR55" s="7">
        <v>1.3591986894607544</v>
      </c>
      <c r="AS55" s="7">
        <v>6.74423947930336E-2</v>
      </c>
      <c r="AT55" s="7">
        <v>3.9740733802318573E-2</v>
      </c>
      <c r="AU55" s="7">
        <v>5.4307659156620502E-3</v>
      </c>
      <c r="AV55" s="7">
        <v>1.7181195318698883E-2</v>
      </c>
      <c r="AW55" s="7">
        <v>5.1040421240031719E-3</v>
      </c>
      <c r="AX55" s="7">
        <v>0.66666668653488159</v>
      </c>
      <c r="AY55" s="7">
        <v>0</v>
      </c>
      <c r="AZ55" s="7">
        <v>2</v>
      </c>
      <c r="BA55" s="7">
        <v>0</v>
      </c>
      <c r="BB55" s="7">
        <v>1</v>
      </c>
      <c r="BC55" s="7">
        <v>0.18999999761581421</v>
      </c>
      <c r="BD55" s="7">
        <v>111115</v>
      </c>
      <c r="BE55">
        <f t="shared" si="8"/>
        <v>3.8173181509804577</v>
      </c>
      <c r="BF55">
        <f t="shared" si="9"/>
        <v>1.8540009198341344E-3</v>
      </c>
      <c r="BG55">
        <f t="shared" si="10"/>
        <v>297.63330497741697</v>
      </c>
      <c r="BH55">
        <f t="shared" si="11"/>
        <v>298.83170928955076</v>
      </c>
      <c r="BI55">
        <f t="shared" si="12"/>
        <v>34.568539147520823</v>
      </c>
      <c r="BJ55">
        <f t="shared" si="13"/>
        <v>-0.28102881239479777</v>
      </c>
      <c r="BK55">
        <f t="shared" si="14"/>
        <v>3.0315594598808588</v>
      </c>
      <c r="BL55">
        <f t="shared" si="15"/>
        <v>30.427168466454095</v>
      </c>
      <c r="BM55">
        <f t="shared" si="16"/>
        <v>10.61073169887597</v>
      </c>
      <c r="BN55">
        <f t="shared" si="17"/>
        <v>24.483304977416992</v>
      </c>
      <c r="BO55">
        <f t="shared" si="18"/>
        <v>3.0830364035848965</v>
      </c>
      <c r="BP55">
        <f t="shared" si="19"/>
        <v>0.17033934378585422</v>
      </c>
      <c r="BQ55">
        <f t="shared" si="20"/>
        <v>1.9743771560641472</v>
      </c>
      <c r="BR55">
        <f t="shared" si="21"/>
        <v>1.1086592475207493</v>
      </c>
      <c r="BS55">
        <f t="shared" si="22"/>
        <v>0.1071911768779078</v>
      </c>
      <c r="BT55">
        <f t="shared" si="23"/>
        <v>46.50982538926052</v>
      </c>
      <c r="BU55">
        <f t="shared" si="24"/>
        <v>0.94808572812622305</v>
      </c>
      <c r="BV55">
        <f t="shared" si="25"/>
        <v>65.921373161908207</v>
      </c>
      <c r="BW55">
        <f t="shared" si="26"/>
        <v>491.6770581284589</v>
      </c>
      <c r="BX55">
        <f t="shared" si="27"/>
        <v>2.4814000945753358E-3</v>
      </c>
    </row>
    <row r="56" spans="1:76" x14ac:dyDescent="0.45">
      <c r="A56">
        <v>2</v>
      </c>
      <c r="B56" s="8">
        <v>0.36523148148148149</v>
      </c>
      <c r="C56" s="8" t="s">
        <v>12</v>
      </c>
      <c r="D56" s="8" t="s">
        <v>57</v>
      </c>
      <c r="E56" s="8" t="s">
        <v>135</v>
      </c>
      <c r="F56">
        <v>6</v>
      </c>
      <c r="G56" t="s">
        <v>165</v>
      </c>
      <c r="H56" s="5" t="s">
        <v>326</v>
      </c>
      <c r="I56">
        <v>4</v>
      </c>
      <c r="J56" s="9">
        <v>6.45</v>
      </c>
      <c r="K56" s="7">
        <v>58</v>
      </c>
      <c r="L56" s="7" t="s">
        <v>328</v>
      </c>
      <c r="M56" s="7">
        <v>5586.4999980665743</v>
      </c>
      <c r="N56" s="7">
        <f t="shared" si="33"/>
        <v>6355.4999980665743</v>
      </c>
      <c r="O56" s="7">
        <f t="shared" si="29"/>
        <v>105.92499996777624</v>
      </c>
      <c r="P56" s="7">
        <v>1</v>
      </c>
      <c r="Q56">
        <f t="shared" si="0"/>
        <v>2.0699837935378755</v>
      </c>
      <c r="R56">
        <f t="shared" si="30"/>
        <v>1.2247748623154158E-2</v>
      </c>
      <c r="S56">
        <f t="shared" si="1"/>
        <v>0.17379095361741606</v>
      </c>
      <c r="T56">
        <f t="shared" si="31"/>
        <v>1.0282920665994136E-3</v>
      </c>
      <c r="U56">
        <f t="shared" si="2"/>
        <v>464.40219841606677</v>
      </c>
      <c r="V56">
        <f t="shared" si="3"/>
        <v>1.8189815874376751</v>
      </c>
      <c r="W56">
        <f t="shared" si="32"/>
        <v>1.0762610462280853E-2</v>
      </c>
      <c r="X56">
        <f t="shared" si="4"/>
        <v>1.0657116434381733</v>
      </c>
      <c r="Y56">
        <f t="shared" si="5"/>
        <v>24.224455485625167</v>
      </c>
      <c r="Z56" s="7">
        <v>0.7850000262260437</v>
      </c>
      <c r="AA56">
        <f t="shared" si="6"/>
        <v>2</v>
      </c>
      <c r="AB56" s="7">
        <v>0.5</v>
      </c>
      <c r="AC56">
        <f t="shared" si="7"/>
        <v>3.6</v>
      </c>
      <c r="AD56" s="7">
        <v>25.687488555908203</v>
      </c>
      <c r="AE56" s="7">
        <v>24.492952346801758</v>
      </c>
      <c r="AF56" s="7">
        <v>25.729639053344727</v>
      </c>
      <c r="AG56" s="7">
        <v>493.36843872070313</v>
      </c>
      <c r="AH56" s="7">
        <v>492.59149169921875</v>
      </c>
      <c r="AI56" s="7">
        <v>19.30394172668457</v>
      </c>
      <c r="AJ56" s="7">
        <v>19.771005630493164</v>
      </c>
      <c r="AK56" s="7">
        <v>58.065719604492188</v>
      </c>
      <c r="AL56" s="7">
        <v>59.470638275146484</v>
      </c>
      <c r="AM56" s="7">
        <v>299.67410278320313</v>
      </c>
      <c r="AN56" s="7">
        <v>172.80337524414063</v>
      </c>
      <c r="AO56" s="7">
        <v>169.00933038620721</v>
      </c>
      <c r="AP56" s="7">
        <v>181.89828491210938</v>
      </c>
      <c r="AQ56" s="7">
        <v>99.634941101074219</v>
      </c>
      <c r="AR56" s="7">
        <v>1.3591986894607544</v>
      </c>
      <c r="AS56" s="7">
        <v>6.74423947930336E-2</v>
      </c>
      <c r="AT56" s="7">
        <v>3.9740733802318573E-2</v>
      </c>
      <c r="AU56" s="7">
        <v>5.4307659156620502E-3</v>
      </c>
      <c r="AV56" s="7">
        <v>1.7181195318698883E-2</v>
      </c>
      <c r="AW56" s="7">
        <v>5.1040421240031719E-3</v>
      </c>
      <c r="AX56" s="7">
        <v>1</v>
      </c>
      <c r="AY56" s="7">
        <v>0</v>
      </c>
      <c r="AZ56" s="7">
        <v>2</v>
      </c>
      <c r="BA56" s="7">
        <v>0</v>
      </c>
      <c r="BB56" s="7">
        <v>1</v>
      </c>
      <c r="BC56" s="7">
        <v>0.18999999761581421</v>
      </c>
      <c r="BD56" s="7">
        <v>111115</v>
      </c>
      <c r="BE56">
        <f t="shared" si="8"/>
        <v>3.8175043665146426</v>
      </c>
      <c r="BF56">
        <f t="shared" si="9"/>
        <v>1.8189815874376752E-3</v>
      </c>
      <c r="BG56">
        <f t="shared" si="10"/>
        <v>297.64295234680174</v>
      </c>
      <c r="BH56">
        <f t="shared" si="11"/>
        <v>298.83748855590818</v>
      </c>
      <c r="BI56">
        <f t="shared" si="12"/>
        <v>34.560673699621475</v>
      </c>
      <c r="BJ56">
        <f t="shared" si="13"/>
        <v>-0.26849686117659161</v>
      </c>
      <c r="BK56">
        <f t="shared" si="14"/>
        <v>3.0355946249413663</v>
      </c>
      <c r="BL56">
        <f t="shared" si="15"/>
        <v>30.467169362421973</v>
      </c>
      <c r="BM56">
        <f t="shared" si="16"/>
        <v>10.696163731928809</v>
      </c>
      <c r="BN56">
        <f t="shared" si="17"/>
        <v>24.492952346801758</v>
      </c>
      <c r="BO56">
        <f t="shared" si="18"/>
        <v>3.0848170248047269</v>
      </c>
      <c r="BP56">
        <f t="shared" si="19"/>
        <v>0.16578751730351557</v>
      </c>
      <c r="BQ56">
        <f t="shared" si="20"/>
        <v>1.9698829815031931</v>
      </c>
      <c r="BR56">
        <f t="shared" si="21"/>
        <v>1.1149340433015338</v>
      </c>
      <c r="BS56">
        <f t="shared" si="22"/>
        <v>0.10430771409590904</v>
      </c>
      <c r="BT56">
        <f t="shared" si="23"/>
        <v>46.270685686394195</v>
      </c>
      <c r="BU56">
        <f t="shared" si="24"/>
        <v>0.942773487244143</v>
      </c>
      <c r="BV56">
        <f t="shared" si="25"/>
        <v>65.646655075563814</v>
      </c>
      <c r="BW56">
        <f t="shared" si="26"/>
        <v>491.81524777664202</v>
      </c>
      <c r="BX56">
        <f t="shared" si="27"/>
        <v>2.7629788364776633E-3</v>
      </c>
    </row>
    <row r="57" spans="1:76" x14ac:dyDescent="0.45">
      <c r="A57">
        <v>2</v>
      </c>
      <c r="B57" s="8">
        <v>0.36540509259259263</v>
      </c>
      <c r="C57" s="8" t="s">
        <v>12</v>
      </c>
      <c r="D57" s="8" t="s">
        <v>57</v>
      </c>
      <c r="E57" s="8" t="s">
        <v>135</v>
      </c>
      <c r="F57">
        <v>6</v>
      </c>
      <c r="G57" t="s">
        <v>165</v>
      </c>
      <c r="H57" s="5" t="s">
        <v>326</v>
      </c>
      <c r="I57">
        <v>4</v>
      </c>
      <c r="J57" s="9">
        <v>6.45</v>
      </c>
      <c r="K57" s="7">
        <v>59</v>
      </c>
      <c r="L57" s="7" t="s">
        <v>329</v>
      </c>
      <c r="M57" s="7">
        <v>5601.4999977312982</v>
      </c>
      <c r="N57" s="7">
        <f t="shared" si="33"/>
        <v>6370.4999977312982</v>
      </c>
      <c r="O57" s="7">
        <f t="shared" si="29"/>
        <v>106.17499996218831</v>
      </c>
      <c r="P57" s="7">
        <v>1</v>
      </c>
      <c r="Q57">
        <f t="shared" si="0"/>
        <v>2.1269505066927259</v>
      </c>
      <c r="R57">
        <f t="shared" si="30"/>
        <v>1.2584811157066779E-2</v>
      </c>
      <c r="S57">
        <f t="shared" si="1"/>
        <v>0.17151021759942808</v>
      </c>
      <c r="T57">
        <f t="shared" si="31"/>
        <v>1.014797332239031E-3</v>
      </c>
      <c r="U57">
        <f t="shared" si="2"/>
        <v>463.57103001012024</v>
      </c>
      <c r="V57">
        <f t="shared" si="3"/>
        <v>1.7981299107565014</v>
      </c>
      <c r="W57">
        <f t="shared" si="32"/>
        <v>1.0639234571532544E-2</v>
      </c>
      <c r="X57">
        <f t="shared" si="4"/>
        <v>1.0668633765266671</v>
      </c>
      <c r="Y57">
        <f t="shared" si="5"/>
        <v>24.222157709098664</v>
      </c>
      <c r="Z57" s="7">
        <v>0.7850000262260437</v>
      </c>
      <c r="AA57">
        <f t="shared" si="6"/>
        <v>2</v>
      </c>
      <c r="AB57" s="7">
        <v>0.5</v>
      </c>
      <c r="AC57">
        <f t="shared" si="7"/>
        <v>3.6</v>
      </c>
      <c r="AD57" s="7">
        <v>25.686288833618164</v>
      </c>
      <c r="AE57" s="7">
        <v>24.481962203979492</v>
      </c>
      <c r="AF57" s="7">
        <v>25.733406066894531</v>
      </c>
      <c r="AG57" s="7">
        <v>493.35821533203125</v>
      </c>
      <c r="AH57" s="7">
        <v>492.569091796875</v>
      </c>
      <c r="AI57" s="7">
        <v>19.293678283691406</v>
      </c>
      <c r="AJ57" s="7">
        <v>19.755369186401367</v>
      </c>
      <c r="AK57" s="7">
        <v>58.038627624511719</v>
      </c>
      <c r="AL57" s="7">
        <v>59.427474975585938</v>
      </c>
      <c r="AM57" s="7">
        <v>299.69113159179688</v>
      </c>
      <c r="AN57" s="7">
        <v>172.8319091796875</v>
      </c>
      <c r="AO57" s="7">
        <v>169.00933038620721</v>
      </c>
      <c r="AP57" s="7">
        <v>181.92832946777344</v>
      </c>
      <c r="AQ57" s="7">
        <v>99.634330749511719</v>
      </c>
      <c r="AR57" s="7">
        <v>1.3591986894607544</v>
      </c>
      <c r="AS57" s="7">
        <v>6.74423947930336E-2</v>
      </c>
      <c r="AT57" s="7">
        <v>3.9740733802318573E-2</v>
      </c>
      <c r="AU57" s="7">
        <v>5.4307659156620502E-3</v>
      </c>
      <c r="AV57" s="7">
        <v>1.7181195318698883E-2</v>
      </c>
      <c r="AW57" s="7">
        <v>5.1040421240031719E-3</v>
      </c>
      <c r="AX57" s="7">
        <v>1</v>
      </c>
      <c r="AY57" s="7">
        <v>0</v>
      </c>
      <c r="AZ57" s="7">
        <v>2</v>
      </c>
      <c r="BA57" s="7">
        <v>0</v>
      </c>
      <c r="BB57" s="7">
        <v>1</v>
      </c>
      <c r="BC57" s="7">
        <v>0.18999999761581421</v>
      </c>
      <c r="BD57" s="7">
        <v>111115</v>
      </c>
      <c r="BE57">
        <f t="shared" si="8"/>
        <v>3.8177212940054051</v>
      </c>
      <c r="BF57">
        <f t="shared" si="9"/>
        <v>1.7981299107565013E-3</v>
      </c>
      <c r="BG57">
        <f t="shared" si="10"/>
        <v>297.63196220397947</v>
      </c>
      <c r="BH57">
        <f t="shared" si="11"/>
        <v>298.83628883361814</v>
      </c>
      <c r="BI57">
        <f t="shared" si="12"/>
        <v>34.566382165126015</v>
      </c>
      <c r="BJ57">
        <f t="shared" si="13"/>
        <v>-0.25980449488082907</v>
      </c>
      <c r="BK57">
        <f t="shared" si="14"/>
        <v>3.0351763641232932</v>
      </c>
      <c r="BL57">
        <f t="shared" si="15"/>
        <v>30.463158042923553</v>
      </c>
      <c r="BM57">
        <f t="shared" si="16"/>
        <v>10.707788856522185</v>
      </c>
      <c r="BN57">
        <f t="shared" si="17"/>
        <v>24.481962203979492</v>
      </c>
      <c r="BO57">
        <f t="shared" si="18"/>
        <v>3.0827886382616576</v>
      </c>
      <c r="BP57">
        <f t="shared" si="19"/>
        <v>0.16371075450802849</v>
      </c>
      <c r="BQ57">
        <f t="shared" si="20"/>
        <v>1.9683129875966261</v>
      </c>
      <c r="BR57">
        <f t="shared" si="21"/>
        <v>1.1144756506650315</v>
      </c>
      <c r="BS57">
        <f t="shared" si="22"/>
        <v>0.10299248979477151</v>
      </c>
      <c r="BT57">
        <f t="shared" si="23"/>
        <v>46.187589329920144</v>
      </c>
      <c r="BU57">
        <f t="shared" si="24"/>
        <v>0.94112894562472271</v>
      </c>
      <c r="BV57">
        <f t="shared" si="25"/>
        <v>65.584336735447408</v>
      </c>
      <c r="BW57">
        <f t="shared" si="26"/>
        <v>491.77148535686524</v>
      </c>
      <c r="BX57">
        <f t="shared" si="27"/>
        <v>2.8365743521981302E-3</v>
      </c>
    </row>
    <row r="58" spans="1:76" x14ac:dyDescent="0.45">
      <c r="A58">
        <v>2</v>
      </c>
      <c r="B58" s="8">
        <v>0.36600694444444448</v>
      </c>
      <c r="C58" s="8" t="s">
        <v>12</v>
      </c>
      <c r="D58" s="8" t="s">
        <v>57</v>
      </c>
      <c r="E58" s="8" t="s">
        <v>135</v>
      </c>
      <c r="F58">
        <v>6</v>
      </c>
      <c r="G58" t="s">
        <v>165</v>
      </c>
      <c r="H58" s="5" t="s">
        <v>326</v>
      </c>
      <c r="I58">
        <v>4</v>
      </c>
      <c r="J58" s="9">
        <v>6.45</v>
      </c>
      <c r="K58" s="7">
        <v>60</v>
      </c>
      <c r="L58" s="7" t="s">
        <v>330</v>
      </c>
      <c r="M58" s="7">
        <v>5652.9999965801835</v>
      </c>
      <c r="N58" s="7">
        <f t="shared" si="33"/>
        <v>6421.9999965801835</v>
      </c>
      <c r="O58" s="7">
        <f t="shared" si="29"/>
        <v>107.03333327633639</v>
      </c>
      <c r="P58" s="7">
        <v>1</v>
      </c>
      <c r="Q58">
        <f t="shared" si="0"/>
        <v>2.4465934541234819</v>
      </c>
      <c r="R58">
        <f t="shared" si="30"/>
        <v>1.4476085128156613E-2</v>
      </c>
      <c r="S58">
        <f t="shared" si="1"/>
        <v>0.16604045650890664</v>
      </c>
      <c r="T58">
        <f t="shared" si="31"/>
        <v>9.8243366877724257E-4</v>
      </c>
      <c r="U58">
        <f t="shared" si="2"/>
        <v>459.66004888791736</v>
      </c>
      <c r="V58">
        <f t="shared" si="3"/>
        <v>1.7558516554439862</v>
      </c>
      <c r="W58">
        <f t="shared" si="32"/>
        <v>1.0389081191148727E-2</v>
      </c>
      <c r="X58">
        <f t="shared" si="4"/>
        <v>1.0745857980439359</v>
      </c>
      <c r="Y58">
        <f t="shared" si="5"/>
        <v>24.231283129095562</v>
      </c>
      <c r="Z58" s="7">
        <v>0.7850000262260437</v>
      </c>
      <c r="AA58">
        <f t="shared" si="6"/>
        <v>2</v>
      </c>
      <c r="AB58" s="7">
        <v>0.5</v>
      </c>
      <c r="AC58">
        <f t="shared" si="7"/>
        <v>3.6</v>
      </c>
      <c r="AD58" s="7">
        <v>25.681068420410156</v>
      </c>
      <c r="AE58" s="7">
        <v>24.479349136352539</v>
      </c>
      <c r="AF58" s="7">
        <v>25.732664108276367</v>
      </c>
      <c r="AG58" s="7">
        <v>493.40805053710938</v>
      </c>
      <c r="AH58" s="7">
        <v>492.54061889648438</v>
      </c>
      <c r="AI58" s="7">
        <v>19.243207931518555</v>
      </c>
      <c r="AJ58" s="7">
        <v>19.694097518920898</v>
      </c>
      <c r="AK58" s="7">
        <v>57.906021118164063</v>
      </c>
      <c r="AL58" s="7">
        <v>59.262821197509766</v>
      </c>
      <c r="AM58" s="7">
        <v>299.67388916015625</v>
      </c>
      <c r="AN58" s="7">
        <v>170.65693664550781</v>
      </c>
      <c r="AO58" s="7">
        <v>169.00933038620721</v>
      </c>
      <c r="AP58" s="7">
        <v>179.63888549804688</v>
      </c>
      <c r="AQ58" s="7">
        <v>99.636550903320313</v>
      </c>
      <c r="AR58" s="7">
        <v>1.3591986894607544</v>
      </c>
      <c r="AS58" s="7">
        <v>6.74423947930336E-2</v>
      </c>
      <c r="AT58" s="7">
        <v>3.9740733802318573E-2</v>
      </c>
      <c r="AU58" s="7">
        <v>5.4307659156620502E-3</v>
      </c>
      <c r="AV58" s="7">
        <v>1.7181195318698883E-2</v>
      </c>
      <c r="AW58" s="7">
        <v>5.1040421240031719E-3</v>
      </c>
      <c r="AX58" s="7">
        <v>1</v>
      </c>
      <c r="AY58" s="7">
        <v>0</v>
      </c>
      <c r="AZ58" s="7">
        <v>2</v>
      </c>
      <c r="BA58" s="7">
        <v>0</v>
      </c>
      <c r="BB58" s="7">
        <v>1</v>
      </c>
      <c r="BC58" s="7">
        <v>0.18999999761581421</v>
      </c>
      <c r="BD58" s="7">
        <v>111115</v>
      </c>
      <c r="BE58">
        <f t="shared" si="8"/>
        <v>3.8175016452020345</v>
      </c>
      <c r="BF58">
        <f t="shared" si="9"/>
        <v>1.7558516554439863E-3</v>
      </c>
      <c r="BG58">
        <f t="shared" si="10"/>
        <v>297.62934913635252</v>
      </c>
      <c r="BH58">
        <f t="shared" si="11"/>
        <v>298.83106842041013</v>
      </c>
      <c r="BI58">
        <f t="shared" si="12"/>
        <v>34.131387816336428</v>
      </c>
      <c r="BJ58">
        <f t="shared" si="13"/>
        <v>-0.24806600725697631</v>
      </c>
      <c r="BK58">
        <f t="shared" si="14"/>
        <v>3.0368377479828523</v>
      </c>
      <c r="BL58">
        <f t="shared" si="15"/>
        <v>30.479153688585299</v>
      </c>
      <c r="BM58">
        <f t="shared" si="16"/>
        <v>10.785056169664401</v>
      </c>
      <c r="BN58">
        <f t="shared" si="17"/>
        <v>24.479349136352539</v>
      </c>
      <c r="BO58">
        <f t="shared" si="18"/>
        <v>3.0823065312026365</v>
      </c>
      <c r="BP58">
        <f t="shared" si="19"/>
        <v>0.15871992091826068</v>
      </c>
      <c r="BQ58">
        <f t="shared" si="20"/>
        <v>1.9622519499389164</v>
      </c>
      <c r="BR58">
        <f t="shared" si="21"/>
        <v>1.1200545812637202</v>
      </c>
      <c r="BS58">
        <f t="shared" si="22"/>
        <v>9.9832667520370399E-2</v>
      </c>
      <c r="BT58">
        <f t="shared" si="23"/>
        <v>45.798941859243676</v>
      </c>
      <c r="BU58">
        <f t="shared" si="24"/>
        <v>0.93324292708643097</v>
      </c>
      <c r="BV58">
        <f t="shared" si="25"/>
        <v>65.304671898105696</v>
      </c>
      <c r="BW58">
        <f t="shared" si="26"/>
        <v>491.6231463511881</v>
      </c>
      <c r="BX58">
        <f t="shared" si="27"/>
        <v>3.2499279982121407E-3</v>
      </c>
    </row>
    <row r="59" spans="1:76" x14ac:dyDescent="0.45">
      <c r="A59">
        <v>2</v>
      </c>
      <c r="B59" s="8">
        <v>0.3696990740740741</v>
      </c>
      <c r="C59" s="8" t="s">
        <v>12</v>
      </c>
      <c r="D59" s="8" t="s">
        <v>57</v>
      </c>
      <c r="E59" s="8" t="s">
        <v>135</v>
      </c>
      <c r="F59">
        <v>6</v>
      </c>
      <c r="G59" t="s">
        <v>165</v>
      </c>
      <c r="H59" s="5" t="s">
        <v>331</v>
      </c>
      <c r="I59">
        <v>8</v>
      </c>
      <c r="J59" s="9">
        <v>6.8</v>
      </c>
      <c r="K59" s="7">
        <v>61</v>
      </c>
      <c r="L59" s="7" t="s">
        <v>332</v>
      </c>
      <c r="M59" s="7">
        <v>5972.4999992288649</v>
      </c>
      <c r="N59" s="7">
        <f t="shared" si="33"/>
        <v>6741.4999992288649</v>
      </c>
      <c r="O59" s="7">
        <f t="shared" si="29"/>
        <v>112.35833332048108</v>
      </c>
      <c r="P59" s="7">
        <v>1</v>
      </c>
      <c r="Q59">
        <f t="shared" si="0"/>
        <v>3.3067051910553489</v>
      </c>
      <c r="R59">
        <f t="shared" si="30"/>
        <v>1.9565222721722633E-2</v>
      </c>
      <c r="S59">
        <f t="shared" si="1"/>
        <v>0.18365817863341194</v>
      </c>
      <c r="T59">
        <f t="shared" si="31"/>
        <v>1.086674790165314E-3</v>
      </c>
      <c r="U59">
        <f t="shared" si="2"/>
        <v>454.31991024642394</v>
      </c>
      <c r="V59">
        <f t="shared" si="3"/>
        <v>1.9365081250791651</v>
      </c>
      <c r="W59">
        <f t="shared" si="32"/>
        <v>1.1457995370160953E-2</v>
      </c>
      <c r="X59">
        <f t="shared" si="4"/>
        <v>1.0767544776650266</v>
      </c>
      <c r="Y59">
        <f t="shared" si="5"/>
        <v>24.129264916526793</v>
      </c>
      <c r="Z59" s="7">
        <v>0.7850000262260437</v>
      </c>
      <c r="AA59">
        <f t="shared" si="6"/>
        <v>2</v>
      </c>
      <c r="AB59" s="7">
        <v>0.5</v>
      </c>
      <c r="AC59">
        <f t="shared" si="7"/>
        <v>3.6</v>
      </c>
      <c r="AD59" s="7">
        <v>25.875785827636719</v>
      </c>
      <c r="AE59" s="7">
        <v>24.410432815551758</v>
      </c>
      <c r="AF59" s="7">
        <v>26.025566101074219</v>
      </c>
      <c r="AG59" s="7">
        <v>493.83941650390625</v>
      </c>
      <c r="AH59" s="7">
        <v>492.72329711914063</v>
      </c>
      <c r="AI59" s="7">
        <v>18.987863540649414</v>
      </c>
      <c r="AJ59" s="7">
        <v>19.485240936279297</v>
      </c>
      <c r="AK59" s="7">
        <v>56.485279083251953</v>
      </c>
      <c r="AL59" s="7">
        <v>57.964881896972656</v>
      </c>
      <c r="AM59" s="7">
        <v>299.67953491210938</v>
      </c>
      <c r="AN59" s="7">
        <v>175.65643310546875</v>
      </c>
      <c r="AO59" s="7">
        <v>169.00933038620721</v>
      </c>
      <c r="AP59" s="7">
        <v>184.90150451660156</v>
      </c>
      <c r="AQ59" s="7">
        <v>99.642333984375</v>
      </c>
      <c r="AR59" s="7">
        <v>1.4388495683670044</v>
      </c>
      <c r="AS59" s="7">
        <v>6.7893579602241516E-2</v>
      </c>
      <c r="AT59" s="7">
        <v>6.3266023993492126E-2</v>
      </c>
      <c r="AU59" s="7">
        <v>6.7821121774613857E-3</v>
      </c>
      <c r="AV59" s="7">
        <v>4.8639152199029922E-2</v>
      </c>
      <c r="AW59" s="7">
        <v>6.7080310545861721E-3</v>
      </c>
      <c r="AX59" s="7">
        <v>1</v>
      </c>
      <c r="AY59" s="7">
        <v>0</v>
      </c>
      <c r="AZ59" s="7">
        <v>2</v>
      </c>
      <c r="BA59" s="7">
        <v>0</v>
      </c>
      <c r="BB59" s="7">
        <v>1</v>
      </c>
      <c r="BC59" s="7">
        <v>0.18999999761581421</v>
      </c>
      <c r="BD59" s="7">
        <v>111115</v>
      </c>
      <c r="BE59">
        <f t="shared" si="8"/>
        <v>3.8175735656066783</v>
      </c>
      <c r="BF59">
        <f t="shared" si="9"/>
        <v>1.9365081250791651E-3</v>
      </c>
      <c r="BG59">
        <f t="shared" si="10"/>
        <v>297.56043281555174</v>
      </c>
      <c r="BH59">
        <f t="shared" si="11"/>
        <v>299.0257858276367</v>
      </c>
      <c r="BI59">
        <f t="shared" si="12"/>
        <v>35.131285417314757</v>
      </c>
      <c r="BJ59">
        <f t="shared" si="13"/>
        <v>-0.28116789902496436</v>
      </c>
      <c r="BK59">
        <f t="shared" si="14"/>
        <v>3.0183093628037843</v>
      </c>
      <c r="BL59">
        <f t="shared" si="15"/>
        <v>30.291435799537652</v>
      </c>
      <c r="BM59">
        <f t="shared" si="16"/>
        <v>10.806194863258355</v>
      </c>
      <c r="BN59">
        <f t="shared" si="17"/>
        <v>24.410432815551758</v>
      </c>
      <c r="BO59">
        <f t="shared" si="18"/>
        <v>3.0696153402722635</v>
      </c>
      <c r="BP59">
        <f t="shared" si="19"/>
        <v>0.17474343924986513</v>
      </c>
      <c r="BQ59">
        <f t="shared" si="20"/>
        <v>1.9415548851387576</v>
      </c>
      <c r="BR59">
        <f t="shared" si="21"/>
        <v>1.1280604551335058</v>
      </c>
      <c r="BS59">
        <f t="shared" si="22"/>
        <v>0.10998206064445455</v>
      </c>
      <c r="BT59">
        <f t="shared" si="23"/>
        <v>45.269496232525448</v>
      </c>
      <c r="BU59">
        <f t="shared" si="24"/>
        <v>0.92205891806363938</v>
      </c>
      <c r="BV59">
        <f t="shared" si="25"/>
        <v>65.191188807249191</v>
      </c>
      <c r="BW59">
        <f t="shared" si="26"/>
        <v>491.48328267249485</v>
      </c>
      <c r="BX59">
        <f t="shared" si="27"/>
        <v>4.3860706974167083E-3</v>
      </c>
    </row>
    <row r="60" spans="1:76" x14ac:dyDescent="0.45">
      <c r="A60">
        <v>2</v>
      </c>
      <c r="B60" s="8">
        <v>0.36984953703703705</v>
      </c>
      <c r="C60" s="8" t="s">
        <v>12</v>
      </c>
      <c r="D60" s="8" t="s">
        <v>57</v>
      </c>
      <c r="E60" s="8" t="s">
        <v>135</v>
      </c>
      <c r="F60">
        <v>6</v>
      </c>
      <c r="G60" t="s">
        <v>165</v>
      </c>
      <c r="H60" s="5" t="s">
        <v>331</v>
      </c>
      <c r="I60">
        <v>8</v>
      </c>
      <c r="J60" s="9">
        <v>6.8</v>
      </c>
      <c r="K60" s="7">
        <v>62</v>
      </c>
      <c r="L60" s="7" t="s">
        <v>333</v>
      </c>
      <c r="M60" s="7">
        <v>5985.9999989271164</v>
      </c>
      <c r="N60" s="7">
        <f t="shared" si="33"/>
        <v>6754.9999989271164</v>
      </c>
      <c r="O60" s="7">
        <f t="shared" si="29"/>
        <v>112.58333331545194</v>
      </c>
      <c r="P60" s="7">
        <v>1</v>
      </c>
      <c r="Q60">
        <f t="shared" si="0"/>
        <v>3.4941601298443969</v>
      </c>
      <c r="R60">
        <f t="shared" si="30"/>
        <v>2.0674362308044231E-2</v>
      </c>
      <c r="S60">
        <f t="shared" si="1"/>
        <v>0.17783761257472566</v>
      </c>
      <c r="T60">
        <f t="shared" si="31"/>
        <v>1.0522354722567371E-3</v>
      </c>
      <c r="U60">
        <f t="shared" si="2"/>
        <v>451.50670982603373</v>
      </c>
      <c r="V60">
        <f t="shared" si="3"/>
        <v>1.8873712566679051</v>
      </c>
      <c r="W60">
        <f t="shared" si="32"/>
        <v>1.1167260720784045E-2</v>
      </c>
      <c r="X60">
        <f t="shared" si="4"/>
        <v>1.0821101193773461</v>
      </c>
      <c r="Y60">
        <f t="shared" si="5"/>
        <v>24.147902941509102</v>
      </c>
      <c r="Z60" s="7">
        <v>0.7850000262260437</v>
      </c>
      <c r="AA60">
        <f t="shared" si="6"/>
        <v>2</v>
      </c>
      <c r="AB60" s="7">
        <v>0.5</v>
      </c>
      <c r="AC60">
        <f t="shared" si="7"/>
        <v>3.6</v>
      </c>
      <c r="AD60" s="7">
        <v>25.776359558105469</v>
      </c>
      <c r="AE60" s="7">
        <v>24.421735763549805</v>
      </c>
      <c r="AF60" s="7">
        <v>25.767040252685547</v>
      </c>
      <c r="AG60" s="7">
        <v>493.78717041015625</v>
      </c>
      <c r="AH60" s="7">
        <v>492.62835693359375</v>
      </c>
      <c r="AI60" s="7">
        <v>18.980550765991211</v>
      </c>
      <c r="AJ60" s="7">
        <v>19.465309143066406</v>
      </c>
      <c r="AK60" s="7">
        <v>56.797370910644531</v>
      </c>
      <c r="AL60" s="7">
        <v>58.247959136962891</v>
      </c>
      <c r="AM60" s="7">
        <v>299.68475341796875</v>
      </c>
      <c r="AN60" s="7">
        <v>175.55754089355469</v>
      </c>
      <c r="AO60" s="7">
        <v>169.00933038620721</v>
      </c>
      <c r="AP60" s="7">
        <v>184.79740905761719</v>
      </c>
      <c r="AQ60" s="7">
        <v>99.642745971679688</v>
      </c>
      <c r="AR60" s="7">
        <v>1.4388495683670044</v>
      </c>
      <c r="AS60" s="7">
        <v>6.7893579602241516E-2</v>
      </c>
      <c r="AT60" s="7">
        <v>6.3266023993492126E-2</v>
      </c>
      <c r="AU60" s="7">
        <v>6.7821121774613857E-3</v>
      </c>
      <c r="AV60" s="7">
        <v>4.8639152199029922E-2</v>
      </c>
      <c r="AW60" s="7">
        <v>6.7080310545861721E-3</v>
      </c>
      <c r="AX60" s="7">
        <v>1</v>
      </c>
      <c r="AY60" s="7">
        <v>0</v>
      </c>
      <c r="AZ60" s="7">
        <v>2</v>
      </c>
      <c r="BA60" s="7">
        <v>0</v>
      </c>
      <c r="BB60" s="7">
        <v>1</v>
      </c>
      <c r="BC60" s="7">
        <v>0.18999999761581421</v>
      </c>
      <c r="BD60" s="7">
        <v>111115</v>
      </c>
      <c r="BE60">
        <f t="shared" si="8"/>
        <v>3.8176400433861053</v>
      </c>
      <c r="BF60">
        <f t="shared" si="9"/>
        <v>1.8873712566679051E-3</v>
      </c>
      <c r="BG60">
        <f t="shared" si="10"/>
        <v>297.57173576354978</v>
      </c>
      <c r="BH60">
        <f t="shared" si="11"/>
        <v>298.92635955810545</v>
      </c>
      <c r="BI60">
        <f t="shared" si="12"/>
        <v>35.111507280355909</v>
      </c>
      <c r="BJ60">
        <f t="shared" si="13"/>
        <v>-0.27383282204070442</v>
      </c>
      <c r="BK60">
        <f t="shared" si="14"/>
        <v>3.0216869735801262</v>
      </c>
      <c r="BL60">
        <f t="shared" si="15"/>
        <v>30.325207762127967</v>
      </c>
      <c r="BM60">
        <f t="shared" si="16"/>
        <v>10.859898619061561</v>
      </c>
      <c r="BN60">
        <f t="shared" si="17"/>
        <v>24.421735763549805</v>
      </c>
      <c r="BO60">
        <f t="shared" si="18"/>
        <v>3.0716936823605065</v>
      </c>
      <c r="BP60">
        <f t="shared" si="19"/>
        <v>0.1694660996380635</v>
      </c>
      <c r="BQ60">
        <f t="shared" si="20"/>
        <v>1.93957685420278</v>
      </c>
      <c r="BR60">
        <f t="shared" si="21"/>
        <v>1.1321168281577265</v>
      </c>
      <c r="BS60">
        <f t="shared" si="22"/>
        <v>0.10663791778771885</v>
      </c>
      <c r="BT60">
        <f t="shared" si="23"/>
        <v>44.989368391704375</v>
      </c>
      <c r="BU60">
        <f t="shared" si="24"/>
        <v>0.91652602508811076</v>
      </c>
      <c r="BV60">
        <f t="shared" si="25"/>
        <v>65.003071328010606</v>
      </c>
      <c r="BW60">
        <f t="shared" si="26"/>
        <v>491.31804688490212</v>
      </c>
      <c r="BX60">
        <f t="shared" si="27"/>
        <v>4.6228943062817046E-3</v>
      </c>
    </row>
    <row r="61" spans="1:76" x14ac:dyDescent="0.45">
      <c r="A61">
        <v>2</v>
      </c>
      <c r="B61" s="8">
        <v>0.37248842592592596</v>
      </c>
      <c r="C61" s="8" t="s">
        <v>12</v>
      </c>
      <c r="D61" s="8" t="s">
        <v>57</v>
      </c>
      <c r="E61" s="8" t="s">
        <v>135</v>
      </c>
      <c r="F61">
        <v>6</v>
      </c>
      <c r="G61" t="s">
        <v>165</v>
      </c>
      <c r="H61" s="5" t="s">
        <v>334</v>
      </c>
      <c r="I61">
        <v>8</v>
      </c>
      <c r="J61" s="9">
        <v>6.85</v>
      </c>
      <c r="K61" s="7">
        <v>63</v>
      </c>
      <c r="L61" s="7" t="s">
        <v>335</v>
      </c>
      <c r="M61" s="7">
        <v>6213.4999988488853</v>
      </c>
      <c r="N61" s="7">
        <f t="shared" si="33"/>
        <v>6982.4999988488853</v>
      </c>
      <c r="O61" s="7">
        <f t="shared" si="29"/>
        <v>116.37499998081475</v>
      </c>
      <c r="P61" s="7">
        <v>1</v>
      </c>
      <c r="Q61">
        <f t="shared" si="0"/>
        <v>2.3444890853673432</v>
      </c>
      <c r="R61">
        <f t="shared" si="30"/>
        <v>1.3871950619589438E-2</v>
      </c>
      <c r="S61">
        <f t="shared" si="1"/>
        <v>0.30325859346881567</v>
      </c>
      <c r="T61">
        <f t="shared" si="31"/>
        <v>1.7943304832687774E-3</v>
      </c>
      <c r="U61">
        <f t="shared" si="2"/>
        <v>471.53957959446223</v>
      </c>
      <c r="V61">
        <f t="shared" si="3"/>
        <v>2.8585596374722195</v>
      </c>
      <c r="W61">
        <f t="shared" si="32"/>
        <v>1.691362027729509E-2</v>
      </c>
      <c r="X61">
        <f t="shared" si="4"/>
        <v>0.9934647379930579</v>
      </c>
      <c r="Y61">
        <f t="shared" si="5"/>
        <v>23.68698679569485</v>
      </c>
      <c r="Z61" s="7">
        <v>0.7850000262260437</v>
      </c>
      <c r="AA61">
        <f t="shared" si="6"/>
        <v>2</v>
      </c>
      <c r="AB61" s="7">
        <v>0.5</v>
      </c>
      <c r="AC61">
        <f t="shared" si="7"/>
        <v>3.6</v>
      </c>
      <c r="AD61" s="7">
        <v>25.306980133056641</v>
      </c>
      <c r="AE61" s="7">
        <v>24.354305267333984</v>
      </c>
      <c r="AF61" s="7">
        <v>25.262453079223633</v>
      </c>
      <c r="AG61" s="7">
        <v>493.57928466796875</v>
      </c>
      <c r="AH61" s="7">
        <v>492.59625244140625</v>
      </c>
      <c r="AI61" s="7">
        <v>18.790996551513672</v>
      </c>
      <c r="AJ61" s="7">
        <v>19.525203704833984</v>
      </c>
      <c r="AK61" s="7">
        <v>57.822673797607422</v>
      </c>
      <c r="AL61" s="7">
        <v>60.081935882568359</v>
      </c>
      <c r="AM61" s="7">
        <v>299.66412353515625</v>
      </c>
      <c r="AN61" s="7">
        <v>178.37815856933594</v>
      </c>
      <c r="AO61" s="7">
        <v>169.00933038620721</v>
      </c>
      <c r="AP61" s="7">
        <v>187.7664794921875</v>
      </c>
      <c r="AQ61" s="7">
        <v>99.648483276367188</v>
      </c>
      <c r="AR61" s="7">
        <v>1.4847372770309448</v>
      </c>
      <c r="AS61" s="7">
        <v>7.0884972810745239E-2</v>
      </c>
      <c r="AT61" s="7">
        <v>3.8378886878490448E-2</v>
      </c>
      <c r="AU61" s="7">
        <v>8.2619721069931984E-3</v>
      </c>
      <c r="AV61" s="7">
        <v>1.42061747610569E-2</v>
      </c>
      <c r="AW61" s="7">
        <v>7.7422009781002998E-3</v>
      </c>
      <c r="AX61" s="7">
        <v>1</v>
      </c>
      <c r="AY61" s="7">
        <v>0</v>
      </c>
      <c r="AZ61" s="7">
        <v>2</v>
      </c>
      <c r="BA61" s="7">
        <v>0</v>
      </c>
      <c r="BB61" s="7">
        <v>1</v>
      </c>
      <c r="BC61" s="7">
        <v>0.18999999761581421</v>
      </c>
      <c r="BD61" s="7">
        <v>111115</v>
      </c>
      <c r="BE61">
        <f t="shared" si="8"/>
        <v>3.8173772423399486</v>
      </c>
      <c r="BF61">
        <f t="shared" si="9"/>
        <v>2.8585596374722196E-3</v>
      </c>
      <c r="BG61">
        <f t="shared" si="10"/>
        <v>297.50430526733396</v>
      </c>
      <c r="BH61">
        <f t="shared" si="11"/>
        <v>298.45698013305662</v>
      </c>
      <c r="BI61">
        <f t="shared" si="12"/>
        <v>35.675630655845453</v>
      </c>
      <c r="BJ61">
        <f t="shared" si="13"/>
        <v>-0.66731847163913605</v>
      </c>
      <c r="BK61">
        <f t="shared" si="14"/>
        <v>2.9391216728418699</v>
      </c>
      <c r="BL61">
        <f t="shared" si="15"/>
        <v>29.49489622125455</v>
      </c>
      <c r="BM61">
        <f t="shared" si="16"/>
        <v>9.9696925164205652</v>
      </c>
      <c r="BN61">
        <f t="shared" si="17"/>
        <v>24.354305267333984</v>
      </c>
      <c r="BO61">
        <f t="shared" si="18"/>
        <v>3.0593130226411103</v>
      </c>
      <c r="BP61">
        <f t="shared" si="19"/>
        <v>0.27969731196249492</v>
      </c>
      <c r="BQ61">
        <f t="shared" si="20"/>
        <v>1.945656934848812</v>
      </c>
      <c r="BR61">
        <f t="shared" si="21"/>
        <v>1.1136560877922983</v>
      </c>
      <c r="BS61">
        <f t="shared" si="22"/>
        <v>0.17678524046389452</v>
      </c>
      <c r="BT61">
        <f t="shared" si="23"/>
        <v>46.988203911363982</v>
      </c>
      <c r="BU61">
        <f t="shared" si="24"/>
        <v>0.95725368850740766</v>
      </c>
      <c r="BV61">
        <f t="shared" si="25"/>
        <v>68.041435146662295</v>
      </c>
      <c r="BW61">
        <f t="shared" si="26"/>
        <v>491.71706903439349</v>
      </c>
      <c r="BX61">
        <f t="shared" si="27"/>
        <v>3.2441908589291167E-3</v>
      </c>
    </row>
    <row r="62" spans="1:76" x14ac:dyDescent="0.45">
      <c r="A62">
        <v>2</v>
      </c>
      <c r="B62" s="8">
        <v>0.37403935185185189</v>
      </c>
      <c r="C62" s="8" t="s">
        <v>12</v>
      </c>
      <c r="D62" s="8" t="s">
        <v>57</v>
      </c>
      <c r="E62" s="8" t="s">
        <v>135</v>
      </c>
      <c r="F62">
        <v>6</v>
      </c>
      <c r="G62" t="s">
        <v>165</v>
      </c>
      <c r="H62" s="5" t="s">
        <v>334</v>
      </c>
      <c r="I62">
        <v>8</v>
      </c>
      <c r="J62" s="9">
        <v>6.85</v>
      </c>
      <c r="K62" s="7">
        <v>64</v>
      </c>
      <c r="L62" s="7" t="s">
        <v>336</v>
      </c>
      <c r="M62" s="7">
        <v>6346.9999958649278</v>
      </c>
      <c r="N62" s="7">
        <f t="shared" si="33"/>
        <v>7115.9999958649278</v>
      </c>
      <c r="O62" s="7">
        <f t="shared" si="29"/>
        <v>118.59999993108212</v>
      </c>
      <c r="P62" s="7">
        <v>1</v>
      </c>
      <c r="Q62">
        <f t="shared" si="0"/>
        <v>2.5802551979499393</v>
      </c>
      <c r="R62">
        <f t="shared" si="30"/>
        <v>1.5266939358044537E-2</v>
      </c>
      <c r="S62">
        <f t="shared" si="1"/>
        <v>0.2371832681411965</v>
      </c>
      <c r="T62">
        <f t="shared" si="31"/>
        <v>1.4033738113700788E-3</v>
      </c>
      <c r="U62">
        <f t="shared" si="2"/>
        <v>466.13073224007627</v>
      </c>
      <c r="V62">
        <f t="shared" si="3"/>
        <v>2.3699408547813072</v>
      </c>
      <c r="W62">
        <f t="shared" si="32"/>
        <v>1.4022544491275714E-2</v>
      </c>
      <c r="X62">
        <f t="shared" si="4"/>
        <v>1.0353176610530712</v>
      </c>
      <c r="Y62">
        <f t="shared" si="5"/>
        <v>23.782023284639937</v>
      </c>
      <c r="Z62" s="7">
        <v>0.7850000262260437</v>
      </c>
      <c r="AA62">
        <f t="shared" si="6"/>
        <v>2</v>
      </c>
      <c r="AB62" s="7">
        <v>0.5</v>
      </c>
      <c r="AC62">
        <f t="shared" si="7"/>
        <v>3.6</v>
      </c>
      <c r="AD62" s="7">
        <v>25.282262802124023</v>
      </c>
      <c r="AE62" s="7">
        <v>24.262216567993164</v>
      </c>
      <c r="AF62" s="7">
        <v>25.263532638549805</v>
      </c>
      <c r="AG62" s="7">
        <v>493.59652709960938</v>
      </c>
      <c r="AH62" s="7">
        <v>492.61483764648438</v>
      </c>
      <c r="AI62" s="7">
        <v>18.665643692016602</v>
      </c>
      <c r="AJ62" s="7">
        <v>19.274467468261719</v>
      </c>
      <c r="AK62" s="7">
        <v>57.521263122558594</v>
      </c>
      <c r="AL62" s="7">
        <v>59.397453308105469</v>
      </c>
      <c r="AM62" s="7">
        <v>299.68365478515625</v>
      </c>
      <c r="AN62" s="7">
        <v>178.35586547851563</v>
      </c>
      <c r="AO62" s="7">
        <v>169.00933038620721</v>
      </c>
      <c r="AP62" s="7">
        <v>187.74301147460938</v>
      </c>
      <c r="AQ62" s="7">
        <v>99.648139953613281</v>
      </c>
      <c r="AR62" s="7">
        <v>1.4847372770309448</v>
      </c>
      <c r="AS62" s="7">
        <v>7.0884972810745239E-2</v>
      </c>
      <c r="AT62" s="7">
        <v>3.8378886878490448E-2</v>
      </c>
      <c r="AU62" s="7">
        <v>8.2619721069931984E-3</v>
      </c>
      <c r="AV62" s="7">
        <v>1.42061747610569E-2</v>
      </c>
      <c r="AW62" s="7">
        <v>7.7422009781002998E-3</v>
      </c>
      <c r="AX62" s="7">
        <v>1</v>
      </c>
      <c r="AY62" s="7">
        <v>0</v>
      </c>
      <c r="AZ62" s="7">
        <v>2</v>
      </c>
      <c r="BA62" s="7">
        <v>0</v>
      </c>
      <c r="BB62" s="7">
        <v>1</v>
      </c>
      <c r="BC62" s="7">
        <v>0.18999999761581421</v>
      </c>
      <c r="BD62" s="7">
        <v>111115</v>
      </c>
      <c r="BE62">
        <f t="shared" si="8"/>
        <v>3.8176260480641204</v>
      </c>
      <c r="BF62">
        <f t="shared" si="9"/>
        <v>2.3699408547813074E-3</v>
      </c>
      <c r="BG62">
        <f t="shared" si="10"/>
        <v>297.41221656799314</v>
      </c>
      <c r="BH62">
        <f t="shared" si="11"/>
        <v>298.432262802124</v>
      </c>
      <c r="BI62">
        <f t="shared" si="12"/>
        <v>35.671171732561561</v>
      </c>
      <c r="BJ62">
        <f t="shared" si="13"/>
        <v>-0.48019328335322714</v>
      </c>
      <c r="BK62">
        <f t="shared" si="14"/>
        <v>2.9559824928617813</v>
      </c>
      <c r="BL62">
        <f t="shared" si="15"/>
        <v>29.664201401429132</v>
      </c>
      <c r="BM62">
        <f t="shared" si="16"/>
        <v>10.389733933167413</v>
      </c>
      <c r="BN62">
        <f t="shared" si="17"/>
        <v>24.262216567993164</v>
      </c>
      <c r="BO62">
        <f t="shared" si="18"/>
        <v>3.0424754401995617</v>
      </c>
      <c r="BP62">
        <f t="shared" si="19"/>
        <v>0.22252253948817333</v>
      </c>
      <c r="BQ62">
        <f t="shared" si="20"/>
        <v>1.9206648318087101</v>
      </c>
      <c r="BR62">
        <f t="shared" si="21"/>
        <v>1.1218106083908517</v>
      </c>
      <c r="BS62">
        <f t="shared" si="22"/>
        <v>0.14032342375280352</v>
      </c>
      <c r="BT62">
        <f t="shared" si="23"/>
        <v>46.449060442939356</v>
      </c>
      <c r="BU62">
        <f t="shared" si="24"/>
        <v>0.94623770259755369</v>
      </c>
      <c r="BV62">
        <f t="shared" si="25"/>
        <v>66.316221893801114</v>
      </c>
      <c r="BW62">
        <f t="shared" si="26"/>
        <v>491.64724194725312</v>
      </c>
      <c r="BX62">
        <f t="shared" si="27"/>
        <v>3.4803973591341717E-3</v>
      </c>
    </row>
    <row r="63" spans="1:76" x14ac:dyDescent="0.45">
      <c r="A63">
        <v>2</v>
      </c>
      <c r="B63" s="8">
        <v>0.37422453703703706</v>
      </c>
      <c r="C63" s="8" t="s">
        <v>12</v>
      </c>
      <c r="D63" s="8" t="s">
        <v>57</v>
      </c>
      <c r="E63" s="8" t="s">
        <v>135</v>
      </c>
      <c r="F63">
        <v>6</v>
      </c>
      <c r="G63" t="s">
        <v>165</v>
      </c>
      <c r="H63" s="5" t="s">
        <v>334</v>
      </c>
      <c r="I63">
        <v>8</v>
      </c>
      <c r="J63" s="9">
        <v>6.85</v>
      </c>
      <c r="K63" s="7">
        <v>65</v>
      </c>
      <c r="L63" s="7" t="s">
        <v>337</v>
      </c>
      <c r="M63" s="7">
        <v>6363.499995496124</v>
      </c>
      <c r="N63" s="7">
        <f t="shared" si="33"/>
        <v>7132.499995496124</v>
      </c>
      <c r="O63" s="7">
        <f t="shared" si="29"/>
        <v>118.87499992493539</v>
      </c>
      <c r="P63" s="7">
        <v>1</v>
      </c>
      <c r="Q63">
        <f t="shared" si="0"/>
        <v>2.8205249459021666</v>
      </c>
      <c r="R63">
        <f t="shared" si="30"/>
        <v>1.6688575355318661E-2</v>
      </c>
      <c r="S63">
        <f t="shared" si="1"/>
        <v>0.23364759555620665</v>
      </c>
      <c r="T63">
        <f t="shared" si="31"/>
        <v>1.3824538267934263E-3</v>
      </c>
      <c r="U63">
        <f t="shared" si="2"/>
        <v>464.00495949089401</v>
      </c>
      <c r="V63">
        <f t="shared" si="3"/>
        <v>2.3446013558981158</v>
      </c>
      <c r="W63">
        <f t="shared" si="32"/>
        <v>1.387261490558191E-2</v>
      </c>
      <c r="X63">
        <f t="shared" si="4"/>
        <v>1.0388051053945966</v>
      </c>
      <c r="Y63">
        <f t="shared" si="5"/>
        <v>23.791192438015187</v>
      </c>
      <c r="Z63" s="7">
        <v>0.7850000262260437</v>
      </c>
      <c r="AA63">
        <f t="shared" si="6"/>
        <v>2</v>
      </c>
      <c r="AB63" s="7">
        <v>0.5</v>
      </c>
      <c r="AC63">
        <f t="shared" si="7"/>
        <v>3.6</v>
      </c>
      <c r="AD63" s="7">
        <v>25.282110214233398</v>
      </c>
      <c r="AE63" s="7">
        <v>24.261758804321289</v>
      </c>
      <c r="AF63" s="7">
        <v>25.263221740722656</v>
      </c>
      <c r="AG63" s="7">
        <v>493.53973388671875</v>
      </c>
      <c r="AH63" s="7">
        <v>492.4984130859375</v>
      </c>
      <c r="AI63" s="7">
        <v>18.653230667114258</v>
      </c>
      <c r="AJ63" s="7">
        <v>19.255577087402344</v>
      </c>
      <c r="AK63" s="7">
        <v>57.48431396484375</v>
      </c>
      <c r="AL63" s="7">
        <v>59.340587615966797</v>
      </c>
      <c r="AM63" s="7">
        <v>299.67340087890625</v>
      </c>
      <c r="AN63" s="7">
        <v>178.48715209960938</v>
      </c>
      <c r="AO63" s="7">
        <v>169.00933038620721</v>
      </c>
      <c r="AP63" s="7">
        <v>187.88121032714844</v>
      </c>
      <c r="AQ63" s="7">
        <v>99.649497985839844</v>
      </c>
      <c r="AR63" s="7">
        <v>1.4847372770309448</v>
      </c>
      <c r="AS63" s="7">
        <v>7.0884972810745239E-2</v>
      </c>
      <c r="AT63" s="7">
        <v>3.8378886878490448E-2</v>
      </c>
      <c r="AU63" s="7">
        <v>8.2619721069931984E-3</v>
      </c>
      <c r="AV63" s="7">
        <v>1.42061747610569E-2</v>
      </c>
      <c r="AW63" s="7">
        <v>7.7422009781002998E-3</v>
      </c>
      <c r="AX63" s="7">
        <v>1</v>
      </c>
      <c r="AY63" s="7">
        <v>0</v>
      </c>
      <c r="AZ63" s="7">
        <v>2</v>
      </c>
      <c r="BA63" s="7">
        <v>0</v>
      </c>
      <c r="BB63" s="7">
        <v>1</v>
      </c>
      <c r="BC63" s="7">
        <v>0.18999999761581421</v>
      </c>
      <c r="BD63" s="7">
        <v>111115</v>
      </c>
      <c r="BE63">
        <f t="shared" si="8"/>
        <v>3.8174954250589304</v>
      </c>
      <c r="BF63">
        <f t="shared" si="9"/>
        <v>2.3446013558981156E-3</v>
      </c>
      <c r="BG63">
        <f t="shared" si="10"/>
        <v>297.41175880432127</v>
      </c>
      <c r="BH63">
        <f t="shared" si="11"/>
        <v>298.43211021423338</v>
      </c>
      <c r="BI63">
        <f t="shared" si="12"/>
        <v>35.697429514214491</v>
      </c>
      <c r="BJ63">
        <f t="shared" si="13"/>
        <v>-0.47056636630610132</v>
      </c>
      <c r="BK63">
        <f t="shared" si="14"/>
        <v>2.9576136955818804</v>
      </c>
      <c r="BL63">
        <f t="shared" si="15"/>
        <v>29.680166537338263</v>
      </c>
      <c r="BM63">
        <f t="shared" si="16"/>
        <v>10.424589449935919</v>
      </c>
      <c r="BN63">
        <f t="shared" si="17"/>
        <v>24.261758804321289</v>
      </c>
      <c r="BO63">
        <f t="shared" si="18"/>
        <v>3.0423919450391907</v>
      </c>
      <c r="BP63">
        <f t="shared" si="19"/>
        <v>0.2194075806491306</v>
      </c>
      <c r="BQ63">
        <f t="shared" si="20"/>
        <v>1.9188085901872838</v>
      </c>
      <c r="BR63">
        <f t="shared" si="21"/>
        <v>1.123583354851907</v>
      </c>
      <c r="BS63">
        <f t="shared" si="22"/>
        <v>0.13834175927063583</v>
      </c>
      <c r="BT63">
        <f t="shared" si="23"/>
        <v>46.237861276207546</v>
      </c>
      <c r="BU63">
        <f t="shared" si="24"/>
        <v>0.94214508547041431</v>
      </c>
      <c r="BV63">
        <f t="shared" si="25"/>
        <v>66.190296494397231</v>
      </c>
      <c r="BW63">
        <f t="shared" si="26"/>
        <v>491.4407162312242</v>
      </c>
      <c r="BX63">
        <f t="shared" si="27"/>
        <v>3.7988586674464575E-3</v>
      </c>
    </row>
    <row r="64" spans="1:76" x14ac:dyDescent="0.45">
      <c r="A64">
        <v>2</v>
      </c>
      <c r="B64" s="8">
        <v>0.38342592592592595</v>
      </c>
      <c r="C64" s="8" t="s">
        <v>12</v>
      </c>
      <c r="D64" s="8" t="s">
        <v>122</v>
      </c>
      <c r="E64" s="8" t="s">
        <v>133</v>
      </c>
      <c r="F64">
        <v>7</v>
      </c>
      <c r="G64" t="s">
        <v>166</v>
      </c>
      <c r="H64" s="5" t="s">
        <v>338</v>
      </c>
      <c r="I64">
        <v>6</v>
      </c>
      <c r="J64" s="9">
        <v>7.6</v>
      </c>
      <c r="K64" s="7">
        <v>66</v>
      </c>
      <c r="L64" s="7" t="s">
        <v>339</v>
      </c>
      <c r="M64" s="7">
        <v>7158.4999988935888</v>
      </c>
      <c r="N64" s="7">
        <f t="shared" si="33"/>
        <v>7927.4999988935888</v>
      </c>
      <c r="O64" s="7">
        <f t="shared" si="29"/>
        <v>132.12499998155982</v>
      </c>
      <c r="P64" s="7">
        <v>1</v>
      </c>
      <c r="Q64">
        <f t="shared" si="0"/>
        <v>1.6493400680229389</v>
      </c>
      <c r="R64">
        <f t="shared" si="30"/>
        <v>7.3024125067375706E-3</v>
      </c>
      <c r="S64">
        <f t="shared" si="1"/>
        <v>0.3566954107818463</v>
      </c>
      <c r="T64">
        <f t="shared" si="31"/>
        <v>1.5792601412463977E-3</v>
      </c>
      <c r="U64">
        <f t="shared" si="2"/>
        <v>477.48847120714947</v>
      </c>
      <c r="V64">
        <f t="shared" si="3"/>
        <v>3.2149359745756767</v>
      </c>
      <c r="W64">
        <f t="shared" si="32"/>
        <v>1.4234049802260337E-2</v>
      </c>
      <c r="X64">
        <f t="shared" si="4"/>
        <v>0.96365385873158371</v>
      </c>
      <c r="Y64">
        <f t="shared" si="5"/>
        <v>23.333577072365173</v>
      </c>
      <c r="Z64" s="7">
        <v>0.7850000262260437</v>
      </c>
      <c r="AA64">
        <f t="shared" si="6"/>
        <v>2</v>
      </c>
      <c r="AB64" s="7">
        <v>0.5</v>
      </c>
      <c r="AC64">
        <f t="shared" si="7"/>
        <v>3.6</v>
      </c>
      <c r="AD64" s="7">
        <v>24.920188903808594</v>
      </c>
      <c r="AE64" s="7">
        <v>24.056051254272461</v>
      </c>
      <c r="AF64" s="7">
        <v>24.794692993164063</v>
      </c>
      <c r="AG64" s="7">
        <v>493.95394897460938</v>
      </c>
      <c r="AH64" s="7">
        <v>493.10665893554688</v>
      </c>
      <c r="AI64" s="7">
        <v>18.371723175048828</v>
      </c>
      <c r="AJ64" s="7">
        <v>19.197683334350586</v>
      </c>
      <c r="AK64" s="7">
        <v>57.864788055419922</v>
      </c>
      <c r="AL64" s="7">
        <v>60.466285705566406</v>
      </c>
      <c r="AM64" s="7">
        <v>299.6845703125</v>
      </c>
      <c r="AN64" s="7">
        <v>229.43450927734375</v>
      </c>
      <c r="AO64" s="7">
        <f>AVERAGE(AN64:AN70,AN121:AN126,AN147:AN155)</f>
        <v>225.86235254461116</v>
      </c>
      <c r="AP64" s="7">
        <v>241.510009765625</v>
      </c>
      <c r="AQ64" s="7">
        <v>99.673667907714844</v>
      </c>
      <c r="AR64" s="7">
        <v>1.7204443216323853</v>
      </c>
      <c r="AS64" s="7">
        <v>6.6514857113361359E-2</v>
      </c>
      <c r="AT64" s="7">
        <v>5.0628203898668289E-2</v>
      </c>
      <c r="AU64" s="7">
        <v>5.5027217604219913E-3</v>
      </c>
      <c r="AV64" s="7">
        <v>6.4006730914115906E-2</v>
      </c>
      <c r="AW64" s="7">
        <v>5.9484327211976051E-3</v>
      </c>
      <c r="AX64" s="7">
        <v>1</v>
      </c>
      <c r="AY64" s="7">
        <v>0</v>
      </c>
      <c r="AZ64" s="7">
        <v>2</v>
      </c>
      <c r="BA64" s="7">
        <v>0</v>
      </c>
      <c r="BB64" s="7">
        <v>1</v>
      </c>
      <c r="BC64" s="7">
        <v>0.18999999761581421</v>
      </c>
      <c r="BD64" s="7">
        <v>111115</v>
      </c>
      <c r="BE64">
        <f t="shared" si="8"/>
        <v>3.8176377108324413</v>
      </c>
      <c r="BF64">
        <f t="shared" si="9"/>
        <v>3.2149359745756766E-3</v>
      </c>
      <c r="BG64">
        <f t="shared" si="10"/>
        <v>297.20605125427244</v>
      </c>
      <c r="BH64">
        <f t="shared" si="11"/>
        <v>298.07018890380857</v>
      </c>
      <c r="BI64">
        <f t="shared" si="12"/>
        <v>45.886901279664016</v>
      </c>
      <c r="BJ64">
        <f t="shared" si="13"/>
        <v>-0.72247418190728707</v>
      </c>
      <c r="BK64">
        <f t="shared" si="14"/>
        <v>2.8771573719971157</v>
      </c>
      <c r="BL64">
        <f t="shared" si="15"/>
        <v>28.865771997685467</v>
      </c>
      <c r="BM64">
        <f t="shared" si="16"/>
        <v>9.6680886633348813</v>
      </c>
      <c r="BN64">
        <f t="shared" si="17"/>
        <v>24.056051254272461</v>
      </c>
      <c r="BO64">
        <f t="shared" si="18"/>
        <v>3.0050734021795851</v>
      </c>
      <c r="BP64">
        <f t="shared" si="19"/>
        <v>0.3245393808468332</v>
      </c>
      <c r="BQ64">
        <f t="shared" si="20"/>
        <v>1.913503513265532</v>
      </c>
      <c r="BR64">
        <f t="shared" si="21"/>
        <v>1.091569888914053</v>
      </c>
      <c r="BS64">
        <f t="shared" si="22"/>
        <v>0.20550019785644669</v>
      </c>
      <c r="BT64">
        <f t="shared" si="23"/>
        <v>47.593027308863881</v>
      </c>
      <c r="BU64">
        <f t="shared" si="24"/>
        <v>0.96832695838642324</v>
      </c>
      <c r="BV64">
        <f t="shared" si="25"/>
        <v>68.775777740474311</v>
      </c>
      <c r="BW64">
        <f t="shared" si="26"/>
        <v>492.4881564100383</v>
      </c>
      <c r="BX64">
        <f t="shared" si="27"/>
        <v>2.3032969313146372E-3</v>
      </c>
    </row>
    <row r="65" spans="1:76" x14ac:dyDescent="0.45">
      <c r="A65">
        <v>2</v>
      </c>
      <c r="B65" s="8">
        <v>0.385775462962963</v>
      </c>
      <c r="C65" s="8" t="s">
        <v>12</v>
      </c>
      <c r="D65" s="8" t="s">
        <v>122</v>
      </c>
      <c r="E65" s="8" t="s">
        <v>133</v>
      </c>
      <c r="F65">
        <v>7</v>
      </c>
      <c r="G65" t="s">
        <v>166</v>
      </c>
      <c r="H65" s="5" t="s">
        <v>338</v>
      </c>
      <c r="I65">
        <v>6</v>
      </c>
      <c r="J65" s="9">
        <v>7.6</v>
      </c>
      <c r="K65" s="7">
        <v>67</v>
      </c>
      <c r="L65" s="7" t="s">
        <v>340</v>
      </c>
      <c r="M65" s="7">
        <v>7361.4999943561852</v>
      </c>
      <c r="N65" s="7">
        <f t="shared" si="33"/>
        <v>8130.4999943561852</v>
      </c>
      <c r="O65" s="7">
        <f t="shared" si="29"/>
        <v>135.50833323926975</v>
      </c>
      <c r="P65" s="7">
        <v>1</v>
      </c>
      <c r="Q65">
        <f t="shared" si="0"/>
        <v>2.8941674600296414</v>
      </c>
      <c r="R65">
        <f t="shared" si="30"/>
        <v>1.2813855108757006E-2</v>
      </c>
      <c r="S65">
        <f t="shared" si="1"/>
        <v>0.24960632725402659</v>
      </c>
      <c r="T65">
        <f t="shared" si="31"/>
        <v>1.1051258629068148E-3</v>
      </c>
      <c r="U65">
        <f t="shared" si="2"/>
        <v>465.32783548545581</v>
      </c>
      <c r="V65">
        <f t="shared" si="3"/>
        <v>2.5055542798158807</v>
      </c>
      <c r="W65">
        <f t="shared" si="32"/>
        <v>1.1093279829895497E-2</v>
      </c>
      <c r="X65">
        <f t="shared" si="4"/>
        <v>1.0440240730257082</v>
      </c>
      <c r="Y65">
        <f t="shared" si="5"/>
        <v>23.635570522683022</v>
      </c>
      <c r="Z65" s="7">
        <v>0.7850000262260437</v>
      </c>
      <c r="AA65">
        <f t="shared" si="6"/>
        <v>2</v>
      </c>
      <c r="AB65" s="7">
        <v>0.5</v>
      </c>
      <c r="AC65">
        <f t="shared" si="7"/>
        <v>3.6</v>
      </c>
      <c r="AD65" s="7">
        <v>24.925693511962891</v>
      </c>
      <c r="AE65" s="7">
        <v>24.097631454467773</v>
      </c>
      <c r="AF65" s="7">
        <v>24.794893264770508</v>
      </c>
      <c r="AG65" s="7">
        <v>494.21688842773438</v>
      </c>
      <c r="AH65" s="7">
        <v>493.13491821289063</v>
      </c>
      <c r="AI65" s="7">
        <v>18.278303146362305</v>
      </c>
      <c r="AJ65" s="7">
        <v>18.922323226928711</v>
      </c>
      <c r="AK65" s="7">
        <v>57.550216674804688</v>
      </c>
      <c r="AL65" s="7">
        <v>59.577949523925781</v>
      </c>
      <c r="AM65" s="7">
        <v>299.62460327148438</v>
      </c>
      <c r="AN65" s="7">
        <v>230.16720581054688</v>
      </c>
      <c r="AO65" s="7">
        <v>225.86235254461116</v>
      </c>
      <c r="AP65" s="7">
        <v>242.28126525878906</v>
      </c>
      <c r="AQ65" s="7">
        <v>99.67120361328125</v>
      </c>
      <c r="AR65" s="7">
        <v>1.7204443216323853</v>
      </c>
      <c r="AS65" s="7">
        <v>6.6514857113361359E-2</v>
      </c>
      <c r="AT65" s="7">
        <v>5.0628203898668289E-2</v>
      </c>
      <c r="AU65" s="7">
        <v>5.5027217604219913E-3</v>
      </c>
      <c r="AV65" s="7">
        <v>6.4006730914115906E-2</v>
      </c>
      <c r="AW65" s="7">
        <v>5.9484327211976051E-3</v>
      </c>
      <c r="AX65" s="7">
        <v>1</v>
      </c>
      <c r="AY65" s="7">
        <v>0</v>
      </c>
      <c r="AZ65" s="7">
        <v>2</v>
      </c>
      <c r="BA65" s="7">
        <v>0</v>
      </c>
      <c r="BB65" s="7">
        <v>1</v>
      </c>
      <c r="BC65" s="7">
        <v>0.18999999761581421</v>
      </c>
      <c r="BD65" s="7">
        <v>111115</v>
      </c>
      <c r="BE65">
        <f t="shared" si="8"/>
        <v>3.8168737995074453</v>
      </c>
      <c r="BF65">
        <f t="shared" si="9"/>
        <v>2.5055542798158807E-3</v>
      </c>
      <c r="BG65">
        <f t="shared" si="10"/>
        <v>297.24763145446775</v>
      </c>
      <c r="BH65">
        <f t="shared" si="11"/>
        <v>298.07569351196287</v>
      </c>
      <c r="BI65">
        <f t="shared" si="12"/>
        <v>46.033439821526372</v>
      </c>
      <c r="BJ65">
        <f t="shared" si="13"/>
        <v>-0.46206093178475</v>
      </c>
      <c r="BK65">
        <f t="shared" si="14"/>
        <v>2.9300348042132409</v>
      </c>
      <c r="BL65">
        <f t="shared" si="15"/>
        <v>29.397004330173573</v>
      </c>
      <c r="BM65">
        <f t="shared" si="16"/>
        <v>10.474681103244862</v>
      </c>
      <c r="BN65">
        <f t="shared" si="17"/>
        <v>24.097631454467773</v>
      </c>
      <c r="BO65">
        <f t="shared" si="18"/>
        <v>3.0125842545516277</v>
      </c>
      <c r="BP65">
        <f t="shared" si="19"/>
        <v>0.23342199220549034</v>
      </c>
      <c r="BQ65">
        <f t="shared" si="20"/>
        <v>1.8860107311875327</v>
      </c>
      <c r="BR65">
        <f t="shared" si="21"/>
        <v>1.126573523364095</v>
      </c>
      <c r="BS65">
        <f t="shared" si="22"/>
        <v>0.14726131926367228</v>
      </c>
      <c r="BT65">
        <f t="shared" si="23"/>
        <v>46.379785437598308</v>
      </c>
      <c r="BU65">
        <f t="shared" si="24"/>
        <v>0.9436116127647034</v>
      </c>
      <c r="BV65">
        <f t="shared" si="25"/>
        <v>65.853582248516247</v>
      </c>
      <c r="BW65">
        <f t="shared" si="26"/>
        <v>492.04960541537952</v>
      </c>
      <c r="BX65">
        <f t="shared" si="27"/>
        <v>3.8734162729212548E-3</v>
      </c>
    </row>
    <row r="66" spans="1:76" x14ac:dyDescent="0.45">
      <c r="A66">
        <v>2</v>
      </c>
      <c r="B66" s="8">
        <v>0.38593749999999999</v>
      </c>
      <c r="C66" s="8" t="s">
        <v>12</v>
      </c>
      <c r="D66" s="8" t="s">
        <v>122</v>
      </c>
      <c r="E66" s="8" t="s">
        <v>133</v>
      </c>
      <c r="F66">
        <v>7</v>
      </c>
      <c r="G66" t="s">
        <v>166</v>
      </c>
      <c r="H66" s="5" t="s">
        <v>338</v>
      </c>
      <c r="I66">
        <v>6</v>
      </c>
      <c r="J66" s="9">
        <v>7.6</v>
      </c>
      <c r="K66" s="7">
        <v>68</v>
      </c>
      <c r="L66" s="7" t="s">
        <v>341</v>
      </c>
      <c r="M66" s="7">
        <v>7375.9999940320849</v>
      </c>
      <c r="N66" s="7">
        <f t="shared" si="33"/>
        <v>8144.9999940320849</v>
      </c>
      <c r="O66" s="7">
        <f t="shared" si="29"/>
        <v>135.74999990053476</v>
      </c>
      <c r="P66" s="7">
        <v>1</v>
      </c>
      <c r="Q66">
        <f t="shared" ref="Q66:Q129" si="34">(AG66-AH66*(1000-AI66)/(1000-AJ66))*BE66</f>
        <v>2.7418091125783373</v>
      </c>
      <c r="R66">
        <f t="shared" si="30"/>
        <v>1.2139292279959713E-2</v>
      </c>
      <c r="S66">
        <f t="shared" ref="S66:S129" si="35">IF(BP66&lt;&gt;0,1/(1/BP66-1/AC66),0)</f>
        <v>0.24757984612782946</v>
      </c>
      <c r="T66">
        <f t="shared" si="31"/>
        <v>1.09615366765884E-3</v>
      </c>
      <c r="U66">
        <f t="shared" ref="U66:U129" si="36">((BS66-BF66/2)*AH66-Q66)/(BS66+BF66/2)</f>
        <v>466.21048208604446</v>
      </c>
      <c r="V66">
        <f t="shared" ref="V66:V129" si="37">BF66*1000</f>
        <v>2.4943709404436856</v>
      </c>
      <c r="W66">
        <f t="shared" si="32"/>
        <v>1.1043765870414416E-2</v>
      </c>
      <c r="X66">
        <f t="shared" ref="X66:X129" si="38">(BK66-BQ66)</f>
        <v>1.0473077856448769</v>
      </c>
      <c r="Y66">
        <f t="shared" ref="Y66:Y129" si="39">(AE66+BJ66*P66)</f>
        <v>23.64558587375161</v>
      </c>
      <c r="Z66" s="7">
        <v>0.7850000262260437</v>
      </c>
      <c r="AA66">
        <f t="shared" ref="AA66:AA129" si="40">(Z66*AY66+AZ66)</f>
        <v>2</v>
      </c>
      <c r="AB66" s="7">
        <v>0.5</v>
      </c>
      <c r="AC66">
        <f t="shared" ref="AC66:AC129" si="41">AA66*(AB66+1)*(AB66+1)/(AB66*AB66+1)</f>
        <v>3.6</v>
      </c>
      <c r="AD66" s="7">
        <v>24.926856994628906</v>
      </c>
      <c r="AE66" s="7">
        <v>24.104169845581055</v>
      </c>
      <c r="AF66" s="7">
        <v>24.793743133544922</v>
      </c>
      <c r="AG66" s="7">
        <v>494.2012939453125</v>
      </c>
      <c r="AH66" s="7">
        <v>493.160888671875</v>
      </c>
      <c r="AI66" s="7">
        <v>18.266286849975586</v>
      </c>
      <c r="AJ66" s="7">
        <v>18.907306671142578</v>
      </c>
      <c r="AK66" s="7">
        <v>57.507816314697266</v>
      </c>
      <c r="AL66" s="7">
        <v>59.52593994140625</v>
      </c>
      <c r="AM66" s="7">
        <v>299.68795776367188</v>
      </c>
      <c r="AN66" s="7">
        <v>230.07443237304688</v>
      </c>
      <c r="AO66" s="7">
        <v>225.86235254461116</v>
      </c>
      <c r="AP66" s="7">
        <v>242.18360900878906</v>
      </c>
      <c r="AQ66" s="7">
        <v>99.670204162597656</v>
      </c>
      <c r="AR66" s="7">
        <v>1.7204443216323853</v>
      </c>
      <c r="AS66" s="7">
        <v>6.6514857113361359E-2</v>
      </c>
      <c r="AT66" s="7">
        <v>5.0628203898668289E-2</v>
      </c>
      <c r="AU66" s="7">
        <v>5.5027217604219913E-3</v>
      </c>
      <c r="AV66" s="7">
        <v>6.4006730914115906E-2</v>
      </c>
      <c r="AW66" s="7">
        <v>5.9484327211976051E-3</v>
      </c>
      <c r="AX66" s="7">
        <v>1</v>
      </c>
      <c r="AY66" s="7">
        <v>0</v>
      </c>
      <c r="AZ66" s="7">
        <v>2</v>
      </c>
      <c r="BA66" s="7">
        <v>0</v>
      </c>
      <c r="BB66" s="7">
        <v>1</v>
      </c>
      <c r="BC66" s="7">
        <v>0.18999999761581421</v>
      </c>
      <c r="BD66" s="7">
        <v>111115</v>
      </c>
      <c r="BE66">
        <f t="shared" ref="BE66:BE129" si="42">AM66*0.000001/(Z66*0.0001)</f>
        <v>3.817680863075227</v>
      </c>
      <c r="BF66">
        <f t="shared" ref="BF66:BF129" si="43">(AJ66-AI66)/(1000-AJ66)*BE66</f>
        <v>2.4943709404436857E-3</v>
      </c>
      <c r="BG66">
        <f t="shared" ref="BG66:BG129" si="44">(AE66+273.15)</f>
        <v>297.25416984558103</v>
      </c>
      <c r="BH66">
        <f t="shared" ref="BH66:BH129" si="45">(AD66+273.15)</f>
        <v>298.07685699462888</v>
      </c>
      <c r="BI66">
        <f t="shared" ref="BI66:BI129" si="46">(AN66*BA66+AP66*BB66)*BC66</f>
        <v>46.014885134259202</v>
      </c>
      <c r="BJ66">
        <f t="shared" ref="BJ66:BJ129" si="47">((BI66+0.00000010773*(BH66^4-BG66^4))-BF66*44100)/(AA66*0.92*2*29.3+0.00000043092*BG66^3)</f>
        <v>-0.45858397182944466</v>
      </c>
      <c r="BK66">
        <f t="shared" ref="BK66:BK129" si="48">0.61365*EXP(17.502*Y66/(240.97+Y66))</f>
        <v>2.9318029017225022</v>
      </c>
      <c r="BL66">
        <f t="shared" ref="BL66:BL129" si="49">BK66*1000/AQ66</f>
        <v>29.41503859006535</v>
      </c>
      <c r="BM66">
        <f t="shared" ref="BM66:BM129" si="50">(BL66-AJ66)</f>
        <v>10.507731918922772</v>
      </c>
      <c r="BN66">
        <f t="shared" ref="BN66:BN129" si="51">IF(P66,AE66,(AD66+AE66)/2)</f>
        <v>24.104169845581055</v>
      </c>
      <c r="BO66">
        <f t="shared" ref="BO66:BO129" si="52">0.61365*EXP(17.502*BN66/(240.97+BN66))</f>
        <v>3.0137668109768994</v>
      </c>
      <c r="BP66">
        <f t="shared" ref="BP66:BP129" si="53">IF(BM66&lt;&gt;0,(1000-(BL66+AJ66)/2)/BM66*BF66,0)</f>
        <v>0.23164884984964507</v>
      </c>
      <c r="BQ66">
        <f t="shared" ref="BQ66:BQ129" si="54">AJ66*AQ66/1000</f>
        <v>1.8844951160776253</v>
      </c>
      <c r="BR66">
        <f t="shared" ref="BR66:BR129" si="55">(BO66-BQ66)</f>
        <v>1.129271694899274</v>
      </c>
      <c r="BS66">
        <f t="shared" ref="BS66:BS129" si="56">1/(1.6/S66+1.37/AC66)</f>
        <v>0.14613223493277663</v>
      </c>
      <c r="BT66">
        <f t="shared" ref="BT66:BT129" si="57">U66*AQ66*0.001</f>
        <v>46.467293932259125</v>
      </c>
      <c r="BU66">
        <f t="shared" ref="BU66:BU129" si="58">U66/AH66</f>
        <v>0.94535169514676987</v>
      </c>
      <c r="BV66">
        <f t="shared" ref="BV66:BV129" si="59">(1-BF66*AQ66/BK66/S66)*100</f>
        <v>65.748757772269315</v>
      </c>
      <c r="BW66">
        <f t="shared" ref="BW66:BW129" si="60">(AH66-Q66/(AC66/1.35))</f>
        <v>492.13271025465815</v>
      </c>
      <c r="BX66">
        <f t="shared" ref="BX66:BX129" si="61">Q66*BV66/100/BW66</f>
        <v>3.6630473741001953E-3</v>
      </c>
    </row>
    <row r="67" spans="1:76" x14ac:dyDescent="0.45">
      <c r="A67">
        <v>2</v>
      </c>
      <c r="B67" s="8">
        <v>0.38777777777777778</v>
      </c>
      <c r="C67" s="8" t="s">
        <v>12</v>
      </c>
      <c r="D67" s="8" t="s">
        <v>122</v>
      </c>
      <c r="E67" s="8" t="s">
        <v>133</v>
      </c>
      <c r="F67">
        <v>7</v>
      </c>
      <c r="G67" t="s">
        <v>166</v>
      </c>
      <c r="H67" s="5" t="s">
        <v>342</v>
      </c>
      <c r="I67">
        <v>6</v>
      </c>
      <c r="J67" s="9">
        <v>7.65</v>
      </c>
      <c r="K67" s="7">
        <v>69</v>
      </c>
      <c r="L67" s="7" t="s">
        <v>343</v>
      </c>
      <c r="M67" s="7">
        <v>7534.9999992400408</v>
      </c>
      <c r="N67" s="7">
        <f t="shared" si="33"/>
        <v>8303.9999992400408</v>
      </c>
      <c r="O67" s="7">
        <f t="shared" ref="O67:O130" si="62">N67/60</f>
        <v>138.39999998733401</v>
      </c>
      <c r="P67" s="7">
        <v>1</v>
      </c>
      <c r="Q67">
        <f t="shared" si="34"/>
        <v>2.6396184766330917</v>
      </c>
      <c r="R67">
        <f t="shared" ref="R67:R130" si="63">Q67/AO67</f>
        <v>1.1686845757580286E-2</v>
      </c>
      <c r="S67">
        <f t="shared" si="35"/>
        <v>0.23588282673831915</v>
      </c>
      <c r="T67">
        <f t="shared" ref="T67:T130" si="64">S67/AO67</f>
        <v>1.0443654025596356E-3</v>
      </c>
      <c r="U67">
        <f t="shared" si="36"/>
        <v>465.88192810523719</v>
      </c>
      <c r="V67">
        <f t="shared" si="37"/>
        <v>2.4123907016169972</v>
      </c>
      <c r="W67">
        <f t="shared" ref="W67:W130" si="65">V67/AO67</f>
        <v>1.0680800383235689E-2</v>
      </c>
      <c r="X67">
        <f t="shared" si="38"/>
        <v>1.0599469875086684</v>
      </c>
      <c r="Y67">
        <f t="shared" si="39"/>
        <v>23.655865021730484</v>
      </c>
      <c r="Z67" s="7">
        <v>0.7850000262260437</v>
      </c>
      <c r="AA67">
        <f t="shared" si="40"/>
        <v>2</v>
      </c>
      <c r="AB67" s="7">
        <v>0.5</v>
      </c>
      <c r="AC67">
        <f t="shared" si="41"/>
        <v>3.6</v>
      </c>
      <c r="AD67" s="7">
        <v>24.872478485107422</v>
      </c>
      <c r="AE67" s="7">
        <v>24.0887451171875</v>
      </c>
      <c r="AF67" s="7">
        <v>24.715478897094727</v>
      </c>
      <c r="AG67" s="7">
        <v>494.08016967773438</v>
      </c>
      <c r="AH67" s="7">
        <v>493.07711791992188</v>
      </c>
      <c r="AI67" s="7">
        <v>18.178384780883789</v>
      </c>
      <c r="AJ67" s="7">
        <v>18.798440933227539</v>
      </c>
      <c r="AK67" s="7">
        <v>57.417888641357422</v>
      </c>
      <c r="AL67" s="7">
        <v>59.376388549804688</v>
      </c>
      <c r="AM67" s="7">
        <v>299.67086791992188</v>
      </c>
      <c r="AN67" s="7">
        <v>229.54298400878906</v>
      </c>
      <c r="AO67" s="7">
        <v>225.86235254461116</v>
      </c>
      <c r="AP67" s="7">
        <v>241.62419128417969</v>
      </c>
      <c r="AQ67" s="7">
        <v>99.671646118164063</v>
      </c>
      <c r="AR67" s="7">
        <v>1.7946341037750244</v>
      </c>
      <c r="AS67" s="7">
        <v>6.8011932075023651E-2</v>
      </c>
      <c r="AT67" s="7">
        <v>3.2457996159791946E-2</v>
      </c>
      <c r="AU67" s="7">
        <v>1.848408835940063E-3</v>
      </c>
      <c r="AV67" s="7">
        <v>1.7814205959439278E-2</v>
      </c>
      <c r="AW67" s="7">
        <v>1.0236373636871576E-3</v>
      </c>
      <c r="AX67" s="7">
        <v>0.66666668653488159</v>
      </c>
      <c r="AY67" s="7">
        <v>0</v>
      </c>
      <c r="AZ67" s="7">
        <v>2</v>
      </c>
      <c r="BA67" s="7">
        <v>0</v>
      </c>
      <c r="BB67" s="7">
        <v>1</v>
      </c>
      <c r="BC67" s="7">
        <v>0.18999999761581421</v>
      </c>
      <c r="BD67" s="7">
        <v>111115</v>
      </c>
      <c r="BE67">
        <f t="shared" si="42"/>
        <v>3.8174631580665768</v>
      </c>
      <c r="BF67">
        <f t="shared" si="43"/>
        <v>2.4123907016169971E-3</v>
      </c>
      <c r="BG67">
        <f t="shared" si="44"/>
        <v>297.23874511718748</v>
      </c>
      <c r="BH67">
        <f t="shared" si="45"/>
        <v>298.0224784851074</v>
      </c>
      <c r="BI67">
        <f t="shared" si="46"/>
        <v>45.908595767917177</v>
      </c>
      <c r="BJ67">
        <f t="shared" si="47"/>
        <v>-0.43288009545701583</v>
      </c>
      <c r="BK67">
        <f t="shared" si="48"/>
        <v>2.9336185397785335</v>
      </c>
      <c r="BL67">
        <f t="shared" si="49"/>
        <v>29.432829235112969</v>
      </c>
      <c r="BM67">
        <f t="shared" si="50"/>
        <v>10.63438830188543</v>
      </c>
      <c r="BN67">
        <f t="shared" si="51"/>
        <v>24.0887451171875</v>
      </c>
      <c r="BO67">
        <f t="shared" si="52"/>
        <v>3.0109776907034269</v>
      </c>
      <c r="BP67">
        <f t="shared" si="53"/>
        <v>0.22137750672118722</v>
      </c>
      <c r="BQ67">
        <f t="shared" si="54"/>
        <v>1.873671552269865</v>
      </c>
      <c r="BR67">
        <f t="shared" si="55"/>
        <v>1.1373061384335619</v>
      </c>
      <c r="BS67">
        <f t="shared" si="56"/>
        <v>0.1395949226842487</v>
      </c>
      <c r="BT67">
        <f t="shared" si="57"/>
        <v>46.435218670953155</v>
      </c>
      <c r="BU67">
        <f t="shared" si="58"/>
        <v>0.94484597068829845</v>
      </c>
      <c r="BV67">
        <f t="shared" si="59"/>
        <v>65.252840200858486</v>
      </c>
      <c r="BW67">
        <f t="shared" si="60"/>
        <v>492.08726099118445</v>
      </c>
      <c r="BX67">
        <f t="shared" si="61"/>
        <v>3.5002451049034227E-3</v>
      </c>
    </row>
    <row r="68" spans="1:76" x14ac:dyDescent="0.45">
      <c r="A68">
        <v>2</v>
      </c>
      <c r="B68" s="8">
        <v>0.38798611111111114</v>
      </c>
      <c r="C68" s="8" t="s">
        <v>12</v>
      </c>
      <c r="D68" s="8" t="s">
        <v>122</v>
      </c>
      <c r="E68" s="8" t="s">
        <v>133</v>
      </c>
      <c r="F68">
        <v>7</v>
      </c>
      <c r="G68" t="s">
        <v>166</v>
      </c>
      <c r="H68" s="5" t="s">
        <v>342</v>
      </c>
      <c r="I68">
        <v>6</v>
      </c>
      <c r="J68" s="9">
        <v>7.65</v>
      </c>
      <c r="K68" s="7">
        <v>70</v>
      </c>
      <c r="L68" s="7" t="s">
        <v>344</v>
      </c>
      <c r="M68" s="7">
        <v>7552.4999988488853</v>
      </c>
      <c r="N68" s="7">
        <f t="shared" si="33"/>
        <v>8321.4999988488853</v>
      </c>
      <c r="O68" s="7">
        <f t="shared" si="62"/>
        <v>138.69166664748141</v>
      </c>
      <c r="P68" s="7">
        <v>1</v>
      </c>
      <c r="Q68">
        <f t="shared" si="34"/>
        <v>2.9032603085457942</v>
      </c>
      <c r="R68">
        <f t="shared" si="63"/>
        <v>1.2854113471488602E-2</v>
      </c>
      <c r="S68">
        <f t="shared" si="35"/>
        <v>0.2288872115237256</v>
      </c>
      <c r="T68">
        <f t="shared" si="64"/>
        <v>1.0133924885888938E-3</v>
      </c>
      <c r="U68">
        <f t="shared" si="36"/>
        <v>463.41064798350294</v>
      </c>
      <c r="V68">
        <f t="shared" si="37"/>
        <v>2.3542147021752782</v>
      </c>
      <c r="W68">
        <f t="shared" si="65"/>
        <v>1.0423227579329697E-2</v>
      </c>
      <c r="X68">
        <f t="shared" si="38"/>
        <v>1.0640418933458253</v>
      </c>
      <c r="Y68">
        <f t="shared" si="39"/>
        <v>23.674201696732709</v>
      </c>
      <c r="Z68" s="7">
        <v>0.7850000262260437</v>
      </c>
      <c r="AA68">
        <f t="shared" si="40"/>
        <v>2</v>
      </c>
      <c r="AB68" s="7">
        <v>0.5</v>
      </c>
      <c r="AC68">
        <f t="shared" si="41"/>
        <v>3.6</v>
      </c>
      <c r="AD68" s="7">
        <v>24.866184234619141</v>
      </c>
      <c r="AE68" s="7">
        <v>24.085817337036133</v>
      </c>
      <c r="AF68" s="7">
        <v>24.715726852416992</v>
      </c>
      <c r="AG68" s="7">
        <v>494.17398071289063</v>
      </c>
      <c r="AH68" s="7">
        <v>493.109375</v>
      </c>
      <c r="AI68" s="7">
        <v>18.184799194335938</v>
      </c>
      <c r="AJ68" s="7">
        <v>18.789899826049805</v>
      </c>
      <c r="AK68" s="7">
        <v>57.459663391113281</v>
      </c>
      <c r="AL68" s="7">
        <v>59.371635437011719</v>
      </c>
      <c r="AM68" s="7">
        <v>299.67474365234375</v>
      </c>
      <c r="AN68" s="7">
        <v>229.57644653320313</v>
      </c>
      <c r="AO68" s="7">
        <v>225.86235254461116</v>
      </c>
      <c r="AP68" s="7">
        <v>241.659423828125</v>
      </c>
      <c r="AQ68" s="7">
        <v>99.671524047851563</v>
      </c>
      <c r="AR68" s="7">
        <v>1.7946341037750244</v>
      </c>
      <c r="AS68" s="7">
        <v>6.8011932075023651E-2</v>
      </c>
      <c r="AT68" s="7">
        <v>3.2457996159791946E-2</v>
      </c>
      <c r="AU68" s="7">
        <v>1.848408835940063E-3</v>
      </c>
      <c r="AV68" s="7">
        <v>1.7814205959439278E-2</v>
      </c>
      <c r="AW68" s="7">
        <v>1.0236373636871576E-3</v>
      </c>
      <c r="AX68" s="7">
        <v>1</v>
      </c>
      <c r="AY68" s="7">
        <v>0</v>
      </c>
      <c r="AZ68" s="7">
        <v>2</v>
      </c>
      <c r="BA68" s="7">
        <v>0</v>
      </c>
      <c r="BB68" s="7">
        <v>1</v>
      </c>
      <c r="BC68" s="7">
        <v>0.18999999761581421</v>
      </c>
      <c r="BD68" s="7">
        <v>111115</v>
      </c>
      <c r="BE68">
        <f t="shared" si="42"/>
        <v>3.8175125304524671</v>
      </c>
      <c r="BF68">
        <f t="shared" si="43"/>
        <v>2.3542147021752783E-3</v>
      </c>
      <c r="BG68">
        <f t="shared" si="44"/>
        <v>297.23581733703611</v>
      </c>
      <c r="BH68">
        <f t="shared" si="45"/>
        <v>298.01618423461912</v>
      </c>
      <c r="BI68">
        <f t="shared" si="46"/>
        <v>45.915289951182785</v>
      </c>
      <c r="BJ68">
        <f t="shared" si="47"/>
        <v>-0.41161564030342507</v>
      </c>
      <c r="BK68">
        <f t="shared" si="48"/>
        <v>2.9368598457146704</v>
      </c>
      <c r="BL68">
        <f t="shared" si="49"/>
        <v>29.465385161610509</v>
      </c>
      <c r="BM68">
        <f t="shared" si="50"/>
        <v>10.675485335560705</v>
      </c>
      <c r="BN68">
        <f t="shared" si="51"/>
        <v>24.085817337036133</v>
      </c>
      <c r="BO68">
        <f t="shared" si="52"/>
        <v>3.0104485404422583</v>
      </c>
      <c r="BP68">
        <f t="shared" si="53"/>
        <v>0.21520455316768117</v>
      </c>
      <c r="BQ68">
        <f t="shared" si="54"/>
        <v>1.8728179523688451</v>
      </c>
      <c r="BR68">
        <f t="shared" si="55"/>
        <v>1.1376305880734132</v>
      </c>
      <c r="BS68">
        <f t="shared" si="56"/>
        <v>0.13566867889064929</v>
      </c>
      <c r="BT68">
        <f t="shared" si="57"/>
        <v>46.188845544518188</v>
      </c>
      <c r="BU68">
        <f t="shared" si="58"/>
        <v>0.93977253623195245</v>
      </c>
      <c r="BV68">
        <f t="shared" si="59"/>
        <v>65.093008772029592</v>
      </c>
      <c r="BW68">
        <f t="shared" si="60"/>
        <v>492.02065238429532</v>
      </c>
      <c r="BX68">
        <f t="shared" si="61"/>
        <v>3.840935290335158E-3</v>
      </c>
    </row>
    <row r="69" spans="1:76" x14ac:dyDescent="0.45">
      <c r="A69">
        <v>2</v>
      </c>
      <c r="B69" s="8">
        <v>0.398900462962963</v>
      </c>
      <c r="C69" s="8" t="s">
        <v>12</v>
      </c>
      <c r="D69" s="8" t="s">
        <v>122</v>
      </c>
      <c r="E69" s="8" t="s">
        <v>133</v>
      </c>
      <c r="F69">
        <v>7</v>
      </c>
      <c r="G69" t="s">
        <v>166</v>
      </c>
      <c r="H69" s="5" t="s">
        <v>345</v>
      </c>
      <c r="I69">
        <v>8</v>
      </c>
      <c r="J69" s="9">
        <v>7.85</v>
      </c>
      <c r="K69" s="7">
        <v>74</v>
      </c>
      <c r="L69" s="7" t="s">
        <v>346</v>
      </c>
      <c r="M69" s="7">
        <v>8494.9999953061342</v>
      </c>
      <c r="N69" s="7">
        <f t="shared" si="33"/>
        <v>9263.9999953061342</v>
      </c>
      <c r="O69" s="7">
        <f t="shared" si="62"/>
        <v>154.39999992176891</v>
      </c>
      <c r="P69" s="7">
        <v>1</v>
      </c>
      <c r="Q69">
        <f t="shared" si="34"/>
        <v>4.594262117829512</v>
      </c>
      <c r="R69">
        <f t="shared" si="63"/>
        <v>2.034098231099438E-2</v>
      </c>
      <c r="S69">
        <f t="shared" si="35"/>
        <v>0.2863396044521902</v>
      </c>
      <c r="T69">
        <f t="shared" si="64"/>
        <v>1.2677615424891756E-3</v>
      </c>
      <c r="U69">
        <f t="shared" si="36"/>
        <v>457.8577685560939</v>
      </c>
      <c r="V69">
        <f t="shared" si="37"/>
        <v>2.782700691618389</v>
      </c>
      <c r="W69">
        <f t="shared" si="65"/>
        <v>1.2320338738474639E-2</v>
      </c>
      <c r="X69">
        <f t="shared" si="38"/>
        <v>1.0208173620282788</v>
      </c>
      <c r="Y69">
        <f t="shared" si="39"/>
        <v>23.467587009918663</v>
      </c>
      <c r="Z69" s="7">
        <v>0.7850000262260437</v>
      </c>
      <c r="AA69">
        <f t="shared" si="40"/>
        <v>2</v>
      </c>
      <c r="AB69" s="7">
        <v>0.5</v>
      </c>
      <c r="AC69">
        <f t="shared" si="41"/>
        <v>3.6</v>
      </c>
      <c r="AD69" s="7">
        <v>24.95782470703125</v>
      </c>
      <c r="AE69" s="7">
        <v>24.009958267211914</v>
      </c>
      <c r="AF69" s="7">
        <v>24.873771667480469</v>
      </c>
      <c r="AG69" s="7">
        <v>494.73818969726563</v>
      </c>
      <c r="AH69" s="7">
        <v>493.17523193359375</v>
      </c>
      <c r="AI69" s="7">
        <v>18.139747619628906</v>
      </c>
      <c r="AJ69" s="7">
        <v>18.85493278503418</v>
      </c>
      <c r="AK69" s="7">
        <v>57.016952514648438</v>
      </c>
      <c r="AL69" s="7">
        <v>59.264926910400391</v>
      </c>
      <c r="AM69" s="7">
        <v>299.67526245117188</v>
      </c>
      <c r="AN69" s="7">
        <v>236.67086791992188</v>
      </c>
      <c r="AO69" s="7">
        <v>225.86235254461116</v>
      </c>
      <c r="AP69" s="7">
        <v>249.12722778320313</v>
      </c>
      <c r="AQ69" s="7">
        <v>99.692771911621094</v>
      </c>
      <c r="AR69" s="7">
        <v>1.8251761198043823</v>
      </c>
      <c r="AS69" s="7">
        <v>7.1044430136680603E-2</v>
      </c>
      <c r="AT69" s="7">
        <v>2.8927115723490715E-2</v>
      </c>
      <c r="AU69" s="7">
        <v>6.9780200719833374E-3</v>
      </c>
      <c r="AV69" s="7">
        <v>1.1944659985601902E-2</v>
      </c>
      <c r="AW69" s="7">
        <v>7.0219314657151699E-3</v>
      </c>
      <c r="AX69" s="7">
        <v>1</v>
      </c>
      <c r="AY69" s="7">
        <v>0</v>
      </c>
      <c r="AZ69" s="7">
        <v>2</v>
      </c>
      <c r="BA69" s="7">
        <v>0</v>
      </c>
      <c r="BB69" s="7">
        <v>1</v>
      </c>
      <c r="BC69" s="7">
        <v>0.18999999761581421</v>
      </c>
      <c r="BD69" s="7">
        <v>111115</v>
      </c>
      <c r="BE69">
        <f t="shared" si="42"/>
        <v>3.8175191393545154</v>
      </c>
      <c r="BF69">
        <f t="shared" si="43"/>
        <v>2.7827006916183888E-3</v>
      </c>
      <c r="BG69">
        <f t="shared" si="44"/>
        <v>297.15995826721189</v>
      </c>
      <c r="BH69">
        <f t="shared" si="45"/>
        <v>298.10782470703123</v>
      </c>
      <c r="BI69">
        <f t="shared" si="46"/>
        <v>47.334172684842997</v>
      </c>
      <c r="BJ69">
        <f t="shared" si="47"/>
        <v>-0.54237125729325075</v>
      </c>
      <c r="BK69">
        <f t="shared" si="48"/>
        <v>2.900517875575638</v>
      </c>
      <c r="BL69">
        <f t="shared" si="49"/>
        <v>29.094565432958206</v>
      </c>
      <c r="BM69">
        <f t="shared" si="50"/>
        <v>10.239632647924026</v>
      </c>
      <c r="BN69">
        <f t="shared" si="51"/>
        <v>24.009958267211914</v>
      </c>
      <c r="BO69">
        <f t="shared" si="52"/>
        <v>2.9967665199662425</v>
      </c>
      <c r="BP69">
        <f t="shared" si="53"/>
        <v>0.26524253692265454</v>
      </c>
      <c r="BQ69">
        <f t="shared" si="54"/>
        <v>1.8797005135473592</v>
      </c>
      <c r="BR69">
        <f t="shared" si="55"/>
        <v>1.1170660064188833</v>
      </c>
      <c r="BS69">
        <f t="shared" si="56"/>
        <v>0.16755116721397206</v>
      </c>
      <c r="BT69">
        <f t="shared" si="57"/>
        <v>45.645110088626467</v>
      </c>
      <c r="BU69">
        <f t="shared" si="58"/>
        <v>0.92838759716494568</v>
      </c>
      <c r="BV69">
        <f t="shared" si="59"/>
        <v>66.597943948704241</v>
      </c>
      <c r="BW69">
        <f t="shared" si="60"/>
        <v>491.45238363940769</v>
      </c>
      <c r="BX69">
        <f t="shared" si="61"/>
        <v>6.2257997151838546E-3</v>
      </c>
    </row>
    <row r="70" spans="1:76" x14ac:dyDescent="0.45">
      <c r="A70">
        <v>2</v>
      </c>
      <c r="B70" s="8">
        <v>0.39916666666666667</v>
      </c>
      <c r="C70" s="8" t="s">
        <v>12</v>
      </c>
      <c r="D70" s="8" t="s">
        <v>122</v>
      </c>
      <c r="E70" s="8" t="s">
        <v>133</v>
      </c>
      <c r="F70">
        <v>7</v>
      </c>
      <c r="G70" t="s">
        <v>166</v>
      </c>
      <c r="H70" s="5" t="s">
        <v>345</v>
      </c>
      <c r="I70">
        <v>8</v>
      </c>
      <c r="J70" s="9">
        <v>7.85</v>
      </c>
      <c r="K70" s="7">
        <v>75</v>
      </c>
      <c r="L70" s="7" t="s">
        <v>347</v>
      </c>
      <c r="M70" s="7">
        <v>8517.9999947920442</v>
      </c>
      <c r="N70" s="7">
        <f t="shared" si="33"/>
        <v>9286.9999947920442</v>
      </c>
      <c r="O70" s="7">
        <f t="shared" si="62"/>
        <v>154.78333324653406</v>
      </c>
      <c r="P70" s="7">
        <v>1</v>
      </c>
      <c r="Q70">
        <f t="shared" si="34"/>
        <v>5.1279550305934212</v>
      </c>
      <c r="R70">
        <f t="shared" si="63"/>
        <v>2.2703894530544104E-2</v>
      </c>
      <c r="S70">
        <f t="shared" si="35"/>
        <v>0.28541283608609536</v>
      </c>
      <c r="T70">
        <f t="shared" si="64"/>
        <v>1.263658298386501E-3</v>
      </c>
      <c r="U70">
        <f t="shared" si="36"/>
        <v>454.43980329497418</v>
      </c>
      <c r="V70">
        <f t="shared" si="37"/>
        <v>2.7815964828450976</v>
      </c>
      <c r="W70">
        <f t="shared" si="65"/>
        <v>1.231544988134174E-2</v>
      </c>
      <c r="X70">
        <f t="shared" si="38"/>
        <v>1.0234802702625745</v>
      </c>
      <c r="Y70">
        <f t="shared" si="39"/>
        <v>23.47772791671208</v>
      </c>
      <c r="Z70" s="7">
        <v>0.7850000262260437</v>
      </c>
      <c r="AA70">
        <f t="shared" si="40"/>
        <v>2</v>
      </c>
      <c r="AB70" s="7">
        <v>0.5</v>
      </c>
      <c r="AC70">
        <f t="shared" si="41"/>
        <v>3.6</v>
      </c>
      <c r="AD70" s="7">
        <v>24.960128784179688</v>
      </c>
      <c r="AE70" s="7">
        <v>24.020437240600586</v>
      </c>
      <c r="AF70" s="7">
        <v>24.871879577636719</v>
      </c>
      <c r="AG70" s="7">
        <v>494.7293701171875</v>
      </c>
      <c r="AH70" s="7">
        <v>493.0267333984375</v>
      </c>
      <c r="AI70" s="7">
        <v>18.130998611450195</v>
      </c>
      <c r="AJ70" s="7">
        <v>18.84596061706543</v>
      </c>
      <c r="AK70" s="7">
        <v>56.981807708740234</v>
      </c>
      <c r="AL70" s="7">
        <v>59.228778839111328</v>
      </c>
      <c r="AM70" s="7">
        <v>299.652587890625</v>
      </c>
      <c r="AN70" s="7">
        <v>236.68373107910156</v>
      </c>
      <c r="AO70" s="7">
        <v>225.86235254461116</v>
      </c>
      <c r="AP70" s="7">
        <v>249.14077758789063</v>
      </c>
      <c r="AQ70" s="7">
        <v>99.693092346191406</v>
      </c>
      <c r="AR70" s="7">
        <v>1.8251761198043823</v>
      </c>
      <c r="AS70" s="7">
        <v>7.1044430136680603E-2</v>
      </c>
      <c r="AT70" s="7">
        <v>2.8927115723490715E-2</v>
      </c>
      <c r="AU70" s="7">
        <v>6.9780200719833374E-3</v>
      </c>
      <c r="AV70" s="7">
        <v>1.1944659985601902E-2</v>
      </c>
      <c r="AW70" s="7">
        <v>7.0219314657151699E-3</v>
      </c>
      <c r="AX70" s="7">
        <v>1</v>
      </c>
      <c r="AY70" s="7">
        <v>0</v>
      </c>
      <c r="AZ70" s="7">
        <v>2</v>
      </c>
      <c r="BA70" s="7">
        <v>0</v>
      </c>
      <c r="BB70" s="7">
        <v>1</v>
      </c>
      <c r="BC70" s="7">
        <v>0.18999999761581421</v>
      </c>
      <c r="BD70" s="7">
        <v>111115</v>
      </c>
      <c r="BE70">
        <f t="shared" si="42"/>
        <v>3.8172302914591101</v>
      </c>
      <c r="BF70">
        <f t="shared" si="43"/>
        <v>2.7815964828450976E-3</v>
      </c>
      <c r="BG70">
        <f t="shared" si="44"/>
        <v>297.17043724060056</v>
      </c>
      <c r="BH70">
        <f t="shared" si="45"/>
        <v>298.11012878417966</v>
      </c>
      <c r="BI70">
        <f t="shared" si="46"/>
        <v>47.336747147701317</v>
      </c>
      <c r="BJ70">
        <f t="shared" si="47"/>
        <v>-0.54270932388850679</v>
      </c>
      <c r="BK70">
        <f t="shared" si="48"/>
        <v>2.9022923624123647</v>
      </c>
      <c r="BL70">
        <f t="shared" si="49"/>
        <v>29.11227141328856</v>
      </c>
      <c r="BM70">
        <f t="shared" si="50"/>
        <v>10.266310796223131</v>
      </c>
      <c r="BN70">
        <f t="shared" si="51"/>
        <v>24.020437240600586</v>
      </c>
      <c r="BO70">
        <f t="shared" si="52"/>
        <v>2.9986532760241444</v>
      </c>
      <c r="BP70">
        <f t="shared" si="53"/>
        <v>0.26444711366758239</v>
      </c>
      <c r="BQ70">
        <f t="shared" si="54"/>
        <v>1.8788120921497902</v>
      </c>
      <c r="BR70">
        <f t="shared" si="55"/>
        <v>1.1198411838743543</v>
      </c>
      <c r="BS70">
        <f t="shared" si="56"/>
        <v>0.16704334359718365</v>
      </c>
      <c r="BT70">
        <f t="shared" si="57"/>
        <v>45.304509275670924</v>
      </c>
      <c r="BU70">
        <f t="shared" si="58"/>
        <v>0.92173460891768833</v>
      </c>
      <c r="BV70">
        <f t="shared" si="59"/>
        <v>66.523153885770483</v>
      </c>
      <c r="BW70">
        <f t="shared" si="60"/>
        <v>491.10375026196499</v>
      </c>
      <c r="BX70">
        <f t="shared" si="61"/>
        <v>6.9461440976069187E-3</v>
      </c>
    </row>
    <row r="71" spans="1:76" x14ac:dyDescent="0.45">
      <c r="A71">
        <v>2</v>
      </c>
      <c r="B71" s="8">
        <v>0.43251157407407409</v>
      </c>
      <c r="C71" s="8" t="s">
        <v>12</v>
      </c>
      <c r="D71" s="8" t="s">
        <v>125</v>
      </c>
      <c r="E71" s="8" t="s">
        <v>139</v>
      </c>
      <c r="F71">
        <v>8</v>
      </c>
      <c r="G71" t="s">
        <v>167</v>
      </c>
      <c r="H71" s="5" t="s">
        <v>348</v>
      </c>
      <c r="I71">
        <v>8</v>
      </c>
      <c r="J71" s="9">
        <v>8.8000000000000007</v>
      </c>
      <c r="K71" s="7">
        <v>76</v>
      </c>
      <c r="L71" s="7" t="s">
        <v>349</v>
      </c>
      <c r="M71" s="7">
        <v>11399.49999878183</v>
      </c>
      <c r="N71" s="7">
        <f t="shared" si="33"/>
        <v>12168.49999878183</v>
      </c>
      <c r="O71" s="7">
        <f t="shared" si="62"/>
        <v>202.80833331303049</v>
      </c>
      <c r="P71" s="7">
        <v>1</v>
      </c>
      <c r="Q71">
        <f t="shared" si="34"/>
        <v>2.2754448304485617</v>
      </c>
      <c r="R71">
        <f t="shared" si="63"/>
        <v>1.1239665336104262E-2</v>
      </c>
      <c r="S71">
        <f t="shared" si="35"/>
        <v>0.21779341300216593</v>
      </c>
      <c r="T71">
        <f t="shared" si="64"/>
        <v>1.0758006706186414E-3</v>
      </c>
      <c r="U71">
        <f t="shared" si="36"/>
        <v>465.10385440606575</v>
      </c>
      <c r="V71">
        <f t="shared" si="37"/>
        <v>2.2724713077310352</v>
      </c>
      <c r="W71">
        <f t="shared" si="65"/>
        <v>1.1224977482649378E-2</v>
      </c>
      <c r="X71">
        <f t="shared" si="38"/>
        <v>1.0764835553060601</v>
      </c>
      <c r="Y71">
        <f t="shared" si="39"/>
        <v>23.748676214962625</v>
      </c>
      <c r="Z71" s="7">
        <v>0.7850000262260437</v>
      </c>
      <c r="AA71">
        <f t="shared" si="40"/>
        <v>2</v>
      </c>
      <c r="AB71" s="7">
        <v>0.5</v>
      </c>
      <c r="AC71">
        <f t="shared" si="41"/>
        <v>3.6</v>
      </c>
      <c r="AD71" s="7">
        <v>24.936952590942383</v>
      </c>
      <c r="AE71" s="7">
        <v>24.17872428894043</v>
      </c>
      <c r="AF71" s="7">
        <v>24.803123474121094</v>
      </c>
      <c r="AG71" s="7">
        <v>491.96942138671875</v>
      </c>
      <c r="AH71" s="7">
        <v>491.08111572265625</v>
      </c>
      <c r="AI71" s="7">
        <v>18.208757400512695</v>
      </c>
      <c r="AJ71" s="7">
        <v>18.792795181274414</v>
      </c>
      <c r="AK71" s="7">
        <v>57.307216644287109</v>
      </c>
      <c r="AL71" s="7">
        <v>59.145320892333984</v>
      </c>
      <c r="AM71" s="7">
        <v>299.70077514648438</v>
      </c>
      <c r="AN71" s="7">
        <v>201.77101135253906</v>
      </c>
      <c r="AO71" s="7">
        <f>AVERAGE(AN71:AN80,AN113:AN120)</f>
        <v>202.44773864746094</v>
      </c>
      <c r="AP71" s="7">
        <v>212.39054870605469</v>
      </c>
      <c r="AQ71" s="7">
        <v>99.69635009765625</v>
      </c>
      <c r="AR71" s="7">
        <v>2.1200063228607178</v>
      </c>
      <c r="AS71" s="7">
        <v>6.0539040714502335E-2</v>
      </c>
      <c r="AT71" s="7">
        <v>9.4205871224403381E-2</v>
      </c>
      <c r="AU71" s="7">
        <v>3.4236691426485777E-3</v>
      </c>
      <c r="AV71" s="7">
        <v>8.9619755744934082E-2</v>
      </c>
      <c r="AW71" s="7">
        <v>1.3696608366444707E-3</v>
      </c>
      <c r="AX71" s="7">
        <v>1</v>
      </c>
      <c r="AY71" s="7">
        <v>0</v>
      </c>
      <c r="AZ71" s="7">
        <v>2</v>
      </c>
      <c r="BA71" s="7">
        <v>0</v>
      </c>
      <c r="BB71" s="7">
        <v>1</v>
      </c>
      <c r="BC71" s="7">
        <v>0.18999999761581421</v>
      </c>
      <c r="BD71" s="7">
        <v>111115</v>
      </c>
      <c r="BE71">
        <f t="shared" si="42"/>
        <v>3.8178441418317148</v>
      </c>
      <c r="BF71">
        <f t="shared" si="43"/>
        <v>2.2724713077310354E-3</v>
      </c>
      <c r="BG71">
        <f t="shared" si="44"/>
        <v>297.32872428894041</v>
      </c>
      <c r="BH71">
        <f t="shared" si="45"/>
        <v>298.08695259094236</v>
      </c>
      <c r="BI71">
        <f t="shared" si="46"/>
        <v>40.354203747771862</v>
      </c>
      <c r="BJ71">
        <f t="shared" si="47"/>
        <v>-0.43004807397780442</v>
      </c>
      <c r="BK71">
        <f t="shared" si="48"/>
        <v>2.9500566430119415</v>
      </c>
      <c r="BL71">
        <f t="shared" si="49"/>
        <v>29.590417704582489</v>
      </c>
      <c r="BM71">
        <f t="shared" si="50"/>
        <v>10.797622523308075</v>
      </c>
      <c r="BN71">
        <f t="shared" si="51"/>
        <v>24.17872428894043</v>
      </c>
      <c r="BO71">
        <f t="shared" si="52"/>
        <v>3.0272797151761566</v>
      </c>
      <c r="BP71">
        <f t="shared" si="53"/>
        <v>0.20536896630853727</v>
      </c>
      <c r="BQ71">
        <f t="shared" si="54"/>
        <v>1.8735730877058814</v>
      </c>
      <c r="BR71">
        <f t="shared" si="55"/>
        <v>1.1537066274702752</v>
      </c>
      <c r="BS71">
        <f t="shared" si="56"/>
        <v>0.12941688672362378</v>
      </c>
      <c r="BT71">
        <f t="shared" si="57"/>
        <v>46.369156700636474</v>
      </c>
      <c r="BU71">
        <f t="shared" si="58"/>
        <v>0.94710189318038962</v>
      </c>
      <c r="BV71">
        <f t="shared" si="59"/>
        <v>64.738354740680208</v>
      </c>
      <c r="BW71">
        <f t="shared" si="60"/>
        <v>490.22782391123803</v>
      </c>
      <c r="BX71">
        <f t="shared" si="61"/>
        <v>3.0048999147200177E-3</v>
      </c>
    </row>
    <row r="72" spans="1:76" x14ac:dyDescent="0.45">
      <c r="A72">
        <v>2</v>
      </c>
      <c r="B72" s="8">
        <v>0.43274305555555559</v>
      </c>
      <c r="C72" s="8" t="s">
        <v>12</v>
      </c>
      <c r="D72" s="8" t="s">
        <v>125</v>
      </c>
      <c r="E72" s="8" t="s">
        <v>139</v>
      </c>
      <c r="F72">
        <v>8</v>
      </c>
      <c r="G72" t="s">
        <v>167</v>
      </c>
      <c r="H72" s="5" t="s">
        <v>348</v>
      </c>
      <c r="I72">
        <v>8</v>
      </c>
      <c r="J72" s="9">
        <v>8.8000000000000007</v>
      </c>
      <c r="K72" s="7">
        <v>77</v>
      </c>
      <c r="L72" s="7" t="s">
        <v>350</v>
      </c>
      <c r="M72" s="7">
        <v>11418.999998345971</v>
      </c>
      <c r="N72" s="7">
        <f t="shared" si="33"/>
        <v>12187.999998345971</v>
      </c>
      <c r="O72" s="7">
        <f t="shared" si="62"/>
        <v>203.13333330576617</v>
      </c>
      <c r="P72" s="7">
        <v>1</v>
      </c>
      <c r="Q72">
        <f t="shared" si="34"/>
        <v>1.8696978402487729</v>
      </c>
      <c r="R72">
        <f t="shared" si="63"/>
        <v>9.2354592485946862E-3</v>
      </c>
      <c r="S72">
        <f t="shared" si="35"/>
        <v>0.21961636324914169</v>
      </c>
      <c r="T72">
        <f t="shared" si="64"/>
        <v>1.084805217960858E-3</v>
      </c>
      <c r="U72">
        <f t="shared" si="36"/>
        <v>468.3663284101462</v>
      </c>
      <c r="V72">
        <f t="shared" si="37"/>
        <v>2.291424019225039</v>
      </c>
      <c r="W72">
        <f t="shared" si="65"/>
        <v>1.1318595280608622E-2</v>
      </c>
      <c r="X72">
        <f t="shared" si="38"/>
        <v>1.0769869519763029</v>
      </c>
      <c r="Y72">
        <f t="shared" si="39"/>
        <v>23.74458498685377</v>
      </c>
      <c r="Z72" s="7">
        <v>0.7850000262260437</v>
      </c>
      <c r="AA72">
        <f t="shared" si="40"/>
        <v>2</v>
      </c>
      <c r="AB72" s="7">
        <v>0.5</v>
      </c>
      <c r="AC72">
        <f t="shared" si="41"/>
        <v>3.6</v>
      </c>
      <c r="AD72" s="7">
        <v>24.941625595092773</v>
      </c>
      <c r="AE72" s="7">
        <v>24.181127548217773</v>
      </c>
      <c r="AF72" s="7">
        <v>24.787311553955078</v>
      </c>
      <c r="AG72" s="7">
        <v>491.91119384765625</v>
      </c>
      <c r="AH72" s="7">
        <v>491.12664794921875</v>
      </c>
      <c r="AI72" s="7">
        <v>18.191326141357422</v>
      </c>
      <c r="AJ72" s="7">
        <v>18.780281066894531</v>
      </c>
      <c r="AK72" s="7">
        <v>57.236946105957031</v>
      </c>
      <c r="AL72" s="7">
        <v>59.09002685546875</v>
      </c>
      <c r="AM72" s="7">
        <v>299.68109130859375</v>
      </c>
      <c r="AN72" s="7">
        <v>201.94979858398438</v>
      </c>
      <c r="AO72" s="7">
        <v>202.44773864746094</v>
      </c>
      <c r="AP72" s="7">
        <v>212.5787353515625</v>
      </c>
      <c r="AQ72" s="7">
        <v>99.697303771972656</v>
      </c>
      <c r="AR72" s="7">
        <v>2.1200063228607178</v>
      </c>
      <c r="AS72" s="7">
        <v>6.0539040714502335E-2</v>
      </c>
      <c r="AT72" s="7">
        <v>9.4205871224403381E-2</v>
      </c>
      <c r="AU72" s="7">
        <v>3.4236691426485777E-3</v>
      </c>
      <c r="AV72" s="7">
        <v>8.9619755744934082E-2</v>
      </c>
      <c r="AW72" s="7">
        <v>1.3696608366444707E-3</v>
      </c>
      <c r="AX72" s="7">
        <v>1</v>
      </c>
      <c r="AY72" s="7">
        <v>0</v>
      </c>
      <c r="AZ72" s="7">
        <v>2</v>
      </c>
      <c r="BA72" s="7">
        <v>0</v>
      </c>
      <c r="BB72" s="7">
        <v>1</v>
      </c>
      <c r="BC72" s="7">
        <v>0.18999999761581421</v>
      </c>
      <c r="BD72" s="7">
        <v>111115</v>
      </c>
      <c r="BE72">
        <f t="shared" si="42"/>
        <v>3.8175933923128231</v>
      </c>
      <c r="BF72">
        <f t="shared" si="43"/>
        <v>2.2914240192250389E-3</v>
      </c>
      <c r="BG72">
        <f t="shared" si="44"/>
        <v>297.33112754821775</v>
      </c>
      <c r="BH72">
        <f t="shared" si="45"/>
        <v>298.09162559509275</v>
      </c>
      <c r="BI72">
        <f t="shared" si="46"/>
        <v>40.389959209969675</v>
      </c>
      <c r="BJ72">
        <f t="shared" si="47"/>
        <v>-0.43654256136400266</v>
      </c>
      <c r="BK72">
        <f t="shared" si="48"/>
        <v>2.9493303384255136</v>
      </c>
      <c r="BL72">
        <f t="shared" si="49"/>
        <v>29.582849553998091</v>
      </c>
      <c r="BM72">
        <f t="shared" si="50"/>
        <v>10.80256848710356</v>
      </c>
      <c r="BN72">
        <f t="shared" si="51"/>
        <v>24.181127548217773</v>
      </c>
      <c r="BO72">
        <f t="shared" si="52"/>
        <v>3.0277161828874508</v>
      </c>
      <c r="BP72">
        <f t="shared" si="53"/>
        <v>0.20698908804138991</v>
      </c>
      <c r="BQ72">
        <f t="shared" si="54"/>
        <v>1.8723433864492107</v>
      </c>
      <c r="BR72">
        <f t="shared" si="55"/>
        <v>1.1553727964382401</v>
      </c>
      <c r="BS72">
        <f t="shared" si="56"/>
        <v>0.13044634374775352</v>
      </c>
      <c r="BT72">
        <f t="shared" si="57"/>
        <v>46.694860120069855</v>
      </c>
      <c r="BU72">
        <f t="shared" si="58"/>
        <v>0.9536569240660997</v>
      </c>
      <c r="BV72">
        <f t="shared" si="59"/>
        <v>64.730381609209047</v>
      </c>
      <c r="BW72">
        <f t="shared" si="60"/>
        <v>490.42551125912547</v>
      </c>
      <c r="BX72">
        <f t="shared" si="61"/>
        <v>2.4677805683985016E-3</v>
      </c>
    </row>
    <row r="73" spans="1:76" x14ac:dyDescent="0.45">
      <c r="A73">
        <v>2</v>
      </c>
      <c r="B73" s="8">
        <v>0.43572916666666667</v>
      </c>
      <c r="C73" s="8" t="s">
        <v>12</v>
      </c>
      <c r="D73" s="8" t="s">
        <v>125</v>
      </c>
      <c r="E73" s="8" t="s">
        <v>139</v>
      </c>
      <c r="F73">
        <v>8</v>
      </c>
      <c r="G73" t="s">
        <v>167</v>
      </c>
      <c r="H73" s="5" t="s">
        <v>351</v>
      </c>
      <c r="I73">
        <v>8</v>
      </c>
      <c r="J73" s="9">
        <v>8.85</v>
      </c>
      <c r="K73" s="7">
        <v>78</v>
      </c>
      <c r="L73" s="7" t="s">
        <v>352</v>
      </c>
      <c r="M73" s="7">
        <v>11677.99999807775</v>
      </c>
      <c r="N73" s="7">
        <f t="shared" si="33"/>
        <v>12446.99999807775</v>
      </c>
      <c r="O73" s="7">
        <f t="shared" si="62"/>
        <v>207.4499999679625</v>
      </c>
      <c r="P73" s="7">
        <v>1</v>
      </c>
      <c r="Q73">
        <f t="shared" si="34"/>
        <v>2.6841547979073765</v>
      </c>
      <c r="R73">
        <f t="shared" si="63"/>
        <v>1.3258507187287077E-2</v>
      </c>
      <c r="S73">
        <f t="shared" si="35"/>
        <v>9.6939274973926848E-2</v>
      </c>
      <c r="T73">
        <f t="shared" si="64"/>
        <v>4.7883604737484998E-4</v>
      </c>
      <c r="U73">
        <f t="shared" si="36"/>
        <v>436.99864006060108</v>
      </c>
      <c r="V73">
        <f t="shared" si="37"/>
        <v>1.1142672803531903</v>
      </c>
      <c r="W73">
        <f t="shared" si="65"/>
        <v>5.5039749408787248E-3</v>
      </c>
      <c r="X73">
        <f t="shared" si="38"/>
        <v>1.148359582876024</v>
      </c>
      <c r="Y73">
        <f t="shared" si="39"/>
        <v>23.958143597251393</v>
      </c>
      <c r="Z73" s="7">
        <v>0.7850000262260437</v>
      </c>
      <c r="AA73">
        <f t="shared" si="40"/>
        <v>2</v>
      </c>
      <c r="AB73" s="7">
        <v>0.5</v>
      </c>
      <c r="AC73">
        <f t="shared" si="41"/>
        <v>3.6</v>
      </c>
      <c r="AD73" s="7">
        <v>24.768688201904297</v>
      </c>
      <c r="AE73" s="7">
        <v>23.951688766479492</v>
      </c>
      <c r="AF73" s="7">
        <v>24.749372482299805</v>
      </c>
      <c r="AG73" s="7">
        <v>491.89974975585938</v>
      </c>
      <c r="AH73" s="7">
        <v>491.05331420898438</v>
      </c>
      <c r="AI73" s="7">
        <v>18.159984588623047</v>
      </c>
      <c r="AJ73" s="7">
        <v>18.446479797363281</v>
      </c>
      <c r="AK73" s="7">
        <v>57.732044219970703</v>
      </c>
      <c r="AL73" s="7">
        <v>58.642837524414063</v>
      </c>
      <c r="AM73" s="7">
        <v>299.67855834960938</v>
      </c>
      <c r="AN73" s="7">
        <v>203.185791015625</v>
      </c>
      <c r="AO73" s="7">
        <v>202.44773864746094</v>
      </c>
      <c r="AP73" s="7">
        <v>213.87977600097656</v>
      </c>
      <c r="AQ73" s="7">
        <v>99.6988525390625</v>
      </c>
      <c r="AR73" s="7">
        <v>2.0609791278839111</v>
      </c>
      <c r="AS73" s="7">
        <v>6.7201316356658936E-2</v>
      </c>
      <c r="AT73" s="7">
        <v>2.9193297028541565E-2</v>
      </c>
      <c r="AU73" s="7">
        <v>7.7363249147310853E-4</v>
      </c>
      <c r="AV73" s="7">
        <v>3.1155474483966827E-2</v>
      </c>
      <c r="AW73" s="7">
        <v>7.0049817441031337E-4</v>
      </c>
      <c r="AX73" s="7">
        <v>1</v>
      </c>
      <c r="AY73" s="7">
        <v>0</v>
      </c>
      <c r="AZ73" s="7">
        <v>2</v>
      </c>
      <c r="BA73" s="7">
        <v>0</v>
      </c>
      <c r="BB73" s="7">
        <v>1</v>
      </c>
      <c r="BC73" s="7">
        <v>0.18999999761581421</v>
      </c>
      <c r="BD73" s="7">
        <v>111115</v>
      </c>
      <c r="BE73">
        <f t="shared" si="42"/>
        <v>3.81756112532047</v>
      </c>
      <c r="BF73">
        <f t="shared" si="43"/>
        <v>1.1142672803531903E-3</v>
      </c>
      <c r="BG73">
        <f t="shared" si="44"/>
        <v>297.10168876647947</v>
      </c>
      <c r="BH73">
        <f t="shared" si="45"/>
        <v>297.91868820190427</v>
      </c>
      <c r="BI73">
        <f t="shared" si="46"/>
        <v>40.637156930256424</v>
      </c>
      <c r="BJ73">
        <f t="shared" si="47"/>
        <v>6.4548307719008956E-3</v>
      </c>
      <c r="BK73">
        <f t="shared" si="48"/>
        <v>2.9874524520581414</v>
      </c>
      <c r="BL73">
        <f t="shared" si="49"/>
        <v>29.964762642455113</v>
      </c>
      <c r="BM73">
        <f t="shared" si="50"/>
        <v>11.518282845091832</v>
      </c>
      <c r="BN73">
        <f t="shared" si="51"/>
        <v>23.951688766479492</v>
      </c>
      <c r="BO73">
        <f t="shared" si="52"/>
        <v>2.9862939236549551</v>
      </c>
      <c r="BP73">
        <f t="shared" si="53"/>
        <v>9.4397382253079573E-2</v>
      </c>
      <c r="BQ73">
        <f t="shared" si="54"/>
        <v>1.8390928691821173</v>
      </c>
      <c r="BR73">
        <f t="shared" si="55"/>
        <v>1.1472010544728377</v>
      </c>
      <c r="BS73">
        <f t="shared" si="56"/>
        <v>5.9221590212071143E-2</v>
      </c>
      <c r="BT73">
        <f t="shared" si="57"/>
        <v>43.568262975172715</v>
      </c>
      <c r="BU73">
        <f t="shared" si="58"/>
        <v>0.88992096665622233</v>
      </c>
      <c r="BV73">
        <f t="shared" si="59"/>
        <v>61.639984955245588</v>
      </c>
      <c r="BW73">
        <f t="shared" si="60"/>
        <v>490.04675615976913</v>
      </c>
      <c r="BX73">
        <f t="shared" si="61"/>
        <v>3.3762341915516965E-3</v>
      </c>
    </row>
    <row r="74" spans="1:76" x14ac:dyDescent="0.45">
      <c r="A74">
        <v>2</v>
      </c>
      <c r="B74" s="8">
        <v>0.43590277777777775</v>
      </c>
      <c r="C74" s="8" t="s">
        <v>12</v>
      </c>
      <c r="D74" s="8" t="s">
        <v>125</v>
      </c>
      <c r="E74" s="8" t="s">
        <v>139</v>
      </c>
      <c r="F74">
        <v>8</v>
      </c>
      <c r="G74" t="s">
        <v>167</v>
      </c>
      <c r="H74" s="5" t="s">
        <v>351</v>
      </c>
      <c r="I74">
        <v>8</v>
      </c>
      <c r="J74" s="9">
        <v>8.85</v>
      </c>
      <c r="K74" s="7">
        <v>79</v>
      </c>
      <c r="L74" s="7" t="s">
        <v>353</v>
      </c>
      <c r="M74" s="7">
        <v>11692.49999775365</v>
      </c>
      <c r="N74" s="7">
        <f t="shared" si="33"/>
        <v>12461.49999775365</v>
      </c>
      <c r="O74" s="7">
        <f t="shared" si="62"/>
        <v>207.69166662922751</v>
      </c>
      <c r="P74" s="7">
        <v>1</v>
      </c>
      <c r="Q74">
        <f t="shared" si="34"/>
        <v>2.6911361267675402</v>
      </c>
      <c r="R74">
        <f t="shared" si="63"/>
        <v>1.3292991785172958E-2</v>
      </c>
      <c r="S74">
        <f t="shared" si="35"/>
        <v>9.5341781848288287E-2</v>
      </c>
      <c r="T74">
        <f t="shared" si="64"/>
        <v>4.7094515594622101E-4</v>
      </c>
      <c r="U74">
        <f t="shared" si="36"/>
        <v>436.17121552971656</v>
      </c>
      <c r="V74">
        <f t="shared" si="37"/>
        <v>1.1014094052118595</v>
      </c>
      <c r="W74">
        <f t="shared" si="65"/>
        <v>5.440462869925335E-3</v>
      </c>
      <c r="X74">
        <f t="shared" si="38"/>
        <v>1.1536359671390961</v>
      </c>
      <c r="Y74">
        <f t="shared" si="39"/>
        <v>23.988162759420753</v>
      </c>
      <c r="Z74" s="7">
        <v>0.7850000262260437</v>
      </c>
      <c r="AA74">
        <f t="shared" si="40"/>
        <v>2</v>
      </c>
      <c r="AB74" s="7">
        <v>0.5</v>
      </c>
      <c r="AC74">
        <f t="shared" si="41"/>
        <v>3.6</v>
      </c>
      <c r="AD74" s="7">
        <v>24.806140899658203</v>
      </c>
      <c r="AE74" s="7">
        <v>23.97553825378418</v>
      </c>
      <c r="AF74" s="7">
        <v>24.724678039550781</v>
      </c>
      <c r="AG74" s="7">
        <v>491.96807861328125</v>
      </c>
      <c r="AH74" s="7">
        <v>491.12142944335938</v>
      </c>
      <c r="AI74" s="7">
        <v>18.163833618164063</v>
      </c>
      <c r="AJ74" s="7">
        <v>18.447029113769531</v>
      </c>
      <c r="AK74" s="7">
        <v>57.617221832275391</v>
      </c>
      <c r="AL74" s="7">
        <v>58.515541076660156</v>
      </c>
      <c r="AM74" s="7">
        <v>299.67178344726563</v>
      </c>
      <c r="AN74" s="7">
        <v>203.23921203613281</v>
      </c>
      <c r="AO74" s="7">
        <v>202.44773864746094</v>
      </c>
      <c r="AP74" s="7">
        <v>213.93601989746094</v>
      </c>
      <c r="AQ74" s="7">
        <v>99.70220947265625</v>
      </c>
      <c r="AR74" s="7">
        <v>2.0609791278839111</v>
      </c>
      <c r="AS74" s="7">
        <v>6.7201316356658936E-2</v>
      </c>
      <c r="AT74" s="7">
        <v>2.9193297028541565E-2</v>
      </c>
      <c r="AU74" s="7">
        <v>7.7363249147310853E-4</v>
      </c>
      <c r="AV74" s="7">
        <v>3.1155474483966827E-2</v>
      </c>
      <c r="AW74" s="7">
        <v>7.0049817441031337E-4</v>
      </c>
      <c r="AX74" s="7">
        <v>1</v>
      </c>
      <c r="AY74" s="7">
        <v>0</v>
      </c>
      <c r="AZ74" s="7">
        <v>2</v>
      </c>
      <c r="BA74" s="7">
        <v>0</v>
      </c>
      <c r="BB74" s="7">
        <v>1</v>
      </c>
      <c r="BC74" s="7">
        <v>0.18999999761581421</v>
      </c>
      <c r="BD74" s="7">
        <v>111115</v>
      </c>
      <c r="BE74">
        <f t="shared" si="42"/>
        <v>3.8174748208348972</v>
      </c>
      <c r="BF74">
        <f t="shared" si="43"/>
        <v>1.1014094052118595E-3</v>
      </c>
      <c r="BG74">
        <f t="shared" si="44"/>
        <v>297.12553825378416</v>
      </c>
      <c r="BH74">
        <f t="shared" si="45"/>
        <v>297.95614089965818</v>
      </c>
      <c r="BI74">
        <f t="shared" si="46"/>
        <v>40.647843270454359</v>
      </c>
      <c r="BJ74">
        <f t="shared" si="47"/>
        <v>1.2624505636573139E-2</v>
      </c>
      <c r="BK74">
        <f t="shared" si="48"/>
        <v>2.9928455279883344</v>
      </c>
      <c r="BL74">
        <f t="shared" si="49"/>
        <v>30.01784558053485</v>
      </c>
      <c r="BM74">
        <f t="shared" si="50"/>
        <v>11.570816466765319</v>
      </c>
      <c r="BN74">
        <f t="shared" si="51"/>
        <v>23.97553825378418</v>
      </c>
      <c r="BO74">
        <f t="shared" si="52"/>
        <v>2.99057644312294</v>
      </c>
      <c r="BP74">
        <f t="shared" si="53"/>
        <v>9.288191320754241E-2</v>
      </c>
      <c r="BQ74">
        <f t="shared" si="54"/>
        <v>1.8392095608492383</v>
      </c>
      <c r="BR74">
        <f t="shared" si="55"/>
        <v>1.1513668822737018</v>
      </c>
      <c r="BS74">
        <f t="shared" si="56"/>
        <v>5.8267299051426927E-2</v>
      </c>
      <c r="BT74">
        <f t="shared" si="57"/>
        <v>43.487233896686902</v>
      </c>
      <c r="BU74">
        <f t="shared" si="58"/>
        <v>0.88811277492834351</v>
      </c>
      <c r="BV74">
        <f t="shared" si="59"/>
        <v>61.515486808511156</v>
      </c>
      <c r="BW74">
        <f t="shared" si="60"/>
        <v>490.11225339582154</v>
      </c>
      <c r="BX74">
        <f t="shared" si="61"/>
        <v>3.3777271994132069E-3</v>
      </c>
    </row>
    <row r="75" spans="1:76" x14ac:dyDescent="0.45">
      <c r="A75">
        <v>2</v>
      </c>
      <c r="B75" s="8">
        <v>0.43910879629629629</v>
      </c>
      <c r="C75" s="8" t="s">
        <v>12</v>
      </c>
      <c r="D75" s="8" t="s">
        <v>125</v>
      </c>
      <c r="E75" s="8" t="s">
        <v>139</v>
      </c>
      <c r="F75">
        <v>8</v>
      </c>
      <c r="G75" t="s">
        <v>167</v>
      </c>
      <c r="H75" s="5" t="s">
        <v>354</v>
      </c>
      <c r="I75">
        <v>2</v>
      </c>
      <c r="J75" s="9">
        <v>8.1999999999999993</v>
      </c>
      <c r="K75" s="7">
        <v>80</v>
      </c>
      <c r="L75" s="7" t="s">
        <v>355</v>
      </c>
      <c r="M75" s="7">
        <v>11969.999998904765</v>
      </c>
      <c r="N75" s="7">
        <f t="shared" si="33"/>
        <v>12738.999998904765</v>
      </c>
      <c r="O75" s="7">
        <f t="shared" si="62"/>
        <v>212.31666664841273</v>
      </c>
      <c r="P75" s="7">
        <v>1</v>
      </c>
      <c r="Q75">
        <f t="shared" si="34"/>
        <v>1.973124640675435</v>
      </c>
      <c r="R75">
        <f t="shared" si="63"/>
        <v>9.7463407290085905E-3</v>
      </c>
      <c r="S75">
        <f t="shared" si="35"/>
        <v>0.10028563451540552</v>
      </c>
      <c r="T75">
        <f t="shared" si="64"/>
        <v>4.9536554562380774E-4</v>
      </c>
      <c r="U75">
        <f t="shared" si="36"/>
        <v>450.04470343104691</v>
      </c>
      <c r="V75">
        <f t="shared" si="37"/>
        <v>1.1518575826484414</v>
      </c>
      <c r="W75">
        <f t="shared" si="65"/>
        <v>5.6896539835115997E-3</v>
      </c>
      <c r="X75">
        <f t="shared" si="38"/>
        <v>1.1484916609757843</v>
      </c>
      <c r="Y75">
        <f t="shared" si="39"/>
        <v>23.960186681499501</v>
      </c>
      <c r="Z75" s="7">
        <v>0.7850000262260437</v>
      </c>
      <c r="AA75">
        <f t="shared" si="40"/>
        <v>2</v>
      </c>
      <c r="AB75" s="7">
        <v>0.5</v>
      </c>
      <c r="AC75">
        <f t="shared" si="41"/>
        <v>3.6</v>
      </c>
      <c r="AD75" s="7">
        <v>24.629829406738281</v>
      </c>
      <c r="AE75" s="7">
        <v>23.979259490966797</v>
      </c>
      <c r="AF75" s="7">
        <v>24.495290756225586</v>
      </c>
      <c r="AG75" s="7">
        <v>491.79501342773438</v>
      </c>
      <c r="AH75" s="7">
        <v>491.13003540039063</v>
      </c>
      <c r="AI75" s="7">
        <v>18.153203964233398</v>
      </c>
      <c r="AJ75" s="7">
        <v>18.449335098266602</v>
      </c>
      <c r="AK75" s="7">
        <v>58.189746856689453</v>
      </c>
      <c r="AL75" s="7">
        <v>59.138988494873047</v>
      </c>
      <c r="AM75" s="7">
        <v>299.7071533203125</v>
      </c>
      <c r="AN75" s="7">
        <v>205.73284912109375</v>
      </c>
      <c r="AO75" s="7">
        <v>202.44773864746094</v>
      </c>
      <c r="AP75" s="7">
        <v>216.56089782714844</v>
      </c>
      <c r="AQ75" s="7">
        <v>99.696144104003906</v>
      </c>
      <c r="AR75" s="7">
        <v>2.0309484004974365</v>
      </c>
      <c r="AS75" s="7">
        <v>6.9212615489959717E-2</v>
      </c>
      <c r="AT75" s="7">
        <v>1.2721794657409191E-2</v>
      </c>
      <c r="AU75" s="7">
        <v>2.6590605266392231E-3</v>
      </c>
      <c r="AV75" s="7">
        <v>2.3469274863600731E-2</v>
      </c>
      <c r="AW75" s="7">
        <v>2.6610731147229671E-3</v>
      </c>
      <c r="AX75" s="7">
        <v>0.66666668653488159</v>
      </c>
      <c r="AY75" s="7">
        <v>0</v>
      </c>
      <c r="AZ75" s="7">
        <v>2</v>
      </c>
      <c r="BA75" s="7">
        <v>0</v>
      </c>
      <c r="BB75" s="7">
        <v>1</v>
      </c>
      <c r="BC75" s="7">
        <v>0.18999999761581421</v>
      </c>
      <c r="BD75" s="7">
        <v>111115</v>
      </c>
      <c r="BE75">
        <f t="shared" si="42"/>
        <v>3.8179253924510146</v>
      </c>
      <c r="BF75">
        <f t="shared" si="43"/>
        <v>1.1518575826484415E-3</v>
      </c>
      <c r="BG75">
        <f t="shared" si="44"/>
        <v>297.12925949096677</v>
      </c>
      <c r="BH75">
        <f t="shared" si="45"/>
        <v>297.77982940673826</v>
      </c>
      <c r="BI75">
        <f t="shared" si="46"/>
        <v>41.146570070836788</v>
      </c>
      <c r="BJ75">
        <f t="shared" si="47"/>
        <v>-1.9072809467297253E-2</v>
      </c>
      <c r="BK75">
        <f t="shared" si="48"/>
        <v>2.9878192315556285</v>
      </c>
      <c r="BL75">
        <f t="shared" si="49"/>
        <v>29.969255665883214</v>
      </c>
      <c r="BM75">
        <f t="shared" si="50"/>
        <v>11.519920567616612</v>
      </c>
      <c r="BN75">
        <f t="shared" si="51"/>
        <v>23.979259490966797</v>
      </c>
      <c r="BO75">
        <f t="shared" si="52"/>
        <v>2.991245128992198</v>
      </c>
      <c r="BP75">
        <f t="shared" si="53"/>
        <v>9.7567679880675107E-2</v>
      </c>
      <c r="BQ75">
        <f t="shared" si="54"/>
        <v>1.8393275705798442</v>
      </c>
      <c r="BR75">
        <f t="shared" si="55"/>
        <v>1.1519175584123538</v>
      </c>
      <c r="BS75">
        <f t="shared" si="56"/>
        <v>6.1218302247435609E-2</v>
      </c>
      <c r="BT75">
        <f t="shared" si="57"/>
        <v>44.867721606505349</v>
      </c>
      <c r="BU75">
        <f t="shared" si="58"/>
        <v>0.91634530774349987</v>
      </c>
      <c r="BV75">
        <f t="shared" si="59"/>
        <v>61.674828913607627</v>
      </c>
      <c r="BW75">
        <f t="shared" si="60"/>
        <v>490.39011366013733</v>
      </c>
      <c r="BX75">
        <f t="shared" si="61"/>
        <v>2.4815370711820501E-3</v>
      </c>
    </row>
    <row r="76" spans="1:76" x14ac:dyDescent="0.45">
      <c r="A76">
        <v>2</v>
      </c>
      <c r="B76" s="8">
        <v>0.4400115740740741</v>
      </c>
      <c r="C76" s="8" t="s">
        <v>12</v>
      </c>
      <c r="D76" s="8" t="s">
        <v>125</v>
      </c>
      <c r="E76" s="8" t="s">
        <v>139</v>
      </c>
      <c r="F76">
        <v>8</v>
      </c>
      <c r="G76" t="s">
        <v>167</v>
      </c>
      <c r="H76" s="5" t="s">
        <v>354</v>
      </c>
      <c r="I76">
        <v>2</v>
      </c>
      <c r="J76" s="9">
        <v>8.1999999999999993</v>
      </c>
      <c r="K76" s="7">
        <v>81</v>
      </c>
      <c r="L76" s="7" t="s">
        <v>356</v>
      </c>
      <c r="M76" s="7">
        <v>12047.999997161329</v>
      </c>
      <c r="N76" s="7">
        <f t="shared" si="33"/>
        <v>12816.999997161329</v>
      </c>
      <c r="O76" s="7">
        <f t="shared" si="62"/>
        <v>213.61666661935547</v>
      </c>
      <c r="P76" s="7">
        <v>1</v>
      </c>
      <c r="Q76">
        <f t="shared" si="34"/>
        <v>1.8508969650380465</v>
      </c>
      <c r="R76">
        <f t="shared" si="63"/>
        <v>9.1425914530029254E-3</v>
      </c>
      <c r="S76">
        <f t="shared" si="35"/>
        <v>8.7135432355584005E-2</v>
      </c>
      <c r="T76">
        <f t="shared" si="64"/>
        <v>4.3040951179662307E-4</v>
      </c>
      <c r="U76">
        <f t="shared" si="36"/>
        <v>447.41429886814791</v>
      </c>
      <c r="V76">
        <f t="shared" si="37"/>
        <v>1.0239564685873879</v>
      </c>
      <c r="W76">
        <f t="shared" si="65"/>
        <v>5.0578804951261439E-3</v>
      </c>
      <c r="X76">
        <f t="shared" si="38"/>
        <v>1.170789579605451</v>
      </c>
      <c r="Y76">
        <f t="shared" si="39"/>
        <v>24.044816280102769</v>
      </c>
      <c r="Z76" s="7">
        <v>0.7850000262260437</v>
      </c>
      <c r="AA76">
        <f t="shared" si="40"/>
        <v>2</v>
      </c>
      <c r="AB76" s="7">
        <v>0.5</v>
      </c>
      <c r="AC76">
        <f t="shared" si="41"/>
        <v>3.6</v>
      </c>
      <c r="AD76" s="7">
        <v>24.639841079711914</v>
      </c>
      <c r="AE76" s="7">
        <v>24.019332885742188</v>
      </c>
      <c r="AF76" s="7">
        <v>24.483642578125</v>
      </c>
      <c r="AG76" s="7">
        <v>491.72784423828125</v>
      </c>
      <c r="AH76" s="7">
        <v>491.11123657226563</v>
      </c>
      <c r="AI76" s="7">
        <v>18.115570068359375</v>
      </c>
      <c r="AJ76" s="7">
        <v>18.378881454467773</v>
      </c>
      <c r="AK76" s="7">
        <v>58.03289794921875</v>
      </c>
      <c r="AL76" s="7">
        <v>58.876407623291016</v>
      </c>
      <c r="AM76" s="7">
        <v>299.65768432617188</v>
      </c>
      <c r="AN76" s="7">
        <v>205.76649475097656</v>
      </c>
      <c r="AO76" s="7">
        <v>202.44773864746094</v>
      </c>
      <c r="AP76" s="7">
        <v>216.5963134765625</v>
      </c>
      <c r="AQ76" s="7">
        <v>99.693618774414063</v>
      </c>
      <c r="AR76" s="7">
        <v>2.0309484004974365</v>
      </c>
      <c r="AS76" s="7">
        <v>6.9212615489959717E-2</v>
      </c>
      <c r="AT76" s="7">
        <v>1.2721794657409191E-2</v>
      </c>
      <c r="AU76" s="7">
        <v>2.6590605266392231E-3</v>
      </c>
      <c r="AV76" s="7">
        <v>2.3469274863600731E-2</v>
      </c>
      <c r="AW76" s="7">
        <v>2.6610731147229671E-3</v>
      </c>
      <c r="AX76" s="7">
        <v>1</v>
      </c>
      <c r="AY76" s="7">
        <v>0</v>
      </c>
      <c r="AZ76" s="7">
        <v>2</v>
      </c>
      <c r="BA76" s="7">
        <v>0</v>
      </c>
      <c r="BB76" s="7">
        <v>1</v>
      </c>
      <c r="BC76" s="7">
        <v>0.18999999761581421</v>
      </c>
      <c r="BD76" s="7">
        <v>111115</v>
      </c>
      <c r="BE76">
        <f t="shared" si="42"/>
        <v>3.8172952142027605</v>
      </c>
      <c r="BF76">
        <f t="shared" si="43"/>
        <v>1.0239564685873878E-3</v>
      </c>
      <c r="BG76">
        <f t="shared" si="44"/>
        <v>297.16933288574216</v>
      </c>
      <c r="BH76">
        <f t="shared" si="45"/>
        <v>297.78984107971189</v>
      </c>
      <c r="BI76">
        <f t="shared" si="46"/>
        <v>41.153299044141022</v>
      </c>
      <c r="BJ76">
        <f t="shared" si="47"/>
        <v>2.5483394360581928E-2</v>
      </c>
      <c r="BK76">
        <f t="shared" si="48"/>
        <v>3.0030467808273098</v>
      </c>
      <c r="BL76">
        <f t="shared" si="49"/>
        <v>30.122758284284778</v>
      </c>
      <c r="BM76">
        <f t="shared" si="50"/>
        <v>11.743876829817005</v>
      </c>
      <c r="BN76">
        <f t="shared" si="51"/>
        <v>24.019332885742188</v>
      </c>
      <c r="BO76">
        <f t="shared" si="52"/>
        <v>2.998454386201999</v>
      </c>
      <c r="BP76">
        <f t="shared" si="53"/>
        <v>8.5076223055820382E-2</v>
      </c>
      <c r="BQ76">
        <f t="shared" si="54"/>
        <v>1.8322572012218588</v>
      </c>
      <c r="BR76">
        <f t="shared" si="55"/>
        <v>1.1661971849801402</v>
      </c>
      <c r="BS76">
        <f t="shared" si="56"/>
        <v>5.3353890089480466E-2</v>
      </c>
      <c r="BT76">
        <f t="shared" si="57"/>
        <v>44.604350545582896</v>
      </c>
      <c r="BU76">
        <f t="shared" si="58"/>
        <v>0.91102435772167911</v>
      </c>
      <c r="BV76">
        <f t="shared" si="59"/>
        <v>60.988561332548016</v>
      </c>
      <c r="BW76">
        <f t="shared" si="60"/>
        <v>490.41715021037635</v>
      </c>
      <c r="BX76">
        <f t="shared" si="61"/>
        <v>2.3017862043369758E-3</v>
      </c>
    </row>
    <row r="77" spans="1:76" x14ac:dyDescent="0.45">
      <c r="A77">
        <v>2</v>
      </c>
      <c r="B77" s="8">
        <v>0.44035879629629626</v>
      </c>
      <c r="C77" s="8" t="s">
        <v>12</v>
      </c>
      <c r="D77" s="8" t="s">
        <v>125</v>
      </c>
      <c r="E77" s="8" t="s">
        <v>139</v>
      </c>
      <c r="F77">
        <v>8</v>
      </c>
      <c r="G77" t="s">
        <v>167</v>
      </c>
      <c r="H77" s="5" t="s">
        <v>354</v>
      </c>
      <c r="I77">
        <v>2</v>
      </c>
      <c r="J77" s="9">
        <v>8.1999999999999993</v>
      </c>
      <c r="K77" s="7">
        <v>82</v>
      </c>
      <c r="L77" s="7" t="s">
        <v>357</v>
      </c>
      <c r="M77" s="7">
        <v>12077.499996501952</v>
      </c>
      <c r="N77" s="7">
        <f t="shared" si="33"/>
        <v>12846.499996501952</v>
      </c>
      <c r="O77" s="7">
        <f t="shared" si="62"/>
        <v>214.10833327503255</v>
      </c>
      <c r="P77" s="7">
        <v>1</v>
      </c>
      <c r="Q77">
        <f t="shared" si="34"/>
        <v>2.2496150512982753</v>
      </c>
      <c r="R77">
        <f t="shared" si="63"/>
        <v>1.1112077943314135E-2</v>
      </c>
      <c r="S77">
        <f t="shared" si="35"/>
        <v>8.6205841482002971E-2</v>
      </c>
      <c r="T77">
        <f t="shared" si="64"/>
        <v>4.2581775453723574E-4</v>
      </c>
      <c r="U77">
        <f t="shared" si="36"/>
        <v>439.54071588584497</v>
      </c>
      <c r="V77">
        <f t="shared" si="37"/>
        <v>1.0147571140084182</v>
      </c>
      <c r="W77">
        <f t="shared" si="65"/>
        <v>5.0124398562707536E-3</v>
      </c>
      <c r="X77">
        <f t="shared" si="38"/>
        <v>1.1724572951683543</v>
      </c>
      <c r="Y77">
        <f t="shared" si="39"/>
        <v>24.048608433929129</v>
      </c>
      <c r="Z77" s="7">
        <v>0.7850000262260437</v>
      </c>
      <c r="AA77">
        <f t="shared" si="40"/>
        <v>2</v>
      </c>
      <c r="AB77" s="7">
        <v>0.5</v>
      </c>
      <c r="AC77">
        <f t="shared" si="41"/>
        <v>3.6</v>
      </c>
      <c r="AD77" s="7">
        <v>24.640993118286133</v>
      </c>
      <c r="AE77" s="7">
        <v>24.019611358642578</v>
      </c>
      <c r="AF77" s="7">
        <v>24.483257293701172</v>
      </c>
      <c r="AG77" s="7">
        <v>491.81356811523438</v>
      </c>
      <c r="AH77" s="7">
        <v>491.09371948242188</v>
      </c>
      <c r="AI77" s="7">
        <v>18.108554840087891</v>
      </c>
      <c r="AJ77" s="7">
        <v>18.369495391845703</v>
      </c>
      <c r="AK77" s="7">
        <v>58.004909515380859</v>
      </c>
      <c r="AL77" s="7">
        <v>58.840747833251953</v>
      </c>
      <c r="AM77" s="7">
        <v>299.66653442382813</v>
      </c>
      <c r="AN77" s="7">
        <v>205.78120422363281</v>
      </c>
      <c r="AO77" s="7">
        <v>202.44773864746094</v>
      </c>
      <c r="AP77" s="7">
        <v>216.61180114746094</v>
      </c>
      <c r="AQ77" s="7">
        <v>99.691001892089844</v>
      </c>
      <c r="AR77" s="7">
        <v>2.0309484004974365</v>
      </c>
      <c r="AS77" s="7">
        <v>6.9212615489959717E-2</v>
      </c>
      <c r="AT77" s="7">
        <v>1.2721794657409191E-2</v>
      </c>
      <c r="AU77" s="7">
        <v>2.6590605266392231E-3</v>
      </c>
      <c r="AV77" s="7">
        <v>2.3469274863600731E-2</v>
      </c>
      <c r="AW77" s="7">
        <v>2.6610731147229671E-3</v>
      </c>
      <c r="AX77" s="7">
        <v>1</v>
      </c>
      <c r="AY77" s="7">
        <v>0</v>
      </c>
      <c r="AZ77" s="7">
        <v>2</v>
      </c>
      <c r="BA77" s="7">
        <v>0</v>
      </c>
      <c r="BB77" s="7">
        <v>1</v>
      </c>
      <c r="BC77" s="7">
        <v>0.18999999761581421</v>
      </c>
      <c r="BD77" s="7">
        <v>111115</v>
      </c>
      <c r="BE77">
        <f t="shared" si="42"/>
        <v>3.8174079542965265</v>
      </c>
      <c r="BF77">
        <f t="shared" si="43"/>
        <v>1.0147571140084182E-3</v>
      </c>
      <c r="BG77">
        <f t="shared" si="44"/>
        <v>297.16961135864256</v>
      </c>
      <c r="BH77">
        <f t="shared" si="45"/>
        <v>297.79099311828611</v>
      </c>
      <c r="BI77">
        <f t="shared" si="46"/>
        <v>41.1562417015748</v>
      </c>
      <c r="BJ77">
        <f t="shared" si="47"/>
        <v>2.8997075286549587E-2</v>
      </c>
      <c r="BK77">
        <f t="shared" si="48"/>
        <v>3.00373069503358</v>
      </c>
      <c r="BL77">
        <f t="shared" si="49"/>
        <v>30.130409345117801</v>
      </c>
      <c r="BM77">
        <f t="shared" si="50"/>
        <v>11.760913953272098</v>
      </c>
      <c r="BN77">
        <f t="shared" si="51"/>
        <v>24.019611358642578</v>
      </c>
      <c r="BO77">
        <f t="shared" si="52"/>
        <v>2.9985045369521708</v>
      </c>
      <c r="BP77">
        <f t="shared" si="53"/>
        <v>8.4189826255183051E-2</v>
      </c>
      <c r="BQ77">
        <f t="shared" si="54"/>
        <v>1.8312733998652257</v>
      </c>
      <c r="BR77">
        <f t="shared" si="55"/>
        <v>1.167231137086945</v>
      </c>
      <c r="BS77">
        <f t="shared" si="56"/>
        <v>5.2796128611885165E-2</v>
      </c>
      <c r="BT77">
        <f t="shared" si="57"/>
        <v>43.818254339026296</v>
      </c>
      <c r="BU77">
        <f t="shared" si="58"/>
        <v>0.89502410323856285</v>
      </c>
      <c r="BV77">
        <f t="shared" si="59"/>
        <v>60.932072131240147</v>
      </c>
      <c r="BW77">
        <f t="shared" si="60"/>
        <v>490.25011383818503</v>
      </c>
      <c r="BX77">
        <f t="shared" si="61"/>
        <v>2.7959954052855849E-3</v>
      </c>
    </row>
    <row r="78" spans="1:76" x14ac:dyDescent="0.45">
      <c r="A78">
        <v>2</v>
      </c>
      <c r="B78" s="8">
        <v>0.440462962962963</v>
      </c>
      <c r="C78" s="8" t="s">
        <v>12</v>
      </c>
      <c r="D78" s="8" t="s">
        <v>125</v>
      </c>
      <c r="E78" s="8" t="s">
        <v>139</v>
      </c>
      <c r="F78">
        <v>8</v>
      </c>
      <c r="G78" t="s">
        <v>167</v>
      </c>
      <c r="H78" s="5" t="s">
        <v>354</v>
      </c>
      <c r="I78">
        <v>2</v>
      </c>
      <c r="J78" s="9">
        <v>8.1999999999999993</v>
      </c>
      <c r="K78" s="7">
        <v>83</v>
      </c>
      <c r="L78" s="7" t="s">
        <v>358</v>
      </c>
      <c r="M78" s="7">
        <v>12086.999996289611</v>
      </c>
      <c r="N78" s="7">
        <f t="shared" si="33"/>
        <v>12855.999996289611</v>
      </c>
      <c r="O78" s="7">
        <f t="shared" si="62"/>
        <v>214.26666660482684</v>
      </c>
      <c r="P78" s="7">
        <v>1</v>
      </c>
      <c r="Q78">
        <f t="shared" si="34"/>
        <v>2.0550535690370775</v>
      </c>
      <c r="R78">
        <f t="shared" si="63"/>
        <v>1.0151032472709971E-2</v>
      </c>
      <c r="S78">
        <f t="shared" si="35"/>
        <v>8.5430112391234839E-2</v>
      </c>
      <c r="T78">
        <f t="shared" si="64"/>
        <v>4.2198600469428501E-4</v>
      </c>
      <c r="U78">
        <f t="shared" si="36"/>
        <v>442.84395315592252</v>
      </c>
      <c r="V78">
        <f t="shared" si="37"/>
        <v>1.006889673919567</v>
      </c>
      <c r="W78">
        <f t="shared" si="65"/>
        <v>4.973578270849187E-3</v>
      </c>
      <c r="X78">
        <f t="shared" si="38"/>
        <v>1.1737007365808858</v>
      </c>
      <c r="Y78">
        <f t="shared" si="39"/>
        <v>24.053053468675188</v>
      </c>
      <c r="Z78" s="7">
        <v>0.7850000262260437</v>
      </c>
      <c r="AA78">
        <f t="shared" si="40"/>
        <v>2</v>
      </c>
      <c r="AB78" s="7">
        <v>0.5</v>
      </c>
      <c r="AC78">
        <f t="shared" si="41"/>
        <v>3.6</v>
      </c>
      <c r="AD78" s="7">
        <v>24.642612457275391</v>
      </c>
      <c r="AE78" s="7">
        <v>24.021255493164063</v>
      </c>
      <c r="AF78" s="7">
        <v>24.483451843261719</v>
      </c>
      <c r="AG78" s="7">
        <v>491.7674560546875</v>
      </c>
      <c r="AH78" s="7">
        <v>491.099609375</v>
      </c>
      <c r="AI78" s="7">
        <v>18.105865478515625</v>
      </c>
      <c r="AJ78" s="7">
        <v>18.364774703979492</v>
      </c>
      <c r="AK78" s="7">
        <v>57.991596221923828</v>
      </c>
      <c r="AL78" s="7">
        <v>58.82086181640625</v>
      </c>
      <c r="AM78" s="7">
        <v>299.67752075195313</v>
      </c>
      <c r="AN78" s="7">
        <v>205.71568298339844</v>
      </c>
      <c r="AO78" s="7">
        <v>202.44773864746094</v>
      </c>
      <c r="AP78" s="7">
        <v>216.54283142089844</v>
      </c>
      <c r="AQ78" s="7">
        <v>99.692581176757813</v>
      </c>
      <c r="AR78" s="7">
        <v>2.0309484004974365</v>
      </c>
      <c r="AS78" s="7">
        <v>6.9212615489959717E-2</v>
      </c>
      <c r="AT78" s="7">
        <v>1.2721794657409191E-2</v>
      </c>
      <c r="AU78" s="7">
        <v>2.6590605266392231E-3</v>
      </c>
      <c r="AV78" s="7">
        <v>2.3469274863600731E-2</v>
      </c>
      <c r="AW78" s="7">
        <v>2.6610731147229671E-3</v>
      </c>
      <c r="AX78" s="7">
        <v>1</v>
      </c>
      <c r="AY78" s="7">
        <v>0</v>
      </c>
      <c r="AZ78" s="7">
        <v>2</v>
      </c>
      <c r="BA78" s="7">
        <v>0</v>
      </c>
      <c r="BB78" s="7">
        <v>1</v>
      </c>
      <c r="BC78" s="7">
        <v>0.18999999761581421</v>
      </c>
      <c r="BD78" s="7">
        <v>111115</v>
      </c>
      <c r="BE78">
        <f t="shared" si="42"/>
        <v>3.8175479075163725</v>
      </c>
      <c r="BF78">
        <f t="shared" si="43"/>
        <v>1.006889673919567E-3</v>
      </c>
      <c r="BG78">
        <f t="shared" si="44"/>
        <v>297.17125549316404</v>
      </c>
      <c r="BH78">
        <f t="shared" si="45"/>
        <v>297.79261245727537</v>
      </c>
      <c r="BI78">
        <f t="shared" si="46"/>
        <v>41.143137453692361</v>
      </c>
      <c r="BJ78">
        <f t="shared" si="47"/>
        <v>3.1797975511125377E-2</v>
      </c>
      <c r="BK78">
        <f t="shared" si="48"/>
        <v>3.0045325295502296</v>
      </c>
      <c r="BL78">
        <f t="shared" si="49"/>
        <v>30.137975103915778</v>
      </c>
      <c r="BM78">
        <f t="shared" si="50"/>
        <v>11.773200399936286</v>
      </c>
      <c r="BN78">
        <f t="shared" si="51"/>
        <v>24.021255493164063</v>
      </c>
      <c r="BO78">
        <f t="shared" si="52"/>
        <v>2.9988006474249209</v>
      </c>
      <c r="BP78">
        <f t="shared" si="53"/>
        <v>8.3449799678577366E-2</v>
      </c>
      <c r="BQ78">
        <f t="shared" si="54"/>
        <v>1.8308317929693438</v>
      </c>
      <c r="BR78">
        <f t="shared" si="55"/>
        <v>1.1679688544555771</v>
      </c>
      <c r="BS78">
        <f t="shared" si="56"/>
        <v>5.2330500328099688E-2</v>
      </c>
      <c r="BT78">
        <f t="shared" si="57"/>
        <v>44.148256748633138</v>
      </c>
      <c r="BU78">
        <f t="shared" si="58"/>
        <v>0.90173957523507253</v>
      </c>
      <c r="BV78">
        <f t="shared" si="59"/>
        <v>60.892789456947526</v>
      </c>
      <c r="BW78">
        <f t="shared" si="60"/>
        <v>490.3289642866111</v>
      </c>
      <c r="BX78">
        <f t="shared" si="61"/>
        <v>2.5521222162388246E-3</v>
      </c>
    </row>
    <row r="79" spans="1:76" x14ac:dyDescent="0.45">
      <c r="A79">
        <v>2</v>
      </c>
      <c r="B79" s="8">
        <v>0.44337962962962968</v>
      </c>
      <c r="C79" s="8" t="s">
        <v>12</v>
      </c>
      <c r="D79" s="8" t="s">
        <v>125</v>
      </c>
      <c r="E79" s="8" t="s">
        <v>139</v>
      </c>
      <c r="F79">
        <v>8</v>
      </c>
      <c r="G79" t="s">
        <v>167</v>
      </c>
      <c r="H79" s="5" t="s">
        <v>359</v>
      </c>
      <c r="I79">
        <v>2</v>
      </c>
      <c r="J79" s="9">
        <v>8.25</v>
      </c>
      <c r="K79" s="7">
        <v>84</v>
      </c>
      <c r="L79" s="7" t="s">
        <v>360</v>
      </c>
      <c r="M79" s="7">
        <v>12337.999999374151</v>
      </c>
      <c r="N79" s="7">
        <f t="shared" si="33"/>
        <v>13106.999999374151</v>
      </c>
      <c r="O79" s="7">
        <f t="shared" si="62"/>
        <v>218.44999998956919</v>
      </c>
      <c r="P79" s="7">
        <v>1</v>
      </c>
      <c r="Q79">
        <f t="shared" si="34"/>
        <v>2.5899490388152437</v>
      </c>
      <c r="R79">
        <f t="shared" si="63"/>
        <v>1.2793173468464062E-2</v>
      </c>
      <c r="S79">
        <f t="shared" si="35"/>
        <v>0.1219485235779031</v>
      </c>
      <c r="T79">
        <f t="shared" si="64"/>
        <v>6.023703914532836E-4</v>
      </c>
      <c r="U79">
        <f t="shared" si="36"/>
        <v>447.37591394603498</v>
      </c>
      <c r="V79">
        <f t="shared" si="37"/>
        <v>1.3613458293781142</v>
      </c>
      <c r="W79">
        <f t="shared" si="65"/>
        <v>6.7244308999111066E-3</v>
      </c>
      <c r="X79">
        <f t="shared" si="38"/>
        <v>1.1228471082445466</v>
      </c>
      <c r="Y79">
        <f t="shared" si="39"/>
        <v>23.831698525565315</v>
      </c>
      <c r="Z79" s="7">
        <v>0.7850000262260437</v>
      </c>
      <c r="AA79">
        <f t="shared" si="40"/>
        <v>2</v>
      </c>
      <c r="AB79" s="7">
        <v>0.5</v>
      </c>
      <c r="AC79">
        <f t="shared" si="41"/>
        <v>3.6</v>
      </c>
      <c r="AD79" s="7">
        <v>24.484952926635742</v>
      </c>
      <c r="AE79" s="7">
        <v>23.939252853393555</v>
      </c>
      <c r="AF79" s="7">
        <v>24.278957366943359</v>
      </c>
      <c r="AG79" s="7">
        <v>491.81893920898438</v>
      </c>
      <c r="AH79" s="7">
        <v>490.9654541015625</v>
      </c>
      <c r="AI79" s="7">
        <v>18.126771926879883</v>
      </c>
      <c r="AJ79" s="7">
        <v>18.476774215698242</v>
      </c>
      <c r="AK79" s="7">
        <v>58.608180999755859</v>
      </c>
      <c r="AL79" s="7">
        <v>59.739822387695313</v>
      </c>
      <c r="AM79" s="7">
        <v>299.68695068359375</v>
      </c>
      <c r="AN79" s="7">
        <v>205.19992065429688</v>
      </c>
      <c r="AO79" s="7">
        <v>202.44773864746094</v>
      </c>
      <c r="AP79" s="7">
        <v>215.99992370605469</v>
      </c>
      <c r="AQ79" s="7">
        <v>99.691757202148438</v>
      </c>
      <c r="AR79" s="7">
        <v>2.0583302974700928</v>
      </c>
      <c r="AS79" s="7">
        <v>6.9275654852390289E-2</v>
      </c>
      <c r="AT79" s="7">
        <v>2.0532654598355293E-2</v>
      </c>
      <c r="AU79" s="7">
        <v>2.5192007888108492E-3</v>
      </c>
      <c r="AV79" s="7">
        <v>1.8354630097746849E-2</v>
      </c>
      <c r="AW79" s="7">
        <v>3.0106082558631897E-3</v>
      </c>
      <c r="AX79" s="7">
        <v>1</v>
      </c>
      <c r="AY79" s="7">
        <v>0</v>
      </c>
      <c r="AZ79" s="7">
        <v>2</v>
      </c>
      <c r="BA79" s="7">
        <v>0</v>
      </c>
      <c r="BB79" s="7">
        <v>1</v>
      </c>
      <c r="BC79" s="7">
        <v>0.18999999761581421</v>
      </c>
      <c r="BD79" s="7">
        <v>111115</v>
      </c>
      <c r="BE79">
        <f t="shared" si="42"/>
        <v>3.8176680340300742</v>
      </c>
      <c r="BF79">
        <f t="shared" si="43"/>
        <v>1.3613458293781143E-3</v>
      </c>
      <c r="BG79">
        <f t="shared" si="44"/>
        <v>297.08925285339353</v>
      </c>
      <c r="BH79">
        <f t="shared" si="45"/>
        <v>297.63495292663572</v>
      </c>
      <c r="BI79">
        <f t="shared" si="46"/>
        <v>41.039984989166442</v>
      </c>
      <c r="BJ79">
        <f t="shared" si="47"/>
        <v>-0.10755432782824119</v>
      </c>
      <c r="BK79">
        <f t="shared" si="48"/>
        <v>2.9648291972348524</v>
      </c>
      <c r="BL79">
        <f t="shared" si="49"/>
        <v>29.739963267203379</v>
      </c>
      <c r="BM79">
        <f t="shared" si="50"/>
        <v>11.263189051505137</v>
      </c>
      <c r="BN79">
        <f t="shared" si="51"/>
        <v>23.939252853393555</v>
      </c>
      <c r="BO79">
        <f t="shared" si="52"/>
        <v>2.9840630037816762</v>
      </c>
      <c r="BP79">
        <f t="shared" si="53"/>
        <v>0.11795291689268905</v>
      </c>
      <c r="BQ79">
        <f t="shared" si="54"/>
        <v>1.8419820889903058</v>
      </c>
      <c r="BR79">
        <f t="shared" si="55"/>
        <v>1.1420809147913704</v>
      </c>
      <c r="BS79">
        <f t="shared" si="56"/>
        <v>7.4069434576682358E-2</v>
      </c>
      <c r="BT79">
        <f t="shared" si="57"/>
        <v>44.59969099119737</v>
      </c>
      <c r="BU79">
        <f t="shared" si="58"/>
        <v>0.91121668583527171</v>
      </c>
      <c r="BV79">
        <f t="shared" si="59"/>
        <v>62.463697471620371</v>
      </c>
      <c r="BW79">
        <f t="shared" si="60"/>
        <v>489.99422321200677</v>
      </c>
      <c r="BX79">
        <f t="shared" si="61"/>
        <v>3.3016265409617418E-3</v>
      </c>
    </row>
    <row r="80" spans="1:76" x14ac:dyDescent="0.45">
      <c r="A80">
        <v>2</v>
      </c>
      <c r="B80" s="8">
        <v>0.44407407407407407</v>
      </c>
      <c r="C80" s="8" t="s">
        <v>12</v>
      </c>
      <c r="D80" s="8" t="s">
        <v>125</v>
      </c>
      <c r="E80" s="8" t="s">
        <v>139</v>
      </c>
      <c r="F80">
        <v>8</v>
      </c>
      <c r="G80" t="s">
        <v>167</v>
      </c>
      <c r="H80" s="5" t="s">
        <v>359</v>
      </c>
      <c r="I80">
        <v>2</v>
      </c>
      <c r="J80" s="9">
        <v>8.25</v>
      </c>
      <c r="K80" s="7">
        <v>85</v>
      </c>
      <c r="L80" s="7" t="s">
        <v>361</v>
      </c>
      <c r="M80" s="7">
        <v>12398.499998021871</v>
      </c>
      <c r="N80" s="7">
        <f t="shared" si="33"/>
        <v>13167.499998021871</v>
      </c>
      <c r="O80" s="7">
        <f t="shared" si="62"/>
        <v>219.4583333003645</v>
      </c>
      <c r="P80" s="7">
        <v>1</v>
      </c>
      <c r="Q80">
        <f t="shared" si="34"/>
        <v>2.792168248221051</v>
      </c>
      <c r="R80">
        <f t="shared" si="63"/>
        <v>1.3792044637669604E-2</v>
      </c>
      <c r="S80">
        <f t="shared" si="35"/>
        <v>0.11791777471412397</v>
      </c>
      <c r="T80">
        <f t="shared" si="64"/>
        <v>5.8246032038650718E-4</v>
      </c>
      <c r="U80">
        <f t="shared" si="36"/>
        <v>443.64236501682967</v>
      </c>
      <c r="V80">
        <f t="shared" si="37"/>
        <v>1.3341511197075504</v>
      </c>
      <c r="W80">
        <f t="shared" si="65"/>
        <v>6.5901013694740183E-3</v>
      </c>
      <c r="X80">
        <f t="shared" si="38"/>
        <v>1.1367655274557031</v>
      </c>
      <c r="Y80">
        <f t="shared" si="39"/>
        <v>23.899700406161369</v>
      </c>
      <c r="Z80" s="7">
        <v>0.7850000262260437</v>
      </c>
      <c r="AA80">
        <f t="shared" si="40"/>
        <v>2</v>
      </c>
      <c r="AB80" s="7">
        <v>0.5</v>
      </c>
      <c r="AC80">
        <f t="shared" si="41"/>
        <v>3.6</v>
      </c>
      <c r="AD80" s="7">
        <v>24.813606262207031</v>
      </c>
      <c r="AE80" s="7">
        <v>23.968423843383789</v>
      </c>
      <c r="AF80" s="7">
        <v>24.855262756347656</v>
      </c>
      <c r="AG80" s="7">
        <v>492.19424438476563</v>
      </c>
      <c r="AH80" s="7">
        <v>491.29104614257813</v>
      </c>
      <c r="AI80" s="7">
        <v>18.115528106689453</v>
      </c>
      <c r="AJ80" s="7">
        <v>18.458593368530273</v>
      </c>
      <c r="AK80" s="7">
        <v>57.433677673339844</v>
      </c>
      <c r="AL80" s="7">
        <v>58.521335601806641</v>
      </c>
      <c r="AM80" s="7">
        <v>299.64468383789063</v>
      </c>
      <c r="AN80" s="7">
        <v>205.27755737304688</v>
      </c>
      <c r="AO80" s="7">
        <v>202.44773864746094</v>
      </c>
      <c r="AP80" s="7">
        <v>216.08163452148438</v>
      </c>
      <c r="AQ80" s="7">
        <v>99.694038391113281</v>
      </c>
      <c r="AR80" s="7">
        <v>2.0583302974700928</v>
      </c>
      <c r="AS80" s="7">
        <v>6.9275654852390289E-2</v>
      </c>
      <c r="AT80" s="7">
        <v>2.0532654598355293E-2</v>
      </c>
      <c r="AU80" s="7">
        <v>2.5192007888108492E-3</v>
      </c>
      <c r="AV80" s="7">
        <v>1.8354630097746849E-2</v>
      </c>
      <c r="AW80" s="7">
        <v>3.0106082558631897E-3</v>
      </c>
      <c r="AX80" s="7">
        <v>1</v>
      </c>
      <c r="AY80" s="7">
        <v>0</v>
      </c>
      <c r="AZ80" s="7">
        <v>2</v>
      </c>
      <c r="BA80" s="7">
        <v>0</v>
      </c>
      <c r="BB80" s="7">
        <v>1</v>
      </c>
      <c r="BC80" s="7">
        <v>0.18999999761581421</v>
      </c>
      <c r="BD80" s="7">
        <v>111115</v>
      </c>
      <c r="BE80">
        <f t="shared" si="42"/>
        <v>3.8171296028926092</v>
      </c>
      <c r="BF80">
        <f t="shared" si="43"/>
        <v>1.3341511197075503E-3</v>
      </c>
      <c r="BG80">
        <f t="shared" si="44"/>
        <v>297.11842384338377</v>
      </c>
      <c r="BH80">
        <f t="shared" si="45"/>
        <v>297.96360626220701</v>
      </c>
      <c r="BI80">
        <f t="shared" si="46"/>
        <v>41.055510043903269</v>
      </c>
      <c r="BJ80">
        <f t="shared" si="47"/>
        <v>-6.8723437222421677E-2</v>
      </c>
      <c r="BK80">
        <f t="shared" si="48"/>
        <v>2.9769772433839092</v>
      </c>
      <c r="BL80">
        <f t="shared" si="49"/>
        <v>29.861136046117647</v>
      </c>
      <c r="BM80">
        <f t="shared" si="50"/>
        <v>11.402542677587373</v>
      </c>
      <c r="BN80">
        <f t="shared" si="51"/>
        <v>23.968423843383789</v>
      </c>
      <c r="BO80">
        <f t="shared" si="52"/>
        <v>2.9892983864742924</v>
      </c>
      <c r="BP80">
        <f t="shared" si="53"/>
        <v>0.11417788522864442</v>
      </c>
      <c r="BQ80">
        <f t="shared" si="54"/>
        <v>1.8402117159282061</v>
      </c>
      <c r="BR80">
        <f t="shared" si="55"/>
        <v>1.1490866705460863</v>
      </c>
      <c r="BS80">
        <f t="shared" si="56"/>
        <v>7.168801730065856E-2</v>
      </c>
      <c r="BT80">
        <f t="shared" si="57"/>
        <v>44.22849896991211</v>
      </c>
      <c r="BU80">
        <f t="shared" si="58"/>
        <v>0.90301333293194141</v>
      </c>
      <c r="BV80">
        <f t="shared" si="59"/>
        <v>62.110452028639962</v>
      </c>
      <c r="BW80">
        <f t="shared" si="60"/>
        <v>490.24398304949523</v>
      </c>
      <c r="BX80">
        <f t="shared" si="61"/>
        <v>3.5374800718261223E-3</v>
      </c>
    </row>
    <row r="81" spans="1:76" x14ac:dyDescent="0.45">
      <c r="A81">
        <v>3</v>
      </c>
      <c r="B81" s="8">
        <v>0.38354166666666667</v>
      </c>
      <c r="C81" s="8" t="s">
        <v>11</v>
      </c>
      <c r="D81" s="8" t="s">
        <v>130</v>
      </c>
      <c r="E81" s="8" t="s">
        <v>131</v>
      </c>
      <c r="F81">
        <v>4</v>
      </c>
      <c r="G81" t="s">
        <v>162</v>
      </c>
      <c r="H81" s="5" t="s">
        <v>362</v>
      </c>
      <c r="I81">
        <v>6</v>
      </c>
      <c r="J81" s="9">
        <v>4.5999999999999996</v>
      </c>
      <c r="K81" s="7">
        <v>86</v>
      </c>
      <c r="L81" s="7" t="s">
        <v>363</v>
      </c>
      <c r="M81" s="7">
        <v>3388.9999997317791</v>
      </c>
      <c r="N81" s="7">
        <f>M81+4549</f>
        <v>7937.9999997317791</v>
      </c>
      <c r="O81" s="7">
        <f t="shared" si="62"/>
        <v>132.29999999552965</v>
      </c>
      <c r="P81" s="7">
        <v>1</v>
      </c>
      <c r="Q81">
        <f t="shared" si="34"/>
        <v>2.6604059539154026</v>
      </c>
      <c r="R81">
        <f t="shared" si="63"/>
        <v>9.0764757004794441E-3</v>
      </c>
      <c r="S81">
        <f t="shared" si="35"/>
        <v>0.14618937457612391</v>
      </c>
      <c r="T81">
        <f t="shared" si="64"/>
        <v>4.9875256971803836E-4</v>
      </c>
      <c r="U81">
        <f t="shared" si="36"/>
        <v>454.44067694324173</v>
      </c>
      <c r="V81">
        <f t="shared" si="37"/>
        <v>1.4450219400328213</v>
      </c>
      <c r="W81">
        <f t="shared" si="65"/>
        <v>4.9299643560279851E-3</v>
      </c>
      <c r="X81">
        <f t="shared" si="38"/>
        <v>1.0002690754103036</v>
      </c>
      <c r="Y81">
        <f t="shared" si="39"/>
        <v>25.335190895870589</v>
      </c>
      <c r="Z81" s="7">
        <v>0.7850000262260437</v>
      </c>
      <c r="AA81">
        <f t="shared" si="40"/>
        <v>2</v>
      </c>
      <c r="AB81" s="7">
        <v>0.5</v>
      </c>
      <c r="AC81">
        <f t="shared" si="41"/>
        <v>3.6</v>
      </c>
      <c r="AD81" s="7">
        <v>25.767234802246094</v>
      </c>
      <c r="AE81" s="7">
        <v>25.316093444824219</v>
      </c>
      <c r="AF81" s="7">
        <v>25.447328567504883</v>
      </c>
      <c r="AG81" s="7">
        <v>493.20077514648438</v>
      </c>
      <c r="AH81" s="7">
        <v>492.31744384765625</v>
      </c>
      <c r="AI81" s="7">
        <v>22.067377090454102</v>
      </c>
      <c r="AJ81" s="7">
        <v>22.437442779541016</v>
      </c>
      <c r="AK81" s="7">
        <v>66.300018310546875</v>
      </c>
      <c r="AL81" s="7">
        <v>67.411849975585938</v>
      </c>
      <c r="AM81" s="7">
        <v>299.64694213867188</v>
      </c>
      <c r="AN81" s="7">
        <v>304.1142578125</v>
      </c>
      <c r="AO81" s="7">
        <v>293.11001777648926</v>
      </c>
      <c r="AP81" s="7">
        <v>320.12026977539063</v>
      </c>
      <c r="AQ81" s="7">
        <v>99.989471435546875</v>
      </c>
      <c r="AR81" s="7">
        <v>2.1023273468017578</v>
      </c>
      <c r="AS81" s="7">
        <v>6.029733270406723E-2</v>
      </c>
      <c r="AT81" s="7">
        <v>8.3020059391856194E-3</v>
      </c>
      <c r="AU81" s="7">
        <v>8.4571996703743935E-3</v>
      </c>
      <c r="AV81" s="7">
        <v>2.0269088447093964E-2</v>
      </c>
      <c r="AW81" s="7">
        <v>8.567281998693943E-3</v>
      </c>
      <c r="AX81" s="7">
        <v>1</v>
      </c>
      <c r="AY81" s="7">
        <v>0</v>
      </c>
      <c r="AZ81" s="7">
        <v>2</v>
      </c>
      <c r="BA81" s="7">
        <v>0</v>
      </c>
      <c r="BB81" s="7">
        <v>1</v>
      </c>
      <c r="BC81" s="7">
        <v>0.18999999761581421</v>
      </c>
      <c r="BD81" s="7">
        <v>111115</v>
      </c>
      <c r="BE81">
        <f t="shared" si="42"/>
        <v>3.8171583710544663</v>
      </c>
      <c r="BF81">
        <f t="shared" si="43"/>
        <v>1.4450219400328212E-3</v>
      </c>
      <c r="BG81">
        <f t="shared" si="44"/>
        <v>298.4660934448242</v>
      </c>
      <c r="BH81">
        <f t="shared" si="45"/>
        <v>298.91723480224607</v>
      </c>
      <c r="BI81">
        <f t="shared" si="46"/>
        <v>60.82285049409802</v>
      </c>
      <c r="BJ81">
        <f t="shared" si="47"/>
        <v>1.9097451046370388E-2</v>
      </c>
      <c r="BK81">
        <f t="shared" si="48"/>
        <v>3.2437771193019374</v>
      </c>
      <c r="BL81">
        <f t="shared" si="49"/>
        <v>32.441186784279317</v>
      </c>
      <c r="BM81">
        <f t="shared" si="50"/>
        <v>10.003744004738301</v>
      </c>
      <c r="BN81">
        <f t="shared" si="51"/>
        <v>25.316093444824219</v>
      </c>
      <c r="BO81">
        <f t="shared" si="52"/>
        <v>3.2400949619789219</v>
      </c>
      <c r="BP81">
        <f t="shared" si="53"/>
        <v>0.14048455533126755</v>
      </c>
      <c r="BQ81">
        <f t="shared" si="54"/>
        <v>2.2435080438916337</v>
      </c>
      <c r="BR81">
        <f t="shared" si="55"/>
        <v>0.99658691808728816</v>
      </c>
      <c r="BS81">
        <f t="shared" si="56"/>
        <v>8.8298166804441566E-2</v>
      </c>
      <c r="BT81">
        <f t="shared" si="57"/>
        <v>45.439283086366856</v>
      </c>
      <c r="BU81">
        <f t="shared" si="58"/>
        <v>0.92306434115274782</v>
      </c>
      <c r="BV81">
        <f t="shared" si="59"/>
        <v>69.530740505796118</v>
      </c>
      <c r="BW81">
        <f t="shared" si="60"/>
        <v>491.31979161493797</v>
      </c>
      <c r="BX81">
        <f t="shared" si="61"/>
        <v>3.7649612162731928E-3</v>
      </c>
    </row>
    <row r="82" spans="1:76" x14ac:dyDescent="0.45">
      <c r="A82">
        <v>3</v>
      </c>
      <c r="B82" s="8">
        <v>0.38376157407407407</v>
      </c>
      <c r="C82" s="8" t="s">
        <v>11</v>
      </c>
      <c r="D82" s="8" t="s">
        <v>130</v>
      </c>
      <c r="E82" s="8" t="s">
        <v>131</v>
      </c>
      <c r="F82">
        <v>4</v>
      </c>
      <c r="G82" t="s">
        <v>162</v>
      </c>
      <c r="H82" s="5" t="s">
        <v>362</v>
      </c>
      <c r="I82">
        <v>6</v>
      </c>
      <c r="J82" s="9">
        <v>4.5999999999999996</v>
      </c>
      <c r="K82" s="7">
        <v>87</v>
      </c>
      <c r="L82" s="7" t="s">
        <v>364</v>
      </c>
      <c r="M82" s="7">
        <v>3407.4999993182719</v>
      </c>
      <c r="N82" s="7">
        <f t="shared" ref="N82:N112" si="66">M82+4549</f>
        <v>7956.4999993182719</v>
      </c>
      <c r="O82" s="7">
        <f t="shared" si="62"/>
        <v>132.6083333219712</v>
      </c>
      <c r="P82" s="7">
        <v>1</v>
      </c>
      <c r="Q82">
        <f t="shared" si="34"/>
        <v>2.762701823421974</v>
      </c>
      <c r="R82">
        <f t="shared" si="63"/>
        <v>9.4254773152402781E-3</v>
      </c>
      <c r="S82">
        <f t="shared" si="35"/>
        <v>0.14362467561590184</v>
      </c>
      <c r="T82">
        <f t="shared" si="64"/>
        <v>4.9000261644220806E-4</v>
      </c>
      <c r="U82">
        <f t="shared" si="36"/>
        <v>452.68624219140099</v>
      </c>
      <c r="V82">
        <f t="shared" si="37"/>
        <v>1.4241580725583889</v>
      </c>
      <c r="W82">
        <f t="shared" si="65"/>
        <v>4.8587833447725388E-3</v>
      </c>
      <c r="X82">
        <f t="shared" si="38"/>
        <v>1.0028181308502444</v>
      </c>
      <c r="Y82">
        <f t="shared" si="39"/>
        <v>25.31446449361971</v>
      </c>
      <c r="Z82" s="7">
        <v>0.7850000262260437</v>
      </c>
      <c r="AA82">
        <f t="shared" si="40"/>
        <v>2</v>
      </c>
      <c r="AB82" s="7">
        <v>0.5</v>
      </c>
      <c r="AC82">
        <f t="shared" si="41"/>
        <v>3.6</v>
      </c>
      <c r="AD82" s="7">
        <v>25.77545166015625</v>
      </c>
      <c r="AE82" s="7">
        <v>25.283924102783203</v>
      </c>
      <c r="AF82" s="7">
        <v>25.628915786743164</v>
      </c>
      <c r="AG82" s="7">
        <v>493.17410278320313</v>
      </c>
      <c r="AH82" s="7">
        <v>492.26657104492188</v>
      </c>
      <c r="AI82" s="7">
        <v>22.006755828857422</v>
      </c>
      <c r="AJ82" s="7">
        <v>22.371547698974609</v>
      </c>
      <c r="AK82" s="7">
        <v>66.08697509765625</v>
      </c>
      <c r="AL82" s="7">
        <v>67.182464599609375</v>
      </c>
      <c r="AM82" s="7">
        <v>299.61016845703125</v>
      </c>
      <c r="AN82" s="7">
        <v>304.02239990234375</v>
      </c>
      <c r="AO82" s="7">
        <v>293.11001777648926</v>
      </c>
      <c r="AP82" s="7">
        <v>320.02359008789063</v>
      </c>
      <c r="AQ82" s="7">
        <v>99.991424560546875</v>
      </c>
      <c r="AR82" s="7">
        <v>2.1023273468017578</v>
      </c>
      <c r="AS82" s="7">
        <v>6.029733270406723E-2</v>
      </c>
      <c r="AT82" s="7">
        <v>8.3020059391856194E-3</v>
      </c>
      <c r="AU82" s="7">
        <v>8.4571996703743935E-3</v>
      </c>
      <c r="AV82" s="7">
        <v>2.0269088447093964E-2</v>
      </c>
      <c r="AW82" s="7">
        <v>8.567281998693943E-3</v>
      </c>
      <c r="AX82" s="7">
        <v>1</v>
      </c>
      <c r="AY82" s="7">
        <v>0</v>
      </c>
      <c r="AZ82" s="7">
        <v>2</v>
      </c>
      <c r="BA82" s="7">
        <v>0</v>
      </c>
      <c r="BB82" s="7">
        <v>1</v>
      </c>
      <c r="BC82" s="7">
        <v>0.18999999761581421</v>
      </c>
      <c r="BD82" s="7">
        <v>111115</v>
      </c>
      <c r="BE82">
        <f t="shared" si="42"/>
        <v>3.8166899165269244</v>
      </c>
      <c r="BF82">
        <f t="shared" si="43"/>
        <v>1.4241580725583888E-3</v>
      </c>
      <c r="BG82">
        <f t="shared" si="44"/>
        <v>298.43392410278318</v>
      </c>
      <c r="BH82">
        <f t="shared" si="45"/>
        <v>298.92545166015623</v>
      </c>
      <c r="BI82">
        <f t="shared" si="46"/>
        <v>60.804481353703522</v>
      </c>
      <c r="BJ82">
        <f t="shared" si="47"/>
        <v>3.0540390836507877E-2</v>
      </c>
      <c r="BK82">
        <f t="shared" si="48"/>
        <v>3.2397810548949399</v>
      </c>
      <c r="BL82">
        <f t="shared" si="49"/>
        <v>32.400589041845137</v>
      </c>
      <c r="BM82">
        <f t="shared" si="50"/>
        <v>10.029041342870528</v>
      </c>
      <c r="BN82">
        <f t="shared" si="51"/>
        <v>25.283924102783203</v>
      </c>
      <c r="BO82">
        <f t="shared" si="52"/>
        <v>3.2339006852031735</v>
      </c>
      <c r="BP82">
        <f t="shared" si="53"/>
        <v>0.13811449518031121</v>
      </c>
      <c r="BQ82">
        <f t="shared" si="54"/>
        <v>2.2369629240446955</v>
      </c>
      <c r="BR82">
        <f t="shared" si="55"/>
        <v>0.99693776115847799</v>
      </c>
      <c r="BS82">
        <f t="shared" si="56"/>
        <v>8.6800261936050005E-2</v>
      </c>
      <c r="BT82">
        <f t="shared" si="57"/>
        <v>45.264742235678924</v>
      </c>
      <c r="BU82">
        <f t="shared" si="58"/>
        <v>0.91959574104431929</v>
      </c>
      <c r="BV82">
        <f t="shared" si="59"/>
        <v>69.396138394478285</v>
      </c>
      <c r="BW82">
        <f t="shared" si="60"/>
        <v>491.23055786113861</v>
      </c>
      <c r="BX82">
        <f t="shared" si="61"/>
        <v>3.9028687245280169E-3</v>
      </c>
    </row>
    <row r="83" spans="1:76" x14ac:dyDescent="0.45">
      <c r="A83">
        <v>3</v>
      </c>
      <c r="B83" s="8">
        <v>0.38778935185185182</v>
      </c>
      <c r="C83" s="8" t="s">
        <v>11</v>
      </c>
      <c r="D83" s="8" t="s">
        <v>130</v>
      </c>
      <c r="E83" s="8" t="s">
        <v>131</v>
      </c>
      <c r="F83">
        <v>4</v>
      </c>
      <c r="G83" t="s">
        <v>162</v>
      </c>
      <c r="H83" s="5" t="s">
        <v>365</v>
      </c>
      <c r="I83">
        <v>6</v>
      </c>
      <c r="J83" s="9">
        <v>4.6500000000000004</v>
      </c>
      <c r="K83" s="7">
        <v>88</v>
      </c>
      <c r="L83" s="7" t="s">
        <v>366</v>
      </c>
      <c r="M83" s="7">
        <v>3755.9999998435378</v>
      </c>
      <c r="N83" s="7">
        <f t="shared" si="66"/>
        <v>8304.9999998435378</v>
      </c>
      <c r="O83" s="7">
        <f t="shared" si="62"/>
        <v>138.41666666405897</v>
      </c>
      <c r="P83" s="7">
        <v>1</v>
      </c>
      <c r="Q83">
        <f t="shared" si="34"/>
        <v>3.4315543420192496</v>
      </c>
      <c r="R83">
        <f t="shared" si="63"/>
        <v>1.1707393585694427E-2</v>
      </c>
      <c r="S83">
        <f t="shared" si="35"/>
        <v>9.6889476453082879E-2</v>
      </c>
      <c r="T83">
        <f t="shared" si="64"/>
        <v>3.3055668717186544E-4</v>
      </c>
      <c r="U83">
        <f t="shared" si="36"/>
        <v>426.06090042786178</v>
      </c>
      <c r="V83">
        <f t="shared" si="37"/>
        <v>1.0989547255746948</v>
      </c>
      <c r="W83">
        <f t="shared" si="65"/>
        <v>3.7492909110076939E-3</v>
      </c>
      <c r="X83">
        <f t="shared" si="38"/>
        <v>1.1328633394610454</v>
      </c>
      <c r="Y83">
        <f t="shared" si="39"/>
        <v>25.665909387859649</v>
      </c>
      <c r="Z83" s="7">
        <v>0.7850000262260437</v>
      </c>
      <c r="AA83">
        <f t="shared" si="40"/>
        <v>2</v>
      </c>
      <c r="AB83" s="7">
        <v>0.5</v>
      </c>
      <c r="AC83">
        <f t="shared" si="41"/>
        <v>3.6</v>
      </c>
      <c r="AD83" s="7">
        <v>26.526222229003906</v>
      </c>
      <c r="AE83" s="7">
        <v>25.476985931396484</v>
      </c>
      <c r="AF83" s="7">
        <v>26.512643814086914</v>
      </c>
      <c r="AG83" s="7">
        <v>493.6026611328125</v>
      </c>
      <c r="AH83" s="7">
        <v>492.5618896484375</v>
      </c>
      <c r="AI83" s="7">
        <v>21.470319747924805</v>
      </c>
      <c r="AJ83" s="7">
        <v>21.751951217651367</v>
      </c>
      <c r="AK83" s="7">
        <v>61.684616088867188</v>
      </c>
      <c r="AL83" s="7">
        <v>62.493743896484375</v>
      </c>
      <c r="AM83" s="7">
        <v>299.65206909179688</v>
      </c>
      <c r="AN83" s="7">
        <v>294.48989868164063</v>
      </c>
      <c r="AO83" s="7">
        <v>293.11001777648926</v>
      </c>
      <c r="AP83" s="7">
        <v>309.9893798828125</v>
      </c>
      <c r="AQ83" s="7">
        <v>100.00305938720703</v>
      </c>
      <c r="AR83" s="7">
        <v>2.0721378326416016</v>
      </c>
      <c r="AS83" s="7">
        <v>5.0720248371362686E-2</v>
      </c>
      <c r="AT83" s="7">
        <v>1.9804351031780243E-2</v>
      </c>
      <c r="AU83" s="7">
        <v>5.4346038959920406E-3</v>
      </c>
      <c r="AV83" s="7">
        <v>2.7137909084558487E-2</v>
      </c>
      <c r="AW83" s="7">
        <v>5.1210797391831875E-3</v>
      </c>
      <c r="AX83" s="7">
        <v>1</v>
      </c>
      <c r="AY83" s="7">
        <v>0</v>
      </c>
      <c r="AZ83" s="7">
        <v>2</v>
      </c>
      <c r="BA83" s="7">
        <v>0</v>
      </c>
      <c r="BB83" s="7">
        <v>1</v>
      </c>
      <c r="BC83" s="7">
        <v>0.18999999761581421</v>
      </c>
      <c r="BD83" s="7">
        <v>111115</v>
      </c>
      <c r="BE83">
        <f t="shared" si="42"/>
        <v>3.8172236825570618</v>
      </c>
      <c r="BF83">
        <f t="shared" si="43"/>
        <v>1.0989547255746948E-3</v>
      </c>
      <c r="BG83">
        <f t="shared" si="44"/>
        <v>298.62698593139646</v>
      </c>
      <c r="BH83">
        <f t="shared" si="45"/>
        <v>299.67622222900388</v>
      </c>
      <c r="BI83">
        <f t="shared" si="46"/>
        <v>58.8979814386621</v>
      </c>
      <c r="BJ83">
        <f t="shared" si="47"/>
        <v>0.18892345646316677</v>
      </c>
      <c r="BK83">
        <f t="shared" si="48"/>
        <v>3.3081250088674654</v>
      </c>
      <c r="BL83">
        <f t="shared" si="49"/>
        <v>33.08023803610412</v>
      </c>
      <c r="BM83">
        <f t="shared" si="50"/>
        <v>11.328286818452753</v>
      </c>
      <c r="BN83">
        <f t="shared" si="51"/>
        <v>25.476985931396484</v>
      </c>
      <c r="BO83">
        <f t="shared" si="52"/>
        <v>3.2712309931463186</v>
      </c>
      <c r="BP83">
        <f t="shared" si="53"/>
        <v>9.4350160439676034E-2</v>
      </c>
      <c r="BQ83">
        <f t="shared" si="54"/>
        <v>2.17526166940642</v>
      </c>
      <c r="BR83">
        <f t="shared" si="55"/>
        <v>1.0959693237398986</v>
      </c>
      <c r="BS83">
        <f t="shared" si="56"/>
        <v>5.9191852876811279E-2</v>
      </c>
      <c r="BT83">
        <f t="shared" si="57"/>
        <v>42.607393528054367</v>
      </c>
      <c r="BU83">
        <f t="shared" si="58"/>
        <v>0.86498957670468513</v>
      </c>
      <c r="BV83">
        <f t="shared" si="59"/>
        <v>65.712599073734609</v>
      </c>
      <c r="BW83">
        <f t="shared" si="60"/>
        <v>491.2750567701803</v>
      </c>
      <c r="BX83">
        <f t="shared" si="61"/>
        <v>4.5900224643876412E-3</v>
      </c>
    </row>
    <row r="84" spans="1:76" x14ac:dyDescent="0.45">
      <c r="A84">
        <v>3</v>
      </c>
      <c r="B84" s="8">
        <v>0.38792824074074073</v>
      </c>
      <c r="C84" s="8" t="s">
        <v>11</v>
      </c>
      <c r="D84" s="8" t="s">
        <v>130</v>
      </c>
      <c r="E84" s="8" t="s">
        <v>131</v>
      </c>
      <c r="F84">
        <v>4</v>
      </c>
      <c r="G84" t="s">
        <v>162</v>
      </c>
      <c r="H84" s="5" t="s">
        <v>365</v>
      </c>
      <c r="I84">
        <v>6</v>
      </c>
      <c r="J84" s="9">
        <v>4.6500000000000004</v>
      </c>
      <c r="K84" s="7">
        <v>89</v>
      </c>
      <c r="L84" s="7" t="s">
        <v>367</v>
      </c>
      <c r="M84" s="7">
        <v>3767.9999995753169</v>
      </c>
      <c r="N84" s="7">
        <f t="shared" si="66"/>
        <v>8316.9999995753169</v>
      </c>
      <c r="O84" s="7">
        <f t="shared" si="62"/>
        <v>138.61666665958862</v>
      </c>
      <c r="P84" s="7">
        <v>1</v>
      </c>
      <c r="Q84">
        <f t="shared" si="34"/>
        <v>3.8244747440424387</v>
      </c>
      <c r="R84">
        <f t="shared" si="63"/>
        <v>1.304791549962918E-2</v>
      </c>
      <c r="S84">
        <f t="shared" si="35"/>
        <v>9.7268796823177864E-2</v>
      </c>
      <c r="T84">
        <f t="shared" si="64"/>
        <v>3.318508100168384E-4</v>
      </c>
      <c r="U84">
        <f t="shared" si="36"/>
        <v>419.63385922917143</v>
      </c>
      <c r="V84">
        <f t="shared" si="37"/>
        <v>1.1085058601596389</v>
      </c>
      <c r="W84">
        <f t="shared" si="65"/>
        <v>3.7818764045278348E-3</v>
      </c>
      <c r="X84">
        <f t="shared" si="38"/>
        <v>1.1383659262975137</v>
      </c>
      <c r="Y84">
        <f t="shared" si="39"/>
        <v>25.684026253995814</v>
      </c>
      <c r="Z84" s="7">
        <v>0.7850000262260437</v>
      </c>
      <c r="AA84">
        <f t="shared" si="40"/>
        <v>2</v>
      </c>
      <c r="AB84" s="7">
        <v>0.5</v>
      </c>
      <c r="AC84">
        <f t="shared" si="41"/>
        <v>3.6</v>
      </c>
      <c r="AD84" s="7">
        <v>26.532646179199219</v>
      </c>
      <c r="AE84" s="7">
        <v>25.500307083129883</v>
      </c>
      <c r="AF84" s="7">
        <v>26.512685775756836</v>
      </c>
      <c r="AG84" s="7">
        <v>493.65252685546875</v>
      </c>
      <c r="AH84" s="7">
        <v>492.50750732421875</v>
      </c>
      <c r="AI84" s="7">
        <v>21.448282241821289</v>
      </c>
      <c r="AJ84" s="7">
        <v>21.732391357421875</v>
      </c>
      <c r="AK84" s="7">
        <v>61.598270416259766</v>
      </c>
      <c r="AL84" s="7">
        <v>62.414215087890625</v>
      </c>
      <c r="AM84" s="7">
        <v>299.62646484375</v>
      </c>
      <c r="AN84" s="7">
        <v>294.4598388671875</v>
      </c>
      <c r="AO84" s="7">
        <v>293.11001777648926</v>
      </c>
      <c r="AP84" s="7">
        <v>309.95773315429688</v>
      </c>
      <c r="AQ84" s="7">
        <v>100.0035400390625</v>
      </c>
      <c r="AR84" s="7">
        <v>2.0721378326416016</v>
      </c>
      <c r="AS84" s="7">
        <v>5.0720248371362686E-2</v>
      </c>
      <c r="AT84" s="7">
        <v>1.9804351031780243E-2</v>
      </c>
      <c r="AU84" s="7">
        <v>5.4346038959920406E-3</v>
      </c>
      <c r="AV84" s="7">
        <v>2.7137909084558487E-2</v>
      </c>
      <c r="AW84" s="7">
        <v>5.1210797391831875E-3</v>
      </c>
      <c r="AX84" s="7">
        <v>1</v>
      </c>
      <c r="AY84" s="7">
        <v>0</v>
      </c>
      <c r="AZ84" s="7">
        <v>2</v>
      </c>
      <c r="BA84" s="7">
        <v>0</v>
      </c>
      <c r="BB84" s="7">
        <v>1</v>
      </c>
      <c r="BC84" s="7">
        <v>0.18999999761581421</v>
      </c>
      <c r="BD84" s="7">
        <v>111115</v>
      </c>
      <c r="BE84">
        <f t="shared" si="42"/>
        <v>3.8168975138030299</v>
      </c>
      <c r="BF84">
        <f t="shared" si="43"/>
        <v>1.1085058601596389E-3</v>
      </c>
      <c r="BG84">
        <f t="shared" si="44"/>
        <v>298.65030708312986</v>
      </c>
      <c r="BH84">
        <f t="shared" si="45"/>
        <v>299.6826461791992</v>
      </c>
      <c r="BI84">
        <f t="shared" si="46"/>
        <v>58.891968560319583</v>
      </c>
      <c r="BJ84">
        <f t="shared" si="47"/>
        <v>0.18371917086592984</v>
      </c>
      <c r="BK84">
        <f t="shared" si="48"/>
        <v>3.3116819955540278</v>
      </c>
      <c r="BL84">
        <f t="shared" si="49"/>
        <v>33.115647648677715</v>
      </c>
      <c r="BM84">
        <f t="shared" si="50"/>
        <v>11.38325629125584</v>
      </c>
      <c r="BN84">
        <f t="shared" si="51"/>
        <v>25.500307083129883</v>
      </c>
      <c r="BO84">
        <f t="shared" si="52"/>
        <v>3.2757657402973419</v>
      </c>
      <c r="BP84">
        <f t="shared" si="53"/>
        <v>9.4709821710641254E-2</v>
      </c>
      <c r="BQ84">
        <f t="shared" si="54"/>
        <v>2.1733160692565141</v>
      </c>
      <c r="BR84">
        <f t="shared" si="55"/>
        <v>1.1024496710408278</v>
      </c>
      <c r="BS84">
        <f t="shared" si="56"/>
        <v>5.9418347815579517E-2</v>
      </c>
      <c r="BT84">
        <f t="shared" si="57"/>
        <v>41.964871443170765</v>
      </c>
      <c r="BU84">
        <f t="shared" si="58"/>
        <v>0.85203545730507124</v>
      </c>
      <c r="BV84">
        <f t="shared" si="59"/>
        <v>65.586313626841729</v>
      </c>
      <c r="BW84">
        <f t="shared" si="60"/>
        <v>491.07332929520283</v>
      </c>
      <c r="BX84">
        <f t="shared" si="61"/>
        <v>5.1078563028601632E-3</v>
      </c>
    </row>
    <row r="85" spans="1:76" x14ac:dyDescent="0.45">
      <c r="A85">
        <v>3</v>
      </c>
      <c r="B85" s="8">
        <v>0.39296296296296296</v>
      </c>
      <c r="C85" s="8" t="s">
        <v>11</v>
      </c>
      <c r="D85" s="8" t="s">
        <v>130</v>
      </c>
      <c r="E85" s="8" t="s">
        <v>131</v>
      </c>
      <c r="F85">
        <v>4</v>
      </c>
      <c r="G85" t="s">
        <v>162</v>
      </c>
      <c r="H85" s="5" t="s">
        <v>368</v>
      </c>
      <c r="I85">
        <v>2</v>
      </c>
      <c r="J85" s="9">
        <v>4.2</v>
      </c>
      <c r="K85" s="7">
        <v>90</v>
      </c>
      <c r="L85" s="7" t="s">
        <v>369</v>
      </c>
      <c r="M85" s="7">
        <v>4203.4999991618097</v>
      </c>
      <c r="N85" s="7">
        <f t="shared" si="66"/>
        <v>8752.4999991618097</v>
      </c>
      <c r="O85" s="7">
        <f t="shared" si="62"/>
        <v>145.87499998603016</v>
      </c>
      <c r="P85" s="7">
        <v>1</v>
      </c>
      <c r="Q85">
        <f t="shared" si="34"/>
        <v>5.1816357317473489</v>
      </c>
      <c r="R85">
        <f t="shared" si="63"/>
        <v>1.7678125678046937E-2</v>
      </c>
      <c r="S85">
        <f t="shared" si="35"/>
        <v>0.14877149248866209</v>
      </c>
      <c r="T85">
        <f t="shared" si="64"/>
        <v>5.0756195102859855E-4</v>
      </c>
      <c r="U85">
        <f t="shared" si="36"/>
        <v>426.05795234239213</v>
      </c>
      <c r="V85">
        <f t="shared" si="37"/>
        <v>1.6896392367686404</v>
      </c>
      <c r="W85">
        <f t="shared" si="65"/>
        <v>5.7645223100394778E-3</v>
      </c>
      <c r="X85">
        <f t="shared" si="38"/>
        <v>1.1505915642452895</v>
      </c>
      <c r="Y85">
        <f t="shared" si="39"/>
        <v>25.57012519407235</v>
      </c>
      <c r="Z85" s="7">
        <v>0.7850000262260437</v>
      </c>
      <c r="AA85">
        <f t="shared" si="40"/>
        <v>2</v>
      </c>
      <c r="AB85" s="7">
        <v>0.5</v>
      </c>
      <c r="AC85">
        <f t="shared" si="41"/>
        <v>3.6</v>
      </c>
      <c r="AD85" s="7">
        <v>26.525470733642578</v>
      </c>
      <c r="AE85" s="7">
        <v>25.630252838134766</v>
      </c>
      <c r="AF85" s="7">
        <v>26.435773849487305</v>
      </c>
      <c r="AG85" s="7">
        <v>493.97286987304688</v>
      </c>
      <c r="AH85" s="7">
        <v>492.39724731445313</v>
      </c>
      <c r="AI85" s="7">
        <v>20.954095840454102</v>
      </c>
      <c r="AJ85" s="7">
        <v>21.3873291015625</v>
      </c>
      <c r="AK85" s="7">
        <v>60.203731536865234</v>
      </c>
      <c r="AL85" s="7">
        <v>61.448459625244141</v>
      </c>
      <c r="AM85" s="7">
        <v>299.60751342773438</v>
      </c>
      <c r="AN85" s="7">
        <v>285.01644897460938</v>
      </c>
      <c r="AO85" s="7">
        <v>293.11001777648926</v>
      </c>
      <c r="AP85" s="7">
        <v>300.01730346679688</v>
      </c>
      <c r="AQ85" s="7">
        <v>100.00234222412109</v>
      </c>
      <c r="AR85" s="7">
        <v>2.1106953620910645</v>
      </c>
      <c r="AS85" s="7">
        <v>5.3146775811910629E-2</v>
      </c>
      <c r="AT85" s="7">
        <v>1.4276280999183655E-2</v>
      </c>
      <c r="AU85" s="7">
        <v>4.8428592272102833E-3</v>
      </c>
      <c r="AV85" s="7">
        <v>1.5504878014326096E-2</v>
      </c>
      <c r="AW85" s="7">
        <v>4.09734807908535E-3</v>
      </c>
      <c r="AX85" s="7">
        <v>0.66666668653488159</v>
      </c>
      <c r="AY85" s="7">
        <v>0</v>
      </c>
      <c r="AZ85" s="7">
        <v>2</v>
      </c>
      <c r="BA85" s="7">
        <v>0</v>
      </c>
      <c r="BB85" s="7">
        <v>1</v>
      </c>
      <c r="BC85" s="7">
        <v>0.18999999761581421</v>
      </c>
      <c r="BD85" s="7">
        <v>111115</v>
      </c>
      <c r="BE85">
        <f t="shared" si="42"/>
        <v>3.8166560944987951</v>
      </c>
      <c r="BF85">
        <f t="shared" si="43"/>
        <v>1.6896392367686404E-3</v>
      </c>
      <c r="BG85">
        <f t="shared" si="44"/>
        <v>298.78025283813474</v>
      </c>
      <c r="BH85">
        <f t="shared" si="45"/>
        <v>299.67547073364256</v>
      </c>
      <c r="BI85">
        <f t="shared" si="46"/>
        <v>57.003286943394414</v>
      </c>
      <c r="BJ85">
        <f t="shared" si="47"/>
        <v>-6.012764406241522E-2</v>
      </c>
      <c r="BK85">
        <f t="shared" si="48"/>
        <v>3.2893745683196469</v>
      </c>
      <c r="BL85">
        <f t="shared" si="49"/>
        <v>32.892975255995879</v>
      </c>
      <c r="BM85">
        <f t="shared" si="50"/>
        <v>11.505646154433379</v>
      </c>
      <c r="BN85">
        <f t="shared" si="51"/>
        <v>25.630252838134766</v>
      </c>
      <c r="BO85">
        <f t="shared" si="52"/>
        <v>3.3011341038775295</v>
      </c>
      <c r="BP85">
        <f t="shared" si="53"/>
        <v>0.14286743644746261</v>
      </c>
      <c r="BQ85">
        <f t="shared" si="54"/>
        <v>2.1387830040743574</v>
      </c>
      <c r="BR85">
        <f t="shared" si="55"/>
        <v>1.1623510998031721</v>
      </c>
      <c r="BS85">
        <f t="shared" si="56"/>
        <v>8.9804462129626048E-2</v>
      </c>
      <c r="BT85">
        <f t="shared" si="57"/>
        <v>42.606793157452174</v>
      </c>
      <c r="BU85">
        <f t="shared" si="58"/>
        <v>0.86527281512259224</v>
      </c>
      <c r="BV85">
        <f t="shared" si="59"/>
        <v>65.472025051831849</v>
      </c>
      <c r="BW85">
        <f t="shared" si="60"/>
        <v>490.45413391504786</v>
      </c>
      <c r="BX85">
        <f t="shared" si="61"/>
        <v>6.9171031698795253E-3</v>
      </c>
    </row>
    <row r="86" spans="1:76" x14ac:dyDescent="0.45">
      <c r="A86">
        <v>3</v>
      </c>
      <c r="B86" s="8">
        <v>0.39319444444444451</v>
      </c>
      <c r="C86" s="8" t="s">
        <v>11</v>
      </c>
      <c r="D86" s="8" t="s">
        <v>130</v>
      </c>
      <c r="E86" s="8" t="s">
        <v>131</v>
      </c>
      <c r="F86">
        <v>4</v>
      </c>
      <c r="G86" t="s">
        <v>162</v>
      </c>
      <c r="H86" s="5" t="s">
        <v>368</v>
      </c>
      <c r="I86">
        <v>2</v>
      </c>
      <c r="J86" s="9">
        <v>4.2</v>
      </c>
      <c r="K86" s="7">
        <v>91</v>
      </c>
      <c r="L86" s="7" t="s">
        <v>270</v>
      </c>
      <c r="M86" s="7">
        <v>4223.4999987147748</v>
      </c>
      <c r="N86" s="7">
        <f t="shared" si="66"/>
        <v>8772.4999987147748</v>
      </c>
      <c r="O86" s="7">
        <f t="shared" si="62"/>
        <v>146.20833331191292</v>
      </c>
      <c r="P86" s="7">
        <v>1</v>
      </c>
      <c r="Q86">
        <f t="shared" si="34"/>
        <v>5.2582979275023396</v>
      </c>
      <c r="R86">
        <f t="shared" si="63"/>
        <v>1.7939673189580473E-2</v>
      </c>
      <c r="S86">
        <f t="shared" si="35"/>
        <v>0.15164699766940171</v>
      </c>
      <c r="T86">
        <f t="shared" si="64"/>
        <v>5.1737227823117247E-4</v>
      </c>
      <c r="U86">
        <f t="shared" si="36"/>
        <v>426.1800810717188</v>
      </c>
      <c r="V86">
        <f t="shared" si="37"/>
        <v>1.7256366862151109</v>
      </c>
      <c r="W86">
        <f t="shared" si="65"/>
        <v>5.8873343849031911E-3</v>
      </c>
      <c r="X86">
        <f t="shared" si="38"/>
        <v>1.1537281053052943</v>
      </c>
      <c r="Y86">
        <f t="shared" si="39"/>
        <v>25.574129541717223</v>
      </c>
      <c r="Z86" s="7">
        <v>0.7850000262260437</v>
      </c>
      <c r="AA86">
        <f t="shared" si="40"/>
        <v>2</v>
      </c>
      <c r="AB86" s="7">
        <v>0.5</v>
      </c>
      <c r="AC86">
        <f t="shared" si="41"/>
        <v>3.6</v>
      </c>
      <c r="AD86" s="7">
        <v>26.515642166137695</v>
      </c>
      <c r="AE86" s="7">
        <v>25.650033950805664</v>
      </c>
      <c r="AF86" s="7">
        <v>26.428848266601563</v>
      </c>
      <c r="AG86" s="7">
        <v>493.92398071289063</v>
      </c>
      <c r="AH86" s="7">
        <v>492.32363891601563</v>
      </c>
      <c r="AI86" s="7">
        <v>20.921089172363281</v>
      </c>
      <c r="AJ86" s="7">
        <v>21.363569259643555</v>
      </c>
      <c r="AK86" s="7">
        <v>60.144329071044922</v>
      </c>
      <c r="AL86" s="7">
        <v>61.4163818359375</v>
      </c>
      <c r="AM86" s="7">
        <v>299.60336303710938</v>
      </c>
      <c r="AN86" s="7">
        <v>285.24755859375</v>
      </c>
      <c r="AO86" s="7">
        <v>293.11001777648926</v>
      </c>
      <c r="AP86" s="7">
        <v>300.26058959960938</v>
      </c>
      <c r="AQ86" s="7">
        <v>100.00334930419922</v>
      </c>
      <c r="AR86" s="7">
        <v>2.1106953620910645</v>
      </c>
      <c r="AS86" s="7">
        <v>5.3146775811910629E-2</v>
      </c>
      <c r="AT86" s="7">
        <v>1.4276280999183655E-2</v>
      </c>
      <c r="AU86" s="7">
        <v>4.8428592272102833E-3</v>
      </c>
      <c r="AV86" s="7">
        <v>1.5504878014326096E-2</v>
      </c>
      <c r="AW86" s="7">
        <v>4.09734807908535E-3</v>
      </c>
      <c r="AX86" s="7">
        <v>1</v>
      </c>
      <c r="AY86" s="7">
        <v>0</v>
      </c>
      <c r="AZ86" s="7">
        <v>2</v>
      </c>
      <c r="BA86" s="7">
        <v>0</v>
      </c>
      <c r="BB86" s="7">
        <v>1</v>
      </c>
      <c r="BC86" s="7">
        <v>0.18999999761581421</v>
      </c>
      <c r="BD86" s="7">
        <v>111115</v>
      </c>
      <c r="BE86">
        <f t="shared" si="42"/>
        <v>3.8166032232824079</v>
      </c>
      <c r="BF86">
        <f t="shared" si="43"/>
        <v>1.725636686215111E-3</v>
      </c>
      <c r="BG86">
        <f t="shared" si="44"/>
        <v>298.80003395080564</v>
      </c>
      <c r="BH86">
        <f t="shared" si="45"/>
        <v>299.66564216613767</v>
      </c>
      <c r="BI86">
        <f t="shared" si="46"/>
        <v>57.04951130804875</v>
      </c>
      <c r="BJ86">
        <f t="shared" si="47"/>
        <v>-7.5904409088439956E-2</v>
      </c>
      <c r="BK86">
        <f t="shared" si="48"/>
        <v>3.2901565843618816</v>
      </c>
      <c r="BL86">
        <f t="shared" si="49"/>
        <v>32.900463906999612</v>
      </c>
      <c r="BM86">
        <f t="shared" si="50"/>
        <v>11.536894647356057</v>
      </c>
      <c r="BN86">
        <f t="shared" si="51"/>
        <v>25.650033950805664</v>
      </c>
      <c r="BO86">
        <f t="shared" si="52"/>
        <v>3.3050108386534442</v>
      </c>
      <c r="BP86">
        <f t="shared" si="53"/>
        <v>0.14551720669588272</v>
      </c>
      <c r="BQ86">
        <f t="shared" si="54"/>
        <v>2.1364284790565873</v>
      </c>
      <c r="BR86">
        <f t="shared" si="55"/>
        <v>1.168582359596857</v>
      </c>
      <c r="BS86">
        <f t="shared" si="56"/>
        <v>9.1479805177156995E-2</v>
      </c>
      <c r="BT86">
        <f t="shared" si="57"/>
        <v>42.619435513907042</v>
      </c>
      <c r="BU86">
        <f t="shared" si="58"/>
        <v>0.86565024992517148</v>
      </c>
      <c r="BV86">
        <f t="shared" si="59"/>
        <v>65.412949588403094</v>
      </c>
      <c r="BW86">
        <f t="shared" si="60"/>
        <v>490.35177719320222</v>
      </c>
      <c r="BX86">
        <f t="shared" si="61"/>
        <v>7.0145718492418538E-3</v>
      </c>
    </row>
    <row r="87" spans="1:76" x14ac:dyDescent="0.45">
      <c r="A87">
        <v>3</v>
      </c>
      <c r="B87" s="8">
        <v>0.3971527777777778</v>
      </c>
      <c r="C87" s="8" t="s">
        <v>11</v>
      </c>
      <c r="D87" s="8" t="s">
        <v>130</v>
      </c>
      <c r="E87" s="8" t="s">
        <v>131</v>
      </c>
      <c r="F87">
        <v>4</v>
      </c>
      <c r="G87" t="s">
        <v>162</v>
      </c>
      <c r="H87" s="5" t="s">
        <v>370</v>
      </c>
      <c r="I87">
        <v>2</v>
      </c>
      <c r="J87" s="9">
        <v>4.25</v>
      </c>
      <c r="K87" s="7">
        <v>92</v>
      </c>
      <c r="L87" s="7" t="s">
        <v>371</v>
      </c>
      <c r="M87" s="7">
        <v>4565.5000001229346</v>
      </c>
      <c r="N87" s="7">
        <f t="shared" si="66"/>
        <v>9114.5000001229346</v>
      </c>
      <c r="O87" s="7">
        <f t="shared" si="62"/>
        <v>151.90833333538225</v>
      </c>
      <c r="P87" s="7">
        <v>1</v>
      </c>
      <c r="Q87">
        <f t="shared" si="34"/>
        <v>3.3481217968537882</v>
      </c>
      <c r="R87">
        <f t="shared" si="63"/>
        <v>1.1422747752712072E-2</v>
      </c>
      <c r="S87">
        <f t="shared" si="35"/>
        <v>9.6146324059980415E-2</v>
      </c>
      <c r="T87">
        <f t="shared" si="64"/>
        <v>3.2802128289349938E-4</v>
      </c>
      <c r="U87">
        <f t="shared" si="36"/>
        <v>426.5109774398174</v>
      </c>
      <c r="V87">
        <f t="shared" si="37"/>
        <v>1.161151266669606</v>
      </c>
      <c r="W87">
        <f t="shared" si="65"/>
        <v>3.9614861186868088E-3</v>
      </c>
      <c r="X87">
        <f t="shared" si="38"/>
        <v>1.2067004492426738</v>
      </c>
      <c r="Y87">
        <f t="shared" si="39"/>
        <v>25.655146159968265</v>
      </c>
      <c r="Z87" s="7">
        <v>0.7850000262260437</v>
      </c>
      <c r="AA87">
        <f t="shared" si="40"/>
        <v>2</v>
      </c>
      <c r="AB87" s="7">
        <v>0.5</v>
      </c>
      <c r="AC87">
        <f t="shared" si="41"/>
        <v>3.6</v>
      </c>
      <c r="AD87" s="7">
        <v>26.447189331054688</v>
      </c>
      <c r="AE87" s="7">
        <v>25.511375427246094</v>
      </c>
      <c r="AF87" s="7">
        <v>26.396953582763672</v>
      </c>
      <c r="AG87" s="7">
        <v>493.61224365234375</v>
      </c>
      <c r="AH87" s="7">
        <v>492.58517456054688</v>
      </c>
      <c r="AI87" s="7">
        <v>20.690788269042969</v>
      </c>
      <c r="AJ87" s="7">
        <v>20.988626480102539</v>
      </c>
      <c r="AK87" s="7">
        <v>59.733627319335938</v>
      </c>
      <c r="AL87" s="7">
        <v>60.593475341796875</v>
      </c>
      <c r="AM87" s="7">
        <v>299.61654663085938</v>
      </c>
      <c r="AN87" s="7">
        <v>287.82809448242188</v>
      </c>
      <c r="AO87" s="7">
        <v>293.11001777648926</v>
      </c>
      <c r="AP87" s="7">
        <v>302.97695922851563</v>
      </c>
      <c r="AQ87" s="7">
        <v>100.02145385742188</v>
      </c>
      <c r="AR87" s="7">
        <v>2.1557178497314453</v>
      </c>
      <c r="AS87" s="7">
        <v>5.7759221643209457E-2</v>
      </c>
      <c r="AT87" s="7">
        <v>1.1361206881701946E-2</v>
      </c>
      <c r="AU87" s="7">
        <v>1.5431409701704979E-3</v>
      </c>
      <c r="AV87" s="7">
        <v>1.189763005822897E-2</v>
      </c>
      <c r="AW87" s="7">
        <v>1.1918802047148347E-3</v>
      </c>
      <c r="AX87" s="7">
        <v>1</v>
      </c>
      <c r="AY87" s="7">
        <v>0</v>
      </c>
      <c r="AZ87" s="7">
        <v>2</v>
      </c>
      <c r="BA87" s="7">
        <v>0</v>
      </c>
      <c r="BB87" s="7">
        <v>1</v>
      </c>
      <c r="BC87" s="7">
        <v>0.18999999761581421</v>
      </c>
      <c r="BD87" s="7">
        <v>111115</v>
      </c>
      <c r="BE87">
        <f t="shared" si="42"/>
        <v>3.8167711671462241</v>
      </c>
      <c r="BF87">
        <f t="shared" si="43"/>
        <v>1.1611512666696059E-3</v>
      </c>
      <c r="BG87">
        <f t="shared" si="44"/>
        <v>298.66137542724607</v>
      </c>
      <c r="BH87">
        <f t="shared" si="45"/>
        <v>299.59718933105466</v>
      </c>
      <c r="BI87">
        <f t="shared" si="46"/>
        <v>57.565621531064608</v>
      </c>
      <c r="BJ87">
        <f t="shared" si="47"/>
        <v>0.14377073272217247</v>
      </c>
      <c r="BK87">
        <f t="shared" si="48"/>
        <v>3.3060133842529127</v>
      </c>
      <c r="BL87">
        <f t="shared" si="49"/>
        <v>33.053042689876847</v>
      </c>
      <c r="BM87">
        <f t="shared" si="50"/>
        <v>12.064416209774308</v>
      </c>
      <c r="BN87">
        <f t="shared" si="51"/>
        <v>25.511375427246094</v>
      </c>
      <c r="BO87">
        <f t="shared" si="52"/>
        <v>3.2779198767966045</v>
      </c>
      <c r="BP87">
        <f t="shared" si="53"/>
        <v>9.3645309538430657E-2</v>
      </c>
      <c r="BQ87">
        <f t="shared" si="54"/>
        <v>2.0993129350102389</v>
      </c>
      <c r="BR87">
        <f t="shared" si="55"/>
        <v>1.1786069417863656</v>
      </c>
      <c r="BS87">
        <f t="shared" si="56"/>
        <v>5.8747995383195716E-2</v>
      </c>
      <c r="BT87">
        <f t="shared" si="57"/>
        <v>42.660248049680597</v>
      </c>
      <c r="BU87">
        <f t="shared" si="58"/>
        <v>0.86586239186009473</v>
      </c>
      <c r="BV87">
        <f t="shared" si="59"/>
        <v>63.462008441204731</v>
      </c>
      <c r="BW87">
        <f t="shared" si="60"/>
        <v>491.32962888672671</v>
      </c>
      <c r="BX87">
        <f t="shared" si="61"/>
        <v>4.3245617858535942E-3</v>
      </c>
    </row>
    <row r="88" spans="1:76" x14ac:dyDescent="0.45">
      <c r="A88">
        <v>3</v>
      </c>
      <c r="B88" s="8">
        <v>0.39723379629629635</v>
      </c>
      <c r="C88" s="8" t="s">
        <v>11</v>
      </c>
      <c r="D88" s="8" t="s">
        <v>130</v>
      </c>
      <c r="E88" s="8" t="s">
        <v>131</v>
      </c>
      <c r="F88">
        <v>4</v>
      </c>
      <c r="G88" t="s">
        <v>162</v>
      </c>
      <c r="H88" s="5" t="s">
        <v>370</v>
      </c>
      <c r="I88">
        <v>2</v>
      </c>
      <c r="J88" s="9">
        <v>4.25</v>
      </c>
      <c r="K88" s="7">
        <v>93</v>
      </c>
      <c r="L88" s="7" t="s">
        <v>372</v>
      </c>
      <c r="M88" s="7">
        <v>4572.4999999664724</v>
      </c>
      <c r="N88" s="7">
        <f t="shared" si="66"/>
        <v>9121.4999999664724</v>
      </c>
      <c r="O88" s="7">
        <f t="shared" si="62"/>
        <v>152.02499999944121</v>
      </c>
      <c r="P88" s="7">
        <v>1</v>
      </c>
      <c r="Q88">
        <f t="shared" si="34"/>
        <v>2.8071950936534797</v>
      </c>
      <c r="R88">
        <f t="shared" si="63"/>
        <v>9.5772744819459001E-3</v>
      </c>
      <c r="S88">
        <f t="shared" si="35"/>
        <v>9.587906818449321E-2</v>
      </c>
      <c r="T88">
        <f t="shared" si="64"/>
        <v>3.2710948916664357E-4</v>
      </c>
      <c r="U88">
        <f t="shared" si="36"/>
        <v>435.53577572071862</v>
      </c>
      <c r="V88">
        <f t="shared" si="37"/>
        <v>1.1630228137385179</v>
      </c>
      <c r="W88">
        <f t="shared" si="65"/>
        <v>3.9678712538081173E-3</v>
      </c>
      <c r="X88">
        <f t="shared" si="38"/>
        <v>1.2118817985409875</v>
      </c>
      <c r="Y88">
        <f t="shared" si="39"/>
        <v>25.678707269336613</v>
      </c>
      <c r="Z88" s="7">
        <v>0.7850000262260437</v>
      </c>
      <c r="AA88">
        <f t="shared" si="40"/>
        <v>2</v>
      </c>
      <c r="AB88" s="7">
        <v>0.5</v>
      </c>
      <c r="AC88">
        <f t="shared" si="41"/>
        <v>3.6</v>
      </c>
      <c r="AD88" s="7">
        <v>26.451879501342773</v>
      </c>
      <c r="AE88" s="7">
        <v>25.537799835205078</v>
      </c>
      <c r="AF88" s="7">
        <v>26.396896362304688</v>
      </c>
      <c r="AG88" s="7">
        <v>493.54806518554688</v>
      </c>
      <c r="AH88" s="7">
        <v>492.66238403320313</v>
      </c>
      <c r="AI88" s="7">
        <v>20.685041427612305</v>
      </c>
      <c r="AJ88" s="7">
        <v>20.98338508605957</v>
      </c>
      <c r="AK88" s="7">
        <v>59.699577331542969</v>
      </c>
      <c r="AL88" s="7">
        <v>60.560638427734375</v>
      </c>
      <c r="AM88" s="7">
        <v>299.5926513671875</v>
      </c>
      <c r="AN88" s="7">
        <v>287.78009033203125</v>
      </c>
      <c r="AO88" s="7">
        <v>293.11001777648926</v>
      </c>
      <c r="AP88" s="7">
        <v>302.92642211914063</v>
      </c>
      <c r="AQ88" s="7">
        <v>100.01987457275391</v>
      </c>
      <c r="AR88" s="7">
        <v>2.1557178497314453</v>
      </c>
      <c r="AS88" s="7">
        <v>5.7759221643209457E-2</v>
      </c>
      <c r="AT88" s="7">
        <v>1.1361206881701946E-2</v>
      </c>
      <c r="AU88" s="7">
        <v>1.5431409701704979E-3</v>
      </c>
      <c r="AV88" s="7">
        <v>1.189763005822897E-2</v>
      </c>
      <c r="AW88" s="7">
        <v>1.1918802047148347E-3</v>
      </c>
      <c r="AX88" s="7">
        <v>1</v>
      </c>
      <c r="AY88" s="7">
        <v>0</v>
      </c>
      <c r="AZ88" s="7">
        <v>2</v>
      </c>
      <c r="BA88" s="7">
        <v>0</v>
      </c>
      <c r="BB88" s="7">
        <v>1</v>
      </c>
      <c r="BC88" s="7">
        <v>0.18999999761581421</v>
      </c>
      <c r="BD88" s="7">
        <v>111115</v>
      </c>
      <c r="BE88">
        <f t="shared" si="42"/>
        <v>3.8164667688930582</v>
      </c>
      <c r="BF88">
        <f t="shared" si="43"/>
        <v>1.1630228137385179E-3</v>
      </c>
      <c r="BG88">
        <f t="shared" si="44"/>
        <v>298.68779983520506</v>
      </c>
      <c r="BH88">
        <f t="shared" si="45"/>
        <v>299.60187950134275</v>
      </c>
      <c r="BI88">
        <f t="shared" si="46"/>
        <v>57.556019480403847</v>
      </c>
      <c r="BJ88">
        <f t="shared" si="47"/>
        <v>0.14090743413153486</v>
      </c>
      <c r="BK88">
        <f t="shared" si="48"/>
        <v>3.3106373429604607</v>
      </c>
      <c r="BL88">
        <f t="shared" si="49"/>
        <v>33.099794986768572</v>
      </c>
      <c r="BM88">
        <f t="shared" si="50"/>
        <v>12.116409900709002</v>
      </c>
      <c r="BN88">
        <f t="shared" si="51"/>
        <v>25.537799835205078</v>
      </c>
      <c r="BO88">
        <f t="shared" si="52"/>
        <v>3.2830676364779112</v>
      </c>
      <c r="BP88">
        <f t="shared" si="53"/>
        <v>9.3391758522480259E-2</v>
      </c>
      <c r="BQ88">
        <f t="shared" si="54"/>
        <v>2.0987555444194732</v>
      </c>
      <c r="BR88">
        <f t="shared" si="55"/>
        <v>1.184312092058438</v>
      </c>
      <c r="BS88">
        <f t="shared" si="56"/>
        <v>5.8588335808026547E-2</v>
      </c>
      <c r="BT88">
        <f t="shared" si="57"/>
        <v>43.562233659533355</v>
      </c>
      <c r="BU88">
        <f t="shared" si="58"/>
        <v>0.88404511859660384</v>
      </c>
      <c r="BV88">
        <f t="shared" si="59"/>
        <v>63.35294116556932</v>
      </c>
      <c r="BW88">
        <f t="shared" si="60"/>
        <v>491.60968587308309</v>
      </c>
      <c r="BX88">
        <f t="shared" si="61"/>
        <v>3.6175866895840018E-3</v>
      </c>
    </row>
    <row r="89" spans="1:76" x14ac:dyDescent="0.45">
      <c r="A89">
        <v>3</v>
      </c>
      <c r="B89" s="8">
        <v>0.40756944444444443</v>
      </c>
      <c r="C89" s="8" t="s">
        <v>11</v>
      </c>
      <c r="D89" s="8" t="s">
        <v>57</v>
      </c>
      <c r="E89" s="8" t="s">
        <v>128</v>
      </c>
      <c r="F89">
        <v>3</v>
      </c>
      <c r="G89" t="s">
        <v>161</v>
      </c>
      <c r="H89" s="5" t="s">
        <v>373</v>
      </c>
      <c r="I89">
        <v>6</v>
      </c>
      <c r="J89" s="9">
        <v>3.6</v>
      </c>
      <c r="K89" s="7">
        <v>94</v>
      </c>
      <c r="L89" s="7" t="s">
        <v>374</v>
      </c>
      <c r="M89" s="7">
        <v>5464.999999307096</v>
      </c>
      <c r="N89" s="7">
        <f t="shared" si="66"/>
        <v>10013.999999307096</v>
      </c>
      <c r="O89" s="7">
        <f t="shared" si="62"/>
        <v>166.89999998845161</v>
      </c>
      <c r="P89" s="7">
        <v>1</v>
      </c>
      <c r="Q89">
        <f t="shared" si="34"/>
        <v>5.7195049782099261</v>
      </c>
      <c r="R89">
        <f t="shared" si="63"/>
        <v>9.7745445433941036E-3</v>
      </c>
      <c r="S89">
        <f t="shared" si="35"/>
        <v>0.10335864789988908</v>
      </c>
      <c r="T89">
        <f t="shared" si="64"/>
        <v>1.7663831252729304E-4</v>
      </c>
      <c r="U89">
        <f t="shared" si="36"/>
        <v>386.06747859656764</v>
      </c>
      <c r="V89">
        <f t="shared" si="37"/>
        <v>1.3806070772430998</v>
      </c>
      <c r="W89">
        <f t="shared" si="65"/>
        <v>2.3594358995839859E-3</v>
      </c>
      <c r="X89">
        <f t="shared" si="38"/>
        <v>1.3371121859617059</v>
      </c>
      <c r="Y89">
        <f t="shared" si="39"/>
        <v>26.140417549937634</v>
      </c>
      <c r="Z89" s="7">
        <v>0.7850000262260437</v>
      </c>
      <c r="AA89">
        <f t="shared" si="40"/>
        <v>2</v>
      </c>
      <c r="AB89" s="7">
        <v>0.5</v>
      </c>
      <c r="AC89">
        <f t="shared" si="41"/>
        <v>3.6</v>
      </c>
      <c r="AD89" s="7">
        <v>26.087404251098633</v>
      </c>
      <c r="AE89" s="7">
        <v>25.587825775146484</v>
      </c>
      <c r="AF89" s="7">
        <v>25.828624725341797</v>
      </c>
      <c r="AG89" s="7">
        <v>488.00857543945313</v>
      </c>
      <c r="AH89" s="7">
        <v>486.33407592773438</v>
      </c>
      <c r="AI89" s="7">
        <v>20.289815902709961</v>
      </c>
      <c r="AJ89" s="7">
        <v>20.644083023071289</v>
      </c>
      <c r="AK89" s="7">
        <v>59.846488952636719</v>
      </c>
      <c r="AL89" s="7">
        <v>60.891426086425781</v>
      </c>
      <c r="AM89" s="7">
        <v>299.60528564453125</v>
      </c>
      <c r="AN89" s="7">
        <v>605.310302734375</v>
      </c>
      <c r="AO89" s="7">
        <v>585.14286295572913</v>
      </c>
      <c r="AP89" s="7">
        <v>637.16876220703125</v>
      </c>
      <c r="AQ89" s="7">
        <v>100.04245758056641</v>
      </c>
      <c r="AR89" s="7">
        <v>2.5680973529815674</v>
      </c>
      <c r="AS89" s="7">
        <v>7.4096620082855225E-2</v>
      </c>
      <c r="AT89" s="7">
        <v>1.5716111287474632E-2</v>
      </c>
      <c r="AU89" s="7">
        <v>3.3787123393267393E-3</v>
      </c>
      <c r="AV89" s="7">
        <v>1.9752752035856247E-2</v>
      </c>
      <c r="AW89" s="7">
        <v>3.6136985290795565E-3</v>
      </c>
      <c r="AX89" s="7">
        <v>1</v>
      </c>
      <c r="AY89" s="7">
        <v>0</v>
      </c>
      <c r="AZ89" s="7">
        <v>2</v>
      </c>
      <c r="BA89" s="7">
        <v>0</v>
      </c>
      <c r="BB89" s="7">
        <v>1</v>
      </c>
      <c r="BC89" s="7">
        <v>0.18999999761581421</v>
      </c>
      <c r="BD89" s="7">
        <v>111115</v>
      </c>
      <c r="BE89">
        <f t="shared" si="42"/>
        <v>3.8166277150958816</v>
      </c>
      <c r="BF89">
        <f t="shared" si="43"/>
        <v>1.3806070772430998E-3</v>
      </c>
      <c r="BG89">
        <f t="shared" si="44"/>
        <v>298.73782577514646</v>
      </c>
      <c r="BH89">
        <f t="shared" si="45"/>
        <v>299.23740425109861</v>
      </c>
      <c r="BI89">
        <f t="shared" si="46"/>
        <v>121.06206330020723</v>
      </c>
      <c r="BJ89">
        <f t="shared" si="47"/>
        <v>0.55259177479114885</v>
      </c>
      <c r="BK89">
        <f t="shared" si="48"/>
        <v>3.4023969860870062</v>
      </c>
      <c r="BL89">
        <f t="shared" si="49"/>
        <v>34.009530237169358</v>
      </c>
      <c r="BM89">
        <f t="shared" si="50"/>
        <v>13.365447214098069</v>
      </c>
      <c r="BN89">
        <f t="shared" si="51"/>
        <v>25.587825775146484</v>
      </c>
      <c r="BO89">
        <f t="shared" si="52"/>
        <v>3.2928325736297652</v>
      </c>
      <c r="BP89">
        <f t="shared" si="53"/>
        <v>0.10047396642250871</v>
      </c>
      <c r="BQ89">
        <f t="shared" si="54"/>
        <v>2.0652848001253004</v>
      </c>
      <c r="BR89">
        <f t="shared" si="55"/>
        <v>1.2275477735044649</v>
      </c>
      <c r="BS89">
        <f t="shared" si="56"/>
        <v>6.3049181149702385E-2</v>
      </c>
      <c r="BT89">
        <f t="shared" si="57"/>
        <v>38.623139350733346</v>
      </c>
      <c r="BU89">
        <f t="shared" si="58"/>
        <v>0.7938318487350543</v>
      </c>
      <c r="BV89">
        <f t="shared" si="59"/>
        <v>60.724416785731769</v>
      </c>
      <c r="BW89">
        <f t="shared" si="60"/>
        <v>484.18926156090566</v>
      </c>
      <c r="BX89">
        <f t="shared" si="61"/>
        <v>7.1730959704730882E-3</v>
      </c>
    </row>
    <row r="90" spans="1:76" x14ac:dyDescent="0.45">
      <c r="A90">
        <v>3</v>
      </c>
      <c r="B90" s="8">
        <v>0.40785879629629629</v>
      </c>
      <c r="C90" s="8" t="s">
        <v>11</v>
      </c>
      <c r="D90" s="8" t="s">
        <v>57</v>
      </c>
      <c r="E90" s="8" t="s">
        <v>128</v>
      </c>
      <c r="F90">
        <v>3</v>
      </c>
      <c r="G90" t="s">
        <v>161</v>
      </c>
      <c r="H90" s="5" t="s">
        <v>373</v>
      </c>
      <c r="I90">
        <v>6</v>
      </c>
      <c r="J90" s="9">
        <v>3.6</v>
      </c>
      <c r="K90" s="7">
        <v>95</v>
      </c>
      <c r="L90" s="7" t="s">
        <v>375</v>
      </c>
      <c r="M90" s="7">
        <v>5489.9999987483025</v>
      </c>
      <c r="N90" s="7">
        <f t="shared" si="66"/>
        <v>10038.999998748302</v>
      </c>
      <c r="O90" s="7">
        <f t="shared" si="62"/>
        <v>167.31666664580504</v>
      </c>
      <c r="P90" s="7">
        <v>1</v>
      </c>
      <c r="Q90">
        <f t="shared" si="34"/>
        <v>6.2747256475494444</v>
      </c>
      <c r="R90">
        <f t="shared" si="63"/>
        <v>1.0723407982546271E-2</v>
      </c>
      <c r="S90">
        <f t="shared" si="35"/>
        <v>0.10419368017085091</v>
      </c>
      <c r="T90">
        <f t="shared" si="64"/>
        <v>1.7806536961681105E-4</v>
      </c>
      <c r="U90">
        <f t="shared" si="36"/>
        <v>378.16533898201936</v>
      </c>
      <c r="V90">
        <f t="shared" si="37"/>
        <v>1.3941595491054468</v>
      </c>
      <c r="W90">
        <f t="shared" si="65"/>
        <v>2.3825968620092806E-3</v>
      </c>
      <c r="X90">
        <f t="shared" si="38"/>
        <v>1.3397713544166194</v>
      </c>
      <c r="Y90">
        <f t="shared" si="39"/>
        <v>26.150731592772917</v>
      </c>
      <c r="Z90" s="7">
        <v>0.7850000262260437</v>
      </c>
      <c r="AA90">
        <f t="shared" si="40"/>
        <v>2</v>
      </c>
      <c r="AB90" s="7">
        <v>0.5</v>
      </c>
      <c r="AC90">
        <f t="shared" si="41"/>
        <v>3.6</v>
      </c>
      <c r="AD90" s="7">
        <v>26.210260391235352</v>
      </c>
      <c r="AE90" s="7">
        <v>25.592245101928711</v>
      </c>
      <c r="AF90" s="7">
        <v>26.037315368652344</v>
      </c>
      <c r="AG90" s="7">
        <v>488.21383666992188</v>
      </c>
      <c r="AH90" s="7">
        <v>486.39190673828125</v>
      </c>
      <c r="AI90" s="7">
        <v>20.279510498046875</v>
      </c>
      <c r="AJ90" s="7">
        <v>20.637298583984375</v>
      </c>
      <c r="AK90" s="7">
        <v>59.386016845703125</v>
      </c>
      <c r="AL90" s="7">
        <v>60.433757781982422</v>
      </c>
      <c r="AM90" s="7">
        <v>299.571044921875</v>
      </c>
      <c r="AN90" s="7">
        <v>604.97344970703125</v>
      </c>
      <c r="AO90" s="7">
        <v>585.14286295572913</v>
      </c>
      <c r="AP90" s="7">
        <v>636.81414794921875</v>
      </c>
      <c r="AQ90" s="7">
        <v>100.04703521728516</v>
      </c>
      <c r="AR90" s="7">
        <v>2.5680973529815674</v>
      </c>
      <c r="AS90" s="7">
        <v>7.4096620082855225E-2</v>
      </c>
      <c r="AT90" s="7">
        <v>1.5716111287474632E-2</v>
      </c>
      <c r="AU90" s="7">
        <v>3.3787123393267393E-3</v>
      </c>
      <c r="AV90" s="7">
        <v>1.9752752035856247E-2</v>
      </c>
      <c r="AW90" s="7">
        <v>3.6136985290795565E-3</v>
      </c>
      <c r="AX90" s="7">
        <v>0.66666668653488159</v>
      </c>
      <c r="AY90" s="7">
        <v>0</v>
      </c>
      <c r="AZ90" s="7">
        <v>2</v>
      </c>
      <c r="BA90" s="7">
        <v>0</v>
      </c>
      <c r="BB90" s="7">
        <v>1</v>
      </c>
      <c r="BC90" s="7">
        <v>0.18999999761581421</v>
      </c>
      <c r="BD90" s="7">
        <v>111115</v>
      </c>
      <c r="BE90">
        <f t="shared" si="42"/>
        <v>3.8161915275606928</v>
      </c>
      <c r="BF90">
        <f t="shared" si="43"/>
        <v>1.3941595491054467E-3</v>
      </c>
      <c r="BG90">
        <f t="shared" si="44"/>
        <v>298.74224510192869</v>
      </c>
      <c r="BH90">
        <f t="shared" si="45"/>
        <v>299.36026039123533</v>
      </c>
      <c r="BI90">
        <f t="shared" si="46"/>
        <v>120.99468659206832</v>
      </c>
      <c r="BJ90">
        <f t="shared" si="47"/>
        <v>0.55848649084420676</v>
      </c>
      <c r="BK90">
        <f t="shared" si="48"/>
        <v>3.4044718926381332</v>
      </c>
      <c r="BL90">
        <f t="shared" si="49"/>
        <v>34.028713447072157</v>
      </c>
      <c r="BM90">
        <f t="shared" si="50"/>
        <v>13.391414863087782</v>
      </c>
      <c r="BN90">
        <f t="shared" si="51"/>
        <v>25.592245101928711</v>
      </c>
      <c r="BO90">
        <f t="shared" si="52"/>
        <v>3.2936964335185688</v>
      </c>
      <c r="BP90">
        <f t="shared" si="53"/>
        <v>0.10126286069300848</v>
      </c>
      <c r="BQ90">
        <f t="shared" si="54"/>
        <v>2.0647005382215138</v>
      </c>
      <c r="BR90">
        <f t="shared" si="55"/>
        <v>1.228995895297055</v>
      </c>
      <c r="BS90">
        <f t="shared" si="56"/>
        <v>6.3546236012701721E-2</v>
      </c>
      <c r="BT90">
        <f t="shared" si="57"/>
        <v>37.83432098709067</v>
      </c>
      <c r="BU90">
        <f t="shared" si="58"/>
        <v>0.77749101854505842</v>
      </c>
      <c r="BV90">
        <f t="shared" si="59"/>
        <v>60.678907999561396</v>
      </c>
      <c r="BW90">
        <f t="shared" si="60"/>
        <v>484.03888462045023</v>
      </c>
      <c r="BX90">
        <f t="shared" si="61"/>
        <v>7.8659692927086564E-3</v>
      </c>
    </row>
    <row r="91" spans="1:76" x14ac:dyDescent="0.45">
      <c r="A91">
        <v>3</v>
      </c>
      <c r="B91" s="8">
        <v>0.40987268518518521</v>
      </c>
      <c r="C91" s="8" t="s">
        <v>11</v>
      </c>
      <c r="D91" s="8" t="s">
        <v>57</v>
      </c>
      <c r="E91" s="8" t="s">
        <v>128</v>
      </c>
      <c r="F91">
        <v>3</v>
      </c>
      <c r="G91" t="s">
        <v>161</v>
      </c>
      <c r="H91" s="5" t="s">
        <v>376</v>
      </c>
      <c r="I91">
        <v>6</v>
      </c>
      <c r="J91" s="9">
        <v>3.65</v>
      </c>
      <c r="K91" s="7">
        <v>96</v>
      </c>
      <c r="L91" s="7" t="s">
        <v>377</v>
      </c>
      <c r="M91" s="7">
        <v>5663.4999998100102</v>
      </c>
      <c r="N91" s="7">
        <f t="shared" si="66"/>
        <v>10212.49999981001</v>
      </c>
      <c r="O91" s="7">
        <f t="shared" si="62"/>
        <v>170.20833333016682</v>
      </c>
      <c r="P91" s="7">
        <v>1</v>
      </c>
      <c r="Q91">
        <f t="shared" si="34"/>
        <v>4.7320528771010224</v>
      </c>
      <c r="R91">
        <f t="shared" si="63"/>
        <v>8.0870043483022725E-3</v>
      </c>
      <c r="S91">
        <f t="shared" si="35"/>
        <v>0.1577657310746407</v>
      </c>
      <c r="T91">
        <f t="shared" si="64"/>
        <v>2.6961916663858717E-4</v>
      </c>
      <c r="U91">
        <f t="shared" si="36"/>
        <v>426.38124072102607</v>
      </c>
      <c r="V91">
        <f t="shared" si="37"/>
        <v>2.0967997863392358</v>
      </c>
      <c r="W91">
        <f t="shared" si="65"/>
        <v>3.5833980367592313E-3</v>
      </c>
      <c r="X91">
        <f t="shared" si="38"/>
        <v>1.3497553353443297</v>
      </c>
      <c r="Y91">
        <f t="shared" si="39"/>
        <v>26.206830092866067</v>
      </c>
      <c r="Z91" s="7">
        <v>0.7850000262260437</v>
      </c>
      <c r="AA91">
        <f t="shared" si="40"/>
        <v>2</v>
      </c>
      <c r="AB91" s="7">
        <v>0.5</v>
      </c>
      <c r="AC91">
        <f t="shared" si="41"/>
        <v>3.6</v>
      </c>
      <c r="AD91" s="7">
        <v>26.766384124755859</v>
      </c>
      <c r="AE91" s="7">
        <v>25.890138626098633</v>
      </c>
      <c r="AF91" s="7">
        <v>26.667524337768555</v>
      </c>
      <c r="AG91" s="7">
        <v>487.74703979492188</v>
      </c>
      <c r="AH91" s="7">
        <v>486.24026489257813</v>
      </c>
      <c r="AI91" s="7">
        <v>20.115158081054688</v>
      </c>
      <c r="AJ91" s="7">
        <v>20.653121948242188</v>
      </c>
      <c r="AK91" s="7">
        <v>56.997467041015625</v>
      </c>
      <c r="AL91" s="7">
        <v>58.521820068359375</v>
      </c>
      <c r="AM91" s="7">
        <v>299.6470947265625</v>
      </c>
      <c r="AN91" s="7">
        <v>600.6165771484375</v>
      </c>
      <c r="AO91" s="7">
        <v>585.14286295572913</v>
      </c>
      <c r="AP91" s="7">
        <v>632.22796630859375</v>
      </c>
      <c r="AQ91" s="7">
        <v>100.03433990478516</v>
      </c>
      <c r="AR91" s="7">
        <v>2.3807148933410645</v>
      </c>
      <c r="AS91" s="7">
        <v>5.9751451015472412E-2</v>
      </c>
      <c r="AT91" s="7">
        <v>5.5750086903572083E-2</v>
      </c>
      <c r="AU91" s="7">
        <v>2.0715002901852131E-3</v>
      </c>
      <c r="AV91" s="7">
        <v>3.62892746925354E-2</v>
      </c>
      <c r="AW91" s="7">
        <v>1.9755424000322819E-3</v>
      </c>
      <c r="AX91" s="7">
        <v>1</v>
      </c>
      <c r="AY91" s="7">
        <v>0</v>
      </c>
      <c r="AZ91" s="7">
        <v>2</v>
      </c>
      <c r="BA91" s="7">
        <v>0</v>
      </c>
      <c r="BB91" s="7">
        <v>1</v>
      </c>
      <c r="BC91" s="7">
        <v>0.18999999761581421</v>
      </c>
      <c r="BD91" s="7">
        <v>111115</v>
      </c>
      <c r="BE91">
        <f t="shared" si="42"/>
        <v>3.8171603148491866</v>
      </c>
      <c r="BF91">
        <f t="shared" si="43"/>
        <v>2.0967997863392358E-3</v>
      </c>
      <c r="BG91">
        <f t="shared" si="44"/>
        <v>299.04013862609861</v>
      </c>
      <c r="BH91">
        <f t="shared" si="45"/>
        <v>299.91638412475584</v>
      </c>
      <c r="BI91">
        <f t="shared" si="46"/>
        <v>120.12331209128388</v>
      </c>
      <c r="BJ91">
        <f t="shared" si="47"/>
        <v>0.31669146676743354</v>
      </c>
      <c r="BK91">
        <f t="shared" si="48"/>
        <v>3.4157767564097674</v>
      </c>
      <c r="BL91">
        <f t="shared" si="49"/>
        <v>34.146041845839918</v>
      </c>
      <c r="BM91">
        <f t="shared" si="50"/>
        <v>13.49291989759773</v>
      </c>
      <c r="BN91">
        <f t="shared" si="51"/>
        <v>25.890138626098633</v>
      </c>
      <c r="BO91">
        <f t="shared" si="52"/>
        <v>3.352385033633416</v>
      </c>
      <c r="BP91">
        <f t="shared" si="53"/>
        <v>0.15114210744220158</v>
      </c>
      <c r="BQ91">
        <f t="shared" si="54"/>
        <v>2.0660214210654377</v>
      </c>
      <c r="BR91">
        <f t="shared" si="55"/>
        <v>1.2863636125679783</v>
      </c>
      <c r="BS91">
        <f t="shared" si="56"/>
        <v>9.5037385671152219E-2</v>
      </c>
      <c r="BT91">
        <f t="shared" si="57"/>
        <v>42.652765963311147</v>
      </c>
      <c r="BU91">
        <f t="shared" si="58"/>
        <v>0.87689414371149144</v>
      </c>
      <c r="BV91">
        <f t="shared" si="59"/>
        <v>61.077213756228041</v>
      </c>
      <c r="BW91">
        <f t="shared" si="60"/>
        <v>484.46574506366522</v>
      </c>
      <c r="BX91">
        <f t="shared" si="61"/>
        <v>5.9657593550291547E-3</v>
      </c>
    </row>
    <row r="92" spans="1:76" x14ac:dyDescent="0.45">
      <c r="A92">
        <v>3</v>
      </c>
      <c r="B92" s="8">
        <v>0.40998842592592599</v>
      </c>
      <c r="C92" s="8" t="s">
        <v>11</v>
      </c>
      <c r="D92" s="8" t="s">
        <v>57</v>
      </c>
      <c r="E92" s="8" t="s">
        <v>128</v>
      </c>
      <c r="F92">
        <v>3</v>
      </c>
      <c r="G92" t="s">
        <v>161</v>
      </c>
      <c r="H92" s="5" t="s">
        <v>376</v>
      </c>
      <c r="I92">
        <v>6</v>
      </c>
      <c r="J92" s="9">
        <v>3.65</v>
      </c>
      <c r="K92" s="7">
        <v>97</v>
      </c>
      <c r="L92" s="7" t="s">
        <v>378</v>
      </c>
      <c r="M92" s="7">
        <v>5673.9999995753169</v>
      </c>
      <c r="N92" s="7">
        <f t="shared" si="66"/>
        <v>10222.999999575317</v>
      </c>
      <c r="O92" s="7">
        <f t="shared" si="62"/>
        <v>170.38333332625527</v>
      </c>
      <c r="P92" s="7">
        <v>1</v>
      </c>
      <c r="Q92">
        <f t="shared" si="34"/>
        <v>4.9851692085704506</v>
      </c>
      <c r="R92">
        <f t="shared" si="63"/>
        <v>8.5195761995436308E-3</v>
      </c>
      <c r="S92">
        <f t="shared" si="35"/>
        <v>0.15576428673473108</v>
      </c>
      <c r="T92">
        <f t="shared" si="64"/>
        <v>2.6619872956822841E-4</v>
      </c>
      <c r="U92">
        <f t="shared" si="36"/>
        <v>423.01456253770419</v>
      </c>
      <c r="V92">
        <f t="shared" si="37"/>
        <v>2.0817784600746929</v>
      </c>
      <c r="W92">
        <f t="shared" si="65"/>
        <v>3.5577268251363713E-3</v>
      </c>
      <c r="X92">
        <f t="shared" si="38"/>
        <v>1.3565375016726571</v>
      </c>
      <c r="Y92">
        <f t="shared" si="39"/>
        <v>26.233788433295842</v>
      </c>
      <c r="Z92" s="7">
        <v>0.7850000262260437</v>
      </c>
      <c r="AA92">
        <f t="shared" si="40"/>
        <v>2</v>
      </c>
      <c r="AB92" s="7">
        <v>0.5</v>
      </c>
      <c r="AC92">
        <f t="shared" si="41"/>
        <v>3.6</v>
      </c>
      <c r="AD92" s="7">
        <v>26.767650604248047</v>
      </c>
      <c r="AE92" s="7">
        <v>25.913259506225586</v>
      </c>
      <c r="AF92" s="7">
        <v>26.660921096801758</v>
      </c>
      <c r="AG92" s="7">
        <v>487.771728515625</v>
      </c>
      <c r="AH92" s="7">
        <v>486.200439453125</v>
      </c>
      <c r="AI92" s="7">
        <v>20.105815887451172</v>
      </c>
      <c r="AJ92" s="7">
        <v>20.639980316162109</v>
      </c>
      <c r="AK92" s="7">
        <v>56.966110229492188</v>
      </c>
      <c r="AL92" s="7">
        <v>58.479564666748047</v>
      </c>
      <c r="AM92" s="7">
        <v>299.62054443359375</v>
      </c>
      <c r="AN92" s="7">
        <v>600.8572998046875</v>
      </c>
      <c r="AO92" s="7">
        <v>585.14286295572913</v>
      </c>
      <c r="AP92" s="7">
        <v>632.48138427734375</v>
      </c>
      <c r="AQ92" s="7">
        <v>100.03321075439453</v>
      </c>
      <c r="AR92" s="7">
        <v>2.3807148933410645</v>
      </c>
      <c r="AS92" s="7">
        <v>5.9751451015472412E-2</v>
      </c>
      <c r="AT92" s="7">
        <v>5.5750086903572083E-2</v>
      </c>
      <c r="AU92" s="7">
        <v>2.0715002901852131E-3</v>
      </c>
      <c r="AV92" s="7">
        <v>3.62892746925354E-2</v>
      </c>
      <c r="AW92" s="7">
        <v>1.9755424000322819E-3</v>
      </c>
      <c r="AX92" s="7">
        <v>1</v>
      </c>
      <c r="AY92" s="7">
        <v>0</v>
      </c>
      <c r="AZ92" s="7">
        <v>2</v>
      </c>
      <c r="BA92" s="7">
        <v>0</v>
      </c>
      <c r="BB92" s="7">
        <v>1</v>
      </c>
      <c r="BC92" s="7">
        <v>0.18999999761581421</v>
      </c>
      <c r="BD92" s="7">
        <v>111115</v>
      </c>
      <c r="BE92">
        <f t="shared" si="42"/>
        <v>3.816822094567891</v>
      </c>
      <c r="BF92">
        <f t="shared" si="43"/>
        <v>2.081778460074693E-3</v>
      </c>
      <c r="BG92">
        <f t="shared" si="44"/>
        <v>299.06325950622556</v>
      </c>
      <c r="BH92">
        <f t="shared" si="45"/>
        <v>299.91765060424802</v>
      </c>
      <c r="BI92">
        <f t="shared" si="46"/>
        <v>120.17146150474218</v>
      </c>
      <c r="BJ92">
        <f t="shared" si="47"/>
        <v>0.32052892707025821</v>
      </c>
      <c r="BK92">
        <f t="shared" si="48"/>
        <v>3.421221002605856</v>
      </c>
      <c r="BL92">
        <f t="shared" si="49"/>
        <v>34.200851665211189</v>
      </c>
      <c r="BM92">
        <f t="shared" si="50"/>
        <v>13.56087134904908</v>
      </c>
      <c r="BN92">
        <f t="shared" si="51"/>
        <v>25.913259506225586</v>
      </c>
      <c r="BO92">
        <f t="shared" si="52"/>
        <v>3.356978084046863</v>
      </c>
      <c r="BP92">
        <f t="shared" si="53"/>
        <v>0.1493042133196677</v>
      </c>
      <c r="BQ92">
        <f t="shared" si="54"/>
        <v>2.064683500933199</v>
      </c>
      <c r="BR92">
        <f t="shared" si="55"/>
        <v>1.2922945831136641</v>
      </c>
      <c r="BS92">
        <f t="shared" si="56"/>
        <v>9.3874796101523356E-2</v>
      </c>
      <c r="BT92">
        <f t="shared" si="57"/>
        <v>42.315504886512173</v>
      </c>
      <c r="BU92">
        <f t="shared" si="58"/>
        <v>0.87004150595484475</v>
      </c>
      <c r="BV92">
        <f t="shared" si="59"/>
        <v>60.922236612684401</v>
      </c>
      <c r="BW92">
        <f t="shared" si="60"/>
        <v>484.33100099991105</v>
      </c>
      <c r="BX92">
        <f t="shared" si="61"/>
        <v>6.2706631921513817E-3</v>
      </c>
    </row>
    <row r="93" spans="1:76" x14ac:dyDescent="0.45">
      <c r="A93">
        <v>3</v>
      </c>
      <c r="B93" s="8">
        <v>0.41290509259259256</v>
      </c>
      <c r="C93" s="8" t="s">
        <v>11</v>
      </c>
      <c r="D93" s="8" t="s">
        <v>57</v>
      </c>
      <c r="E93" s="8" t="s">
        <v>128</v>
      </c>
      <c r="F93">
        <v>3</v>
      </c>
      <c r="G93" t="s">
        <v>161</v>
      </c>
      <c r="H93" s="5" t="s">
        <v>379</v>
      </c>
      <c r="I93">
        <v>4</v>
      </c>
      <c r="J93" s="9">
        <v>3.4</v>
      </c>
      <c r="K93" s="7">
        <v>98</v>
      </c>
      <c r="L93" s="7" t="s">
        <v>380</v>
      </c>
      <c r="M93" s="7">
        <v>5925.4999995194376</v>
      </c>
      <c r="N93" s="7">
        <f t="shared" si="66"/>
        <v>10474.499999519438</v>
      </c>
      <c r="O93" s="7">
        <f t="shared" si="62"/>
        <v>174.57499999199064</v>
      </c>
      <c r="P93" s="7">
        <v>1</v>
      </c>
      <c r="Q93">
        <f t="shared" si="34"/>
        <v>2.7763567627313552</v>
      </c>
      <c r="R93">
        <f t="shared" si="63"/>
        <v>4.7447502797986095E-3</v>
      </c>
      <c r="S93">
        <f t="shared" si="35"/>
        <v>0.41091062143394508</v>
      </c>
      <c r="T93">
        <f t="shared" si="64"/>
        <v>7.0223982457602639E-4</v>
      </c>
      <c r="U93">
        <f t="shared" si="36"/>
        <v>465.51884056852901</v>
      </c>
      <c r="V93">
        <f t="shared" si="37"/>
        <v>4.3080430021040792</v>
      </c>
      <c r="W93">
        <f t="shared" si="65"/>
        <v>7.3623781042853088E-3</v>
      </c>
      <c r="X93">
        <f t="shared" si="38"/>
        <v>1.1373043883397678</v>
      </c>
      <c r="Y93">
        <f t="shared" si="39"/>
        <v>25.313194594980519</v>
      </c>
      <c r="Z93" s="7">
        <v>0.7850000262260437</v>
      </c>
      <c r="AA93">
        <f t="shared" si="40"/>
        <v>2</v>
      </c>
      <c r="AB93" s="7">
        <v>0.5</v>
      </c>
      <c r="AC93">
        <f t="shared" si="41"/>
        <v>3.6</v>
      </c>
      <c r="AD93" s="7">
        <v>26.419170379638672</v>
      </c>
      <c r="AE93" s="7">
        <v>25.849834442138672</v>
      </c>
      <c r="AF93" s="7">
        <v>26.198064804077148</v>
      </c>
      <c r="AG93" s="7">
        <v>487.42416381835938</v>
      </c>
      <c r="AH93" s="7">
        <v>486.14797973632813</v>
      </c>
      <c r="AI93" s="7">
        <v>19.909706115722656</v>
      </c>
      <c r="AJ93" s="7">
        <v>21.014745712280273</v>
      </c>
      <c r="AK93" s="7">
        <v>57.582134246826172</v>
      </c>
      <c r="AL93" s="7">
        <v>60.778091430664063</v>
      </c>
      <c r="AM93" s="7">
        <v>299.60427856445313</v>
      </c>
      <c r="AN93" s="7">
        <v>596.81854248046875</v>
      </c>
      <c r="AO93" s="7">
        <v>585.14286295572913</v>
      </c>
      <c r="AP93" s="7">
        <v>628.23004150390625</v>
      </c>
      <c r="AQ93" s="7">
        <v>100.03604125976563</v>
      </c>
      <c r="AR93" s="7">
        <v>2.4230992794036865</v>
      </c>
      <c r="AS93" s="7">
        <v>5.8781277388334274E-2</v>
      </c>
      <c r="AT93" s="7">
        <v>6.3209258019924164E-2</v>
      </c>
      <c r="AU93" s="7">
        <v>4.8103919252753258E-3</v>
      </c>
      <c r="AV93" s="7">
        <v>6.2230490148067474E-2</v>
      </c>
      <c r="AW93" s="7">
        <v>5.1374682225286961E-3</v>
      </c>
      <c r="AX93" s="7">
        <v>0.66666668653488159</v>
      </c>
      <c r="AY93" s="7">
        <v>0</v>
      </c>
      <c r="AZ93" s="7">
        <v>2</v>
      </c>
      <c r="BA93" s="7">
        <v>0</v>
      </c>
      <c r="BB93" s="7">
        <v>1</v>
      </c>
      <c r="BC93" s="7">
        <v>0.18999999761581421</v>
      </c>
      <c r="BD93" s="7">
        <v>111115</v>
      </c>
      <c r="BE93">
        <f t="shared" si="42"/>
        <v>3.8166148860507287</v>
      </c>
      <c r="BF93">
        <f t="shared" si="43"/>
        <v>4.3080430021040792E-3</v>
      </c>
      <c r="BG93">
        <f t="shared" si="44"/>
        <v>298.99983444213865</v>
      </c>
      <c r="BH93">
        <f t="shared" si="45"/>
        <v>299.56917037963865</v>
      </c>
      <c r="BI93">
        <f t="shared" si="46"/>
        <v>119.36370638792505</v>
      </c>
      <c r="BJ93">
        <f t="shared" si="47"/>
        <v>-0.53663984715815249</v>
      </c>
      <c r="BK93">
        <f t="shared" si="48"/>
        <v>3.2395363574769198</v>
      </c>
      <c r="BL93">
        <f t="shared" si="49"/>
        <v>32.383692084183437</v>
      </c>
      <c r="BM93">
        <f t="shared" si="50"/>
        <v>11.368946371903164</v>
      </c>
      <c r="BN93">
        <f t="shared" si="51"/>
        <v>25.849834442138672</v>
      </c>
      <c r="BO93">
        <f t="shared" si="52"/>
        <v>3.3443915777546884</v>
      </c>
      <c r="BP93">
        <f t="shared" si="53"/>
        <v>0.36881356299915358</v>
      </c>
      <c r="BQ93">
        <f t="shared" si="54"/>
        <v>2.102231969137152</v>
      </c>
      <c r="BR93">
        <f t="shared" si="55"/>
        <v>1.2421596086175364</v>
      </c>
      <c r="BS93">
        <f t="shared" si="56"/>
        <v>0.23395389968764976</v>
      </c>
      <c r="BT93">
        <f t="shared" si="57"/>
        <v>46.568661942311621</v>
      </c>
      <c r="BU93">
        <f t="shared" si="58"/>
        <v>0.95756613206746688</v>
      </c>
      <c r="BV93">
        <f t="shared" si="59"/>
        <v>67.625259128016395</v>
      </c>
      <c r="BW93">
        <f t="shared" si="60"/>
        <v>485.10684595030386</v>
      </c>
      <c r="BX93">
        <f t="shared" si="61"/>
        <v>3.8703194374371422E-3</v>
      </c>
    </row>
    <row r="94" spans="1:76" x14ac:dyDescent="0.45">
      <c r="A94">
        <v>3</v>
      </c>
      <c r="B94" s="8">
        <v>0.4129976851851852</v>
      </c>
      <c r="C94" s="8" t="s">
        <v>11</v>
      </c>
      <c r="D94" s="8" t="s">
        <v>57</v>
      </c>
      <c r="E94" s="8" t="s">
        <v>128</v>
      </c>
      <c r="F94">
        <v>3</v>
      </c>
      <c r="G94" t="s">
        <v>161</v>
      </c>
      <c r="H94" s="5" t="s">
        <v>379</v>
      </c>
      <c r="I94">
        <v>4</v>
      </c>
      <c r="J94" s="9">
        <v>3.4</v>
      </c>
      <c r="K94" s="7">
        <v>99</v>
      </c>
      <c r="L94" s="7" t="s">
        <v>381</v>
      </c>
      <c r="M94" s="7">
        <v>5933.4999993406236</v>
      </c>
      <c r="N94" s="7">
        <f t="shared" si="66"/>
        <v>10482.499999340624</v>
      </c>
      <c r="O94" s="7">
        <f t="shared" si="62"/>
        <v>174.70833332234372</v>
      </c>
      <c r="P94" s="7">
        <v>1</v>
      </c>
      <c r="Q94">
        <f t="shared" si="34"/>
        <v>2.5862843396632234</v>
      </c>
      <c r="R94">
        <f t="shared" si="63"/>
        <v>4.4199194818836871E-3</v>
      </c>
      <c r="S94">
        <f t="shared" si="35"/>
        <v>0.41290453497830393</v>
      </c>
      <c r="T94">
        <f t="shared" si="64"/>
        <v>7.0564739163458544E-4</v>
      </c>
      <c r="U94">
        <f t="shared" si="36"/>
        <v>466.43218634815696</v>
      </c>
      <c r="V94">
        <f t="shared" si="37"/>
        <v>4.3237343804764521</v>
      </c>
      <c r="W94">
        <f t="shared" si="65"/>
        <v>7.3891944244795105E-3</v>
      </c>
      <c r="X94">
        <f t="shared" si="38"/>
        <v>1.1365165462988056</v>
      </c>
      <c r="Y94">
        <f t="shared" si="39"/>
        <v>25.304242924968804</v>
      </c>
      <c r="Z94" s="7">
        <v>0.7850000262260437</v>
      </c>
      <c r="AA94">
        <f t="shared" si="40"/>
        <v>2</v>
      </c>
      <c r="AB94" s="7">
        <v>0.5</v>
      </c>
      <c r="AC94">
        <f t="shared" si="41"/>
        <v>3.6</v>
      </c>
      <c r="AD94" s="7">
        <v>26.419094085693359</v>
      </c>
      <c r="AE94" s="7">
        <v>25.846475601196289</v>
      </c>
      <c r="AF94" s="7">
        <v>26.197824478149414</v>
      </c>
      <c r="AG94" s="7">
        <v>487.43069458007813</v>
      </c>
      <c r="AH94" s="7">
        <v>486.202392578125</v>
      </c>
      <c r="AI94" s="7">
        <v>19.896408081054688</v>
      </c>
      <c r="AJ94" s="7">
        <v>21.005355834960938</v>
      </c>
      <c r="AK94" s="7">
        <v>57.544013977050781</v>
      </c>
      <c r="AL94" s="7">
        <v>60.751293182373047</v>
      </c>
      <c r="AM94" s="7">
        <v>299.63870239257813</v>
      </c>
      <c r="AN94" s="7">
        <v>596.753173828125</v>
      </c>
      <c r="AO94" s="7">
        <v>585.14286295572913</v>
      </c>
      <c r="AP94" s="7">
        <v>628.1612548828125</v>
      </c>
      <c r="AQ94" s="7">
        <v>100.03617095947266</v>
      </c>
      <c r="AR94" s="7">
        <v>2.4230992794036865</v>
      </c>
      <c r="AS94" s="7">
        <v>5.8781277388334274E-2</v>
      </c>
      <c r="AT94" s="7">
        <v>6.3209258019924164E-2</v>
      </c>
      <c r="AU94" s="7">
        <v>4.8103919252753258E-3</v>
      </c>
      <c r="AV94" s="7">
        <v>6.2230490148067474E-2</v>
      </c>
      <c r="AW94" s="7">
        <v>5.1374682225286961E-3</v>
      </c>
      <c r="AX94" s="7">
        <v>1</v>
      </c>
      <c r="AY94" s="7">
        <v>0</v>
      </c>
      <c r="AZ94" s="7">
        <v>2</v>
      </c>
      <c r="BA94" s="7">
        <v>0</v>
      </c>
      <c r="BB94" s="7">
        <v>1</v>
      </c>
      <c r="BC94" s="7">
        <v>0.18999999761581421</v>
      </c>
      <c r="BD94" s="7">
        <v>111115</v>
      </c>
      <c r="BE94">
        <f t="shared" si="42"/>
        <v>3.8170534061395816</v>
      </c>
      <c r="BF94">
        <f t="shared" si="43"/>
        <v>4.3237343804764525E-3</v>
      </c>
      <c r="BG94">
        <f t="shared" si="44"/>
        <v>298.99647560119627</v>
      </c>
      <c r="BH94">
        <f t="shared" si="45"/>
        <v>299.56909408569334</v>
      </c>
      <c r="BI94">
        <f t="shared" si="46"/>
        <v>119.35063693008124</v>
      </c>
      <c r="BJ94">
        <f t="shared" si="47"/>
        <v>-0.54223267622748506</v>
      </c>
      <c r="BK94">
        <f t="shared" si="48"/>
        <v>3.2378119136695145</v>
      </c>
      <c r="BL94">
        <f t="shared" si="49"/>
        <v>32.366411894965864</v>
      </c>
      <c r="BM94">
        <f t="shared" si="50"/>
        <v>11.361056060004927</v>
      </c>
      <c r="BN94">
        <f t="shared" si="51"/>
        <v>25.846475601196289</v>
      </c>
      <c r="BO94">
        <f t="shared" si="52"/>
        <v>3.343726177051106</v>
      </c>
      <c r="BP94">
        <f t="shared" si="53"/>
        <v>0.37041906005120823</v>
      </c>
      <c r="BQ94">
        <f t="shared" si="54"/>
        <v>2.1012953673707089</v>
      </c>
      <c r="BR94">
        <f t="shared" si="55"/>
        <v>1.2424308096803971</v>
      </c>
      <c r="BS94">
        <f t="shared" si="56"/>
        <v>0.23498762360345254</v>
      </c>
      <c r="BT94">
        <f t="shared" si="57"/>
        <v>46.660089934524841</v>
      </c>
      <c r="BU94">
        <f t="shared" si="58"/>
        <v>0.95933749703465043</v>
      </c>
      <c r="BV94">
        <f t="shared" si="59"/>
        <v>67.646982201191491</v>
      </c>
      <c r="BW94">
        <f t="shared" si="60"/>
        <v>485.2325359507513</v>
      </c>
      <c r="BX94">
        <f t="shared" si="61"/>
        <v>3.6055770734667995E-3</v>
      </c>
    </row>
    <row r="95" spans="1:76" x14ac:dyDescent="0.45">
      <c r="A95">
        <v>3</v>
      </c>
      <c r="B95" s="8">
        <v>0.41567129629629629</v>
      </c>
      <c r="C95" s="8" t="s">
        <v>11</v>
      </c>
      <c r="D95" s="8" t="s">
        <v>57</v>
      </c>
      <c r="E95" s="8" t="s">
        <v>128</v>
      </c>
      <c r="F95">
        <v>3</v>
      </c>
      <c r="G95" t="s">
        <v>161</v>
      </c>
      <c r="H95" s="5" t="s">
        <v>382</v>
      </c>
      <c r="I95">
        <v>4</v>
      </c>
      <c r="J95" s="9">
        <v>3.45</v>
      </c>
      <c r="K95" s="7">
        <v>100</v>
      </c>
      <c r="L95" s="7" t="s">
        <v>383</v>
      </c>
      <c r="M95" s="7">
        <v>6164.9999996647239</v>
      </c>
      <c r="N95" s="7">
        <f>M95+4549</f>
        <v>10713.999999664724</v>
      </c>
      <c r="O95" s="7">
        <f t="shared" si="62"/>
        <v>178.56666666107873</v>
      </c>
      <c r="P95" s="7">
        <v>1</v>
      </c>
      <c r="Q95">
        <f t="shared" si="34"/>
        <v>3.2310599391295773</v>
      </c>
      <c r="R95">
        <f t="shared" si="63"/>
        <v>5.5218308958064378E-3</v>
      </c>
      <c r="S95">
        <f t="shared" si="35"/>
        <v>0.16389664273172325</v>
      </c>
      <c r="T95">
        <f t="shared" si="64"/>
        <v>2.8009679876096066E-4</v>
      </c>
      <c r="U95">
        <f t="shared" si="36"/>
        <v>443.25623523063337</v>
      </c>
      <c r="V95">
        <f t="shared" si="37"/>
        <v>2.1025786162216833</v>
      </c>
      <c r="W95">
        <f t="shared" si="65"/>
        <v>3.5932739666360088E-3</v>
      </c>
      <c r="X95">
        <f t="shared" si="38"/>
        <v>1.305880672693271</v>
      </c>
      <c r="Y95">
        <f t="shared" si="39"/>
        <v>25.803875735349852</v>
      </c>
      <c r="Z95" s="7">
        <v>0.7850000262260437</v>
      </c>
      <c r="AA95">
        <f t="shared" si="40"/>
        <v>2</v>
      </c>
      <c r="AB95" s="7">
        <v>0.5</v>
      </c>
      <c r="AC95">
        <f t="shared" si="41"/>
        <v>3.6</v>
      </c>
      <c r="AD95" s="7">
        <v>26.016939163208008</v>
      </c>
      <c r="AE95" s="7">
        <v>25.532817840576172</v>
      </c>
      <c r="AF95" s="7">
        <v>25.921659469604492</v>
      </c>
      <c r="AG95" s="7">
        <v>487.050537109375</v>
      </c>
      <c r="AH95" s="7">
        <v>485.93624877929688</v>
      </c>
      <c r="AI95" s="7">
        <v>19.745588302612305</v>
      </c>
      <c r="AJ95" s="7">
        <v>20.285318374633789</v>
      </c>
      <c r="AK95" s="7">
        <v>58.48516845703125</v>
      </c>
      <c r="AL95" s="7">
        <v>60.083816528320313</v>
      </c>
      <c r="AM95" s="7">
        <v>299.60214233398438</v>
      </c>
      <c r="AN95" s="7">
        <v>597.451416015625</v>
      </c>
      <c r="AO95" s="7">
        <v>585.14286295572913</v>
      </c>
      <c r="AP95" s="7">
        <v>628.896240234375</v>
      </c>
      <c r="AQ95" s="7">
        <v>100.04360198974609</v>
      </c>
      <c r="AR95" s="7">
        <v>2.4770145416259766</v>
      </c>
      <c r="AS95" s="7">
        <v>7.5881041586399078E-2</v>
      </c>
      <c r="AT95" s="7">
        <v>2.5138692930340767E-2</v>
      </c>
      <c r="AU95" s="7">
        <v>2.8323056176304817E-3</v>
      </c>
      <c r="AV95" s="7">
        <v>1.7864516004920006E-2</v>
      </c>
      <c r="AW95" s="7">
        <v>3.9814827032387257E-3</v>
      </c>
      <c r="AX95" s="7">
        <v>1</v>
      </c>
      <c r="AY95" s="7">
        <v>0</v>
      </c>
      <c r="AZ95" s="7">
        <v>2</v>
      </c>
      <c r="BA95" s="7">
        <v>0</v>
      </c>
      <c r="BB95" s="7">
        <v>1</v>
      </c>
      <c r="BC95" s="7">
        <v>0.18999999761581421</v>
      </c>
      <c r="BD95" s="7">
        <v>111115</v>
      </c>
      <c r="BE95">
        <f t="shared" si="42"/>
        <v>3.8165876729246477</v>
      </c>
      <c r="BF95">
        <f t="shared" si="43"/>
        <v>2.1025786162216834E-3</v>
      </c>
      <c r="BG95">
        <f t="shared" si="44"/>
        <v>298.68281784057615</v>
      </c>
      <c r="BH95">
        <f t="shared" si="45"/>
        <v>299.16693916320799</v>
      </c>
      <c r="BI95">
        <f t="shared" si="46"/>
        <v>119.49028414512577</v>
      </c>
      <c r="BJ95">
        <f t="shared" si="47"/>
        <v>0.27105789477368047</v>
      </c>
      <c r="BK95">
        <f t="shared" si="48"/>
        <v>3.3352969904004168</v>
      </c>
      <c r="BL95">
        <f t="shared" si="49"/>
        <v>33.338433683567949</v>
      </c>
      <c r="BM95">
        <f t="shared" si="50"/>
        <v>13.05311530893416</v>
      </c>
      <c r="BN95">
        <f t="shared" si="51"/>
        <v>25.532817840576172</v>
      </c>
      <c r="BO95">
        <f t="shared" si="52"/>
        <v>3.2820965502929393</v>
      </c>
      <c r="BP95">
        <f t="shared" si="53"/>
        <v>0.15675986081434456</v>
      </c>
      <c r="BQ95">
        <f t="shared" si="54"/>
        <v>2.0294163177071458</v>
      </c>
      <c r="BR95">
        <f t="shared" si="55"/>
        <v>1.2526802325857935</v>
      </c>
      <c r="BS95">
        <f t="shared" si="56"/>
        <v>9.8592050772156672E-2</v>
      </c>
      <c r="BT95">
        <f t="shared" si="57"/>
        <v>44.344950376886757</v>
      </c>
      <c r="BU95">
        <f t="shared" si="58"/>
        <v>0.91216952088699199</v>
      </c>
      <c r="BV95">
        <f t="shared" si="59"/>
        <v>61.519828952302611</v>
      </c>
      <c r="BW95">
        <f t="shared" si="60"/>
        <v>484.72460130212329</v>
      </c>
      <c r="BX95">
        <f t="shared" si="61"/>
        <v>4.1007667912030558E-3</v>
      </c>
    </row>
    <row r="96" spans="1:76" x14ac:dyDescent="0.45">
      <c r="A96">
        <v>3</v>
      </c>
      <c r="B96" s="8">
        <v>0.4158101851851852</v>
      </c>
      <c r="C96" s="8" t="s">
        <v>11</v>
      </c>
      <c r="D96" s="8" t="s">
        <v>57</v>
      </c>
      <c r="E96" s="8" t="s">
        <v>128</v>
      </c>
      <c r="F96">
        <v>3</v>
      </c>
      <c r="G96" t="s">
        <v>161</v>
      </c>
      <c r="H96" s="5" t="s">
        <v>382</v>
      </c>
      <c r="I96">
        <v>4</v>
      </c>
      <c r="J96" s="9">
        <v>3.45</v>
      </c>
      <c r="K96" s="7">
        <v>101</v>
      </c>
      <c r="L96" s="7" t="s">
        <v>384</v>
      </c>
      <c r="M96" s="7">
        <v>6176.4999994076788</v>
      </c>
      <c r="N96" s="7">
        <f t="shared" si="66"/>
        <v>10725.499999407679</v>
      </c>
      <c r="O96" s="7">
        <f t="shared" si="62"/>
        <v>178.7583333234613</v>
      </c>
      <c r="P96" s="7">
        <v>1</v>
      </c>
      <c r="Q96">
        <f t="shared" si="34"/>
        <v>2.7440369254808807</v>
      </c>
      <c r="R96">
        <f t="shared" si="63"/>
        <v>4.6895161834837069E-3</v>
      </c>
      <c r="S96">
        <f t="shared" si="35"/>
        <v>0.16241800998869182</v>
      </c>
      <c r="T96">
        <f t="shared" si="64"/>
        <v>2.775698385318597E-4</v>
      </c>
      <c r="U96">
        <f t="shared" si="36"/>
        <v>448.05730022995107</v>
      </c>
      <c r="V96">
        <f t="shared" si="37"/>
        <v>2.0864404288302878</v>
      </c>
      <c r="W96">
        <f t="shared" si="65"/>
        <v>3.5656940568172739E-3</v>
      </c>
      <c r="X96">
        <f t="shared" si="38"/>
        <v>1.3071378467878185</v>
      </c>
      <c r="Y96">
        <f t="shared" si="39"/>
        <v>25.80700596958286</v>
      </c>
      <c r="Z96" s="7">
        <v>0.7850000262260437</v>
      </c>
      <c r="AA96">
        <f t="shared" si="40"/>
        <v>2</v>
      </c>
      <c r="AB96" s="7">
        <v>0.5</v>
      </c>
      <c r="AC96">
        <f t="shared" si="41"/>
        <v>3.6</v>
      </c>
      <c r="AD96" s="7">
        <v>26.097465515136719</v>
      </c>
      <c r="AE96" s="7">
        <v>25.525867462158203</v>
      </c>
      <c r="AF96" s="7">
        <v>25.960681915283203</v>
      </c>
      <c r="AG96" s="7">
        <v>487.08932495117188</v>
      </c>
      <c r="AH96" s="7">
        <v>486.10455322265625</v>
      </c>
      <c r="AI96" s="7">
        <v>19.743368148803711</v>
      </c>
      <c r="AJ96" s="7">
        <v>20.278987884521484</v>
      </c>
      <c r="AK96" s="7">
        <v>58.200580596923828</v>
      </c>
      <c r="AL96" s="7">
        <v>59.779506683349609</v>
      </c>
      <c r="AM96" s="7">
        <v>299.58599853515625</v>
      </c>
      <c r="AN96" s="7">
        <v>594.85870361328125</v>
      </c>
      <c r="AO96" s="7">
        <v>585.14286295572913</v>
      </c>
      <c r="AP96" s="7">
        <v>626.16705322265625</v>
      </c>
      <c r="AQ96" s="7">
        <v>100.04335021972656</v>
      </c>
      <c r="AR96" s="7">
        <v>2.4770145416259766</v>
      </c>
      <c r="AS96" s="7">
        <v>7.5881041586399078E-2</v>
      </c>
      <c r="AT96" s="7">
        <v>2.5138692930340767E-2</v>
      </c>
      <c r="AU96" s="7">
        <v>2.8323056176304817E-3</v>
      </c>
      <c r="AV96" s="7">
        <v>1.7864516004920006E-2</v>
      </c>
      <c r="AW96" s="7">
        <v>3.9814827032387257E-3</v>
      </c>
      <c r="AX96" s="7">
        <v>0.66666668653488159</v>
      </c>
      <c r="AY96" s="7">
        <v>0</v>
      </c>
      <c r="AZ96" s="7">
        <v>2</v>
      </c>
      <c r="BA96" s="7">
        <v>0</v>
      </c>
      <c r="BB96" s="7">
        <v>1</v>
      </c>
      <c r="BC96" s="7">
        <v>0.18999999761581421</v>
      </c>
      <c r="BD96" s="7">
        <v>111115</v>
      </c>
      <c r="BE96">
        <f t="shared" si="42"/>
        <v>3.8163820194432621</v>
      </c>
      <c r="BF96">
        <f t="shared" si="43"/>
        <v>2.0864404288302879E-3</v>
      </c>
      <c r="BG96">
        <f t="shared" si="44"/>
        <v>298.67586746215818</v>
      </c>
      <c r="BH96">
        <f t="shared" si="45"/>
        <v>299.2474655151367</v>
      </c>
      <c r="BI96">
        <f t="shared" si="46"/>
        <v>118.9717386194061</v>
      </c>
      <c r="BJ96">
        <f t="shared" si="47"/>
        <v>0.28113850742465646</v>
      </c>
      <c r="BK96">
        <f t="shared" si="48"/>
        <v>3.3359157338205931</v>
      </c>
      <c r="BL96">
        <f t="shared" si="49"/>
        <v>33.344702336475905</v>
      </c>
      <c r="BM96">
        <f t="shared" si="50"/>
        <v>13.06571445195442</v>
      </c>
      <c r="BN96">
        <f t="shared" si="51"/>
        <v>25.525867462158203</v>
      </c>
      <c r="BO96">
        <f t="shared" si="52"/>
        <v>3.2807422076401864</v>
      </c>
      <c r="BP96">
        <f t="shared" si="53"/>
        <v>0.1554066651836615</v>
      </c>
      <c r="BQ96">
        <f t="shared" si="54"/>
        <v>2.0287778870327746</v>
      </c>
      <c r="BR96">
        <f t="shared" si="55"/>
        <v>1.2519643206074118</v>
      </c>
      <c r="BS96">
        <f t="shared" si="56"/>
        <v>9.7735661895252235E-2</v>
      </c>
      <c r="BT96">
        <f t="shared" si="57"/>
        <v>44.825153405410163</v>
      </c>
      <c r="BU96">
        <f t="shared" si="58"/>
        <v>0.92173030937383971</v>
      </c>
      <c r="BV96">
        <f t="shared" si="59"/>
        <v>61.474794897952819</v>
      </c>
      <c r="BW96">
        <f t="shared" si="60"/>
        <v>485.0755393756009</v>
      </c>
      <c r="BX96">
        <f t="shared" si="61"/>
        <v>3.4775842831301332E-3</v>
      </c>
    </row>
    <row r="97" spans="1:76" x14ac:dyDescent="0.45">
      <c r="A97">
        <v>3</v>
      </c>
      <c r="B97" s="8">
        <v>0.43179398148148151</v>
      </c>
      <c r="C97" s="8" t="s">
        <v>11</v>
      </c>
      <c r="D97" s="8" t="s">
        <v>122</v>
      </c>
      <c r="E97" s="8" t="s">
        <v>123</v>
      </c>
      <c r="F97">
        <v>2</v>
      </c>
      <c r="G97" t="s">
        <v>160</v>
      </c>
      <c r="H97" s="5" t="s">
        <v>283</v>
      </c>
      <c r="I97">
        <v>4</v>
      </c>
      <c r="J97" s="9">
        <v>2.4</v>
      </c>
      <c r="K97" s="7">
        <v>102</v>
      </c>
      <c r="L97" s="7" t="s">
        <v>385</v>
      </c>
      <c r="M97" s="7">
        <v>7557.9999999776483</v>
      </c>
      <c r="N97" s="7">
        <f t="shared" si="66"/>
        <v>12106.999999977648</v>
      </c>
      <c r="O97" s="7">
        <f t="shared" si="62"/>
        <v>201.78333333296081</v>
      </c>
      <c r="P97" s="7">
        <v>1</v>
      </c>
      <c r="Q97">
        <f t="shared" si="34"/>
        <v>3.0524372714920891</v>
      </c>
      <c r="R97">
        <f t="shared" si="63"/>
        <v>8.2463676398085977E-3</v>
      </c>
      <c r="S97">
        <f t="shared" si="35"/>
        <v>8.2583673747582034E-2</v>
      </c>
      <c r="T97">
        <f t="shared" si="64"/>
        <v>2.2310543156081901E-4</v>
      </c>
      <c r="U97">
        <f t="shared" si="36"/>
        <v>423.27266547779442</v>
      </c>
      <c r="V97">
        <f t="shared" si="37"/>
        <v>1.0964545647660717</v>
      </c>
      <c r="W97">
        <f t="shared" si="65"/>
        <v>2.9621468476525212E-3</v>
      </c>
      <c r="X97">
        <f t="shared" si="38"/>
        <v>1.3225741895056302</v>
      </c>
      <c r="Y97">
        <f t="shared" si="39"/>
        <v>25.748784493614668</v>
      </c>
      <c r="Z97" s="7">
        <v>0.7850000262260437</v>
      </c>
      <c r="AA97">
        <f t="shared" si="40"/>
        <v>2</v>
      </c>
      <c r="AB97" s="7">
        <v>0.5</v>
      </c>
      <c r="AC97">
        <f t="shared" si="41"/>
        <v>3.6</v>
      </c>
      <c r="AD97" s="7">
        <v>25.998781204223633</v>
      </c>
      <c r="AE97" s="7">
        <v>25.498371124267578</v>
      </c>
      <c r="AF97" s="7">
        <v>25.769765853881836</v>
      </c>
      <c r="AG97" s="7">
        <v>494.44332885742188</v>
      </c>
      <c r="AH97" s="7">
        <v>493.50189208984375</v>
      </c>
      <c r="AI97" s="7">
        <v>19.728195190429688</v>
      </c>
      <c r="AJ97" s="7">
        <v>20.009696960449219</v>
      </c>
      <c r="AK97" s="7">
        <v>58.496685028076172</v>
      </c>
      <c r="AL97" s="7">
        <v>59.331371307373047</v>
      </c>
      <c r="AM97" s="7">
        <v>299.64080810546875</v>
      </c>
      <c r="AN97" s="7">
        <v>362.35116577148438</v>
      </c>
      <c r="AO97" s="7">
        <v>370.15537080310639</v>
      </c>
      <c r="AP97" s="7">
        <v>381.42227172851563</v>
      </c>
      <c r="AQ97" s="7">
        <v>100.04396820068359</v>
      </c>
      <c r="AR97" s="7">
        <v>2.497481107711792</v>
      </c>
      <c r="AS97" s="7">
        <v>7.6747260987758636E-2</v>
      </c>
      <c r="AT97" s="7">
        <v>1.4699026942253113E-2</v>
      </c>
      <c r="AU97" s="7">
        <v>6.5007811645045877E-4</v>
      </c>
      <c r="AV97" s="7">
        <v>5.1593225449323654E-2</v>
      </c>
      <c r="AW97" s="7">
        <v>7.6626089867204428E-4</v>
      </c>
      <c r="AX97" s="7">
        <v>0.66666668653488159</v>
      </c>
      <c r="AY97" s="7">
        <v>0</v>
      </c>
      <c r="AZ97" s="7">
        <v>2</v>
      </c>
      <c r="BA97" s="7">
        <v>0</v>
      </c>
      <c r="BB97" s="7">
        <v>1</v>
      </c>
      <c r="BC97" s="7">
        <v>0.18999999761581421</v>
      </c>
      <c r="BD97" s="7">
        <v>111115</v>
      </c>
      <c r="BE97">
        <f t="shared" si="42"/>
        <v>3.8170802305067184</v>
      </c>
      <c r="BF97">
        <f t="shared" si="43"/>
        <v>1.0964545647660718E-3</v>
      </c>
      <c r="BG97">
        <f t="shared" si="44"/>
        <v>298.64837112426756</v>
      </c>
      <c r="BH97">
        <f t="shared" si="45"/>
        <v>299.14878120422361</v>
      </c>
      <c r="BI97">
        <f t="shared" si="46"/>
        <v>72.470230719036408</v>
      </c>
      <c r="BJ97">
        <f t="shared" si="47"/>
        <v>0.25041336934708974</v>
      </c>
      <c r="BK97">
        <f t="shared" si="48"/>
        <v>3.3244236759221271</v>
      </c>
      <c r="BL97">
        <f t="shared" si="49"/>
        <v>33.229626290447477</v>
      </c>
      <c r="BM97">
        <f t="shared" si="50"/>
        <v>13.219929329998259</v>
      </c>
      <c r="BN97">
        <f t="shared" si="51"/>
        <v>25.498371124267578</v>
      </c>
      <c r="BO97">
        <f t="shared" si="52"/>
        <v>3.2753890883998489</v>
      </c>
      <c r="BP97">
        <f t="shared" si="53"/>
        <v>8.0731695958654662E-2</v>
      </c>
      <c r="BQ97">
        <f t="shared" si="54"/>
        <v>2.0018494864164968</v>
      </c>
      <c r="BR97">
        <f t="shared" si="55"/>
        <v>1.273539601983352</v>
      </c>
      <c r="BS97">
        <f t="shared" si="56"/>
        <v>5.0620493308057658E-2</v>
      </c>
      <c r="BT97">
        <f t="shared" si="57"/>
        <v>42.345877085279049</v>
      </c>
      <c r="BU97">
        <f t="shared" si="58"/>
        <v>0.85769208236538264</v>
      </c>
      <c r="BV97">
        <f t="shared" si="59"/>
        <v>60.045013872273266</v>
      </c>
      <c r="BW97">
        <f t="shared" si="60"/>
        <v>492.35722811303424</v>
      </c>
      <c r="BX97">
        <f t="shared" si="61"/>
        <v>3.7225743392338014E-3</v>
      </c>
    </row>
    <row r="98" spans="1:76" x14ac:dyDescent="0.45">
      <c r="A98">
        <v>3</v>
      </c>
      <c r="B98" s="8">
        <v>0.43192129629629633</v>
      </c>
      <c r="C98" s="8" t="s">
        <v>11</v>
      </c>
      <c r="D98" s="8" t="s">
        <v>122</v>
      </c>
      <c r="E98" s="8" t="s">
        <v>123</v>
      </c>
      <c r="F98">
        <v>2</v>
      </c>
      <c r="G98" t="s">
        <v>160</v>
      </c>
      <c r="H98" s="5" t="s">
        <v>283</v>
      </c>
      <c r="I98">
        <v>4</v>
      </c>
      <c r="J98" s="9">
        <v>2.4</v>
      </c>
      <c r="K98" s="7">
        <v>103</v>
      </c>
      <c r="L98" s="7" t="s">
        <v>386</v>
      </c>
      <c r="M98" s="7">
        <v>7569.4999997206032</v>
      </c>
      <c r="N98" s="7">
        <f t="shared" si="66"/>
        <v>12118.499999720603</v>
      </c>
      <c r="O98" s="7">
        <f t="shared" si="62"/>
        <v>201.97499999534338</v>
      </c>
      <c r="P98" s="7">
        <v>1</v>
      </c>
      <c r="Q98">
        <f t="shared" si="34"/>
        <v>3.0917865975551111</v>
      </c>
      <c r="R98">
        <f t="shared" si="63"/>
        <v>8.3526725300433341E-3</v>
      </c>
      <c r="S98">
        <f t="shared" si="35"/>
        <v>8.3475640646102592E-2</v>
      </c>
      <c r="T98">
        <f t="shared" si="64"/>
        <v>2.2551514102035029E-4</v>
      </c>
      <c r="U98">
        <f t="shared" si="36"/>
        <v>423.1206213017033</v>
      </c>
      <c r="V98">
        <f t="shared" si="37"/>
        <v>1.1118531661216924</v>
      </c>
      <c r="W98">
        <f t="shared" si="65"/>
        <v>3.0037472202804022E-3</v>
      </c>
      <c r="X98">
        <f t="shared" si="38"/>
        <v>1.3271248357953307</v>
      </c>
      <c r="Y98">
        <f t="shared" si="39"/>
        <v>25.764911519914861</v>
      </c>
      <c r="Z98" s="7">
        <v>0.7850000262260437</v>
      </c>
      <c r="AA98">
        <f t="shared" si="40"/>
        <v>2</v>
      </c>
      <c r="AB98" s="7">
        <v>0.5</v>
      </c>
      <c r="AC98">
        <f t="shared" si="41"/>
        <v>3.6</v>
      </c>
      <c r="AD98" s="7">
        <v>26.004528045654297</v>
      </c>
      <c r="AE98" s="7">
        <v>25.521764755249023</v>
      </c>
      <c r="AF98" s="7">
        <v>25.768974304199219</v>
      </c>
      <c r="AG98" s="7">
        <v>494.47344970703125</v>
      </c>
      <c r="AH98" s="7">
        <v>493.51959228515625</v>
      </c>
      <c r="AI98" s="7">
        <v>19.710529327392578</v>
      </c>
      <c r="AJ98" s="7">
        <v>19.996023178100586</v>
      </c>
      <c r="AK98" s="7">
        <v>58.424350738525391</v>
      </c>
      <c r="AL98" s="7">
        <v>59.270587921142578</v>
      </c>
      <c r="AM98" s="7">
        <v>299.60440063476563</v>
      </c>
      <c r="AN98" s="7">
        <v>362.42648315429688</v>
      </c>
      <c r="AO98" s="7">
        <v>370.15537080310639</v>
      </c>
      <c r="AP98" s="7">
        <v>381.50155639648438</v>
      </c>
      <c r="AQ98" s="7">
        <v>100.0438232421875</v>
      </c>
      <c r="AR98" s="7">
        <v>2.497481107711792</v>
      </c>
      <c r="AS98" s="7">
        <v>7.6747260987758636E-2</v>
      </c>
      <c r="AT98" s="7">
        <v>1.4699026942253113E-2</v>
      </c>
      <c r="AU98" s="7">
        <v>6.5007811645045877E-4</v>
      </c>
      <c r="AV98" s="7">
        <v>5.1593225449323654E-2</v>
      </c>
      <c r="AW98" s="7">
        <v>7.6626089867204428E-4</v>
      </c>
      <c r="AX98" s="7">
        <v>1</v>
      </c>
      <c r="AY98" s="7">
        <v>0</v>
      </c>
      <c r="AZ98" s="7">
        <v>2</v>
      </c>
      <c r="BA98" s="7">
        <v>0</v>
      </c>
      <c r="BB98" s="7">
        <v>1</v>
      </c>
      <c r="BC98" s="7">
        <v>0.18999999761581421</v>
      </c>
      <c r="BD98" s="7">
        <v>111115</v>
      </c>
      <c r="BE98">
        <f t="shared" si="42"/>
        <v>3.8166164410865049</v>
      </c>
      <c r="BF98">
        <f t="shared" si="43"/>
        <v>1.1118531661216925E-3</v>
      </c>
      <c r="BG98">
        <f t="shared" si="44"/>
        <v>298.671764755249</v>
      </c>
      <c r="BH98">
        <f t="shared" si="45"/>
        <v>299.15452804565427</v>
      </c>
      <c r="BI98">
        <f t="shared" si="46"/>
        <v>72.485294805761441</v>
      </c>
      <c r="BJ98">
        <f t="shared" si="47"/>
        <v>0.24314676466583593</v>
      </c>
      <c r="BK98">
        <f t="shared" si="48"/>
        <v>3.3276034441719102</v>
      </c>
      <c r="BL98">
        <f t="shared" si="49"/>
        <v>33.261458192340378</v>
      </c>
      <c r="BM98">
        <f t="shared" si="50"/>
        <v>13.265435014239792</v>
      </c>
      <c r="BN98">
        <f t="shared" si="51"/>
        <v>25.521764755249023</v>
      </c>
      <c r="BO98">
        <f t="shared" si="52"/>
        <v>3.2799429881251374</v>
      </c>
      <c r="BP98">
        <f t="shared" si="53"/>
        <v>8.1583899458951697E-2</v>
      </c>
      <c r="BQ98">
        <f t="shared" si="54"/>
        <v>2.0004786083765795</v>
      </c>
      <c r="BR98">
        <f t="shared" si="55"/>
        <v>1.2794643797485579</v>
      </c>
      <c r="BS98">
        <f t="shared" si="56"/>
        <v>5.1156589493859365E-2</v>
      </c>
      <c r="BT98">
        <f t="shared" si="57"/>
        <v>42.330604647632157</v>
      </c>
      <c r="BU98">
        <f t="shared" si="58"/>
        <v>0.85735323970121868</v>
      </c>
      <c r="BV98">
        <f t="shared" si="59"/>
        <v>59.955175800513828</v>
      </c>
      <c r="BW98">
        <f t="shared" si="60"/>
        <v>492.36017231107309</v>
      </c>
      <c r="BX98">
        <f t="shared" si="61"/>
        <v>3.7648985319830726E-3</v>
      </c>
    </row>
    <row r="99" spans="1:76" x14ac:dyDescent="0.45">
      <c r="A99">
        <v>3</v>
      </c>
      <c r="B99" s="8">
        <v>0.43557870370370372</v>
      </c>
      <c r="C99" s="8" t="s">
        <v>11</v>
      </c>
      <c r="D99" s="8" t="s">
        <v>122</v>
      </c>
      <c r="E99" s="8" t="s">
        <v>123</v>
      </c>
      <c r="F99">
        <v>2</v>
      </c>
      <c r="G99" t="s">
        <v>160</v>
      </c>
      <c r="H99" s="5" t="s">
        <v>286</v>
      </c>
      <c r="I99">
        <v>4</v>
      </c>
      <c r="J99" s="9">
        <v>2.4500000000000002</v>
      </c>
      <c r="K99" s="7">
        <v>104</v>
      </c>
      <c r="L99" s="7" t="s">
        <v>387</v>
      </c>
      <c r="M99" s="7">
        <v>7885.4999999217689</v>
      </c>
      <c r="N99" s="7">
        <f t="shared" si="66"/>
        <v>12434.499999921769</v>
      </c>
      <c r="O99" s="7">
        <f t="shared" si="62"/>
        <v>207.24166666536283</v>
      </c>
      <c r="P99" s="7">
        <v>1</v>
      </c>
      <c r="Q99">
        <f t="shared" si="34"/>
        <v>1.8512611859136534</v>
      </c>
      <c r="R99">
        <f t="shared" si="63"/>
        <v>5.0013084556819222E-3</v>
      </c>
      <c r="S99">
        <f t="shared" si="35"/>
        <v>0.11093928742864453</v>
      </c>
      <c r="T99">
        <f t="shared" si="64"/>
        <v>2.9971005739548091E-4</v>
      </c>
      <c r="U99">
        <f t="shared" si="36"/>
        <v>455.78453274769674</v>
      </c>
      <c r="V99">
        <f t="shared" si="37"/>
        <v>1.4514311615616884</v>
      </c>
      <c r="W99">
        <f t="shared" si="65"/>
        <v>3.9211403536104188E-3</v>
      </c>
      <c r="X99">
        <f t="shared" si="38"/>
        <v>1.3133882195881101</v>
      </c>
      <c r="Y99">
        <f t="shared" si="39"/>
        <v>25.678785846982311</v>
      </c>
      <c r="Z99" s="7">
        <v>0.7850000262260437</v>
      </c>
      <c r="AA99">
        <f t="shared" si="40"/>
        <v>2</v>
      </c>
      <c r="AB99" s="7">
        <v>0.5</v>
      </c>
      <c r="AC99">
        <f t="shared" si="41"/>
        <v>3.6</v>
      </c>
      <c r="AD99" s="7">
        <v>25.854770660400391</v>
      </c>
      <c r="AE99" s="7">
        <v>25.575542449951172</v>
      </c>
      <c r="AF99" s="7">
        <v>25.529829025268555</v>
      </c>
      <c r="AG99" s="7">
        <v>494.0577392578125</v>
      </c>
      <c r="AH99" s="7">
        <v>493.38510131835938</v>
      </c>
      <c r="AI99" s="7">
        <v>19.591806411743164</v>
      </c>
      <c r="AJ99" s="7">
        <v>19.964481353759766</v>
      </c>
      <c r="AK99" s="7">
        <v>58.587902069091797</v>
      </c>
      <c r="AL99" s="7">
        <v>59.702358245849609</v>
      </c>
      <c r="AM99" s="7">
        <v>299.62478637695313</v>
      </c>
      <c r="AN99" s="7">
        <v>365.57080078125</v>
      </c>
      <c r="AO99" s="7">
        <v>370.15537080310639</v>
      </c>
      <c r="AP99" s="7">
        <v>384.81137084960938</v>
      </c>
      <c r="AQ99" s="7">
        <v>100.0408935546875</v>
      </c>
      <c r="AR99" s="7">
        <v>2.5508944988250732</v>
      </c>
      <c r="AS99" s="7">
        <v>7.8576408326625824E-2</v>
      </c>
      <c r="AT99" s="7">
        <v>1.3659481890499592E-2</v>
      </c>
      <c r="AU99" s="7">
        <v>1.7548545729368925E-3</v>
      </c>
      <c r="AV99" s="7">
        <v>1.6125569120049477E-2</v>
      </c>
      <c r="AW99" s="7">
        <v>9.7485416335985065E-4</v>
      </c>
      <c r="AX99" s="7">
        <v>1</v>
      </c>
      <c r="AY99" s="7">
        <v>0</v>
      </c>
      <c r="AZ99" s="7">
        <v>2</v>
      </c>
      <c r="BA99" s="7">
        <v>0</v>
      </c>
      <c r="BB99" s="7">
        <v>1</v>
      </c>
      <c r="BC99" s="7">
        <v>0.18999999761581421</v>
      </c>
      <c r="BD99" s="7">
        <v>111115</v>
      </c>
      <c r="BE99">
        <f t="shared" si="42"/>
        <v>3.8168761320611089</v>
      </c>
      <c r="BF99">
        <f t="shared" si="43"/>
        <v>1.4514311615616883E-3</v>
      </c>
      <c r="BG99">
        <f t="shared" si="44"/>
        <v>298.72554244995115</v>
      </c>
      <c r="BH99">
        <f t="shared" si="45"/>
        <v>299.00477066040037</v>
      </c>
      <c r="BI99">
        <f t="shared" si="46"/>
        <v>73.114159543963979</v>
      </c>
      <c r="BJ99">
        <f t="shared" si="47"/>
        <v>0.10324339703113776</v>
      </c>
      <c r="BK99">
        <f t="shared" si="48"/>
        <v>3.3106527735741342</v>
      </c>
      <c r="BL99">
        <f t="shared" si="49"/>
        <v>33.092994833801249</v>
      </c>
      <c r="BM99">
        <f t="shared" si="50"/>
        <v>13.128513480041484</v>
      </c>
      <c r="BN99">
        <f t="shared" si="51"/>
        <v>25.575542449951172</v>
      </c>
      <c r="BO99">
        <f t="shared" si="52"/>
        <v>3.2904325524390101</v>
      </c>
      <c r="BP99">
        <f t="shared" si="53"/>
        <v>0.1076227347874119</v>
      </c>
      <c r="BQ99">
        <f t="shared" si="54"/>
        <v>1.9972645539860241</v>
      </c>
      <c r="BR99">
        <f t="shared" si="55"/>
        <v>1.293167998452986</v>
      </c>
      <c r="BS99">
        <f t="shared" si="56"/>
        <v>6.755452044257948E-2</v>
      </c>
      <c r="BT99">
        <f t="shared" si="57"/>
        <v>45.597091924485305</v>
      </c>
      <c r="BU99">
        <f t="shared" si="58"/>
        <v>0.92379062831408709</v>
      </c>
      <c r="BV99">
        <f t="shared" si="59"/>
        <v>60.465613896109424</v>
      </c>
      <c r="BW99">
        <f t="shared" si="60"/>
        <v>492.69087837364174</v>
      </c>
      <c r="BX99">
        <f t="shared" si="61"/>
        <v>2.2719650190766985E-3</v>
      </c>
    </row>
    <row r="100" spans="1:76" x14ac:dyDescent="0.45">
      <c r="A100">
        <v>3</v>
      </c>
      <c r="B100" s="8">
        <v>0.43579861111111112</v>
      </c>
      <c r="C100" s="8" t="s">
        <v>11</v>
      </c>
      <c r="D100" s="8" t="s">
        <v>122</v>
      </c>
      <c r="E100" s="8" t="s">
        <v>123</v>
      </c>
      <c r="F100">
        <v>2</v>
      </c>
      <c r="G100" t="s">
        <v>160</v>
      </c>
      <c r="H100" s="5" t="s">
        <v>286</v>
      </c>
      <c r="I100">
        <v>4</v>
      </c>
      <c r="J100" s="9">
        <v>2.4500000000000002</v>
      </c>
      <c r="K100" s="7">
        <v>105</v>
      </c>
      <c r="L100" s="7" t="s">
        <v>388</v>
      </c>
      <c r="M100" s="7">
        <v>7904.4999994970858</v>
      </c>
      <c r="N100" s="7">
        <f t="shared" si="66"/>
        <v>12453.499999497086</v>
      </c>
      <c r="O100" s="7">
        <f t="shared" si="62"/>
        <v>207.55833332495143</v>
      </c>
      <c r="P100" s="7">
        <v>1</v>
      </c>
      <c r="Q100">
        <f t="shared" si="34"/>
        <v>2.2316645872957253</v>
      </c>
      <c r="R100">
        <f t="shared" si="63"/>
        <v>6.0289942097930434E-3</v>
      </c>
      <c r="S100">
        <f t="shared" si="35"/>
        <v>0.10805479514423538</v>
      </c>
      <c r="T100">
        <f t="shared" si="64"/>
        <v>2.9191740460173427E-4</v>
      </c>
      <c r="U100">
        <f t="shared" si="36"/>
        <v>449.3842655816207</v>
      </c>
      <c r="V100">
        <f t="shared" si="37"/>
        <v>1.4161396840482607</v>
      </c>
      <c r="W100">
        <f t="shared" si="65"/>
        <v>3.8257980182098612E-3</v>
      </c>
      <c r="X100">
        <f t="shared" si="38"/>
        <v>1.314644522589415</v>
      </c>
      <c r="Y100">
        <f t="shared" si="39"/>
        <v>25.682906875476686</v>
      </c>
      <c r="Z100" s="7">
        <v>0.7850000262260437</v>
      </c>
      <c r="AA100">
        <f t="shared" si="40"/>
        <v>2</v>
      </c>
      <c r="AB100" s="7">
        <v>0.5</v>
      </c>
      <c r="AC100">
        <f t="shared" si="41"/>
        <v>3.6</v>
      </c>
      <c r="AD100" s="7">
        <v>25.851484298706055</v>
      </c>
      <c r="AE100" s="7">
        <v>25.566036224365234</v>
      </c>
      <c r="AF100" s="7">
        <v>25.531879425048828</v>
      </c>
      <c r="AG100" s="7">
        <v>494.18521118164063</v>
      </c>
      <c r="AH100" s="7">
        <v>493.41741943359375</v>
      </c>
      <c r="AI100" s="7">
        <v>19.596256256103516</v>
      </c>
      <c r="AJ100" s="7">
        <v>19.959890365600586</v>
      </c>
      <c r="AK100" s="7">
        <v>58.61297607421875</v>
      </c>
      <c r="AL100" s="7">
        <v>59.700618743896484</v>
      </c>
      <c r="AM100" s="7">
        <v>299.60910034179688</v>
      </c>
      <c r="AN100" s="7">
        <v>365.56112670898438</v>
      </c>
      <c r="AO100" s="7">
        <v>370.15537080310639</v>
      </c>
      <c r="AP100" s="7">
        <v>384.80117797851563</v>
      </c>
      <c r="AQ100" s="7">
        <v>100.04151153564453</v>
      </c>
      <c r="AR100" s="7">
        <v>2.5508944988250732</v>
      </c>
      <c r="AS100" s="7">
        <v>7.8576408326625824E-2</v>
      </c>
      <c r="AT100" s="7">
        <v>1.3659481890499592E-2</v>
      </c>
      <c r="AU100" s="7">
        <v>1.7548545729368925E-3</v>
      </c>
      <c r="AV100" s="7">
        <v>1.6125569120049477E-2</v>
      </c>
      <c r="AW100" s="7">
        <v>9.7485416335985065E-4</v>
      </c>
      <c r="AX100" s="7">
        <v>1</v>
      </c>
      <c r="AY100" s="7">
        <v>0</v>
      </c>
      <c r="AZ100" s="7">
        <v>2</v>
      </c>
      <c r="BA100" s="7">
        <v>0</v>
      </c>
      <c r="BB100" s="7">
        <v>1</v>
      </c>
      <c r="BC100" s="7">
        <v>0.18999999761581421</v>
      </c>
      <c r="BD100" s="7">
        <v>111115</v>
      </c>
      <c r="BE100">
        <f t="shared" si="42"/>
        <v>3.8166763099638841</v>
      </c>
      <c r="BF100">
        <f t="shared" si="43"/>
        <v>1.4161396840482608E-3</v>
      </c>
      <c r="BG100">
        <f t="shared" si="44"/>
        <v>298.71603622436521</v>
      </c>
      <c r="BH100">
        <f t="shared" si="45"/>
        <v>299.00148429870603</v>
      </c>
      <c r="BI100">
        <f t="shared" si="46"/>
        <v>73.112222898480468</v>
      </c>
      <c r="BJ100">
        <f t="shared" si="47"/>
        <v>0.11687065111145302</v>
      </c>
      <c r="BK100">
        <f t="shared" si="48"/>
        <v>3.3114621248498461</v>
      </c>
      <c r="BL100">
        <f t="shared" si="49"/>
        <v>33.100880564664209</v>
      </c>
      <c r="BM100">
        <f t="shared" si="50"/>
        <v>13.140990199063623</v>
      </c>
      <c r="BN100">
        <f t="shared" si="51"/>
        <v>25.566036224365234</v>
      </c>
      <c r="BO100">
        <f t="shared" si="52"/>
        <v>3.2885761938537832</v>
      </c>
      <c r="BP100">
        <f t="shared" si="53"/>
        <v>0.10490601784759122</v>
      </c>
      <c r="BQ100">
        <f t="shared" si="54"/>
        <v>1.9968176022604311</v>
      </c>
      <c r="BR100">
        <f t="shared" si="55"/>
        <v>1.291758591593352</v>
      </c>
      <c r="BS100">
        <f t="shared" si="56"/>
        <v>6.5842070663639868E-2</v>
      </c>
      <c r="BT100">
        <f t="shared" si="57"/>
        <v>44.957081189120849</v>
      </c>
      <c r="BU100">
        <f t="shared" si="58"/>
        <v>0.91075881775207734</v>
      </c>
      <c r="BV100">
        <f t="shared" si="59"/>
        <v>60.406626982789376</v>
      </c>
      <c r="BW100">
        <f t="shared" si="60"/>
        <v>492.58054521335788</v>
      </c>
      <c r="BX100">
        <f t="shared" si="61"/>
        <v>2.7367570965898093E-3</v>
      </c>
    </row>
    <row r="101" spans="1:76" x14ac:dyDescent="0.45">
      <c r="A101">
        <v>3</v>
      </c>
      <c r="B101" s="8">
        <v>0.44112268518518521</v>
      </c>
      <c r="C101" s="8" t="s">
        <v>11</v>
      </c>
      <c r="D101" s="8" t="s">
        <v>122</v>
      </c>
      <c r="E101" s="8" t="s">
        <v>123</v>
      </c>
      <c r="F101">
        <v>2</v>
      </c>
      <c r="G101" t="s">
        <v>160</v>
      </c>
      <c r="H101" s="5" t="s">
        <v>389</v>
      </c>
      <c r="I101">
        <v>6</v>
      </c>
      <c r="J101" s="9">
        <v>2.6</v>
      </c>
      <c r="K101" s="7">
        <v>106</v>
      </c>
      <c r="L101" s="7" t="s">
        <v>390</v>
      </c>
      <c r="M101" s="7">
        <v>8364.9999996423721</v>
      </c>
      <c r="N101" s="7">
        <f t="shared" si="66"/>
        <v>12913.999999642372</v>
      </c>
      <c r="O101" s="7">
        <f t="shared" si="62"/>
        <v>215.23333332737286</v>
      </c>
      <c r="P101" s="7">
        <v>1</v>
      </c>
      <c r="Q101">
        <f t="shared" si="34"/>
        <v>2.8279671287457324</v>
      </c>
      <c r="R101">
        <f t="shared" si="63"/>
        <v>7.6399462274721096E-3</v>
      </c>
      <c r="S101">
        <f t="shared" si="35"/>
        <v>6.5237916158772835E-2</v>
      </c>
      <c r="T101">
        <f t="shared" si="64"/>
        <v>1.7624468346151402E-4</v>
      </c>
      <c r="U101">
        <f t="shared" si="36"/>
        <v>412.98393650684437</v>
      </c>
      <c r="V101">
        <f t="shared" si="37"/>
        <v>0.90065694592770751</v>
      </c>
      <c r="W101">
        <f t="shared" si="65"/>
        <v>2.4331862157601553E-3</v>
      </c>
      <c r="X101">
        <f t="shared" si="38"/>
        <v>1.369000964133928</v>
      </c>
      <c r="Y101">
        <f t="shared" si="39"/>
        <v>25.808131715374607</v>
      </c>
      <c r="Z101" s="7">
        <v>0.7850000262260437</v>
      </c>
      <c r="AA101">
        <f t="shared" si="40"/>
        <v>2</v>
      </c>
      <c r="AB101" s="7">
        <v>0.5</v>
      </c>
      <c r="AC101">
        <f t="shared" si="41"/>
        <v>3.6</v>
      </c>
      <c r="AD101" s="7">
        <v>25.899953842163086</v>
      </c>
      <c r="AE101" s="7">
        <v>25.459135055541992</v>
      </c>
      <c r="AF101" s="7">
        <v>25.649375915527344</v>
      </c>
      <c r="AG101" s="7">
        <v>494.44314575195313</v>
      </c>
      <c r="AH101" s="7">
        <v>493.5858154296875</v>
      </c>
      <c r="AI101" s="7">
        <v>19.430532455444336</v>
      </c>
      <c r="AJ101" s="7">
        <v>19.661846160888672</v>
      </c>
      <c r="AK101" s="7">
        <v>57.954715728759766</v>
      </c>
      <c r="AL101" s="7">
        <v>58.644645690917969</v>
      </c>
      <c r="AM101" s="7">
        <v>299.64263916015625</v>
      </c>
      <c r="AN101" s="7">
        <v>381.42214965820313</v>
      </c>
      <c r="AO101" s="7">
        <v>370.15537080310639</v>
      </c>
      <c r="AP101" s="7">
        <v>401.49700927734375</v>
      </c>
      <c r="AQ101" s="7">
        <v>100.04845428466797</v>
      </c>
      <c r="AR101" s="7">
        <v>2.5577487945556641</v>
      </c>
      <c r="AS101" s="7">
        <v>8.5437998175621033E-2</v>
      </c>
      <c r="AT101" s="7">
        <v>2.0977148786187172E-2</v>
      </c>
      <c r="AU101" s="7">
        <v>3.3734876196831465E-3</v>
      </c>
      <c r="AV101" s="7">
        <v>2.5877930223941803E-2</v>
      </c>
      <c r="AW101" s="7">
        <v>2.1996633149683475E-3</v>
      </c>
      <c r="AX101" s="7">
        <v>1</v>
      </c>
      <c r="AY101" s="7">
        <v>0</v>
      </c>
      <c r="AZ101" s="7">
        <v>2</v>
      </c>
      <c r="BA101" s="7">
        <v>0</v>
      </c>
      <c r="BB101" s="7">
        <v>1</v>
      </c>
      <c r="BC101" s="7">
        <v>0.18999999761581421</v>
      </c>
      <c r="BD101" s="7">
        <v>111115</v>
      </c>
      <c r="BE101">
        <f t="shared" si="42"/>
        <v>3.8171035560433602</v>
      </c>
      <c r="BF101">
        <f t="shared" si="43"/>
        <v>9.0065694592770748E-4</v>
      </c>
      <c r="BG101">
        <f t="shared" si="44"/>
        <v>298.60913505554197</v>
      </c>
      <c r="BH101">
        <f t="shared" si="45"/>
        <v>299.04995384216306</v>
      </c>
      <c r="BI101">
        <f t="shared" si="46"/>
        <v>76.284430805451848</v>
      </c>
      <c r="BJ101">
        <f t="shared" si="47"/>
        <v>0.3489966598326143</v>
      </c>
      <c r="BK101">
        <f t="shared" si="48"/>
        <v>3.3361382809137727</v>
      </c>
      <c r="BL101">
        <f t="shared" si="49"/>
        <v>33.345225618593318</v>
      </c>
      <c r="BM101">
        <f t="shared" si="50"/>
        <v>13.683379457704646</v>
      </c>
      <c r="BN101">
        <f t="shared" si="51"/>
        <v>25.459135055541992</v>
      </c>
      <c r="BO101">
        <f t="shared" si="52"/>
        <v>3.2677636357842514</v>
      </c>
      <c r="BP101">
        <f t="shared" si="53"/>
        <v>6.4076740321871245E-2</v>
      </c>
      <c r="BQ101">
        <f t="shared" si="54"/>
        <v>1.9671373167798447</v>
      </c>
      <c r="BR101">
        <f t="shared" si="55"/>
        <v>1.3006263190044067</v>
      </c>
      <c r="BS101">
        <f t="shared" si="56"/>
        <v>4.0150693060994683E-2</v>
      </c>
      <c r="BT101">
        <f t="shared" si="57"/>
        <v>41.318404491907238</v>
      </c>
      <c r="BU101">
        <f t="shared" si="58"/>
        <v>0.83670138727006216</v>
      </c>
      <c r="BV101">
        <f t="shared" si="59"/>
        <v>58.597586152736667</v>
      </c>
      <c r="BW101">
        <f t="shared" si="60"/>
        <v>492.52532775640788</v>
      </c>
      <c r="BX101">
        <f t="shared" si="61"/>
        <v>3.3645385957845179E-3</v>
      </c>
    </row>
    <row r="102" spans="1:76" x14ac:dyDescent="0.45">
      <c r="A102">
        <v>3</v>
      </c>
      <c r="B102" s="8">
        <v>0.44120370370370371</v>
      </c>
      <c r="C102" s="8" t="s">
        <v>11</v>
      </c>
      <c r="D102" s="8" t="s">
        <v>122</v>
      </c>
      <c r="E102" s="8" t="s">
        <v>123</v>
      </c>
      <c r="F102">
        <v>2</v>
      </c>
      <c r="G102" t="s">
        <v>160</v>
      </c>
      <c r="H102" s="5" t="s">
        <v>389</v>
      </c>
      <c r="I102">
        <v>6</v>
      </c>
      <c r="J102" s="9">
        <v>2.6</v>
      </c>
      <c r="K102" s="7">
        <v>107</v>
      </c>
      <c r="L102" s="7" t="s">
        <v>391</v>
      </c>
      <c r="M102" s="7">
        <v>8370.9999995082617</v>
      </c>
      <c r="N102" s="7">
        <f t="shared" si="66"/>
        <v>12919.999999508262</v>
      </c>
      <c r="O102" s="7">
        <f t="shared" si="62"/>
        <v>215.33333332513769</v>
      </c>
      <c r="P102" s="7">
        <v>1</v>
      </c>
      <c r="Q102">
        <f t="shared" si="34"/>
        <v>2.3685345466594714</v>
      </c>
      <c r="R102">
        <f t="shared" si="63"/>
        <v>6.3987577473766976E-3</v>
      </c>
      <c r="S102">
        <f t="shared" si="35"/>
        <v>6.5848381550814281E-2</v>
      </c>
      <c r="T102">
        <f t="shared" si="64"/>
        <v>1.7789389738678263E-4</v>
      </c>
      <c r="U102">
        <f t="shared" si="36"/>
        <v>424.84580384144937</v>
      </c>
      <c r="V102">
        <f t="shared" si="37"/>
        <v>0.90953294988341649</v>
      </c>
      <c r="W102">
        <f t="shared" si="65"/>
        <v>2.4571653462978297E-3</v>
      </c>
      <c r="X102">
        <f t="shared" si="38"/>
        <v>1.3699052382493808</v>
      </c>
      <c r="Y102">
        <f t="shared" si="39"/>
        <v>25.810195538765889</v>
      </c>
      <c r="Z102" s="7">
        <v>0.7850000262260437</v>
      </c>
      <c r="AA102">
        <f t="shared" si="40"/>
        <v>2</v>
      </c>
      <c r="AB102" s="7">
        <v>0.5</v>
      </c>
      <c r="AC102">
        <f t="shared" si="41"/>
        <v>3.6</v>
      </c>
      <c r="AD102" s="7">
        <v>25.899066925048828</v>
      </c>
      <c r="AE102" s="7">
        <v>25.464780807495117</v>
      </c>
      <c r="AF102" s="7">
        <v>25.649726867675781</v>
      </c>
      <c r="AG102" s="7">
        <v>494.34439086914063</v>
      </c>
      <c r="AH102" s="7">
        <v>493.60626220703125</v>
      </c>
      <c r="AI102" s="7">
        <v>19.42327880859375</v>
      </c>
      <c r="AJ102" s="7">
        <v>19.656875610351563</v>
      </c>
      <c r="AK102" s="7">
        <v>57.936149597167969</v>
      </c>
      <c r="AL102" s="7">
        <v>58.632930755615234</v>
      </c>
      <c r="AM102" s="7">
        <v>299.63967895507813</v>
      </c>
      <c r="AN102" s="7">
        <v>381.61886596679688</v>
      </c>
      <c r="AO102" s="7">
        <v>370.15537080310639</v>
      </c>
      <c r="AP102" s="7">
        <v>401.70407104492188</v>
      </c>
      <c r="AQ102" s="7">
        <v>100.04850769042969</v>
      </c>
      <c r="AR102" s="7">
        <v>2.5577487945556641</v>
      </c>
      <c r="AS102" s="7">
        <v>8.5437998175621033E-2</v>
      </c>
      <c r="AT102" s="7">
        <v>2.0977148786187172E-2</v>
      </c>
      <c r="AU102" s="7">
        <v>3.3734876196831465E-3</v>
      </c>
      <c r="AV102" s="7">
        <v>2.5877930223941803E-2</v>
      </c>
      <c r="AW102" s="7">
        <v>2.1996633149683475E-3</v>
      </c>
      <c r="AX102" s="7">
        <v>1</v>
      </c>
      <c r="AY102" s="7">
        <v>0</v>
      </c>
      <c r="AZ102" s="7">
        <v>2</v>
      </c>
      <c r="BA102" s="7">
        <v>0</v>
      </c>
      <c r="BB102" s="7">
        <v>1</v>
      </c>
      <c r="BC102" s="7">
        <v>0.18999999761581421</v>
      </c>
      <c r="BD102" s="7">
        <v>111115</v>
      </c>
      <c r="BE102">
        <f t="shared" si="42"/>
        <v>3.8170658464257903</v>
      </c>
      <c r="BF102">
        <f t="shared" si="43"/>
        <v>9.095329498834165E-4</v>
      </c>
      <c r="BG102">
        <f t="shared" si="44"/>
        <v>298.61478080749509</v>
      </c>
      <c r="BH102">
        <f t="shared" si="45"/>
        <v>299.04906692504881</v>
      </c>
      <c r="BI102">
        <f t="shared" si="46"/>
        <v>76.323772540798018</v>
      </c>
      <c r="BJ102">
        <f t="shared" si="47"/>
        <v>0.34541473127077249</v>
      </c>
      <c r="BK102">
        <f t="shared" si="48"/>
        <v>3.3365463089214589</v>
      </c>
      <c r="BL102">
        <f t="shared" si="49"/>
        <v>33.349286120742633</v>
      </c>
      <c r="BM102">
        <f t="shared" si="50"/>
        <v>13.69241051039107</v>
      </c>
      <c r="BN102">
        <f t="shared" si="51"/>
        <v>25.464780807495117</v>
      </c>
      <c r="BO102">
        <f t="shared" si="52"/>
        <v>3.2688599203327171</v>
      </c>
      <c r="BP102">
        <f t="shared" si="53"/>
        <v>6.4665569578916171E-2</v>
      </c>
      <c r="BQ102">
        <f t="shared" si="54"/>
        <v>1.9666410706720781</v>
      </c>
      <c r="BR102">
        <f t="shared" si="55"/>
        <v>1.3022188496606391</v>
      </c>
      <c r="BS102">
        <f t="shared" si="56"/>
        <v>4.0520610556806717E-2</v>
      </c>
      <c r="BT102">
        <f t="shared" si="57"/>
        <v>42.505188672878027</v>
      </c>
      <c r="BU102">
        <f t="shared" si="58"/>
        <v>0.86069775926638881</v>
      </c>
      <c r="BV102">
        <f t="shared" si="59"/>
        <v>58.582222563967193</v>
      </c>
      <c r="BW102">
        <f t="shared" si="60"/>
        <v>492.71806175203398</v>
      </c>
      <c r="BX102">
        <f t="shared" si="61"/>
        <v>2.816093598628415E-3</v>
      </c>
    </row>
    <row r="103" spans="1:76" x14ac:dyDescent="0.45">
      <c r="A103">
        <v>3</v>
      </c>
      <c r="B103" s="8">
        <v>0.44445601851851857</v>
      </c>
      <c r="C103" s="8" t="s">
        <v>11</v>
      </c>
      <c r="D103" s="8" t="s">
        <v>122</v>
      </c>
      <c r="E103" s="8" t="s">
        <v>123</v>
      </c>
      <c r="F103">
        <v>2</v>
      </c>
      <c r="G103" t="s">
        <v>160</v>
      </c>
      <c r="H103" s="5" t="s">
        <v>392</v>
      </c>
      <c r="I103">
        <v>6</v>
      </c>
      <c r="J103" s="9">
        <v>2.65</v>
      </c>
      <c r="K103" s="7">
        <v>108</v>
      </c>
      <c r="L103" s="7" t="s">
        <v>393</v>
      </c>
      <c r="M103" s="7">
        <v>8652.4999999664724</v>
      </c>
      <c r="N103" s="7">
        <f t="shared" si="66"/>
        <v>13201.499999966472</v>
      </c>
      <c r="O103" s="7">
        <f t="shared" si="62"/>
        <v>220.02499999944121</v>
      </c>
      <c r="P103" s="7">
        <v>1</v>
      </c>
      <c r="Q103">
        <f t="shared" si="34"/>
        <v>3.9884326300169595</v>
      </c>
      <c r="R103">
        <f t="shared" si="63"/>
        <v>1.0775022989301681E-2</v>
      </c>
      <c r="S103">
        <f t="shared" si="35"/>
        <v>0.11718178436755429</v>
      </c>
      <c r="T103">
        <f t="shared" si="64"/>
        <v>3.1657458897141279E-4</v>
      </c>
      <c r="U103">
        <f t="shared" si="36"/>
        <v>427.35829883135631</v>
      </c>
      <c r="V103">
        <f t="shared" si="37"/>
        <v>1.5811341000126808</v>
      </c>
      <c r="W103">
        <f t="shared" si="65"/>
        <v>4.2715416949973689E-3</v>
      </c>
      <c r="X103">
        <f t="shared" si="38"/>
        <v>1.3570595885934549</v>
      </c>
      <c r="Y103">
        <f t="shared" si="39"/>
        <v>25.798687880132949</v>
      </c>
      <c r="Z103" s="7">
        <v>0.7850000262260437</v>
      </c>
      <c r="AA103">
        <f t="shared" si="40"/>
        <v>2</v>
      </c>
      <c r="AB103" s="7">
        <v>0.5</v>
      </c>
      <c r="AC103">
        <f t="shared" si="41"/>
        <v>3.6</v>
      </c>
      <c r="AD103" s="7">
        <v>26.146286010742188</v>
      </c>
      <c r="AE103" s="7">
        <v>25.728794097900391</v>
      </c>
      <c r="AF103" s="7">
        <v>25.770540237426758</v>
      </c>
      <c r="AG103" s="7">
        <v>494.80130004882813</v>
      </c>
      <c r="AH103" s="7">
        <v>493.55191040039063</v>
      </c>
      <c r="AI103" s="7">
        <v>19.354158401489258</v>
      </c>
      <c r="AJ103" s="7">
        <v>19.760217666625977</v>
      </c>
      <c r="AK103" s="7">
        <v>56.898418426513672</v>
      </c>
      <c r="AL103" s="7">
        <v>58.092174530029297</v>
      </c>
      <c r="AM103" s="7">
        <v>299.62722778320313</v>
      </c>
      <c r="AN103" s="7">
        <v>366.27548217773438</v>
      </c>
      <c r="AO103" s="7">
        <v>370.15537080310639</v>
      </c>
      <c r="AP103" s="7">
        <v>385.55313110351563</v>
      </c>
      <c r="AQ103" s="7">
        <v>100.06024169921875</v>
      </c>
      <c r="AR103" s="7">
        <v>2.5246219635009766</v>
      </c>
      <c r="AS103" s="7">
        <v>7.8373849391937256E-2</v>
      </c>
      <c r="AT103" s="7">
        <v>2.7098106220364571E-2</v>
      </c>
      <c r="AU103" s="7">
        <v>1.0127171408385038E-3</v>
      </c>
      <c r="AV103" s="7">
        <v>1.7940018326044083E-2</v>
      </c>
      <c r="AW103" s="7">
        <v>1.205114065669477E-3</v>
      </c>
      <c r="AX103" s="7">
        <v>0.66666668653488159</v>
      </c>
      <c r="AY103" s="7">
        <v>0</v>
      </c>
      <c r="AZ103" s="7">
        <v>2</v>
      </c>
      <c r="BA103" s="7">
        <v>0</v>
      </c>
      <c r="BB103" s="7">
        <v>1</v>
      </c>
      <c r="BC103" s="7">
        <v>0.18999999761581421</v>
      </c>
      <c r="BD103" s="7">
        <v>111115</v>
      </c>
      <c r="BE103">
        <f t="shared" si="42"/>
        <v>3.8169072327766309</v>
      </c>
      <c r="BF103">
        <f t="shared" si="43"/>
        <v>1.5811341000126807E-3</v>
      </c>
      <c r="BG103">
        <f t="shared" si="44"/>
        <v>298.87879409790037</v>
      </c>
      <c r="BH103">
        <f t="shared" si="45"/>
        <v>299.29628601074216</v>
      </c>
      <c r="BI103">
        <f t="shared" si="46"/>
        <v>73.255093990437672</v>
      </c>
      <c r="BJ103">
        <f t="shared" si="47"/>
        <v>6.9893782232557378E-2</v>
      </c>
      <c r="BK103">
        <f t="shared" si="48"/>
        <v>3.3342717443452226</v>
      </c>
      <c r="BL103">
        <f t="shared" si="49"/>
        <v>33.322643316893526</v>
      </c>
      <c r="BM103">
        <f t="shared" si="50"/>
        <v>13.562425650267549</v>
      </c>
      <c r="BN103">
        <f t="shared" si="51"/>
        <v>25.728794097900391</v>
      </c>
      <c r="BO103">
        <f t="shared" si="52"/>
        <v>3.3204858508595847</v>
      </c>
      <c r="BP103">
        <f t="shared" si="53"/>
        <v>0.11348770337175484</v>
      </c>
      <c r="BQ103">
        <f t="shared" si="54"/>
        <v>1.9772121557517677</v>
      </c>
      <c r="BR103">
        <f t="shared" si="55"/>
        <v>1.343273695107817</v>
      </c>
      <c r="BS103">
        <f t="shared" si="56"/>
        <v>7.1252705293639126E-2</v>
      </c>
      <c r="BT103">
        <f t="shared" si="57"/>
        <v>42.761574673232474</v>
      </c>
      <c r="BU103">
        <f t="shared" si="58"/>
        <v>0.86588318234786044</v>
      </c>
      <c r="BV103">
        <f t="shared" si="59"/>
        <v>59.508006938844296</v>
      </c>
      <c r="BW103">
        <f t="shared" si="60"/>
        <v>492.05624816413427</v>
      </c>
      <c r="BX103">
        <f t="shared" si="61"/>
        <v>4.8235070179007654E-3</v>
      </c>
    </row>
    <row r="104" spans="1:76" x14ac:dyDescent="0.45">
      <c r="A104">
        <v>3</v>
      </c>
      <c r="B104" s="8">
        <v>0.44464120370370369</v>
      </c>
      <c r="C104" s="8" t="s">
        <v>11</v>
      </c>
      <c r="D104" s="8" t="s">
        <v>122</v>
      </c>
      <c r="E104" s="8" t="s">
        <v>123</v>
      </c>
      <c r="F104">
        <v>2</v>
      </c>
      <c r="G104" t="s">
        <v>160</v>
      </c>
      <c r="H104" s="5" t="s">
        <v>392</v>
      </c>
      <c r="I104">
        <v>6</v>
      </c>
      <c r="J104" s="9">
        <v>2.65</v>
      </c>
      <c r="K104" s="7">
        <v>109</v>
      </c>
      <c r="L104" s="7" t="s">
        <v>394</v>
      </c>
      <c r="M104" s="7">
        <v>8668.4999996088445</v>
      </c>
      <c r="N104" s="7">
        <f t="shared" si="66"/>
        <v>13217.499999608845</v>
      </c>
      <c r="O104" s="7">
        <f t="shared" si="62"/>
        <v>220.2916666601474</v>
      </c>
      <c r="P104" s="7">
        <v>1</v>
      </c>
      <c r="Q104">
        <f t="shared" si="34"/>
        <v>4.3010352556932414</v>
      </c>
      <c r="R104">
        <f t="shared" si="63"/>
        <v>1.161954031995136E-2</v>
      </c>
      <c r="S104">
        <f t="shared" si="35"/>
        <v>0.11538989704965789</v>
      </c>
      <c r="T104">
        <f t="shared" si="64"/>
        <v>3.1173368307287443E-4</v>
      </c>
      <c r="U104">
        <f t="shared" si="36"/>
        <v>421.99345892175103</v>
      </c>
      <c r="V104">
        <f t="shared" si="37"/>
        <v>1.555854589900084</v>
      </c>
      <c r="W104">
        <f t="shared" si="65"/>
        <v>4.2032473729191853E-3</v>
      </c>
      <c r="X104">
        <f t="shared" si="38"/>
        <v>1.3555129027012454</v>
      </c>
      <c r="Y104">
        <f t="shared" si="39"/>
        <v>25.781613028244038</v>
      </c>
      <c r="Z104" s="7">
        <v>0.7850000262260437</v>
      </c>
      <c r="AA104">
        <f t="shared" si="40"/>
        <v>2</v>
      </c>
      <c r="AB104" s="7">
        <v>0.5</v>
      </c>
      <c r="AC104">
        <f t="shared" si="41"/>
        <v>3.6</v>
      </c>
      <c r="AD104" s="7">
        <v>26.037033081054688</v>
      </c>
      <c r="AE104" s="7">
        <v>25.711416244506836</v>
      </c>
      <c r="AF104" s="7">
        <v>25.726442337036133</v>
      </c>
      <c r="AG104" s="7">
        <v>494.74188232421875</v>
      </c>
      <c r="AH104" s="7">
        <v>493.413818359375</v>
      </c>
      <c r="AI104" s="7">
        <v>19.341926574707031</v>
      </c>
      <c r="AJ104" s="7">
        <v>19.741531372070313</v>
      </c>
      <c r="AK104" s="7">
        <v>57.232276916503906</v>
      </c>
      <c r="AL104" s="7">
        <v>58.414699554443359</v>
      </c>
      <c r="AM104" s="7">
        <v>299.60467529296875</v>
      </c>
      <c r="AN104" s="7">
        <v>366.18948364257813</v>
      </c>
      <c r="AO104" s="7">
        <v>370.15537080310639</v>
      </c>
      <c r="AP104" s="7">
        <v>385.46261596679688</v>
      </c>
      <c r="AQ104" s="7">
        <v>100.06246948242188</v>
      </c>
      <c r="AR104" s="7">
        <v>2.5246219635009766</v>
      </c>
      <c r="AS104" s="7">
        <v>7.8373849391937256E-2</v>
      </c>
      <c r="AT104" s="7">
        <v>2.7098106220364571E-2</v>
      </c>
      <c r="AU104" s="7">
        <v>1.0127171408385038E-3</v>
      </c>
      <c r="AV104" s="7">
        <v>1.7940018326044083E-2</v>
      </c>
      <c r="AW104" s="7">
        <v>1.205114065669477E-3</v>
      </c>
      <c r="AX104" s="7">
        <v>1</v>
      </c>
      <c r="AY104" s="7">
        <v>0</v>
      </c>
      <c r="AZ104" s="7">
        <v>2</v>
      </c>
      <c r="BA104" s="7">
        <v>0</v>
      </c>
      <c r="BB104" s="7">
        <v>1</v>
      </c>
      <c r="BC104" s="7">
        <v>0.18999999761581421</v>
      </c>
      <c r="BD104" s="7">
        <v>111115</v>
      </c>
      <c r="BE104">
        <f t="shared" si="42"/>
        <v>3.8166199399170013</v>
      </c>
      <c r="BF104">
        <f t="shared" si="43"/>
        <v>1.555854589900084E-3</v>
      </c>
      <c r="BG104">
        <f t="shared" si="44"/>
        <v>298.86141624450681</v>
      </c>
      <c r="BH104">
        <f t="shared" si="45"/>
        <v>299.18703308105466</v>
      </c>
      <c r="BI104">
        <f t="shared" si="46"/>
        <v>73.237896114676914</v>
      </c>
      <c r="BJ104">
        <f t="shared" si="47"/>
        <v>7.0196783737201368E-2</v>
      </c>
      <c r="BK104">
        <f t="shared" si="48"/>
        <v>3.330899283155305</v>
      </c>
      <c r="BL104">
        <f t="shared" si="49"/>
        <v>33.288197866638193</v>
      </c>
      <c r="BM104">
        <f t="shared" si="50"/>
        <v>13.54666649456788</v>
      </c>
      <c r="BN104">
        <f t="shared" si="51"/>
        <v>25.711416244506836</v>
      </c>
      <c r="BO104">
        <f t="shared" si="52"/>
        <v>3.3170659708228296</v>
      </c>
      <c r="BP104">
        <f t="shared" si="53"/>
        <v>0.11180620093429089</v>
      </c>
      <c r="BQ104">
        <f t="shared" si="54"/>
        <v>1.9753863804540597</v>
      </c>
      <c r="BR104">
        <f t="shared" si="55"/>
        <v>1.3416795903687699</v>
      </c>
      <c r="BS104">
        <f t="shared" si="56"/>
        <v>7.0192247731047222E-2</v>
      </c>
      <c r="BT104">
        <f t="shared" si="57"/>
        <v>42.225707605139362</v>
      </c>
      <c r="BU104">
        <f t="shared" si="58"/>
        <v>0.85525261599867597</v>
      </c>
      <c r="BV104">
        <f t="shared" si="59"/>
        <v>59.494785602476966</v>
      </c>
      <c r="BW104">
        <f t="shared" si="60"/>
        <v>491.80093013849006</v>
      </c>
      <c r="BX104">
        <f t="shared" si="61"/>
        <v>5.203104645086911E-3</v>
      </c>
    </row>
    <row r="105" spans="1:76" x14ac:dyDescent="0.45">
      <c r="A105">
        <v>3</v>
      </c>
      <c r="B105" s="8">
        <v>0.45811342592592597</v>
      </c>
      <c r="C105" s="8" t="s">
        <v>12</v>
      </c>
      <c r="D105" s="8" t="s">
        <v>130</v>
      </c>
      <c r="E105" s="8" t="s">
        <v>137</v>
      </c>
      <c r="F105">
        <v>1</v>
      </c>
      <c r="G105" t="s">
        <v>164</v>
      </c>
      <c r="H105" s="5" t="s">
        <v>265</v>
      </c>
      <c r="I105">
        <v>2</v>
      </c>
      <c r="J105" s="9">
        <v>1.2</v>
      </c>
      <c r="K105" s="7">
        <v>110</v>
      </c>
      <c r="L105" s="7" t="s">
        <v>395</v>
      </c>
      <c r="M105" s="7">
        <v>9832.9999996870756</v>
      </c>
      <c r="N105" s="7">
        <f t="shared" si="66"/>
        <v>14381.999999687076</v>
      </c>
      <c r="O105" s="7">
        <f t="shared" si="62"/>
        <v>239.6999999947846</v>
      </c>
      <c r="P105" s="7">
        <v>1</v>
      </c>
      <c r="Q105">
        <f t="shared" si="34"/>
        <v>2.5674534623106386</v>
      </c>
      <c r="R105">
        <f t="shared" si="63"/>
        <v>1.204978269701369E-2</v>
      </c>
      <c r="S105">
        <f t="shared" si="35"/>
        <v>0.16290528794085085</v>
      </c>
      <c r="T105">
        <f t="shared" si="64"/>
        <v>7.6456042872733311E-4</v>
      </c>
      <c r="U105">
        <f t="shared" si="36"/>
        <v>458.16908334009491</v>
      </c>
      <c r="V105">
        <f t="shared" si="37"/>
        <v>2.0646197828482289</v>
      </c>
      <c r="W105">
        <f t="shared" si="65"/>
        <v>9.6898425231384828E-3</v>
      </c>
      <c r="X105">
        <f t="shared" si="38"/>
        <v>1.292484431795345</v>
      </c>
      <c r="Y105">
        <f t="shared" si="39"/>
        <v>24.76316546248276</v>
      </c>
      <c r="Z105" s="7">
        <v>0.7850000262260437</v>
      </c>
      <c r="AA105">
        <f t="shared" si="40"/>
        <v>2</v>
      </c>
      <c r="AB105" s="7">
        <v>0.5</v>
      </c>
      <c r="AC105">
        <f t="shared" si="41"/>
        <v>3.6</v>
      </c>
      <c r="AD105" s="7">
        <v>26.109394073486328</v>
      </c>
      <c r="AE105" s="7">
        <v>25.040180206298828</v>
      </c>
      <c r="AF105" s="7">
        <v>26.211435317993164</v>
      </c>
      <c r="AG105" s="7">
        <v>495.33514404296875</v>
      </c>
      <c r="AH105" s="7">
        <v>494.39505004882813</v>
      </c>
      <c r="AI105" s="7">
        <v>17.884622573852539</v>
      </c>
      <c r="AJ105" s="7">
        <v>18.415584564208984</v>
      </c>
      <c r="AK105" s="7">
        <v>52.690269470214844</v>
      </c>
      <c r="AL105" s="7">
        <v>54.254547119140625</v>
      </c>
      <c r="AM105" s="7">
        <v>299.6221923828125</v>
      </c>
      <c r="AN105" s="7">
        <v>228.66822814941406</v>
      </c>
      <c r="AO105" s="7">
        <v>213.07051976521811</v>
      </c>
      <c r="AP105" s="7">
        <v>240.70339965820313</v>
      </c>
      <c r="AQ105" s="7">
        <v>100.05506896972656</v>
      </c>
      <c r="AR105" s="7">
        <v>2.5352389812469482</v>
      </c>
      <c r="AS105" s="7">
        <v>7.2344914078712463E-2</v>
      </c>
      <c r="AT105" s="7">
        <v>1.0326053015887737E-2</v>
      </c>
      <c r="AU105" s="7">
        <v>7.5735407881438732E-3</v>
      </c>
      <c r="AV105" s="7">
        <v>2.6684904471039772E-2</v>
      </c>
      <c r="AW105" s="7">
        <v>6.6977688111364841E-3</v>
      </c>
      <c r="AX105" s="7">
        <v>1</v>
      </c>
      <c r="AY105" s="7">
        <v>0</v>
      </c>
      <c r="AZ105" s="7">
        <v>2</v>
      </c>
      <c r="BA105" s="7">
        <v>0</v>
      </c>
      <c r="BB105" s="7">
        <v>1</v>
      </c>
      <c r="BC105" s="7">
        <v>0.18999999761581421</v>
      </c>
      <c r="BD105" s="7">
        <v>111115</v>
      </c>
      <c r="BE105">
        <f t="shared" si="42"/>
        <v>3.8168430875508674</v>
      </c>
      <c r="BF105">
        <f t="shared" si="43"/>
        <v>2.0646197828482287E-3</v>
      </c>
      <c r="BG105">
        <f t="shared" si="44"/>
        <v>298.19018020629881</v>
      </c>
      <c r="BH105">
        <f t="shared" si="45"/>
        <v>299.25939407348631</v>
      </c>
      <c r="BI105">
        <f t="shared" si="46"/>
        <v>45.733645361176968</v>
      </c>
      <c r="BJ105">
        <f t="shared" si="47"/>
        <v>-0.27701474381606833</v>
      </c>
      <c r="BK105">
        <f t="shared" si="48"/>
        <v>3.1350570154851067</v>
      </c>
      <c r="BL105">
        <f t="shared" si="49"/>
        <v>31.333315220977699</v>
      </c>
      <c r="BM105">
        <f t="shared" si="50"/>
        <v>12.917730656768715</v>
      </c>
      <c r="BN105">
        <f t="shared" si="51"/>
        <v>25.040180206298828</v>
      </c>
      <c r="BO105">
        <f t="shared" si="52"/>
        <v>3.1873025083337549</v>
      </c>
      <c r="BP105">
        <f t="shared" si="53"/>
        <v>0.15585272328445637</v>
      </c>
      <c r="BQ105">
        <f t="shared" si="54"/>
        <v>1.8425725836897617</v>
      </c>
      <c r="BR105">
        <f t="shared" si="55"/>
        <v>1.3447299246439932</v>
      </c>
      <c r="BS105">
        <f t="shared" si="56"/>
        <v>9.8017945745195192E-2</v>
      </c>
      <c r="BT105">
        <f t="shared" si="57"/>
        <v>45.842139233389595</v>
      </c>
      <c r="BU105">
        <f t="shared" si="58"/>
        <v>0.92672667999981917</v>
      </c>
      <c r="BV105">
        <f t="shared" si="59"/>
        <v>59.551860070777373</v>
      </c>
      <c r="BW105">
        <f t="shared" si="60"/>
        <v>493.43225500046162</v>
      </c>
      <c r="BX105">
        <f t="shared" si="61"/>
        <v>3.0986346712501191E-3</v>
      </c>
    </row>
    <row r="106" spans="1:76" x14ac:dyDescent="0.45">
      <c r="A106">
        <v>3</v>
      </c>
      <c r="B106" s="8">
        <v>0.45821759259259259</v>
      </c>
      <c r="C106" s="8" t="s">
        <v>12</v>
      </c>
      <c r="D106" s="8" t="s">
        <v>130</v>
      </c>
      <c r="E106" s="8" t="s">
        <v>137</v>
      </c>
      <c r="F106">
        <v>1</v>
      </c>
      <c r="G106" t="s">
        <v>164</v>
      </c>
      <c r="H106" s="5" t="s">
        <v>265</v>
      </c>
      <c r="I106">
        <v>2</v>
      </c>
      <c r="J106" s="9">
        <v>1.2</v>
      </c>
      <c r="K106" s="7">
        <v>111</v>
      </c>
      <c r="L106" s="7" t="s">
        <v>396</v>
      </c>
      <c r="M106" s="7">
        <v>9841.4999994970858</v>
      </c>
      <c r="N106" s="7">
        <f>M106+4549</f>
        <v>14390.499999497086</v>
      </c>
      <c r="O106" s="7">
        <f t="shared" si="62"/>
        <v>239.84166665828477</v>
      </c>
      <c r="P106" s="7">
        <v>1</v>
      </c>
      <c r="Q106">
        <f t="shared" si="34"/>
        <v>2.4896235333024088</v>
      </c>
      <c r="R106">
        <f t="shared" si="63"/>
        <v>1.1684504904975681E-2</v>
      </c>
      <c r="S106">
        <f t="shared" si="35"/>
        <v>0.16265908344134494</v>
      </c>
      <c r="T106">
        <f t="shared" si="64"/>
        <v>7.6340492162209296E-4</v>
      </c>
      <c r="U106">
        <f t="shared" si="36"/>
        <v>459.03192210419093</v>
      </c>
      <c r="V106">
        <f t="shared" si="37"/>
        <v>2.0670760285159955</v>
      </c>
      <c r="W106">
        <f t="shared" si="65"/>
        <v>9.7013703763134465E-3</v>
      </c>
      <c r="X106">
        <f t="shared" si="38"/>
        <v>1.2959515923473657</v>
      </c>
      <c r="Y106">
        <f t="shared" si="39"/>
        <v>24.769687629391306</v>
      </c>
      <c r="Z106" s="7">
        <v>0.7850000262260437</v>
      </c>
      <c r="AA106">
        <f t="shared" si="40"/>
        <v>2</v>
      </c>
      <c r="AB106" s="7">
        <v>0.5</v>
      </c>
      <c r="AC106">
        <f t="shared" si="41"/>
        <v>3.6</v>
      </c>
      <c r="AD106" s="7">
        <v>26.164352416992188</v>
      </c>
      <c r="AE106" s="7">
        <v>25.042163848876953</v>
      </c>
      <c r="AF106" s="7">
        <v>26.225200653076172</v>
      </c>
      <c r="AG106" s="7">
        <v>495.45806884765625</v>
      </c>
      <c r="AH106" s="7">
        <v>494.53805541992188</v>
      </c>
      <c r="AI106" s="7">
        <v>17.860906600952148</v>
      </c>
      <c r="AJ106" s="7">
        <v>18.392463684082031</v>
      </c>
      <c r="AK106" s="7">
        <v>52.451656341552734</v>
      </c>
      <c r="AL106" s="7">
        <v>54.012664794921875</v>
      </c>
      <c r="AM106" s="7">
        <v>299.64987182617188</v>
      </c>
      <c r="AN106" s="7">
        <v>228.85450744628906</v>
      </c>
      <c r="AO106" s="7">
        <v>213.07051976521811</v>
      </c>
      <c r="AP106" s="7">
        <v>240.89949035644531</v>
      </c>
      <c r="AQ106" s="7">
        <v>100.05874633789063</v>
      </c>
      <c r="AR106" s="7">
        <v>2.5352389812469482</v>
      </c>
      <c r="AS106" s="7">
        <v>7.2344914078712463E-2</v>
      </c>
      <c r="AT106" s="7">
        <v>1.0326053015887737E-2</v>
      </c>
      <c r="AU106" s="7">
        <v>7.5735407881438732E-3</v>
      </c>
      <c r="AV106" s="7">
        <v>2.6684904471039772E-2</v>
      </c>
      <c r="AW106" s="7">
        <v>6.6977688111364841E-3</v>
      </c>
      <c r="AX106" s="7">
        <v>0.66666668653488159</v>
      </c>
      <c r="AY106" s="7">
        <v>0</v>
      </c>
      <c r="AZ106" s="7">
        <v>2</v>
      </c>
      <c r="BA106" s="7">
        <v>0</v>
      </c>
      <c r="BB106" s="7">
        <v>1</v>
      </c>
      <c r="BC106" s="7">
        <v>0.18999999761581421</v>
      </c>
      <c r="BD106" s="7">
        <v>111115</v>
      </c>
      <c r="BE106">
        <f t="shared" si="42"/>
        <v>3.8171956919130925</v>
      </c>
      <c r="BF106">
        <f t="shared" si="43"/>
        <v>2.0670760285159953E-3</v>
      </c>
      <c r="BG106">
        <f t="shared" si="44"/>
        <v>298.19216384887693</v>
      </c>
      <c r="BH106">
        <f t="shared" si="45"/>
        <v>299.31435241699216</v>
      </c>
      <c r="BI106">
        <f t="shared" si="46"/>
        <v>45.770902593375467</v>
      </c>
      <c r="BJ106">
        <f t="shared" si="47"/>
        <v>-0.27247621948564743</v>
      </c>
      <c r="BK106">
        <f t="shared" si="48"/>
        <v>3.1362784506417949</v>
      </c>
      <c r="BL106">
        <f t="shared" si="49"/>
        <v>31.344370836416694</v>
      </c>
      <c r="BM106">
        <f t="shared" si="50"/>
        <v>12.951907152334662</v>
      </c>
      <c r="BN106">
        <f t="shared" si="51"/>
        <v>25.042163848876953</v>
      </c>
      <c r="BO106">
        <f t="shared" si="52"/>
        <v>3.1876793537896746</v>
      </c>
      <c r="BP106">
        <f t="shared" si="53"/>
        <v>0.15562736017350642</v>
      </c>
      <c r="BQ106">
        <f t="shared" si="54"/>
        <v>1.8403268582944292</v>
      </c>
      <c r="BR106">
        <f t="shared" si="55"/>
        <v>1.3473524954952454</v>
      </c>
      <c r="BS106">
        <f t="shared" si="56"/>
        <v>9.787532546634839E-2</v>
      </c>
      <c r="BT106">
        <f t="shared" si="57"/>
        <v>45.930158654817603</v>
      </c>
      <c r="BU106">
        <f t="shared" si="58"/>
        <v>0.92820343565758145</v>
      </c>
      <c r="BV106">
        <f t="shared" si="59"/>
        <v>59.456748731523291</v>
      </c>
      <c r="BW106">
        <f t="shared" si="60"/>
        <v>493.60444659493345</v>
      </c>
      <c r="BX106">
        <f t="shared" si="61"/>
        <v>2.9988571188282304E-3</v>
      </c>
    </row>
    <row r="107" spans="1:76" x14ac:dyDescent="0.45">
      <c r="A107">
        <v>3</v>
      </c>
      <c r="B107" s="8">
        <v>0.46133101851851854</v>
      </c>
      <c r="C107" s="8" t="s">
        <v>12</v>
      </c>
      <c r="D107" s="8" t="s">
        <v>130</v>
      </c>
      <c r="E107" s="8" t="s">
        <v>137</v>
      </c>
      <c r="F107">
        <v>1</v>
      </c>
      <c r="G107" t="s">
        <v>164</v>
      </c>
      <c r="H107" s="5" t="s">
        <v>268</v>
      </c>
      <c r="I107">
        <v>2</v>
      </c>
      <c r="J107" s="9">
        <v>1.25</v>
      </c>
      <c r="K107" s="7">
        <v>112</v>
      </c>
      <c r="L107" s="7" t="s">
        <v>397</v>
      </c>
      <c r="M107" s="7">
        <v>10109.999999977648</v>
      </c>
      <c r="N107" s="7">
        <f t="shared" si="66"/>
        <v>14658.999999977648</v>
      </c>
      <c r="O107" s="7">
        <f t="shared" si="62"/>
        <v>244.31666666629414</v>
      </c>
      <c r="P107" s="7">
        <v>1</v>
      </c>
      <c r="Q107">
        <f t="shared" si="34"/>
        <v>1.0326176231733502</v>
      </c>
      <c r="R107">
        <f t="shared" si="63"/>
        <v>4.8463655333979994E-3</v>
      </c>
      <c r="S107">
        <f t="shared" si="35"/>
        <v>0.13830518684986523</v>
      </c>
      <c r="T107">
        <f t="shared" si="64"/>
        <v>6.4910522113647336E-4</v>
      </c>
      <c r="U107">
        <f t="shared" si="36"/>
        <v>471.12822426996547</v>
      </c>
      <c r="V107">
        <f t="shared" si="37"/>
        <v>1.911539484119352</v>
      </c>
      <c r="W107">
        <f t="shared" si="65"/>
        <v>8.971393537809326E-3</v>
      </c>
      <c r="X107">
        <f t="shared" si="38"/>
        <v>1.4003788810454061</v>
      </c>
      <c r="Y107">
        <f t="shared" si="39"/>
        <v>24.942020125177539</v>
      </c>
      <c r="Z107" s="7">
        <v>0.7850000262260437</v>
      </c>
      <c r="AA107">
        <f t="shared" si="40"/>
        <v>2</v>
      </c>
      <c r="AB107" s="7">
        <v>0.5</v>
      </c>
      <c r="AC107">
        <f t="shared" si="41"/>
        <v>3.6</v>
      </c>
      <c r="AD107" s="7">
        <v>25.855510711669922</v>
      </c>
      <c r="AE107" s="7">
        <v>25.204200744628906</v>
      </c>
      <c r="AF107" s="7">
        <v>25.726346969604492</v>
      </c>
      <c r="AG107" s="7">
        <v>495.01333618164063</v>
      </c>
      <c r="AH107" s="7">
        <v>494.49520874023438</v>
      </c>
      <c r="AI107" s="7">
        <v>17.184047698974609</v>
      </c>
      <c r="AJ107" s="7">
        <v>17.675949096679688</v>
      </c>
      <c r="AK107" s="7">
        <v>51.385601043701172</v>
      </c>
      <c r="AL107" s="7">
        <v>52.856536865234375</v>
      </c>
      <c r="AM107" s="7">
        <v>299.66061401367188</v>
      </c>
      <c r="AN107" s="7">
        <v>227.753662109375</v>
      </c>
      <c r="AO107" s="7">
        <v>213.07051976521811</v>
      </c>
      <c r="AP107" s="7">
        <v>239.74069213867188</v>
      </c>
      <c r="AQ107" s="7">
        <v>100.04125213623047</v>
      </c>
      <c r="AR107" s="7">
        <v>2.6484072208404541</v>
      </c>
      <c r="AS107" s="7">
        <v>7.9655587673187256E-2</v>
      </c>
      <c r="AT107" s="7">
        <v>1.4326463453471661E-2</v>
      </c>
      <c r="AU107" s="7">
        <v>9.1026248410344124E-3</v>
      </c>
      <c r="AV107" s="7">
        <v>4.3681982904672623E-2</v>
      </c>
      <c r="AW107" s="7">
        <v>1.0347538627684116E-2</v>
      </c>
      <c r="AX107" s="7">
        <v>1</v>
      </c>
      <c r="AY107" s="7">
        <v>0</v>
      </c>
      <c r="AZ107" s="7">
        <v>2</v>
      </c>
      <c r="BA107" s="7">
        <v>0</v>
      </c>
      <c r="BB107" s="7">
        <v>1</v>
      </c>
      <c r="BC107" s="7">
        <v>0.18999999761581421</v>
      </c>
      <c r="BD107" s="7">
        <v>111115</v>
      </c>
      <c r="BE107">
        <f t="shared" si="42"/>
        <v>3.8173325350613867</v>
      </c>
      <c r="BF107">
        <f t="shared" si="43"/>
        <v>1.9115394841193521E-3</v>
      </c>
      <c r="BG107">
        <f t="shared" si="44"/>
        <v>298.35420074462888</v>
      </c>
      <c r="BH107">
        <f t="shared" si="45"/>
        <v>299.0055107116699</v>
      </c>
      <c r="BI107">
        <f t="shared" si="46"/>
        <v>45.550730934761305</v>
      </c>
      <c r="BJ107">
        <f t="shared" si="47"/>
        <v>-0.26218061945136883</v>
      </c>
      <c r="BK107">
        <f t="shared" si="48"/>
        <v>3.1687029613735138</v>
      </c>
      <c r="BL107">
        <f t="shared" si="49"/>
        <v>31.673963427192565</v>
      </c>
      <c r="BM107">
        <f t="shared" si="50"/>
        <v>13.998014330512877</v>
      </c>
      <c r="BN107">
        <f t="shared" si="51"/>
        <v>25.204200744628906</v>
      </c>
      <c r="BO107">
        <f t="shared" si="52"/>
        <v>3.2185943530203907</v>
      </c>
      <c r="BP107">
        <f t="shared" si="53"/>
        <v>0.13318834278457506</v>
      </c>
      <c r="BQ107">
        <f t="shared" si="54"/>
        <v>1.7683240803281077</v>
      </c>
      <c r="BR107">
        <f t="shared" si="55"/>
        <v>1.4502702726922829</v>
      </c>
      <c r="BS107">
        <f t="shared" si="56"/>
        <v>8.3687789717000666E-2</v>
      </c>
      <c r="BT107">
        <f t="shared" si="57"/>
        <v>47.132257472686149</v>
      </c>
      <c r="BU107">
        <f t="shared" si="58"/>
        <v>0.95274578184529202</v>
      </c>
      <c r="BV107">
        <f t="shared" si="59"/>
        <v>56.364255071001558</v>
      </c>
      <c r="BW107">
        <f t="shared" si="60"/>
        <v>494.10797713154437</v>
      </c>
      <c r="BX107">
        <f t="shared" si="61"/>
        <v>1.1779353055831963E-3</v>
      </c>
    </row>
    <row r="108" spans="1:76" x14ac:dyDescent="0.45">
      <c r="A108">
        <v>3</v>
      </c>
      <c r="B108" s="8">
        <v>0.46165509259259258</v>
      </c>
      <c r="C108" s="8" t="s">
        <v>12</v>
      </c>
      <c r="D108" s="8" t="s">
        <v>130</v>
      </c>
      <c r="E108" s="8" t="s">
        <v>137</v>
      </c>
      <c r="F108">
        <v>1</v>
      </c>
      <c r="G108" t="s">
        <v>164</v>
      </c>
      <c r="H108" s="5" t="s">
        <v>268</v>
      </c>
      <c r="I108">
        <v>2</v>
      </c>
      <c r="J108" s="9">
        <v>1.25</v>
      </c>
      <c r="K108" s="7">
        <v>113</v>
      </c>
      <c r="L108" s="7" t="s">
        <v>398</v>
      </c>
      <c r="M108" s="7">
        <v>10138.999999329448</v>
      </c>
      <c r="N108" s="7">
        <f t="shared" si="66"/>
        <v>14687.999999329448</v>
      </c>
      <c r="O108" s="7">
        <f t="shared" si="62"/>
        <v>244.79999998882414</v>
      </c>
      <c r="P108" s="7">
        <v>1</v>
      </c>
      <c r="Q108">
        <f t="shared" si="34"/>
        <v>1.4841516188867185</v>
      </c>
      <c r="R108">
        <f t="shared" si="63"/>
        <v>6.9655418333897231E-3</v>
      </c>
      <c r="S108">
        <f t="shared" si="35"/>
        <v>0.13133256906933741</v>
      </c>
      <c r="T108">
        <f t="shared" si="64"/>
        <v>6.1638076076433491E-4</v>
      </c>
      <c r="U108">
        <f t="shared" si="36"/>
        <v>464.84962588103451</v>
      </c>
      <c r="V108">
        <f t="shared" si="37"/>
        <v>1.8212774855990805</v>
      </c>
      <c r="W108">
        <f t="shared" si="65"/>
        <v>8.5477685397583013E-3</v>
      </c>
      <c r="X108">
        <f t="shared" si="38"/>
        <v>1.4025932335448728</v>
      </c>
      <c r="Y108">
        <f t="shared" si="39"/>
        <v>24.908925837318812</v>
      </c>
      <c r="Z108" s="7">
        <v>0.7850000262260437</v>
      </c>
      <c r="AA108">
        <f t="shared" si="40"/>
        <v>2</v>
      </c>
      <c r="AB108" s="7">
        <v>0.5</v>
      </c>
      <c r="AC108">
        <f t="shared" si="41"/>
        <v>3.6</v>
      </c>
      <c r="AD108" s="7">
        <v>25.831666946411133</v>
      </c>
      <c r="AE108" s="7">
        <v>25.133634567260742</v>
      </c>
      <c r="AF108" s="7">
        <v>25.656589508056641</v>
      </c>
      <c r="AG108" s="7">
        <v>495.0955810546875</v>
      </c>
      <c r="AH108" s="7">
        <v>494.47085571289063</v>
      </c>
      <c r="AI108" s="7">
        <v>17.122407913208008</v>
      </c>
      <c r="AJ108" s="7">
        <v>17.591135025024414</v>
      </c>
      <c r="AK108" s="7">
        <v>51.274272918701172</v>
      </c>
      <c r="AL108" s="7">
        <v>52.677906036376953</v>
      </c>
      <c r="AM108" s="7">
        <v>299.65255737304688</v>
      </c>
      <c r="AN108" s="7">
        <v>227.54273986816406</v>
      </c>
      <c r="AO108" s="7">
        <v>213.07051976521811</v>
      </c>
      <c r="AP108" s="7">
        <v>239.5186767578125</v>
      </c>
      <c r="AQ108" s="7">
        <v>100.04245758056641</v>
      </c>
      <c r="AR108" s="7">
        <v>2.6484072208404541</v>
      </c>
      <c r="AS108" s="7">
        <v>7.9655587673187256E-2</v>
      </c>
      <c r="AT108" s="7">
        <v>1.4326463453471661E-2</v>
      </c>
      <c r="AU108" s="7">
        <v>9.1026248410344124E-3</v>
      </c>
      <c r="AV108" s="7">
        <v>4.3681982904672623E-2</v>
      </c>
      <c r="AW108" s="7">
        <v>1.0347538627684116E-2</v>
      </c>
      <c r="AX108" s="7">
        <v>1</v>
      </c>
      <c r="AY108" s="7">
        <v>0</v>
      </c>
      <c r="AZ108" s="7">
        <v>2</v>
      </c>
      <c r="BA108" s="7">
        <v>0</v>
      </c>
      <c r="BB108" s="7">
        <v>1</v>
      </c>
      <c r="BC108" s="7">
        <v>0.18999999761581421</v>
      </c>
      <c r="BD108" s="7">
        <v>111115</v>
      </c>
      <c r="BE108">
        <f t="shared" si="42"/>
        <v>3.8172299027001659</v>
      </c>
      <c r="BF108">
        <f t="shared" si="43"/>
        <v>1.8212774855990805E-3</v>
      </c>
      <c r="BG108">
        <f t="shared" si="44"/>
        <v>298.28363456726072</v>
      </c>
      <c r="BH108">
        <f t="shared" si="45"/>
        <v>298.98166694641111</v>
      </c>
      <c r="BI108">
        <f t="shared" si="46"/>
        <v>45.508548012927349</v>
      </c>
      <c r="BJ108">
        <f t="shared" si="47"/>
        <v>-0.22470872994193228</v>
      </c>
      <c r="BK108">
        <f t="shared" si="48"/>
        <v>3.1624536130798937</v>
      </c>
      <c r="BL108">
        <f t="shared" si="49"/>
        <v>31.611114816257885</v>
      </c>
      <c r="BM108">
        <f t="shared" si="50"/>
        <v>14.019979791233471</v>
      </c>
      <c r="BN108">
        <f t="shared" si="51"/>
        <v>25.133634567260742</v>
      </c>
      <c r="BO108">
        <f t="shared" si="52"/>
        <v>3.2050989875726787</v>
      </c>
      <c r="BP108">
        <f t="shared" si="53"/>
        <v>0.12671002648459689</v>
      </c>
      <c r="BQ108">
        <f t="shared" si="54"/>
        <v>1.7598603795350209</v>
      </c>
      <c r="BR108">
        <f t="shared" si="55"/>
        <v>1.4452386080376578</v>
      </c>
      <c r="BS108">
        <f t="shared" si="56"/>
        <v>7.9596493108858815E-2</v>
      </c>
      <c r="BT108">
        <f t="shared" si="57"/>
        <v>46.504698978545562</v>
      </c>
      <c r="BU108">
        <f t="shared" si="58"/>
        <v>0.94009509460542329</v>
      </c>
      <c r="BV108">
        <f t="shared" si="59"/>
        <v>56.13038056912567</v>
      </c>
      <c r="BW108">
        <f t="shared" si="60"/>
        <v>493.91429885580811</v>
      </c>
      <c r="BX108">
        <f t="shared" si="61"/>
        <v>1.6866487846855308E-3</v>
      </c>
    </row>
    <row r="109" spans="1:76" x14ac:dyDescent="0.45">
      <c r="A109">
        <v>3</v>
      </c>
      <c r="B109" s="8">
        <v>0.46546296296296297</v>
      </c>
      <c r="C109" s="8" t="s">
        <v>12</v>
      </c>
      <c r="D109" s="8" t="s">
        <v>130</v>
      </c>
      <c r="E109" s="8" t="s">
        <v>137</v>
      </c>
      <c r="F109">
        <v>1</v>
      </c>
      <c r="G109" t="s">
        <v>164</v>
      </c>
      <c r="H109" s="5" t="s">
        <v>259</v>
      </c>
      <c r="I109">
        <v>4</v>
      </c>
      <c r="J109" s="9">
        <v>1.4</v>
      </c>
      <c r="K109" s="7">
        <v>114</v>
      </c>
      <c r="L109" s="7" t="s">
        <v>399</v>
      </c>
      <c r="M109" s="7">
        <v>10467.500000122935</v>
      </c>
      <c r="N109" s="7">
        <f t="shared" si="66"/>
        <v>15016.500000122935</v>
      </c>
      <c r="O109" s="7">
        <f t="shared" si="62"/>
        <v>250.2750000020489</v>
      </c>
      <c r="P109" s="7">
        <v>1</v>
      </c>
      <c r="Q109">
        <f t="shared" si="34"/>
        <v>2.2433009303645632</v>
      </c>
      <c r="R109">
        <f t="shared" si="63"/>
        <v>1.0528443507043824E-2</v>
      </c>
      <c r="S109">
        <f t="shared" si="35"/>
        <v>0.19399835000588475</v>
      </c>
      <c r="T109">
        <f t="shared" si="64"/>
        <v>9.1048893211341986E-4</v>
      </c>
      <c r="U109">
        <f t="shared" si="36"/>
        <v>464.31435485597137</v>
      </c>
      <c r="V109">
        <f t="shared" si="37"/>
        <v>2.6349193695649356</v>
      </c>
      <c r="W109">
        <f t="shared" si="65"/>
        <v>1.2366419214015843E-2</v>
      </c>
      <c r="X109">
        <f t="shared" si="38"/>
        <v>1.3971327850819979</v>
      </c>
      <c r="Y109">
        <f t="shared" si="39"/>
        <v>24.684937927042036</v>
      </c>
      <c r="Z109" s="7">
        <v>0.7850000262260437</v>
      </c>
      <c r="AA109">
        <f t="shared" si="40"/>
        <v>2</v>
      </c>
      <c r="AB109" s="7">
        <v>0.5</v>
      </c>
      <c r="AC109">
        <f t="shared" si="41"/>
        <v>3.6</v>
      </c>
      <c r="AD109" s="7">
        <v>26.511302947998047</v>
      </c>
      <c r="AE109" s="7">
        <v>25.181558609008789</v>
      </c>
      <c r="AF109" s="7">
        <v>26.599214553833008</v>
      </c>
      <c r="AG109" s="7">
        <v>495.49850463867188</v>
      </c>
      <c r="AH109" s="7">
        <v>494.56939697265625</v>
      </c>
      <c r="AI109" s="7">
        <v>16.549961090087891</v>
      </c>
      <c r="AJ109" s="7">
        <v>17.228370666503906</v>
      </c>
      <c r="AK109" s="7">
        <v>47.6016845703125</v>
      </c>
      <c r="AL109" s="7">
        <v>49.552955627441406</v>
      </c>
      <c r="AM109" s="7">
        <v>299.63851928710938</v>
      </c>
      <c r="AN109" s="7">
        <v>208.26695251464844</v>
      </c>
      <c r="AO109" s="7">
        <v>213.07051976521811</v>
      </c>
      <c r="AP109" s="7">
        <v>219.22837829589844</v>
      </c>
      <c r="AQ109" s="7">
        <v>100.02725219726563</v>
      </c>
      <c r="AR109" s="7">
        <v>2.5265078544616699</v>
      </c>
      <c r="AS109" s="7">
        <v>7.2037547826766968E-2</v>
      </c>
      <c r="AT109" s="7">
        <v>2.1623536944389343E-2</v>
      </c>
      <c r="AU109" s="7">
        <v>4.0008625946938992E-3</v>
      </c>
      <c r="AV109" s="7">
        <v>1.4592499472200871E-2</v>
      </c>
      <c r="AW109" s="7">
        <v>3.1939283944666386E-3</v>
      </c>
      <c r="AX109" s="7">
        <v>1</v>
      </c>
      <c r="AY109" s="7">
        <v>0</v>
      </c>
      <c r="AZ109" s="7">
        <v>2</v>
      </c>
      <c r="BA109" s="7">
        <v>0</v>
      </c>
      <c r="BB109" s="7">
        <v>1</v>
      </c>
      <c r="BC109" s="7">
        <v>0.18999999761581421</v>
      </c>
      <c r="BD109" s="7">
        <v>111115</v>
      </c>
      <c r="BE109">
        <f t="shared" si="42"/>
        <v>3.8170510735859176</v>
      </c>
      <c r="BF109">
        <f t="shared" si="43"/>
        <v>2.6349193695649354E-3</v>
      </c>
      <c r="BG109">
        <f t="shared" si="44"/>
        <v>298.33155860900877</v>
      </c>
      <c r="BH109">
        <f t="shared" si="45"/>
        <v>299.66130294799802</v>
      </c>
      <c r="BI109">
        <f t="shared" si="46"/>
        <v>41.653391353539519</v>
      </c>
      <c r="BJ109">
        <f t="shared" si="47"/>
        <v>-0.49662068196675319</v>
      </c>
      <c r="BK109">
        <f t="shared" si="48"/>
        <v>3.1204393626883573</v>
      </c>
      <c r="BL109">
        <f t="shared" si="49"/>
        <v>31.195892060840382</v>
      </c>
      <c r="BM109">
        <f t="shared" si="50"/>
        <v>13.967521394336476</v>
      </c>
      <c r="BN109">
        <f t="shared" si="51"/>
        <v>25.181558609008789</v>
      </c>
      <c r="BO109">
        <f t="shared" si="52"/>
        <v>3.2142587785851413</v>
      </c>
      <c r="BP109">
        <f t="shared" si="53"/>
        <v>0.18407864094619383</v>
      </c>
      <c r="BQ109">
        <f t="shared" si="54"/>
        <v>1.7233065776063594</v>
      </c>
      <c r="BR109">
        <f t="shared" si="55"/>
        <v>1.4909522009787819</v>
      </c>
      <c r="BS109">
        <f t="shared" si="56"/>
        <v>0.11590106542466021</v>
      </c>
      <c r="BT109">
        <f t="shared" si="57"/>
        <v>46.444089071988934</v>
      </c>
      <c r="BU109">
        <f t="shared" si="58"/>
        <v>0.93882548677317856</v>
      </c>
      <c r="BV109">
        <f t="shared" si="59"/>
        <v>56.461658164494253</v>
      </c>
      <c r="BW109">
        <f t="shared" si="60"/>
        <v>493.72815912376956</v>
      </c>
      <c r="BX109">
        <f t="shared" si="61"/>
        <v>2.5653892319028979E-3</v>
      </c>
    </row>
    <row r="110" spans="1:76" x14ac:dyDescent="0.45">
      <c r="A110">
        <v>3</v>
      </c>
      <c r="B110" s="8">
        <v>0.46559027777777778</v>
      </c>
      <c r="C110" s="8" t="s">
        <v>12</v>
      </c>
      <c r="D110" s="8" t="s">
        <v>130</v>
      </c>
      <c r="E110" s="8" t="s">
        <v>137</v>
      </c>
      <c r="F110">
        <v>1</v>
      </c>
      <c r="G110" t="s">
        <v>164</v>
      </c>
      <c r="H110" s="5" t="s">
        <v>259</v>
      </c>
      <c r="I110">
        <v>4</v>
      </c>
      <c r="J110" s="9">
        <v>1.4</v>
      </c>
      <c r="K110" s="7">
        <v>115</v>
      </c>
      <c r="L110" s="7" t="s">
        <v>400</v>
      </c>
      <c r="M110" s="7">
        <v>10478.499999877065</v>
      </c>
      <c r="N110" s="7">
        <f t="shared" si="66"/>
        <v>15027.499999877065</v>
      </c>
      <c r="O110" s="7">
        <f t="shared" si="62"/>
        <v>250.45833333128442</v>
      </c>
      <c r="P110" s="7">
        <v>1</v>
      </c>
      <c r="Q110">
        <f t="shared" si="34"/>
        <v>2.5298144507559388</v>
      </c>
      <c r="R110">
        <f t="shared" si="63"/>
        <v>1.1873132207794561E-2</v>
      </c>
      <c r="S110">
        <f t="shared" si="35"/>
        <v>0.19085138124454015</v>
      </c>
      <c r="T110">
        <f t="shared" si="64"/>
        <v>8.9571932079031316E-4</v>
      </c>
      <c r="U110">
        <f t="shared" si="36"/>
        <v>461.46600509493885</v>
      </c>
      <c r="V110">
        <f t="shared" si="37"/>
        <v>2.6114343101028679</v>
      </c>
      <c r="W110">
        <f t="shared" si="65"/>
        <v>1.2256197211047315E-2</v>
      </c>
      <c r="X110">
        <f t="shared" si="38"/>
        <v>1.4062650573611635</v>
      </c>
      <c r="Y110">
        <f t="shared" si="39"/>
        <v>24.725555044228997</v>
      </c>
      <c r="Z110" s="7">
        <v>0.7850000262260437</v>
      </c>
      <c r="AA110">
        <f t="shared" si="40"/>
        <v>2</v>
      </c>
      <c r="AB110" s="7">
        <v>0.5</v>
      </c>
      <c r="AC110">
        <f t="shared" si="41"/>
        <v>3.6</v>
      </c>
      <c r="AD110" s="7">
        <v>26.526739120483398</v>
      </c>
      <c r="AE110" s="7">
        <v>25.214920043945313</v>
      </c>
      <c r="AF110" s="7">
        <v>26.602210998535156</v>
      </c>
      <c r="AG110" s="7">
        <v>495.57867431640625</v>
      </c>
      <c r="AH110" s="7">
        <v>494.5777587890625</v>
      </c>
      <c r="AI110" s="7">
        <v>16.541080474853516</v>
      </c>
      <c r="AJ110" s="7">
        <v>17.213308334350586</v>
      </c>
      <c r="AK110" s="7">
        <v>47.531673431396484</v>
      </c>
      <c r="AL110" s="7">
        <v>49.463359832763672</v>
      </c>
      <c r="AM110" s="7">
        <v>299.70330810546875</v>
      </c>
      <c r="AN110" s="7">
        <v>208.41975402832031</v>
      </c>
      <c r="AO110" s="7">
        <v>213.07051976521811</v>
      </c>
      <c r="AP110" s="7">
        <v>219.38922119140625</v>
      </c>
      <c r="AQ110" s="7">
        <v>100.02473449707031</v>
      </c>
      <c r="AR110" s="7">
        <v>2.5265078544616699</v>
      </c>
      <c r="AS110" s="7">
        <v>7.2037547826766968E-2</v>
      </c>
      <c r="AT110" s="7">
        <v>2.1623536944389343E-2</v>
      </c>
      <c r="AU110" s="7">
        <v>4.0008625946938992E-3</v>
      </c>
      <c r="AV110" s="7">
        <v>1.4592499472200871E-2</v>
      </c>
      <c r="AW110" s="7">
        <v>3.1939283944666386E-3</v>
      </c>
      <c r="AX110" s="7">
        <v>1</v>
      </c>
      <c r="AY110" s="7">
        <v>0</v>
      </c>
      <c r="AZ110" s="7">
        <v>2</v>
      </c>
      <c r="BA110" s="7">
        <v>0</v>
      </c>
      <c r="BB110" s="7">
        <v>1</v>
      </c>
      <c r="BC110" s="7">
        <v>0.18999999761581421</v>
      </c>
      <c r="BD110" s="7">
        <v>111115</v>
      </c>
      <c r="BE110">
        <f t="shared" si="42"/>
        <v>3.817876408824068</v>
      </c>
      <c r="BF110">
        <f t="shared" si="43"/>
        <v>2.611434310102868E-3</v>
      </c>
      <c r="BG110">
        <f t="shared" si="44"/>
        <v>298.36492004394529</v>
      </c>
      <c r="BH110">
        <f t="shared" si="45"/>
        <v>299.67673912048338</v>
      </c>
      <c r="BI110">
        <f t="shared" si="46"/>
        <v>41.683951503302524</v>
      </c>
      <c r="BJ110">
        <f t="shared" si="47"/>
        <v>-0.48936499971631559</v>
      </c>
      <c r="BK110">
        <f t="shared" si="48"/>
        <v>3.1280216533207885</v>
      </c>
      <c r="BL110">
        <f t="shared" si="49"/>
        <v>31.272481442201752</v>
      </c>
      <c r="BM110">
        <f t="shared" si="50"/>
        <v>14.059173107851166</v>
      </c>
      <c r="BN110">
        <f t="shared" si="51"/>
        <v>25.214920043945313</v>
      </c>
      <c r="BO110">
        <f t="shared" si="52"/>
        <v>3.2206486936507139</v>
      </c>
      <c r="BP110">
        <f t="shared" si="53"/>
        <v>0.18124291969862993</v>
      </c>
      <c r="BQ110">
        <f t="shared" si="54"/>
        <v>1.721756595959625</v>
      </c>
      <c r="BR110">
        <f t="shared" si="55"/>
        <v>1.4988920976910889</v>
      </c>
      <c r="BS110">
        <f t="shared" si="56"/>
        <v>0.11410260021684447</v>
      </c>
      <c r="BT110">
        <f t="shared" si="57"/>
        <v>46.15801463904495</v>
      </c>
      <c r="BU110">
        <f t="shared" si="58"/>
        <v>0.93305045949661114</v>
      </c>
      <c r="BV110">
        <f t="shared" si="59"/>
        <v>56.24562799815466</v>
      </c>
      <c r="BW110">
        <f t="shared" si="60"/>
        <v>493.62907837002905</v>
      </c>
      <c r="BX110">
        <f t="shared" si="61"/>
        <v>2.8825490380635925E-3</v>
      </c>
    </row>
    <row r="111" spans="1:76" x14ac:dyDescent="0.45">
      <c r="A111">
        <v>3</v>
      </c>
      <c r="B111" s="8">
        <v>0.46826388888888892</v>
      </c>
      <c r="C111" s="8" t="s">
        <v>12</v>
      </c>
      <c r="D111" s="8" t="s">
        <v>130</v>
      </c>
      <c r="E111" s="8" t="s">
        <v>137</v>
      </c>
      <c r="F111">
        <v>1</v>
      </c>
      <c r="G111" t="s">
        <v>164</v>
      </c>
      <c r="H111" s="5" t="s">
        <v>262</v>
      </c>
      <c r="I111">
        <v>4</v>
      </c>
      <c r="J111" s="9">
        <v>1.45</v>
      </c>
      <c r="K111" s="7">
        <v>116</v>
      </c>
      <c r="L111" s="7" t="s">
        <v>401</v>
      </c>
      <c r="M111" s="7">
        <v>10710.000000223517</v>
      </c>
      <c r="N111" s="7">
        <f t="shared" si="66"/>
        <v>15259.000000223517</v>
      </c>
      <c r="O111" s="7">
        <f t="shared" si="62"/>
        <v>254.31666667039195</v>
      </c>
      <c r="P111" s="7">
        <v>1</v>
      </c>
      <c r="Q111">
        <f t="shared" si="34"/>
        <v>2.3773951634168204</v>
      </c>
      <c r="R111">
        <f t="shared" si="63"/>
        <v>1.1157785535213724E-2</v>
      </c>
      <c r="S111">
        <f t="shared" si="35"/>
        <v>0.22407458749544221</v>
      </c>
      <c r="T111">
        <f t="shared" si="64"/>
        <v>1.0516451911899848E-3</v>
      </c>
      <c r="U111">
        <f t="shared" si="36"/>
        <v>466.09983010662438</v>
      </c>
      <c r="V111">
        <f t="shared" si="37"/>
        <v>2.8303860025414607</v>
      </c>
      <c r="W111">
        <f t="shared" si="65"/>
        <v>1.328379921192409E-2</v>
      </c>
      <c r="X111">
        <f t="shared" si="38"/>
        <v>1.3092354187481632</v>
      </c>
      <c r="Y111">
        <f t="shared" si="39"/>
        <v>24.606699356585306</v>
      </c>
      <c r="Z111" s="7">
        <v>0.7850000262260437</v>
      </c>
      <c r="AA111">
        <f t="shared" si="40"/>
        <v>2</v>
      </c>
      <c r="AB111" s="7">
        <v>0.5</v>
      </c>
      <c r="AC111">
        <f t="shared" si="41"/>
        <v>3.6</v>
      </c>
      <c r="AD111" s="7">
        <v>26.192689895629883</v>
      </c>
      <c r="AE111" s="7">
        <v>25.205305099487305</v>
      </c>
      <c r="AF111" s="7">
        <v>26.083244323730469</v>
      </c>
      <c r="AG111" s="7">
        <v>495.190673828125</v>
      </c>
      <c r="AH111" s="7">
        <v>494.20147705078125</v>
      </c>
      <c r="AI111" s="7">
        <v>17.23350715637207</v>
      </c>
      <c r="AJ111" s="7">
        <v>17.961629867553711</v>
      </c>
      <c r="AK111" s="7">
        <v>50.508365631103516</v>
      </c>
      <c r="AL111" s="7">
        <v>52.642360687255859</v>
      </c>
      <c r="AM111" s="7">
        <v>299.66720581054688</v>
      </c>
      <c r="AN111" s="7">
        <v>210.3441162109375</v>
      </c>
      <c r="AO111" s="7">
        <v>213.07051976521811</v>
      </c>
      <c r="AP111" s="7">
        <v>221.41485595703125</v>
      </c>
      <c r="AQ111" s="7">
        <v>100.02677154541016</v>
      </c>
      <c r="AR111" s="7">
        <v>2.5579288005828857</v>
      </c>
      <c r="AS111" s="7">
        <v>6.564582884311676E-2</v>
      </c>
      <c r="AT111" s="7">
        <v>0.17863284051418304</v>
      </c>
      <c r="AU111" s="7">
        <v>1.6743328887969255E-3</v>
      </c>
      <c r="AV111" s="7">
        <v>0.20640620589256287</v>
      </c>
      <c r="AW111" s="7">
        <v>1.5153621789067984E-3</v>
      </c>
      <c r="AX111" s="7">
        <v>1</v>
      </c>
      <c r="AY111" s="7">
        <v>0</v>
      </c>
      <c r="AZ111" s="7">
        <v>2</v>
      </c>
      <c r="BA111" s="7">
        <v>0</v>
      </c>
      <c r="BB111" s="7">
        <v>1</v>
      </c>
      <c r="BC111" s="7">
        <v>0.18999999761581421</v>
      </c>
      <c r="BD111" s="7">
        <v>111115</v>
      </c>
      <c r="BE111">
        <f t="shared" si="42"/>
        <v>3.8174165069932946</v>
      </c>
      <c r="BF111">
        <f t="shared" si="43"/>
        <v>2.8303860025414608E-3</v>
      </c>
      <c r="BG111">
        <f t="shared" si="44"/>
        <v>298.35530509948728</v>
      </c>
      <c r="BH111">
        <f t="shared" si="45"/>
        <v>299.34268989562986</v>
      </c>
      <c r="BI111">
        <f t="shared" si="46"/>
        <v>42.068822103941784</v>
      </c>
      <c r="BJ111">
        <f t="shared" si="47"/>
        <v>-0.59860574290199908</v>
      </c>
      <c r="BK111">
        <f t="shared" si="48"/>
        <v>3.105879266093174</v>
      </c>
      <c r="BL111">
        <f t="shared" si="49"/>
        <v>31.050479967587147</v>
      </c>
      <c r="BM111">
        <f t="shared" si="50"/>
        <v>13.088850100033437</v>
      </c>
      <c r="BN111">
        <f t="shared" si="51"/>
        <v>25.205305099487305</v>
      </c>
      <c r="BO111">
        <f t="shared" si="52"/>
        <v>3.2188059483629861</v>
      </c>
      <c r="BP111">
        <f t="shared" si="53"/>
        <v>0.21094476494296502</v>
      </c>
      <c r="BQ111">
        <f t="shared" si="54"/>
        <v>1.7966438473450108</v>
      </c>
      <c r="BR111">
        <f t="shared" si="55"/>
        <v>1.4221621010179752</v>
      </c>
      <c r="BS111">
        <f t="shared" si="56"/>
        <v>0.13296042256320589</v>
      </c>
      <c r="BT111">
        <f t="shared" si="57"/>
        <v>46.622461223429802</v>
      </c>
      <c r="BU111">
        <f t="shared" si="58"/>
        <v>0.9431372663799843</v>
      </c>
      <c r="BV111">
        <f t="shared" si="59"/>
        <v>59.319644035084551</v>
      </c>
      <c r="BW111">
        <f t="shared" si="60"/>
        <v>493.30995386449996</v>
      </c>
      <c r="BX111">
        <f t="shared" si="61"/>
        <v>2.8587753747890904E-3</v>
      </c>
    </row>
    <row r="112" spans="1:76" x14ac:dyDescent="0.45">
      <c r="A112">
        <v>3</v>
      </c>
      <c r="B112" s="8">
        <v>0.46855324074074078</v>
      </c>
      <c r="C112" s="8" t="s">
        <v>12</v>
      </c>
      <c r="D112" s="8" t="s">
        <v>130</v>
      </c>
      <c r="E112" s="8" t="s">
        <v>137</v>
      </c>
      <c r="F112">
        <v>1</v>
      </c>
      <c r="G112" t="s">
        <v>164</v>
      </c>
      <c r="H112" s="5" t="s">
        <v>262</v>
      </c>
      <c r="I112">
        <v>4</v>
      </c>
      <c r="J112" s="9">
        <v>1.45</v>
      </c>
      <c r="K112" s="7">
        <v>117</v>
      </c>
      <c r="L112" s="7" t="s">
        <v>402</v>
      </c>
      <c r="M112" s="7">
        <v>10734.999999664724</v>
      </c>
      <c r="N112" s="7">
        <f t="shared" si="66"/>
        <v>15283.999999664724</v>
      </c>
      <c r="O112" s="7">
        <f t="shared" si="62"/>
        <v>254.73333332774538</v>
      </c>
      <c r="P112" s="7">
        <v>1</v>
      </c>
      <c r="Q112">
        <f t="shared" si="34"/>
        <v>2.8077549902234868</v>
      </c>
      <c r="R112">
        <f t="shared" si="63"/>
        <v>1.317758549290322E-2</v>
      </c>
      <c r="S112">
        <f t="shared" si="35"/>
        <v>0.21943902870188983</v>
      </c>
      <c r="T112">
        <f t="shared" si="64"/>
        <v>1.0298892073088721E-3</v>
      </c>
      <c r="U112">
        <f t="shared" si="36"/>
        <v>462.67135879040916</v>
      </c>
      <c r="V112">
        <f t="shared" si="37"/>
        <v>2.7837849752162906</v>
      </c>
      <c r="W112">
        <f t="shared" si="65"/>
        <v>1.306508745688393E-2</v>
      </c>
      <c r="X112">
        <f t="shared" si="38"/>
        <v>1.3133131907745152</v>
      </c>
      <c r="Y112">
        <f t="shared" si="39"/>
        <v>24.609801790418896</v>
      </c>
      <c r="Z112" s="7">
        <v>0.7850000262260437</v>
      </c>
      <c r="AA112">
        <f t="shared" si="40"/>
        <v>2</v>
      </c>
      <c r="AB112" s="7">
        <v>0.5</v>
      </c>
      <c r="AC112">
        <f t="shared" si="41"/>
        <v>3.6</v>
      </c>
      <c r="AD112" s="7">
        <v>26.179594039916992</v>
      </c>
      <c r="AE112" s="7">
        <v>25.191127777099609</v>
      </c>
      <c r="AF112" s="7">
        <v>26.084928512573242</v>
      </c>
      <c r="AG112" s="7">
        <v>495.528564453125</v>
      </c>
      <c r="AH112" s="7">
        <v>494.43246459960938</v>
      </c>
      <c r="AI112" s="7">
        <v>17.210359573364258</v>
      </c>
      <c r="AJ112" s="7">
        <v>17.926540374755859</v>
      </c>
      <c r="AK112" s="7">
        <v>50.479804992675781</v>
      </c>
      <c r="AL112" s="7">
        <v>52.580436706542969</v>
      </c>
      <c r="AM112" s="7">
        <v>299.65853881835938</v>
      </c>
      <c r="AN112" s="7">
        <v>210.32356262207031</v>
      </c>
      <c r="AO112" s="7">
        <v>213.07051976521811</v>
      </c>
      <c r="AP112" s="7">
        <v>221.39323425292969</v>
      </c>
      <c r="AQ112" s="7">
        <v>100.02723693847656</v>
      </c>
      <c r="AR112" s="7">
        <v>2.5579288005828857</v>
      </c>
      <c r="AS112" s="7">
        <v>6.564582884311676E-2</v>
      </c>
      <c r="AT112" s="7">
        <v>0.17863284051418304</v>
      </c>
      <c r="AU112" s="7">
        <v>1.6743328887969255E-3</v>
      </c>
      <c r="AV112" s="7">
        <v>0.20640620589256287</v>
      </c>
      <c r="AW112" s="7">
        <v>1.5153621789067984E-3</v>
      </c>
      <c r="AX112" s="7">
        <v>1</v>
      </c>
      <c r="AY112" s="7">
        <v>0</v>
      </c>
      <c r="AZ112" s="7">
        <v>2</v>
      </c>
      <c r="BA112" s="7">
        <v>0</v>
      </c>
      <c r="BB112" s="7">
        <v>1</v>
      </c>
      <c r="BC112" s="7">
        <v>0.18999999761581421</v>
      </c>
      <c r="BD112" s="7">
        <v>111115</v>
      </c>
      <c r="BE112">
        <f t="shared" si="42"/>
        <v>3.8173060994531935</v>
      </c>
      <c r="BF112">
        <f t="shared" si="43"/>
        <v>2.7837849752162906E-3</v>
      </c>
      <c r="BG112">
        <f t="shared" si="44"/>
        <v>298.34112777709959</v>
      </c>
      <c r="BH112">
        <f t="shared" si="45"/>
        <v>299.32959403991697</v>
      </c>
      <c r="BI112">
        <f t="shared" si="46"/>
        <v>42.064713980214037</v>
      </c>
      <c r="BJ112">
        <f t="shared" si="47"/>
        <v>-0.58132598668071322</v>
      </c>
      <c r="BK112">
        <f t="shared" si="48"/>
        <v>3.1064554923273859</v>
      </c>
      <c r="BL112">
        <f t="shared" si="49"/>
        <v>31.056096193460423</v>
      </c>
      <c r="BM112">
        <f t="shared" si="50"/>
        <v>13.129555818704564</v>
      </c>
      <c r="BN112">
        <f t="shared" si="51"/>
        <v>25.191127777099609</v>
      </c>
      <c r="BO112">
        <f t="shared" si="52"/>
        <v>3.2160904845239564</v>
      </c>
      <c r="BP112">
        <f t="shared" si="53"/>
        <v>0.20683155232754</v>
      </c>
      <c r="BQ112">
        <f t="shared" si="54"/>
        <v>1.7931423015528707</v>
      </c>
      <c r="BR112">
        <f t="shared" si="55"/>
        <v>1.4229481829710857</v>
      </c>
      <c r="BS112">
        <f t="shared" si="56"/>
        <v>0.13034623658039904</v>
      </c>
      <c r="BT112">
        <f t="shared" si="57"/>
        <v>46.279737630375159</v>
      </c>
      <c r="BU112">
        <f t="shared" si="58"/>
        <v>0.93576249926282584</v>
      </c>
      <c r="BV112">
        <f t="shared" si="59"/>
        <v>59.151609334229541</v>
      </c>
      <c r="BW112">
        <f t="shared" si="60"/>
        <v>493.37955647827556</v>
      </c>
      <c r="BX112">
        <f t="shared" si="61"/>
        <v>3.3662364827888066E-3</v>
      </c>
    </row>
    <row r="113" spans="1:76" x14ac:dyDescent="0.45">
      <c r="A113">
        <v>4</v>
      </c>
      <c r="B113" s="8">
        <v>0.35745370370370372</v>
      </c>
      <c r="C113" s="8" t="s">
        <v>12</v>
      </c>
      <c r="D113" s="8" t="s">
        <v>125</v>
      </c>
      <c r="E113" s="8" t="s">
        <v>139</v>
      </c>
      <c r="F113">
        <v>8</v>
      </c>
      <c r="G113" t="s">
        <v>167</v>
      </c>
      <c r="H113" s="5" t="s">
        <v>403</v>
      </c>
      <c r="I113">
        <v>4</v>
      </c>
      <c r="J113" s="9">
        <v>8.4</v>
      </c>
      <c r="K113" s="7">
        <v>118</v>
      </c>
      <c r="L113" s="7" t="s">
        <v>404</v>
      </c>
      <c r="M113" s="7">
        <v>2890.4999971501529</v>
      </c>
      <c r="N113" s="7">
        <f>M113+2793</f>
        <v>5683.4999971501529</v>
      </c>
      <c r="O113" s="7">
        <f t="shared" si="62"/>
        <v>94.724999952502543</v>
      </c>
      <c r="P113" s="7">
        <v>1</v>
      </c>
      <c r="Q113">
        <f t="shared" si="34"/>
        <v>1.7882585222796779</v>
      </c>
      <c r="R113">
        <f t="shared" si="63"/>
        <v>8.8331859581485418E-3</v>
      </c>
      <c r="S113">
        <f t="shared" si="35"/>
        <v>0.17459948936859102</v>
      </c>
      <c r="T113">
        <f t="shared" si="64"/>
        <v>8.6244228033900445E-4</v>
      </c>
      <c r="U113">
        <f t="shared" si="36"/>
        <v>469.0833074306197</v>
      </c>
      <c r="V113">
        <f t="shared" si="37"/>
        <v>2.3956824454447796</v>
      </c>
      <c r="W113">
        <f t="shared" si="65"/>
        <v>1.1833584615220525E-2</v>
      </c>
      <c r="X113">
        <f t="shared" si="38"/>
        <v>1.4094644300642152</v>
      </c>
      <c r="Y113">
        <f t="shared" si="39"/>
        <v>24.362905185591654</v>
      </c>
      <c r="Z113" s="7">
        <v>0.7850000262260437</v>
      </c>
      <c r="AA113">
        <f t="shared" si="40"/>
        <v>2</v>
      </c>
      <c r="AB113" s="7">
        <v>0.5</v>
      </c>
      <c r="AC113">
        <f t="shared" si="41"/>
        <v>3.6</v>
      </c>
      <c r="AD113" s="7">
        <v>25.879484176635742</v>
      </c>
      <c r="AE113" s="7">
        <v>24.846973419189453</v>
      </c>
      <c r="AF113" s="7">
        <v>25.810861587524414</v>
      </c>
      <c r="AG113" s="7">
        <v>497.97872924804688</v>
      </c>
      <c r="AH113" s="7">
        <v>497.19830322265625</v>
      </c>
      <c r="AI113" s="7">
        <v>15.84312915802002</v>
      </c>
      <c r="AJ113" s="7">
        <v>16.460329055786133</v>
      </c>
      <c r="AK113" s="7">
        <v>47.444019317626953</v>
      </c>
      <c r="AL113" s="7">
        <v>49.29229736328125</v>
      </c>
      <c r="AM113" s="7">
        <v>299.68496704101563</v>
      </c>
      <c r="AN113" s="7">
        <v>180.50009155273438</v>
      </c>
      <c r="AO113" s="7">
        <v>202.44773864746094</v>
      </c>
      <c r="AP113" s="7">
        <v>190.00009155273438</v>
      </c>
      <c r="AQ113" s="7">
        <v>100.32759094238281</v>
      </c>
      <c r="AR113" s="7">
        <v>2.2796096801757813</v>
      </c>
      <c r="AS113" s="7">
        <v>7.6823294162750244E-2</v>
      </c>
      <c r="AT113" s="7">
        <v>2.2570116445422173E-2</v>
      </c>
      <c r="AU113" s="7">
        <v>2.7971970848739147E-3</v>
      </c>
      <c r="AV113" s="7">
        <v>2.0269807428121567E-2</v>
      </c>
      <c r="AW113" s="7">
        <v>1.3043227372691035E-3</v>
      </c>
      <c r="AX113" s="7">
        <v>1</v>
      </c>
      <c r="AY113" s="7">
        <v>0</v>
      </c>
      <c r="AZ113" s="7">
        <v>2</v>
      </c>
      <c r="BA113" s="7">
        <v>0</v>
      </c>
      <c r="BB113" s="7">
        <v>1</v>
      </c>
      <c r="BC113" s="7">
        <v>0.18999999761581421</v>
      </c>
      <c r="BD113" s="7">
        <v>111115</v>
      </c>
      <c r="BE113">
        <f t="shared" si="42"/>
        <v>3.8176427646987134</v>
      </c>
      <c r="BF113">
        <f t="shared" si="43"/>
        <v>2.3956824454447797E-3</v>
      </c>
      <c r="BG113">
        <f t="shared" si="44"/>
        <v>297.99697341918943</v>
      </c>
      <c r="BH113">
        <f t="shared" si="45"/>
        <v>299.02948417663572</v>
      </c>
      <c r="BI113">
        <f t="shared" si="46"/>
        <v>36.100016942024013</v>
      </c>
      <c r="BJ113">
        <f t="shared" si="47"/>
        <v>-0.48406823359779977</v>
      </c>
      <c r="BK113">
        <f t="shared" si="48"/>
        <v>3.0608895903501447</v>
      </c>
      <c r="BL113">
        <f t="shared" si="49"/>
        <v>30.508951342288132</v>
      </c>
      <c r="BM113">
        <f t="shared" si="50"/>
        <v>14.048622286501999</v>
      </c>
      <c r="BN113">
        <f t="shared" si="51"/>
        <v>24.846973419189453</v>
      </c>
      <c r="BO113">
        <f t="shared" si="52"/>
        <v>3.1507837992855774</v>
      </c>
      <c r="BP113">
        <f t="shared" si="53"/>
        <v>0.16652314066626228</v>
      </c>
      <c r="BQ113">
        <f t="shared" si="54"/>
        <v>1.6514251602859296</v>
      </c>
      <c r="BR113">
        <f t="shared" si="55"/>
        <v>1.4993586389996478</v>
      </c>
      <c r="BS113">
        <f t="shared" si="56"/>
        <v>0.10477364073136773</v>
      </c>
      <c r="BT113">
        <f t="shared" si="57"/>
        <v>47.061998185799212</v>
      </c>
      <c r="BU113">
        <f t="shared" si="58"/>
        <v>0.94345315418454667</v>
      </c>
      <c r="BV113">
        <f t="shared" si="59"/>
        <v>55.026260393068306</v>
      </c>
      <c r="BW113">
        <f t="shared" si="60"/>
        <v>496.52770627680138</v>
      </c>
      <c r="BX113">
        <f t="shared" si="61"/>
        <v>1.9817862699937428E-3</v>
      </c>
    </row>
    <row r="114" spans="1:76" x14ac:dyDescent="0.45">
      <c r="A114">
        <v>4</v>
      </c>
      <c r="B114" s="8">
        <v>0.35751157407407408</v>
      </c>
      <c r="C114" s="8" t="s">
        <v>12</v>
      </c>
      <c r="D114" s="8" t="s">
        <v>125</v>
      </c>
      <c r="E114" s="8" t="s">
        <v>139</v>
      </c>
      <c r="F114">
        <v>8</v>
      </c>
      <c r="G114" t="s">
        <v>167</v>
      </c>
      <c r="H114" s="5" t="s">
        <v>403</v>
      </c>
      <c r="I114">
        <v>4</v>
      </c>
      <c r="J114" s="9">
        <v>8.4</v>
      </c>
      <c r="K114" s="7">
        <v>119</v>
      </c>
      <c r="L114" s="7" t="s">
        <v>405</v>
      </c>
      <c r="M114" s="7">
        <v>2895.9999970272183</v>
      </c>
      <c r="N114" s="7">
        <f t="shared" ref="N114:N126" si="67">M114+2793</f>
        <v>5688.9999970272183</v>
      </c>
      <c r="O114" s="7">
        <f t="shared" si="62"/>
        <v>94.816666617120305</v>
      </c>
      <c r="P114" s="7">
        <v>1</v>
      </c>
      <c r="Q114">
        <f t="shared" si="34"/>
        <v>1.7397886923508641</v>
      </c>
      <c r="R114">
        <f t="shared" si="63"/>
        <v>8.5937669838856666E-3</v>
      </c>
      <c r="S114">
        <f t="shared" si="35"/>
        <v>0.17358425504686606</v>
      </c>
      <c r="T114">
        <f t="shared" si="64"/>
        <v>8.5742748329307224E-4</v>
      </c>
      <c r="U114">
        <f t="shared" si="36"/>
        <v>469.43487134324897</v>
      </c>
      <c r="V114">
        <f t="shared" si="37"/>
        <v>2.3874095789650727</v>
      </c>
      <c r="W114">
        <f t="shared" si="65"/>
        <v>1.1792720407326788E-2</v>
      </c>
      <c r="X114">
        <f t="shared" si="38"/>
        <v>1.412432678769703</v>
      </c>
      <c r="Y114">
        <f t="shared" si="39"/>
        <v>24.377975323054784</v>
      </c>
      <c r="Z114" s="7">
        <v>0.7850000262260437</v>
      </c>
      <c r="AA114">
        <f t="shared" si="40"/>
        <v>2</v>
      </c>
      <c r="AB114" s="7">
        <v>0.5</v>
      </c>
      <c r="AC114">
        <f t="shared" si="41"/>
        <v>3.6</v>
      </c>
      <c r="AD114" s="7">
        <v>25.878555297851563</v>
      </c>
      <c r="AE114" s="7">
        <v>24.848411560058594</v>
      </c>
      <c r="AF114" s="7">
        <v>25.811134338378906</v>
      </c>
      <c r="AG114" s="7">
        <v>497.97506713867188</v>
      </c>
      <c r="AH114" s="7">
        <v>497.20831298828125</v>
      </c>
      <c r="AI114" s="7">
        <v>15.842935562133789</v>
      </c>
      <c r="AJ114" s="7">
        <v>16.45808219909668</v>
      </c>
      <c r="AK114" s="7">
        <v>47.446670532226563</v>
      </c>
      <c r="AL114" s="7">
        <v>49.288921356201172</v>
      </c>
      <c r="AM114" s="7">
        <v>299.64761352539063</v>
      </c>
      <c r="AN114" s="7">
        <v>186.93757629394531</v>
      </c>
      <c r="AO114" s="7">
        <v>202.44773864746094</v>
      </c>
      <c r="AP114" s="7">
        <v>196.77639770507813</v>
      </c>
      <c r="AQ114" s="7">
        <v>100.32890319824219</v>
      </c>
      <c r="AR114" s="7">
        <v>2.2796096801757813</v>
      </c>
      <c r="AS114" s="7">
        <v>7.6823294162750244E-2</v>
      </c>
      <c r="AT114" s="7">
        <v>2.2570116445422173E-2</v>
      </c>
      <c r="AU114" s="7">
        <v>2.7971970848739147E-3</v>
      </c>
      <c r="AV114" s="7">
        <v>2.0269807428121567E-2</v>
      </c>
      <c r="AW114" s="7">
        <v>1.3043227372691035E-3</v>
      </c>
      <c r="AX114" s="7">
        <v>1</v>
      </c>
      <c r="AY114" s="7">
        <v>0</v>
      </c>
      <c r="AZ114" s="7">
        <v>2</v>
      </c>
      <c r="BA114" s="7">
        <v>0</v>
      </c>
      <c r="BB114" s="7">
        <v>1</v>
      </c>
      <c r="BC114" s="7">
        <v>0.18999999761581421</v>
      </c>
      <c r="BD114" s="7">
        <v>111115</v>
      </c>
      <c r="BE114">
        <f t="shared" si="42"/>
        <v>3.8171669237512345</v>
      </c>
      <c r="BF114">
        <f t="shared" si="43"/>
        <v>2.3874095789650726E-3</v>
      </c>
      <c r="BG114">
        <f t="shared" si="44"/>
        <v>297.99841156005857</v>
      </c>
      <c r="BH114">
        <f t="shared" si="45"/>
        <v>299.02855529785154</v>
      </c>
      <c r="BI114">
        <f t="shared" si="46"/>
        <v>37.387515094813352</v>
      </c>
      <c r="BJ114">
        <f t="shared" si="47"/>
        <v>-0.47043623700381032</v>
      </c>
      <c r="BK114">
        <f t="shared" si="48"/>
        <v>3.0636540145515867</v>
      </c>
      <c r="BL114">
        <f t="shared" si="49"/>
        <v>30.536105916537753</v>
      </c>
      <c r="BM114">
        <f t="shared" si="50"/>
        <v>14.078023717441074</v>
      </c>
      <c r="BN114">
        <f t="shared" si="51"/>
        <v>24.848411560058594</v>
      </c>
      <c r="BO114">
        <f t="shared" si="52"/>
        <v>3.1510542708180194</v>
      </c>
      <c r="BP114">
        <f t="shared" si="53"/>
        <v>0.16559940786613145</v>
      </c>
      <c r="BQ114">
        <f t="shared" si="54"/>
        <v>1.6512213357818837</v>
      </c>
      <c r="BR114">
        <f t="shared" si="55"/>
        <v>1.4998329350361357</v>
      </c>
      <c r="BS114">
        <f t="shared" si="56"/>
        <v>0.10418857440110035</v>
      </c>
      <c r="BT114">
        <f t="shared" si="57"/>
        <v>47.097885764876104</v>
      </c>
      <c r="BU114">
        <f t="shared" si="58"/>
        <v>0.94414123633993452</v>
      </c>
      <c r="BV114">
        <f t="shared" si="59"/>
        <v>54.959526369708996</v>
      </c>
      <c r="BW114">
        <f t="shared" si="60"/>
        <v>496.55589222864967</v>
      </c>
      <c r="BX114">
        <f t="shared" si="61"/>
        <v>1.9256233590507778E-3</v>
      </c>
    </row>
    <row r="115" spans="1:76" x14ac:dyDescent="0.45">
      <c r="A115">
        <v>4</v>
      </c>
      <c r="B115" s="8">
        <v>0.36232638888888891</v>
      </c>
      <c r="C115" s="8" t="s">
        <v>12</v>
      </c>
      <c r="D115" s="8" t="s">
        <v>125</v>
      </c>
      <c r="E115" s="8" t="s">
        <v>139</v>
      </c>
      <c r="F115">
        <v>8</v>
      </c>
      <c r="G115" t="s">
        <v>167</v>
      </c>
      <c r="H115" s="5" t="s">
        <v>406</v>
      </c>
      <c r="I115">
        <v>4</v>
      </c>
      <c r="J115" s="9">
        <v>8.4499999999999993</v>
      </c>
      <c r="K115" s="7">
        <v>120</v>
      </c>
      <c r="L115" s="7" t="s">
        <v>407</v>
      </c>
      <c r="M115" s="7">
        <v>3312.4999952726066</v>
      </c>
      <c r="N115" s="7">
        <f t="shared" si="67"/>
        <v>6105.4999952726066</v>
      </c>
      <c r="O115" s="7">
        <f t="shared" si="62"/>
        <v>101.75833325454344</v>
      </c>
      <c r="P115" s="7">
        <v>1</v>
      </c>
      <c r="Q115">
        <f t="shared" si="34"/>
        <v>1.4150233692343119</v>
      </c>
      <c r="R115">
        <f t="shared" si="63"/>
        <v>6.989573599033426E-3</v>
      </c>
      <c r="S115">
        <f t="shared" si="35"/>
        <v>0.10111309526983532</v>
      </c>
      <c r="T115">
        <f t="shared" si="64"/>
        <v>4.9945282642011599E-4</v>
      </c>
      <c r="U115">
        <f t="shared" si="36"/>
        <v>463.37939011752087</v>
      </c>
      <c r="V115">
        <f t="shared" si="37"/>
        <v>1.4064688826582874</v>
      </c>
      <c r="W115">
        <f t="shared" si="65"/>
        <v>6.9473183156048409E-3</v>
      </c>
      <c r="X115">
        <f t="shared" si="38"/>
        <v>1.4001136529936484</v>
      </c>
      <c r="Y115">
        <f t="shared" si="39"/>
        <v>24.762795242949178</v>
      </c>
      <c r="Z115" s="7">
        <v>0.7850000262260437</v>
      </c>
      <c r="AA115">
        <f t="shared" si="40"/>
        <v>2</v>
      </c>
      <c r="AB115" s="7">
        <v>0.5</v>
      </c>
      <c r="AC115">
        <f t="shared" si="41"/>
        <v>3.6</v>
      </c>
      <c r="AD115" s="7">
        <v>26.016523361206055</v>
      </c>
      <c r="AE115" s="7">
        <v>24.825132369995117</v>
      </c>
      <c r="AF115" s="7">
        <v>26.042505264282227</v>
      </c>
      <c r="AG115" s="7">
        <v>497.81002807617188</v>
      </c>
      <c r="AH115" s="7">
        <v>497.25595092773438</v>
      </c>
      <c r="AI115" s="7">
        <v>16.927547454833984</v>
      </c>
      <c r="AJ115" s="7">
        <v>17.289739608764648</v>
      </c>
      <c r="AK115" s="7">
        <v>50.288719177246094</v>
      </c>
      <c r="AL115" s="7">
        <v>51.364730834960938</v>
      </c>
      <c r="AM115" s="7">
        <v>299.56167602539063</v>
      </c>
      <c r="AN115" s="7">
        <v>204.64305114746094</v>
      </c>
      <c r="AO115" s="7">
        <v>202.44773864746094</v>
      </c>
      <c r="AP115" s="7">
        <v>215.41374206542969</v>
      </c>
      <c r="AQ115" s="7">
        <v>100.34124755859375</v>
      </c>
      <c r="AR115" s="7">
        <v>2.3468215465545654</v>
      </c>
      <c r="AS115" s="7">
        <v>8.4795914590358734E-2</v>
      </c>
      <c r="AT115" s="7">
        <v>3.7075985223054886E-2</v>
      </c>
      <c r="AU115" s="7">
        <v>7.4302195571362972E-3</v>
      </c>
      <c r="AV115" s="7">
        <v>5.933007225394249E-2</v>
      </c>
      <c r="AW115" s="7">
        <v>7.4501074850559235E-3</v>
      </c>
      <c r="AX115" s="7">
        <v>1</v>
      </c>
      <c r="AY115" s="7">
        <v>0</v>
      </c>
      <c r="AZ115" s="7">
        <v>2</v>
      </c>
      <c r="BA115" s="7">
        <v>0</v>
      </c>
      <c r="BB115" s="7">
        <v>1</v>
      </c>
      <c r="BC115" s="7">
        <v>0.18999999761581421</v>
      </c>
      <c r="BD115" s="7">
        <v>111115</v>
      </c>
      <c r="BE115">
        <f t="shared" si="42"/>
        <v>3.8160721785648795</v>
      </c>
      <c r="BF115">
        <f t="shared" si="43"/>
        <v>1.4064688826582873E-3</v>
      </c>
      <c r="BG115">
        <f t="shared" si="44"/>
        <v>297.97513236999509</v>
      </c>
      <c r="BH115">
        <f t="shared" si="45"/>
        <v>299.16652336120603</v>
      </c>
      <c r="BI115">
        <f t="shared" si="46"/>
        <v>40.928610478845258</v>
      </c>
      <c r="BJ115">
        <f t="shared" si="47"/>
        <v>-6.2337127045939501E-2</v>
      </c>
      <c r="BK115">
        <f t="shared" si="48"/>
        <v>3.1349876953003259</v>
      </c>
      <c r="BL115">
        <f t="shared" si="49"/>
        <v>31.243260090718586</v>
      </c>
      <c r="BM115">
        <f t="shared" si="50"/>
        <v>13.953520481953937</v>
      </c>
      <c r="BN115">
        <f t="shared" si="51"/>
        <v>24.825132369995117</v>
      </c>
      <c r="BO115">
        <f t="shared" si="52"/>
        <v>3.1466786405872051</v>
      </c>
      <c r="BP115">
        <f t="shared" si="53"/>
        <v>9.8350721418543591E-2</v>
      </c>
      <c r="BQ115">
        <f t="shared" si="54"/>
        <v>1.7348740423066775</v>
      </c>
      <c r="BR115">
        <f t="shared" si="55"/>
        <v>1.4118045982805276</v>
      </c>
      <c r="BS115">
        <f t="shared" si="56"/>
        <v>6.1711554438106227E-2</v>
      </c>
      <c r="BT115">
        <f t="shared" si="57"/>
        <v>46.496066097332353</v>
      </c>
      <c r="BU115">
        <f t="shared" si="58"/>
        <v>0.93187299066605489</v>
      </c>
      <c r="BV115">
        <f t="shared" si="59"/>
        <v>55.478849501168192</v>
      </c>
      <c r="BW115">
        <f t="shared" si="60"/>
        <v>496.72531716427153</v>
      </c>
      <c r="BX115">
        <f t="shared" si="61"/>
        <v>1.5804281728693207E-3</v>
      </c>
    </row>
    <row r="116" spans="1:76" x14ac:dyDescent="0.45">
      <c r="A116">
        <v>4</v>
      </c>
      <c r="B116" s="8">
        <v>0.36241898148148149</v>
      </c>
      <c r="C116" s="8" t="s">
        <v>12</v>
      </c>
      <c r="D116" s="8" t="s">
        <v>125</v>
      </c>
      <c r="E116" s="8" t="s">
        <v>139</v>
      </c>
      <c r="F116">
        <v>8</v>
      </c>
      <c r="G116" t="s">
        <v>167</v>
      </c>
      <c r="H116" s="5" t="s">
        <v>406</v>
      </c>
      <c r="I116">
        <v>4</v>
      </c>
      <c r="J116" s="9">
        <v>8.4499999999999993</v>
      </c>
      <c r="K116" s="7">
        <v>121</v>
      </c>
      <c r="L116" s="7" t="s">
        <v>408</v>
      </c>
      <c r="M116" s="7">
        <v>3319.9999951049685</v>
      </c>
      <c r="N116" s="7">
        <f t="shared" si="67"/>
        <v>6112.9999951049685</v>
      </c>
      <c r="O116" s="7">
        <f t="shared" si="62"/>
        <v>101.88333325174948</v>
      </c>
      <c r="P116" s="7">
        <v>1</v>
      </c>
      <c r="Q116">
        <f t="shared" si="34"/>
        <v>0.6005877497462927</v>
      </c>
      <c r="R116">
        <f t="shared" si="63"/>
        <v>2.9666310612248728E-3</v>
      </c>
      <c r="S116">
        <f t="shared" si="35"/>
        <v>0.10100700635128559</v>
      </c>
      <c r="T116">
        <f t="shared" si="64"/>
        <v>4.989287952836929E-4</v>
      </c>
      <c r="U116">
        <f t="shared" si="36"/>
        <v>476.70304485492562</v>
      </c>
      <c r="V116">
        <f t="shared" si="37"/>
        <v>1.405034481379855</v>
      </c>
      <c r="W116">
        <f t="shared" si="65"/>
        <v>6.9402330239240568E-3</v>
      </c>
      <c r="X116">
        <f t="shared" si="38"/>
        <v>1.4001299207816205</v>
      </c>
      <c r="Y116">
        <f t="shared" si="39"/>
        <v>24.762923901315492</v>
      </c>
      <c r="Z116" s="7">
        <v>0.7850000262260437</v>
      </c>
      <c r="AA116">
        <f t="shared" si="40"/>
        <v>2</v>
      </c>
      <c r="AB116" s="7">
        <v>0.5</v>
      </c>
      <c r="AC116">
        <f t="shared" si="41"/>
        <v>3.6</v>
      </c>
      <c r="AD116" s="7">
        <v>25.954723358154297</v>
      </c>
      <c r="AE116" s="7">
        <v>24.831134796142578</v>
      </c>
      <c r="AF116" s="7">
        <v>25.714139938354492</v>
      </c>
      <c r="AG116" s="7">
        <v>497.88775634765625</v>
      </c>
      <c r="AH116" s="7">
        <v>497.54733276367188</v>
      </c>
      <c r="AI116" s="7">
        <v>16.927968978881836</v>
      </c>
      <c r="AJ116" s="7">
        <v>17.289630889892578</v>
      </c>
      <c r="AK116" s="7">
        <v>50.474781036376953</v>
      </c>
      <c r="AL116" s="7">
        <v>51.55316162109375</v>
      </c>
      <c r="AM116" s="7">
        <v>299.6949462890625</v>
      </c>
      <c r="AN116" s="7">
        <v>204.73138427734375</v>
      </c>
      <c r="AO116" s="7">
        <v>202.44773864746094</v>
      </c>
      <c r="AP116" s="7">
        <v>215.50672912597656</v>
      </c>
      <c r="AQ116" s="7">
        <v>100.34233093261719</v>
      </c>
      <c r="AR116" s="7">
        <v>2.3468215465545654</v>
      </c>
      <c r="AS116" s="7">
        <v>8.4795914590358734E-2</v>
      </c>
      <c r="AT116" s="7">
        <v>3.7075985223054886E-2</v>
      </c>
      <c r="AU116" s="7">
        <v>7.4302195571362972E-3</v>
      </c>
      <c r="AV116" s="7">
        <v>5.933007225394249E-2</v>
      </c>
      <c r="AW116" s="7">
        <v>7.4501074850559235E-3</v>
      </c>
      <c r="AX116" s="7">
        <v>0.66666668653488159</v>
      </c>
      <c r="AY116" s="7">
        <v>0</v>
      </c>
      <c r="AZ116" s="7">
        <v>2</v>
      </c>
      <c r="BA116" s="7">
        <v>0</v>
      </c>
      <c r="BB116" s="7">
        <v>1</v>
      </c>
      <c r="BC116" s="7">
        <v>0.18999999761581421</v>
      </c>
      <c r="BD116" s="7">
        <v>111115</v>
      </c>
      <c r="BE116">
        <f t="shared" si="42"/>
        <v>3.8177698888734075</v>
      </c>
      <c r="BF116">
        <f t="shared" si="43"/>
        <v>1.4050344813798549E-3</v>
      </c>
      <c r="BG116">
        <f t="shared" si="44"/>
        <v>297.98113479614256</v>
      </c>
      <c r="BH116">
        <f t="shared" si="45"/>
        <v>299.10472335815427</v>
      </c>
      <c r="BI116">
        <f t="shared" si="46"/>
        <v>40.946278020127465</v>
      </c>
      <c r="BJ116">
        <f t="shared" si="47"/>
        <v>-6.8210894827087518E-2</v>
      </c>
      <c r="BK116">
        <f t="shared" si="48"/>
        <v>3.1350117852380222</v>
      </c>
      <c r="BL116">
        <f t="shared" si="49"/>
        <v>31.243162841645312</v>
      </c>
      <c r="BM116">
        <f t="shared" si="50"/>
        <v>13.953531951752733</v>
      </c>
      <c r="BN116">
        <f t="shared" si="51"/>
        <v>24.831134796142578</v>
      </c>
      <c r="BO116">
        <f t="shared" si="52"/>
        <v>3.1478063672060137</v>
      </c>
      <c r="BP116">
        <f t="shared" si="53"/>
        <v>9.8250347065166888E-2</v>
      </c>
      <c r="BQ116">
        <f t="shared" si="54"/>
        <v>1.7348818644564017</v>
      </c>
      <c r="BR116">
        <f t="shared" si="55"/>
        <v>1.412924502749612</v>
      </c>
      <c r="BS116">
        <f t="shared" si="56"/>
        <v>6.1648325066208549E-2</v>
      </c>
      <c r="BT116">
        <f t="shared" si="57"/>
        <v>47.833494683419204</v>
      </c>
      <c r="BU116">
        <f t="shared" si="58"/>
        <v>0.95810591970624226</v>
      </c>
      <c r="BV116">
        <f t="shared" si="59"/>
        <v>55.477402826559086</v>
      </c>
      <c r="BW116">
        <f t="shared" si="60"/>
        <v>497.32211235751703</v>
      </c>
      <c r="BX116">
        <f t="shared" si="61"/>
        <v>6.6996917485581664E-4</v>
      </c>
    </row>
    <row r="117" spans="1:76" x14ac:dyDescent="0.45">
      <c r="A117">
        <v>4</v>
      </c>
      <c r="B117" s="8">
        <v>0.36657407407407411</v>
      </c>
      <c r="C117" s="8" t="s">
        <v>12</v>
      </c>
      <c r="D117" s="8" t="s">
        <v>125</v>
      </c>
      <c r="E117" s="8" t="s">
        <v>139</v>
      </c>
      <c r="F117">
        <v>8</v>
      </c>
      <c r="G117" t="s">
        <v>167</v>
      </c>
      <c r="H117" s="5" t="s">
        <v>409</v>
      </c>
      <c r="I117">
        <v>6</v>
      </c>
      <c r="J117" s="9">
        <v>8.6</v>
      </c>
      <c r="K117" s="7">
        <v>122</v>
      </c>
      <c r="L117" s="7" t="s">
        <v>410</v>
      </c>
      <c r="M117" s="7">
        <v>3678.4999982006848</v>
      </c>
      <c r="N117" s="7">
        <f t="shared" si="67"/>
        <v>6471.4999982006848</v>
      </c>
      <c r="O117" s="7">
        <f t="shared" si="62"/>
        <v>107.85833330334475</v>
      </c>
      <c r="P117" s="7">
        <v>1</v>
      </c>
      <c r="Q117">
        <f t="shared" si="34"/>
        <v>2.4944410332536542</v>
      </c>
      <c r="R117">
        <f t="shared" si="63"/>
        <v>1.232140724277208E-2</v>
      </c>
      <c r="S117">
        <f t="shared" si="35"/>
        <v>0.1138122145736593</v>
      </c>
      <c r="T117">
        <f t="shared" si="64"/>
        <v>5.6218071554679089E-4</v>
      </c>
      <c r="U117">
        <f t="shared" si="36"/>
        <v>450.50385779837029</v>
      </c>
      <c r="V117">
        <f t="shared" si="37"/>
        <v>1.5573936340248398</v>
      </c>
      <c r="W117">
        <f t="shared" si="65"/>
        <v>7.6928181289140432E-3</v>
      </c>
      <c r="X117">
        <f t="shared" si="38"/>
        <v>1.3827284810136813</v>
      </c>
      <c r="Y117">
        <f t="shared" si="39"/>
        <v>24.620475928522126</v>
      </c>
      <c r="Z117" s="7">
        <v>0.7850000262260437</v>
      </c>
      <c r="AA117">
        <f t="shared" si="40"/>
        <v>2</v>
      </c>
      <c r="AB117" s="7">
        <v>0.5</v>
      </c>
      <c r="AC117">
        <f t="shared" si="41"/>
        <v>3.6</v>
      </c>
      <c r="AD117" s="7">
        <v>25.946559906005859</v>
      </c>
      <c r="AE117" s="7">
        <v>24.734312057495117</v>
      </c>
      <c r="AF117" s="7">
        <v>25.968805313110352</v>
      </c>
      <c r="AG117" s="7">
        <v>498.03207397460938</v>
      </c>
      <c r="AH117" s="7">
        <v>497.17578125</v>
      </c>
      <c r="AI117" s="7">
        <v>16.792808532714844</v>
      </c>
      <c r="AJ117" s="7">
        <v>17.193775177001953</v>
      </c>
      <c r="AK117" s="7">
        <v>50.108940124511719</v>
      </c>
      <c r="AL117" s="7">
        <v>51.305412292480469</v>
      </c>
      <c r="AM117" s="7">
        <v>299.65927124023438</v>
      </c>
      <c r="AN117" s="7">
        <v>206.08815002441406</v>
      </c>
      <c r="AO117" s="7">
        <v>202.44773864746094</v>
      </c>
      <c r="AP117" s="7">
        <v>216.93489074707031</v>
      </c>
      <c r="AQ117" s="7">
        <v>100.36831665039063</v>
      </c>
      <c r="AR117" s="7">
        <v>2.2870819568634033</v>
      </c>
      <c r="AS117" s="7">
        <v>7.0677526295185089E-2</v>
      </c>
      <c r="AT117" s="7">
        <v>1.322947908192873E-2</v>
      </c>
      <c r="AU117" s="7">
        <v>3.721979446709156E-3</v>
      </c>
      <c r="AV117" s="7">
        <v>2.7356291189789772E-2</v>
      </c>
      <c r="AW117" s="7">
        <v>3.6711313296109438E-3</v>
      </c>
      <c r="AX117" s="7">
        <v>1</v>
      </c>
      <c r="AY117" s="7">
        <v>0</v>
      </c>
      <c r="AZ117" s="7">
        <v>2</v>
      </c>
      <c r="BA117" s="7">
        <v>0</v>
      </c>
      <c r="BB117" s="7">
        <v>1</v>
      </c>
      <c r="BC117" s="7">
        <v>0.18999999761581421</v>
      </c>
      <c r="BD117" s="7">
        <v>111115</v>
      </c>
      <c r="BE117">
        <f t="shared" si="42"/>
        <v>3.8173154296678495</v>
      </c>
      <c r="BF117">
        <f t="shared" si="43"/>
        <v>1.5573936340248398E-3</v>
      </c>
      <c r="BG117">
        <f t="shared" si="44"/>
        <v>297.88431205749509</v>
      </c>
      <c r="BH117">
        <f t="shared" si="45"/>
        <v>299.09655990600584</v>
      </c>
      <c r="BI117">
        <f t="shared" si="46"/>
        <v>41.217628724730275</v>
      </c>
      <c r="BJ117">
        <f t="shared" si="47"/>
        <v>-0.11383612897299034</v>
      </c>
      <c r="BK117">
        <f t="shared" si="48"/>
        <v>3.1084387523946395</v>
      </c>
      <c r="BL117">
        <f t="shared" si="49"/>
        <v>30.970318683555817</v>
      </c>
      <c r="BM117">
        <f t="shared" si="50"/>
        <v>13.776543506553864</v>
      </c>
      <c r="BN117">
        <f t="shared" si="51"/>
        <v>24.734312057495117</v>
      </c>
      <c r="BO117">
        <f t="shared" si="52"/>
        <v>3.1296584967107863</v>
      </c>
      <c r="BP117">
        <f t="shared" si="53"/>
        <v>0.11032436450538445</v>
      </c>
      <c r="BQ117">
        <f t="shared" si="54"/>
        <v>1.7257102713809582</v>
      </c>
      <c r="BR117">
        <f t="shared" si="55"/>
        <v>1.4039482253298281</v>
      </c>
      <c r="BS117">
        <f t="shared" si="56"/>
        <v>6.9257830247303254E-2</v>
      </c>
      <c r="BT117">
        <f t="shared" si="57"/>
        <v>45.216313851729382</v>
      </c>
      <c r="BU117">
        <f t="shared" si="58"/>
        <v>0.90612591117313257</v>
      </c>
      <c r="BV117">
        <f t="shared" si="59"/>
        <v>55.816120386534337</v>
      </c>
      <c r="BW117">
        <f t="shared" si="60"/>
        <v>496.24036586252987</v>
      </c>
      <c r="BX117">
        <f t="shared" si="61"/>
        <v>2.8056972102057294E-3</v>
      </c>
    </row>
    <row r="118" spans="1:76" x14ac:dyDescent="0.45">
      <c r="A118">
        <v>4</v>
      </c>
      <c r="B118" s="8">
        <v>0.36668981481481483</v>
      </c>
      <c r="C118" s="8" t="s">
        <v>12</v>
      </c>
      <c r="D118" s="8" t="s">
        <v>125</v>
      </c>
      <c r="E118" s="8" t="s">
        <v>139</v>
      </c>
      <c r="F118">
        <v>8</v>
      </c>
      <c r="G118" t="s">
        <v>167</v>
      </c>
      <c r="H118" s="5" t="s">
        <v>409</v>
      </c>
      <c r="I118">
        <v>6</v>
      </c>
      <c r="J118" s="9">
        <v>8.6</v>
      </c>
      <c r="K118" s="7">
        <v>123</v>
      </c>
      <c r="L118" s="7" t="s">
        <v>411</v>
      </c>
      <c r="M118" s="7">
        <v>3689.4999979548156</v>
      </c>
      <c r="N118" s="7">
        <f t="shared" si="67"/>
        <v>6482.4999979548156</v>
      </c>
      <c r="O118" s="7">
        <f t="shared" si="62"/>
        <v>108.04166663258026</v>
      </c>
      <c r="P118" s="7">
        <v>1</v>
      </c>
      <c r="Q118">
        <f t="shared" si="34"/>
        <v>2.1903245279047714</v>
      </c>
      <c r="R118">
        <f t="shared" si="63"/>
        <v>1.0819209651528711E-2</v>
      </c>
      <c r="S118">
        <f t="shared" si="35"/>
        <v>0.11304239920474796</v>
      </c>
      <c r="T118">
        <f t="shared" si="64"/>
        <v>5.5837817680738872E-4</v>
      </c>
      <c r="U118">
        <f t="shared" si="36"/>
        <v>454.53016275526511</v>
      </c>
      <c r="V118">
        <f t="shared" si="37"/>
        <v>1.551948635829397</v>
      </c>
      <c r="W118">
        <f t="shared" si="65"/>
        <v>7.6659223076427346E-3</v>
      </c>
      <c r="X118">
        <f t="shared" si="38"/>
        <v>1.386978707746831</v>
      </c>
      <c r="Y118">
        <f t="shared" si="39"/>
        <v>24.635213604526985</v>
      </c>
      <c r="Z118" s="7">
        <v>0.7850000262260437</v>
      </c>
      <c r="AA118">
        <f t="shared" si="40"/>
        <v>2</v>
      </c>
      <c r="AB118" s="7">
        <v>0.5</v>
      </c>
      <c r="AC118">
        <f t="shared" si="41"/>
        <v>3.6</v>
      </c>
      <c r="AD118" s="7">
        <v>25.949874877929688</v>
      </c>
      <c r="AE118" s="7">
        <v>24.748113632202148</v>
      </c>
      <c r="AF118" s="7">
        <v>25.973789215087891</v>
      </c>
      <c r="AG118" s="7">
        <v>497.87417602539063</v>
      </c>
      <c r="AH118" s="7">
        <v>497.098388671875</v>
      </c>
      <c r="AI118" s="7">
        <v>16.779239654541016</v>
      </c>
      <c r="AJ118" s="7">
        <v>17.178760528564453</v>
      </c>
      <c r="AK118" s="7">
        <v>50.058540344238281</v>
      </c>
      <c r="AL118" s="7">
        <v>51.250453948974609</v>
      </c>
      <c r="AM118" s="7">
        <v>299.69677734375</v>
      </c>
      <c r="AN118" s="7">
        <v>206.03958129882813</v>
      </c>
      <c r="AO118" s="7">
        <v>202.44773864746094</v>
      </c>
      <c r="AP118" s="7">
        <v>216.88377380371094</v>
      </c>
      <c r="AQ118" s="7">
        <v>100.36813354492188</v>
      </c>
      <c r="AR118" s="7">
        <v>2.2870819568634033</v>
      </c>
      <c r="AS118" s="7">
        <v>7.0677526295185089E-2</v>
      </c>
      <c r="AT118" s="7">
        <v>1.322947908192873E-2</v>
      </c>
      <c r="AU118" s="7">
        <v>3.721979446709156E-3</v>
      </c>
      <c r="AV118" s="7">
        <v>2.7356291189789772E-2</v>
      </c>
      <c r="AW118" s="7">
        <v>3.6711313296109438E-3</v>
      </c>
      <c r="AX118" s="7">
        <v>1</v>
      </c>
      <c r="AY118" s="7">
        <v>0</v>
      </c>
      <c r="AZ118" s="7">
        <v>2</v>
      </c>
      <c r="BA118" s="7">
        <v>0</v>
      </c>
      <c r="BB118" s="7">
        <v>1</v>
      </c>
      <c r="BC118" s="7">
        <v>0.18999999761581421</v>
      </c>
      <c r="BD118" s="7">
        <v>111115</v>
      </c>
      <c r="BE118">
        <f t="shared" si="42"/>
        <v>3.8177932144100484</v>
      </c>
      <c r="BF118">
        <f t="shared" si="43"/>
        <v>1.551948635829397E-3</v>
      </c>
      <c r="BG118">
        <f t="shared" si="44"/>
        <v>297.89811363220213</v>
      </c>
      <c r="BH118">
        <f t="shared" si="45"/>
        <v>299.09987487792966</v>
      </c>
      <c r="BI118">
        <f t="shared" si="46"/>
        <v>41.207916505613866</v>
      </c>
      <c r="BJ118">
        <f t="shared" si="47"/>
        <v>-0.11290002767516501</v>
      </c>
      <c r="BK118">
        <f t="shared" si="48"/>
        <v>3.1111788386140207</v>
      </c>
      <c r="BL118">
        <f t="shared" si="49"/>
        <v>30.997675544315538</v>
      </c>
      <c r="BM118">
        <f t="shared" si="50"/>
        <v>13.818915015751084</v>
      </c>
      <c r="BN118">
        <f t="shared" si="51"/>
        <v>24.748113632202148</v>
      </c>
      <c r="BO118">
        <f t="shared" si="52"/>
        <v>3.1322397791242156</v>
      </c>
      <c r="BP118">
        <f t="shared" si="53"/>
        <v>0.10960085918336211</v>
      </c>
      <c r="BQ118">
        <f t="shared" si="54"/>
        <v>1.7242001308671897</v>
      </c>
      <c r="BR118">
        <f t="shared" si="55"/>
        <v>1.4080396482570259</v>
      </c>
      <c r="BS118">
        <f t="shared" si="56"/>
        <v>6.8801642092014087E-2</v>
      </c>
      <c r="BT118">
        <f t="shared" si="57"/>
        <v>45.620344075615527</v>
      </c>
      <c r="BU118">
        <f t="shared" si="58"/>
        <v>0.91436659847089474</v>
      </c>
      <c r="BV118">
        <f t="shared" si="59"/>
        <v>55.709880815142299</v>
      </c>
      <c r="BW118">
        <f t="shared" si="60"/>
        <v>496.27701697391069</v>
      </c>
      <c r="BX118">
        <f t="shared" si="61"/>
        <v>2.4587622280012292E-3</v>
      </c>
    </row>
    <row r="119" spans="1:76" x14ac:dyDescent="0.45">
      <c r="A119">
        <v>4</v>
      </c>
      <c r="B119" s="8">
        <v>0.37003472222222222</v>
      </c>
      <c r="C119" s="8" t="s">
        <v>12</v>
      </c>
      <c r="D119" s="8" t="s">
        <v>125</v>
      </c>
      <c r="E119" s="8" t="s">
        <v>139</v>
      </c>
      <c r="F119">
        <v>8</v>
      </c>
      <c r="G119" t="s">
        <v>167</v>
      </c>
      <c r="H119" s="5" t="s">
        <v>412</v>
      </c>
      <c r="I119">
        <v>6</v>
      </c>
      <c r="J119" s="9">
        <v>8.65</v>
      </c>
      <c r="K119" s="7">
        <v>124</v>
      </c>
      <c r="L119" s="7" t="s">
        <v>413</v>
      </c>
      <c r="M119" s="7">
        <v>3978.4999973066151</v>
      </c>
      <c r="N119" s="7">
        <f t="shared" si="67"/>
        <v>6771.4999973066151</v>
      </c>
      <c r="O119" s="7">
        <f t="shared" si="62"/>
        <v>112.85833328844359</v>
      </c>
      <c r="P119" s="7">
        <v>1</v>
      </c>
      <c r="Q119">
        <f t="shared" si="34"/>
        <v>2.3335003526201228</v>
      </c>
      <c r="R119">
        <f t="shared" si="63"/>
        <v>1.152643328204145E-2</v>
      </c>
      <c r="S119">
        <f t="shared" si="35"/>
        <v>7.8917497387236718E-2</v>
      </c>
      <c r="T119">
        <f t="shared" si="64"/>
        <v>3.8981664065244171E-4</v>
      </c>
      <c r="U119">
        <f t="shared" si="36"/>
        <v>438.18066415227776</v>
      </c>
      <c r="V119">
        <f t="shared" si="37"/>
        <v>1.118192159625254</v>
      </c>
      <c r="W119">
        <f t="shared" si="65"/>
        <v>5.5233620641841541E-3</v>
      </c>
      <c r="X119">
        <f t="shared" si="38"/>
        <v>1.41824466487004</v>
      </c>
      <c r="Y119">
        <f t="shared" si="39"/>
        <v>24.656906920193272</v>
      </c>
      <c r="Z119" s="7">
        <v>0.7850000262260437</v>
      </c>
      <c r="AA119">
        <f t="shared" si="40"/>
        <v>2</v>
      </c>
      <c r="AB119" s="7">
        <v>0.5</v>
      </c>
      <c r="AC119">
        <f t="shared" si="41"/>
        <v>3.6</v>
      </c>
      <c r="AD119" s="7">
        <v>25.493389129638672</v>
      </c>
      <c r="AE119" s="7">
        <v>24.644016265869141</v>
      </c>
      <c r="AF119" s="7">
        <v>25.381071090698242</v>
      </c>
      <c r="AG119" s="7">
        <v>497.9373779296875</v>
      </c>
      <c r="AH119" s="7">
        <v>497.18048095703125</v>
      </c>
      <c r="AI119" s="7">
        <v>16.6220703125</v>
      </c>
      <c r="AJ119" s="7">
        <v>16.910030364990234</v>
      </c>
      <c r="AK119" s="7">
        <v>50.942569732666016</v>
      </c>
      <c r="AL119" s="7">
        <v>51.825096130371094</v>
      </c>
      <c r="AM119" s="7">
        <v>299.67266845703125</v>
      </c>
      <c r="AN119" s="7">
        <v>205.70773315429688</v>
      </c>
      <c r="AO119" s="7">
        <v>202.44773864746094</v>
      </c>
      <c r="AP119" s="7">
        <v>216.53445434570313</v>
      </c>
      <c r="AQ119" s="7">
        <v>100.35294342041016</v>
      </c>
      <c r="AR119" s="7">
        <v>2.42569899559021</v>
      </c>
      <c r="AS119" s="7">
        <v>8.0886706709861755E-2</v>
      </c>
      <c r="AT119" s="7">
        <v>2.1507436409592628E-2</v>
      </c>
      <c r="AU119" s="7">
        <v>6.1052544042468071E-3</v>
      </c>
      <c r="AV119" s="7">
        <v>1.2704454362392426E-2</v>
      </c>
      <c r="AW119" s="7">
        <v>5.5005191825330257E-3</v>
      </c>
      <c r="AX119" s="7">
        <v>1</v>
      </c>
      <c r="AY119" s="7">
        <v>0</v>
      </c>
      <c r="AZ119" s="7">
        <v>2</v>
      </c>
      <c r="BA119" s="7">
        <v>0</v>
      </c>
      <c r="BB119" s="7">
        <v>1</v>
      </c>
      <c r="BC119" s="7">
        <v>0.18999999761581421</v>
      </c>
      <c r="BD119" s="7">
        <v>111115</v>
      </c>
      <c r="BE119">
        <f t="shared" si="42"/>
        <v>3.8174860948442739</v>
      </c>
      <c r="BF119">
        <f t="shared" si="43"/>
        <v>1.118192159625254E-3</v>
      </c>
      <c r="BG119">
        <f t="shared" si="44"/>
        <v>297.79401626586912</v>
      </c>
      <c r="BH119">
        <f t="shared" si="45"/>
        <v>298.64338912963865</v>
      </c>
      <c r="BI119">
        <f t="shared" si="46"/>
        <v>41.141545809425224</v>
      </c>
      <c r="BJ119">
        <f t="shared" si="47"/>
        <v>1.2890654324130847E-2</v>
      </c>
      <c r="BK119">
        <f t="shared" si="48"/>
        <v>3.1152159853253227</v>
      </c>
      <c r="BL119">
        <f t="shared" si="49"/>
        <v>31.042597049442783</v>
      </c>
      <c r="BM119">
        <f t="shared" si="50"/>
        <v>14.132566684452549</v>
      </c>
      <c r="BN119">
        <f t="shared" si="51"/>
        <v>24.644016265869141</v>
      </c>
      <c r="BO119">
        <f t="shared" si="52"/>
        <v>3.1128164706204258</v>
      </c>
      <c r="BP119">
        <f t="shared" si="53"/>
        <v>7.7224615881117689E-2</v>
      </c>
      <c r="BQ119">
        <f t="shared" si="54"/>
        <v>1.6969713204552828</v>
      </c>
      <c r="BR119">
        <f t="shared" si="55"/>
        <v>1.415845150165143</v>
      </c>
      <c r="BS119">
        <f t="shared" si="56"/>
        <v>4.8414677481331533E-2</v>
      </c>
      <c r="BT119">
        <f t="shared" si="57"/>
        <v>43.972719397591277</v>
      </c>
      <c r="BU119">
        <f t="shared" si="58"/>
        <v>0.88133118844250735</v>
      </c>
      <c r="BV119">
        <f t="shared" si="59"/>
        <v>54.355853489898934</v>
      </c>
      <c r="BW119">
        <f t="shared" si="60"/>
        <v>496.30541832479872</v>
      </c>
      <c r="BX119">
        <f t="shared" si="61"/>
        <v>2.5556723461487374E-3</v>
      </c>
    </row>
    <row r="120" spans="1:76" x14ac:dyDescent="0.45">
      <c r="A120">
        <v>4</v>
      </c>
      <c r="B120" s="8">
        <v>0.370150462962963</v>
      </c>
      <c r="C120" s="8" t="s">
        <v>12</v>
      </c>
      <c r="D120" s="8" t="s">
        <v>125</v>
      </c>
      <c r="E120" s="8" t="s">
        <v>139</v>
      </c>
      <c r="F120">
        <v>8</v>
      </c>
      <c r="G120" t="s">
        <v>167</v>
      </c>
      <c r="H120" s="5" t="s">
        <v>412</v>
      </c>
      <c r="I120">
        <v>6</v>
      </c>
      <c r="J120" s="9">
        <v>8.65</v>
      </c>
      <c r="K120" s="7">
        <v>125</v>
      </c>
      <c r="L120" s="7" t="s">
        <v>414</v>
      </c>
      <c r="M120" s="7">
        <v>3988.4999970830977</v>
      </c>
      <c r="N120" s="7">
        <f t="shared" si="67"/>
        <v>6781.4999970830977</v>
      </c>
      <c r="O120" s="7">
        <f t="shared" si="62"/>
        <v>113.02499995138496</v>
      </c>
      <c r="P120" s="7">
        <v>1</v>
      </c>
      <c r="Q120">
        <f t="shared" si="34"/>
        <v>2.0678883769136061</v>
      </c>
      <c r="R120">
        <f t="shared" si="63"/>
        <v>1.0214430601838393E-2</v>
      </c>
      <c r="S120">
        <f t="shared" si="35"/>
        <v>7.7947435443053978E-2</v>
      </c>
      <c r="T120">
        <f t="shared" si="64"/>
        <v>3.8502497466168451E-4</v>
      </c>
      <c r="U120">
        <f t="shared" si="36"/>
        <v>443.0999931018053</v>
      </c>
      <c r="V120">
        <f t="shared" si="37"/>
        <v>1.1058935063602471</v>
      </c>
      <c r="W120">
        <f t="shared" si="65"/>
        <v>5.4626122956405619E-3</v>
      </c>
      <c r="X120">
        <f t="shared" si="38"/>
        <v>1.4197370367278781</v>
      </c>
      <c r="Y120">
        <f t="shared" si="39"/>
        <v>24.660132941963308</v>
      </c>
      <c r="Z120" s="7">
        <v>0.7850000262260437</v>
      </c>
      <c r="AA120">
        <f t="shared" si="40"/>
        <v>2</v>
      </c>
      <c r="AB120" s="7">
        <v>0.5</v>
      </c>
      <c r="AC120">
        <f t="shared" si="41"/>
        <v>3.6</v>
      </c>
      <c r="AD120" s="7">
        <v>25.491247177124023</v>
      </c>
      <c r="AE120" s="7">
        <v>24.642623901367188</v>
      </c>
      <c r="AF120" s="7">
        <v>25.381059646606445</v>
      </c>
      <c r="AG120" s="7">
        <v>497.89004516601563</v>
      </c>
      <c r="AH120" s="7">
        <v>497.2042236328125</v>
      </c>
      <c r="AI120" s="7">
        <v>16.616222381591797</v>
      </c>
      <c r="AJ120" s="7">
        <v>16.901058197021484</v>
      </c>
      <c r="AK120" s="7">
        <v>50.931388854980469</v>
      </c>
      <c r="AL120" s="7">
        <v>51.804458618164063</v>
      </c>
      <c r="AM120" s="7">
        <v>299.63021850585938</v>
      </c>
      <c r="AN120" s="7">
        <v>205.79220581054688</v>
      </c>
      <c r="AO120" s="7">
        <v>202.44773864746094</v>
      </c>
      <c r="AP120" s="7">
        <v>216.62338256835938</v>
      </c>
      <c r="AQ120" s="7">
        <v>100.35346221923828</v>
      </c>
      <c r="AR120" s="7">
        <v>2.42569899559021</v>
      </c>
      <c r="AS120" s="7">
        <v>8.0886706709861755E-2</v>
      </c>
      <c r="AT120" s="7">
        <v>2.1507436409592628E-2</v>
      </c>
      <c r="AU120" s="7">
        <v>6.1052544042468071E-3</v>
      </c>
      <c r="AV120" s="7">
        <v>1.2704454362392426E-2</v>
      </c>
      <c r="AW120" s="7">
        <v>5.5005191825330257E-3</v>
      </c>
      <c r="AX120" s="7">
        <v>1</v>
      </c>
      <c r="AY120" s="7">
        <v>0</v>
      </c>
      <c r="AZ120" s="7">
        <v>2</v>
      </c>
      <c r="BA120" s="7">
        <v>0</v>
      </c>
      <c r="BB120" s="7">
        <v>1</v>
      </c>
      <c r="BC120" s="7">
        <v>0.18999999761581421</v>
      </c>
      <c r="BD120" s="7">
        <v>111115</v>
      </c>
      <c r="BE120">
        <f t="shared" si="42"/>
        <v>3.8169453311531445</v>
      </c>
      <c r="BF120">
        <f t="shared" si="43"/>
        <v>1.1058935063602471E-3</v>
      </c>
      <c r="BG120">
        <f t="shared" si="44"/>
        <v>297.79262390136716</v>
      </c>
      <c r="BH120">
        <f t="shared" si="45"/>
        <v>298.641247177124</v>
      </c>
      <c r="BI120">
        <f t="shared" si="46"/>
        <v>41.158442171517891</v>
      </c>
      <c r="BJ120">
        <f t="shared" si="47"/>
        <v>1.7509040596119078E-2</v>
      </c>
      <c r="BK120">
        <f t="shared" si="48"/>
        <v>3.1158167419678211</v>
      </c>
      <c r="BL120">
        <f t="shared" si="49"/>
        <v>31.04842297479302</v>
      </c>
      <c r="BM120">
        <f t="shared" si="50"/>
        <v>14.147364777771536</v>
      </c>
      <c r="BN120">
        <f t="shared" si="51"/>
        <v>24.642623901367188</v>
      </c>
      <c r="BO120">
        <f t="shared" si="52"/>
        <v>3.1125573873678936</v>
      </c>
      <c r="BP120">
        <f t="shared" si="53"/>
        <v>7.6295480705039304E-2</v>
      </c>
      <c r="BQ120">
        <f t="shared" si="54"/>
        <v>1.696079705239943</v>
      </c>
      <c r="BR120">
        <f t="shared" si="55"/>
        <v>1.4164776821279506</v>
      </c>
      <c r="BS120">
        <f t="shared" si="56"/>
        <v>4.7830391730190186E-2</v>
      </c>
      <c r="BT120">
        <f t="shared" si="57"/>
        <v>44.466618417086764</v>
      </c>
      <c r="BU120">
        <f t="shared" si="58"/>
        <v>0.89118308341048325</v>
      </c>
      <c r="BV120">
        <f t="shared" si="59"/>
        <v>54.30465813852846</v>
      </c>
      <c r="BW120">
        <f t="shared" si="60"/>
        <v>496.4287654914699</v>
      </c>
      <c r="BX120">
        <f t="shared" si="61"/>
        <v>2.2620762369754224E-3</v>
      </c>
    </row>
    <row r="121" spans="1:76" x14ac:dyDescent="0.45">
      <c r="A121">
        <v>4</v>
      </c>
      <c r="B121" s="8">
        <v>0.38276620370370373</v>
      </c>
      <c r="C121" s="8" t="s">
        <v>12</v>
      </c>
      <c r="D121" s="8" t="s">
        <v>122</v>
      </c>
      <c r="E121" s="8" t="s">
        <v>133</v>
      </c>
      <c r="F121">
        <v>7</v>
      </c>
      <c r="G121" t="s">
        <v>166</v>
      </c>
      <c r="H121" s="5" t="s">
        <v>415</v>
      </c>
      <c r="I121">
        <v>2</v>
      </c>
      <c r="J121" s="9">
        <v>7.2</v>
      </c>
      <c r="K121" s="7">
        <v>126</v>
      </c>
      <c r="L121" s="7" t="s">
        <v>416</v>
      </c>
      <c r="M121" s="7">
        <v>5078.4999946244061</v>
      </c>
      <c r="N121" s="7">
        <f t="shared" si="67"/>
        <v>7871.4999946244061</v>
      </c>
      <c r="O121" s="7">
        <f t="shared" si="62"/>
        <v>131.19166657707345</v>
      </c>
      <c r="P121" s="7">
        <v>1</v>
      </c>
      <c r="Q121">
        <f t="shared" si="34"/>
        <v>2.0630473343211624</v>
      </c>
      <c r="R121">
        <f t="shared" si="63"/>
        <v>9.1340912333483289E-3</v>
      </c>
      <c r="S121">
        <f t="shared" si="35"/>
        <v>0.11579467564769325</v>
      </c>
      <c r="T121">
        <f t="shared" si="64"/>
        <v>5.126780729197536E-4</v>
      </c>
      <c r="U121">
        <f t="shared" si="36"/>
        <v>452.14889800626156</v>
      </c>
      <c r="V121">
        <f t="shared" si="37"/>
        <v>1.6302297054591874</v>
      </c>
      <c r="W121">
        <f t="shared" si="65"/>
        <v>7.2178018474202913E-3</v>
      </c>
      <c r="X121">
        <f t="shared" si="38"/>
        <v>1.4243070338473993</v>
      </c>
      <c r="Y121">
        <f t="shared" si="39"/>
        <v>24.373654046473831</v>
      </c>
      <c r="Z121" s="7">
        <v>0.7850000262260437</v>
      </c>
      <c r="AA121">
        <f t="shared" si="40"/>
        <v>2</v>
      </c>
      <c r="AB121" s="7">
        <v>0.5</v>
      </c>
      <c r="AC121">
        <f t="shared" si="41"/>
        <v>3.6</v>
      </c>
      <c r="AD121" s="7">
        <v>25.349231719970703</v>
      </c>
      <c r="AE121" s="7">
        <v>24.514665603637695</v>
      </c>
      <c r="AF121" s="7">
        <v>25.184486389160156</v>
      </c>
      <c r="AG121" s="7">
        <v>493.1219482421875</v>
      </c>
      <c r="AH121" s="7">
        <v>492.37130737304688</v>
      </c>
      <c r="AI121" s="7">
        <v>15.905728340148926</v>
      </c>
      <c r="AJ121" s="7">
        <v>16.325775146484375</v>
      </c>
      <c r="AK121" s="7">
        <v>49.173023223876953</v>
      </c>
      <c r="AL121" s="7">
        <v>50.471607208251953</v>
      </c>
      <c r="AM121" s="7">
        <v>299.68988037109375</v>
      </c>
      <c r="AN121" s="7">
        <v>227.80531311035156</v>
      </c>
      <c r="AO121" s="7">
        <v>225.86235254461116</v>
      </c>
      <c r="AP121" s="7">
        <v>239.79507446289063</v>
      </c>
      <c r="AQ121" s="7">
        <v>100.36608123779297</v>
      </c>
      <c r="AR121" s="7">
        <v>2.4186325073242188</v>
      </c>
      <c r="AS121" s="7">
        <v>7.297264039516449E-2</v>
      </c>
      <c r="AT121" s="7">
        <v>4.4148553162813187E-2</v>
      </c>
      <c r="AU121" s="7">
        <v>9.7118765115737915E-3</v>
      </c>
      <c r="AV121" s="7">
        <v>3.9712157100439072E-2</v>
      </c>
      <c r="AW121" s="7">
        <v>9.4987573102116585E-3</v>
      </c>
      <c r="AX121" s="7">
        <v>1</v>
      </c>
      <c r="AY121" s="7">
        <v>0</v>
      </c>
      <c r="AZ121" s="7">
        <v>2</v>
      </c>
      <c r="BA121" s="7">
        <v>0</v>
      </c>
      <c r="BB121" s="7">
        <v>1</v>
      </c>
      <c r="BC121" s="7">
        <v>0.18999999761581421</v>
      </c>
      <c r="BD121" s="7">
        <v>111115</v>
      </c>
      <c r="BE121">
        <f t="shared" si="42"/>
        <v>3.8177053548887003</v>
      </c>
      <c r="BF121">
        <f t="shared" si="43"/>
        <v>1.6302297054591873E-3</v>
      </c>
      <c r="BG121">
        <f t="shared" si="44"/>
        <v>297.66466560363767</v>
      </c>
      <c r="BH121">
        <f t="shared" si="45"/>
        <v>298.49923171997068</v>
      </c>
      <c r="BI121">
        <f t="shared" si="46"/>
        <v>45.561063576233209</v>
      </c>
      <c r="BJ121">
        <f t="shared" si="47"/>
        <v>-0.14101155716386568</v>
      </c>
      <c r="BK121">
        <f t="shared" si="48"/>
        <v>3.0628611084693915</v>
      </c>
      <c r="BL121">
        <f t="shared" si="49"/>
        <v>30.516894459719801</v>
      </c>
      <c r="BM121">
        <f t="shared" si="50"/>
        <v>14.191119313235426</v>
      </c>
      <c r="BN121">
        <f t="shared" si="51"/>
        <v>24.514665603637695</v>
      </c>
      <c r="BO121">
        <f t="shared" si="52"/>
        <v>3.0888279435049708</v>
      </c>
      <c r="BP121">
        <f t="shared" si="53"/>
        <v>0.11218618592240524</v>
      </c>
      <c r="BQ121">
        <f t="shared" si="54"/>
        <v>1.6385540746219922</v>
      </c>
      <c r="BR121">
        <f t="shared" si="55"/>
        <v>1.4502738688829786</v>
      </c>
      <c r="BS121">
        <f t="shared" si="56"/>
        <v>7.0431876832530299E-2</v>
      </c>
      <c r="BT121">
        <f t="shared" si="57"/>
        <v>45.380413028875019</v>
      </c>
      <c r="BU121">
        <f t="shared" si="58"/>
        <v>0.9183087869571761</v>
      </c>
      <c r="BV121">
        <f t="shared" si="59"/>
        <v>53.86613120549724</v>
      </c>
      <c r="BW121">
        <f t="shared" si="60"/>
        <v>491.59766462267646</v>
      </c>
      <c r="BX121">
        <f t="shared" si="61"/>
        <v>2.2605554580693772E-3</v>
      </c>
    </row>
    <row r="122" spans="1:76" x14ac:dyDescent="0.45">
      <c r="A122">
        <v>4</v>
      </c>
      <c r="B122" s="8">
        <v>0.38293981481481482</v>
      </c>
      <c r="C122" s="8" t="s">
        <v>12</v>
      </c>
      <c r="D122" s="8" t="s">
        <v>122</v>
      </c>
      <c r="E122" s="8" t="s">
        <v>133</v>
      </c>
      <c r="F122">
        <v>7</v>
      </c>
      <c r="G122" t="s">
        <v>166</v>
      </c>
      <c r="H122" s="5" t="s">
        <v>415</v>
      </c>
      <c r="I122">
        <v>2</v>
      </c>
      <c r="J122" s="9">
        <v>7.2</v>
      </c>
      <c r="K122" s="7">
        <v>127</v>
      </c>
      <c r="L122" s="7" t="s">
        <v>417</v>
      </c>
      <c r="M122" s="7">
        <v>5092.9999943003058</v>
      </c>
      <c r="N122" s="7">
        <f t="shared" si="67"/>
        <v>7885.9999943003058</v>
      </c>
      <c r="O122" s="7">
        <f t="shared" si="62"/>
        <v>131.43333323833843</v>
      </c>
      <c r="P122" s="7">
        <v>1</v>
      </c>
      <c r="Q122">
        <f t="shared" si="34"/>
        <v>1.7629713844082457</v>
      </c>
      <c r="R122">
        <f t="shared" si="63"/>
        <v>7.8055123598344388E-3</v>
      </c>
      <c r="S122">
        <f t="shared" si="35"/>
        <v>0.11285632035925117</v>
      </c>
      <c r="T122">
        <f t="shared" si="64"/>
        <v>4.9966857728961432E-4</v>
      </c>
      <c r="U122">
        <f t="shared" si="36"/>
        <v>455.69605116833685</v>
      </c>
      <c r="V122">
        <f t="shared" si="37"/>
        <v>1.5935972249240193</v>
      </c>
      <c r="W122">
        <f t="shared" si="65"/>
        <v>7.0556124425794255E-3</v>
      </c>
      <c r="X122">
        <f t="shared" si="38"/>
        <v>1.4274183925418633</v>
      </c>
      <c r="Y122">
        <f t="shared" si="39"/>
        <v>24.381069903955783</v>
      </c>
      <c r="Z122" s="7">
        <v>0.7850000262260437</v>
      </c>
      <c r="AA122">
        <f t="shared" si="40"/>
        <v>2</v>
      </c>
      <c r="AB122" s="7">
        <v>0.5</v>
      </c>
      <c r="AC122">
        <f t="shared" si="41"/>
        <v>3.6</v>
      </c>
      <c r="AD122" s="7">
        <v>25.338390350341797</v>
      </c>
      <c r="AE122" s="7">
        <v>24.508998870849609</v>
      </c>
      <c r="AF122" s="7">
        <v>25.183155059814453</v>
      </c>
      <c r="AG122" s="7">
        <v>493.025634765625</v>
      </c>
      <c r="AH122" s="7">
        <v>492.35830688476563</v>
      </c>
      <c r="AI122" s="7">
        <v>15.897784233093262</v>
      </c>
      <c r="AJ122" s="7">
        <v>16.30841064453125</v>
      </c>
      <c r="AK122" s="7">
        <v>49.179927825927734</v>
      </c>
      <c r="AL122" s="7">
        <v>50.450202941894531</v>
      </c>
      <c r="AM122" s="7">
        <v>299.6817626953125</v>
      </c>
      <c r="AN122" s="7">
        <v>227.82402038574219</v>
      </c>
      <c r="AO122" s="7">
        <v>225.86235254461116</v>
      </c>
      <c r="AP122" s="7">
        <v>239.81475830078125</v>
      </c>
      <c r="AQ122" s="7">
        <v>100.36560821533203</v>
      </c>
      <c r="AR122" s="7">
        <v>2.4186325073242188</v>
      </c>
      <c r="AS122" s="7">
        <v>7.297264039516449E-2</v>
      </c>
      <c r="AT122" s="7">
        <v>4.4148553162813187E-2</v>
      </c>
      <c r="AU122" s="7">
        <v>9.7118765115737915E-3</v>
      </c>
      <c r="AV122" s="7">
        <v>3.9712157100439072E-2</v>
      </c>
      <c r="AW122" s="7">
        <v>9.4987573102116585E-3</v>
      </c>
      <c r="AX122" s="7">
        <v>1</v>
      </c>
      <c r="AY122" s="7">
        <v>0</v>
      </c>
      <c r="AZ122" s="7">
        <v>2</v>
      </c>
      <c r="BA122" s="7">
        <v>0</v>
      </c>
      <c r="BB122" s="7">
        <v>1</v>
      </c>
      <c r="BC122" s="7">
        <v>0.18999999761581421</v>
      </c>
      <c r="BD122" s="7">
        <v>111115</v>
      </c>
      <c r="BE122">
        <f t="shared" si="42"/>
        <v>3.8176019450095917</v>
      </c>
      <c r="BF122">
        <f t="shared" si="43"/>
        <v>1.5935972249240193E-3</v>
      </c>
      <c r="BG122">
        <f t="shared" si="44"/>
        <v>297.65899887084959</v>
      </c>
      <c r="BH122">
        <f t="shared" si="45"/>
        <v>298.48839035034177</v>
      </c>
      <c r="BI122">
        <f t="shared" si="46"/>
        <v>45.564803505385498</v>
      </c>
      <c r="BJ122">
        <f t="shared" si="47"/>
        <v>-0.12792896689382693</v>
      </c>
      <c r="BK122">
        <f t="shared" si="48"/>
        <v>3.0642219459056372</v>
      </c>
      <c r="BL122">
        <f t="shared" si="49"/>
        <v>30.530597087913041</v>
      </c>
      <c r="BM122">
        <f t="shared" si="50"/>
        <v>14.222186443381791</v>
      </c>
      <c r="BN122">
        <f t="shared" si="51"/>
        <v>24.508998870849609</v>
      </c>
      <c r="BO122">
        <f t="shared" si="52"/>
        <v>3.0877807332988794</v>
      </c>
      <c r="BP122">
        <f t="shared" si="53"/>
        <v>0.10942592932171229</v>
      </c>
      <c r="BQ122">
        <f t="shared" si="54"/>
        <v>1.6368035533637739</v>
      </c>
      <c r="BR122">
        <f t="shared" si="55"/>
        <v>1.4509771799351054</v>
      </c>
      <c r="BS122">
        <f t="shared" si="56"/>
        <v>6.8691348424450849E-2</v>
      </c>
      <c r="BT122">
        <f t="shared" si="57"/>
        <v>45.736211336835197</v>
      </c>
      <c r="BU122">
        <f t="shared" si="58"/>
        <v>0.92553744863492382</v>
      </c>
      <c r="BV122">
        <f t="shared" si="59"/>
        <v>53.749398973847676</v>
      </c>
      <c r="BW122">
        <f t="shared" si="60"/>
        <v>491.69719261561255</v>
      </c>
      <c r="BX122">
        <f t="shared" si="61"/>
        <v>1.9271749715706343E-3</v>
      </c>
    </row>
    <row r="123" spans="1:76" x14ac:dyDescent="0.45">
      <c r="A123">
        <v>4</v>
      </c>
      <c r="B123" s="8">
        <v>0.38582175925925932</v>
      </c>
      <c r="C123" s="8" t="s">
        <v>12</v>
      </c>
      <c r="D123" s="8" t="s">
        <v>122</v>
      </c>
      <c r="E123" s="8" t="s">
        <v>133</v>
      </c>
      <c r="F123">
        <v>7</v>
      </c>
      <c r="G123" t="s">
        <v>166</v>
      </c>
      <c r="H123" s="5" t="s">
        <v>418</v>
      </c>
      <c r="I123">
        <v>2</v>
      </c>
      <c r="J123" s="9">
        <v>7.25</v>
      </c>
      <c r="K123" s="7">
        <v>128</v>
      </c>
      <c r="L123" s="7" t="s">
        <v>419</v>
      </c>
      <c r="M123" s="7">
        <v>5341.4999993406236</v>
      </c>
      <c r="N123" s="7">
        <f t="shared" si="67"/>
        <v>8134.4999993406236</v>
      </c>
      <c r="O123" s="7">
        <f t="shared" si="62"/>
        <v>135.57499998901039</v>
      </c>
      <c r="P123" s="7">
        <v>1</v>
      </c>
      <c r="Q123">
        <f t="shared" si="34"/>
        <v>2.4328896219800229</v>
      </c>
      <c r="R123">
        <f t="shared" si="63"/>
        <v>1.0771558847991239E-2</v>
      </c>
      <c r="S123">
        <f t="shared" si="35"/>
        <v>0.12717142388768618</v>
      </c>
      <c r="T123">
        <f t="shared" si="64"/>
        <v>5.6304834539686261E-4</v>
      </c>
      <c r="U123">
        <f t="shared" si="36"/>
        <v>450.11847812240535</v>
      </c>
      <c r="V123">
        <f t="shared" si="37"/>
        <v>1.7711821696105101</v>
      </c>
      <c r="W123">
        <f t="shared" si="65"/>
        <v>7.8418654089803461E-3</v>
      </c>
      <c r="X123">
        <f t="shared" si="38"/>
        <v>1.4135655629892927</v>
      </c>
      <c r="Y123">
        <f t="shared" si="39"/>
        <v>24.249366907461354</v>
      </c>
      <c r="Z123" s="7">
        <v>0.7850000262260437</v>
      </c>
      <c r="AA123">
        <f t="shared" si="40"/>
        <v>2</v>
      </c>
      <c r="AB123" s="7">
        <v>0.5</v>
      </c>
      <c r="AC123">
        <f t="shared" si="41"/>
        <v>3.6</v>
      </c>
      <c r="AD123" s="7">
        <v>25.320600509643555</v>
      </c>
      <c r="AE123" s="7">
        <v>24.42985725402832</v>
      </c>
      <c r="AF123" s="7">
        <v>25.185422897338867</v>
      </c>
      <c r="AG123" s="7">
        <v>493.33938598632813</v>
      </c>
      <c r="AH123" s="7">
        <v>492.4736328125</v>
      </c>
      <c r="AI123" s="7">
        <v>15.750123023986816</v>
      </c>
      <c r="AJ123" s="7">
        <v>16.206548690795898</v>
      </c>
      <c r="AK123" s="7">
        <v>48.774311065673828</v>
      </c>
      <c r="AL123" s="7">
        <v>50.187755584716797</v>
      </c>
      <c r="AM123" s="7">
        <v>299.68621826171875</v>
      </c>
      <c r="AN123" s="7">
        <v>232.19007873535156</v>
      </c>
      <c r="AO123" s="7">
        <v>225.86235254461116</v>
      </c>
      <c r="AP123" s="7">
        <v>244.41061401367188</v>
      </c>
      <c r="AQ123" s="7">
        <v>100.36479187011719</v>
      </c>
      <c r="AR123" s="7">
        <v>2.5278244018554688</v>
      </c>
      <c r="AS123" s="7">
        <v>7.6807558536529541E-2</v>
      </c>
      <c r="AT123" s="7">
        <v>5.4380100220441818E-2</v>
      </c>
      <c r="AU123" s="7">
        <v>3.7875999696552753E-3</v>
      </c>
      <c r="AV123" s="7">
        <v>5.4645068943500519E-2</v>
      </c>
      <c r="AW123" s="7">
        <v>3.6153034307062626E-3</v>
      </c>
      <c r="AX123" s="7">
        <v>1</v>
      </c>
      <c r="AY123" s="7">
        <v>0</v>
      </c>
      <c r="AZ123" s="7">
        <v>2</v>
      </c>
      <c r="BA123" s="7">
        <v>0</v>
      </c>
      <c r="BB123" s="7">
        <v>1</v>
      </c>
      <c r="BC123" s="7">
        <v>0.18999999761581421</v>
      </c>
      <c r="BD123" s="7">
        <v>111115</v>
      </c>
      <c r="BE123">
        <f t="shared" si="42"/>
        <v>3.8176587038154177</v>
      </c>
      <c r="BF123">
        <f t="shared" si="43"/>
        <v>1.7711821696105102E-3</v>
      </c>
      <c r="BG123">
        <f t="shared" si="44"/>
        <v>297.5798572540283</v>
      </c>
      <c r="BH123">
        <f t="shared" si="45"/>
        <v>298.47060050964353</v>
      </c>
      <c r="BI123">
        <f t="shared" si="46"/>
        <v>46.438016079877343</v>
      </c>
      <c r="BJ123">
        <f t="shared" si="47"/>
        <v>-0.18049034656696566</v>
      </c>
      <c r="BK123">
        <f t="shared" si="48"/>
        <v>3.0401324492739432</v>
      </c>
      <c r="BL123">
        <f t="shared" si="49"/>
        <v>30.290826022019761</v>
      </c>
      <c r="BM123">
        <f t="shared" si="50"/>
        <v>14.084277331223863</v>
      </c>
      <c r="BN123">
        <f t="shared" si="51"/>
        <v>24.42985725402832</v>
      </c>
      <c r="BO123">
        <f t="shared" si="52"/>
        <v>3.0731877897814925</v>
      </c>
      <c r="BP123">
        <f t="shared" si="53"/>
        <v>0.12283232347766199</v>
      </c>
      <c r="BQ123">
        <f t="shared" si="54"/>
        <v>1.6265668862846505</v>
      </c>
      <c r="BR123">
        <f t="shared" si="55"/>
        <v>1.446620903496842</v>
      </c>
      <c r="BS123">
        <f t="shared" si="56"/>
        <v>7.714859775487784E-2</v>
      </c>
      <c r="BT123">
        <f t="shared" si="57"/>
        <v>45.176047373649112</v>
      </c>
      <c r="BU123">
        <f t="shared" si="58"/>
        <v>0.91399508142556629</v>
      </c>
      <c r="BV123">
        <f t="shared" si="59"/>
        <v>54.020676089602418</v>
      </c>
      <c r="BW123">
        <f t="shared" si="60"/>
        <v>491.56129920425747</v>
      </c>
      <c r="BX123">
        <f t="shared" si="61"/>
        <v>2.6736511284247131E-3</v>
      </c>
    </row>
    <row r="124" spans="1:76" x14ac:dyDescent="0.45">
      <c r="A124">
        <v>4</v>
      </c>
      <c r="B124" s="8">
        <v>0.38587962962962963</v>
      </c>
      <c r="C124" s="8" t="s">
        <v>12</v>
      </c>
      <c r="D124" s="8" t="s">
        <v>122</v>
      </c>
      <c r="E124" s="8" t="s">
        <v>133</v>
      </c>
      <c r="F124">
        <v>7</v>
      </c>
      <c r="G124" t="s">
        <v>166</v>
      </c>
      <c r="H124" s="5" t="s">
        <v>418</v>
      </c>
      <c r="I124">
        <v>2</v>
      </c>
      <c r="J124" s="9">
        <v>7.25</v>
      </c>
      <c r="K124" s="7">
        <v>129</v>
      </c>
      <c r="L124" s="7" t="s">
        <v>420</v>
      </c>
      <c r="M124" s="7">
        <v>5347.4999992065132</v>
      </c>
      <c r="N124" s="7">
        <f t="shared" si="67"/>
        <v>8140.4999992065132</v>
      </c>
      <c r="O124" s="7">
        <f t="shared" si="62"/>
        <v>135.67499998677522</v>
      </c>
      <c r="P124" s="7">
        <v>1</v>
      </c>
      <c r="Q124">
        <f t="shared" si="34"/>
        <v>3.0991397944195533</v>
      </c>
      <c r="R124">
        <f t="shared" si="63"/>
        <v>1.3721365068166583E-2</v>
      </c>
      <c r="S124">
        <f t="shared" si="35"/>
        <v>0.12632611275132211</v>
      </c>
      <c r="T124">
        <f t="shared" si="64"/>
        <v>5.5930575117148326E-4</v>
      </c>
      <c r="U124">
        <f t="shared" si="36"/>
        <v>441.29848561248099</v>
      </c>
      <c r="V124">
        <f t="shared" si="37"/>
        <v>1.7612310649432643</v>
      </c>
      <c r="W124">
        <f t="shared" si="65"/>
        <v>7.7978071382896587E-3</v>
      </c>
      <c r="X124">
        <f t="shared" si="38"/>
        <v>1.4147061860635064</v>
      </c>
      <c r="Y124">
        <f t="shared" si="39"/>
        <v>24.250813037227868</v>
      </c>
      <c r="Z124" s="7">
        <v>0.7850000262260437</v>
      </c>
      <c r="AA124">
        <f t="shared" si="40"/>
        <v>2</v>
      </c>
      <c r="AB124" s="7">
        <v>0.5</v>
      </c>
      <c r="AC124">
        <f t="shared" si="41"/>
        <v>3.6</v>
      </c>
      <c r="AD124" s="7">
        <v>25.320085525512695</v>
      </c>
      <c r="AE124" s="7">
        <v>24.427318572998047</v>
      </c>
      <c r="AF124" s="7">
        <v>25.193208694458008</v>
      </c>
      <c r="AG124" s="7">
        <v>493.49700927734375</v>
      </c>
      <c r="AH124" s="7">
        <v>492.45806884765625</v>
      </c>
      <c r="AI124" s="7">
        <v>15.744037628173828</v>
      </c>
      <c r="AJ124" s="7">
        <v>16.197885513305664</v>
      </c>
      <c r="AK124" s="7">
        <v>48.756740570068359</v>
      </c>
      <c r="AL124" s="7">
        <v>50.1622314453125</v>
      </c>
      <c r="AM124" s="7">
        <v>299.69772338867188</v>
      </c>
      <c r="AN124" s="7">
        <v>232.25602722167969</v>
      </c>
      <c r="AO124" s="7">
        <v>225.86235254461116</v>
      </c>
      <c r="AP124" s="7">
        <v>244.48002624511719</v>
      </c>
      <c r="AQ124" s="7">
        <v>100.36432647705078</v>
      </c>
      <c r="AR124" s="7">
        <v>2.5278244018554688</v>
      </c>
      <c r="AS124" s="7">
        <v>7.6807558536529541E-2</v>
      </c>
      <c r="AT124" s="7">
        <v>5.4380100220441818E-2</v>
      </c>
      <c r="AU124" s="7">
        <v>3.7875999696552753E-3</v>
      </c>
      <c r="AV124" s="7">
        <v>5.4645068943500519E-2</v>
      </c>
      <c r="AW124" s="7">
        <v>3.6153034307062626E-3</v>
      </c>
      <c r="AX124" s="7">
        <v>1</v>
      </c>
      <c r="AY124" s="7">
        <v>0</v>
      </c>
      <c r="AZ124" s="7">
        <v>2</v>
      </c>
      <c r="BA124" s="7">
        <v>0</v>
      </c>
      <c r="BB124" s="7">
        <v>1</v>
      </c>
      <c r="BC124" s="7">
        <v>0.18999999761581421</v>
      </c>
      <c r="BD124" s="7">
        <v>111115</v>
      </c>
      <c r="BE124">
        <f t="shared" si="42"/>
        <v>3.817805265937313</v>
      </c>
      <c r="BF124">
        <f t="shared" si="43"/>
        <v>1.7612310649432643E-3</v>
      </c>
      <c r="BG124">
        <f t="shared" si="44"/>
        <v>297.57731857299802</v>
      </c>
      <c r="BH124">
        <f t="shared" si="45"/>
        <v>298.47008552551267</v>
      </c>
      <c r="BI124">
        <f t="shared" si="46"/>
        <v>46.451204403686461</v>
      </c>
      <c r="BJ124">
        <f t="shared" si="47"/>
        <v>-0.17650553577017933</v>
      </c>
      <c r="BK124">
        <f t="shared" si="48"/>
        <v>3.0403960559588072</v>
      </c>
      <c r="BL124">
        <f t="shared" si="49"/>
        <v>30.293592979513708</v>
      </c>
      <c r="BM124">
        <f t="shared" si="50"/>
        <v>14.095707466208044</v>
      </c>
      <c r="BN124">
        <f t="shared" si="51"/>
        <v>24.427318572998047</v>
      </c>
      <c r="BO124">
        <f t="shared" si="52"/>
        <v>3.0727206813881534</v>
      </c>
      <c r="BP124">
        <f t="shared" si="53"/>
        <v>0.12204353353522741</v>
      </c>
      <c r="BQ124">
        <f t="shared" si="54"/>
        <v>1.6256898698953008</v>
      </c>
      <c r="BR124">
        <f t="shared" si="55"/>
        <v>1.4470308114928525</v>
      </c>
      <c r="BS124">
        <f t="shared" si="56"/>
        <v>7.6650747950740408E-2</v>
      </c>
      <c r="BT124">
        <f t="shared" si="57"/>
        <v>44.290625283839141</v>
      </c>
      <c r="BU124">
        <f t="shared" si="58"/>
        <v>0.8961138288283349</v>
      </c>
      <c r="BV124">
        <f t="shared" si="59"/>
        <v>53.977265571264098</v>
      </c>
      <c r="BW124">
        <f t="shared" si="60"/>
        <v>491.2958914247489</v>
      </c>
      <c r="BX124">
        <f t="shared" si="61"/>
        <v>3.4049356944699702E-3</v>
      </c>
    </row>
    <row r="125" spans="1:76" x14ac:dyDescent="0.45">
      <c r="A125">
        <v>4</v>
      </c>
      <c r="B125" s="8">
        <v>0.38814814814814813</v>
      </c>
      <c r="C125" s="8" t="s">
        <v>12</v>
      </c>
      <c r="D125" s="8" t="s">
        <v>122</v>
      </c>
      <c r="E125" s="8" t="s">
        <v>133</v>
      </c>
      <c r="F125">
        <v>7</v>
      </c>
      <c r="G125" t="s">
        <v>166</v>
      </c>
      <c r="H125" s="5" t="s">
        <v>421</v>
      </c>
      <c r="I125">
        <v>4</v>
      </c>
      <c r="J125" s="9">
        <v>7.4</v>
      </c>
      <c r="K125" s="7">
        <v>130</v>
      </c>
      <c r="L125" s="7" t="s">
        <v>422</v>
      </c>
      <c r="M125" s="7">
        <v>5542.9999992400408</v>
      </c>
      <c r="N125" s="7">
        <f t="shared" si="67"/>
        <v>8335.9999992400408</v>
      </c>
      <c r="O125" s="7">
        <f t="shared" si="62"/>
        <v>138.93333332066734</v>
      </c>
      <c r="P125" s="7">
        <v>1</v>
      </c>
      <c r="Q125">
        <f t="shared" si="34"/>
        <v>3.0959745660528402</v>
      </c>
      <c r="R125">
        <f t="shared" si="63"/>
        <v>1.3707351097573197E-2</v>
      </c>
      <c r="S125">
        <f t="shared" si="35"/>
        <v>6.4142534801172227E-2</v>
      </c>
      <c r="T125">
        <f t="shared" si="64"/>
        <v>2.8398949217755593E-4</v>
      </c>
      <c r="U125">
        <f t="shared" si="36"/>
        <v>403.90270400601378</v>
      </c>
      <c r="V125">
        <f t="shared" si="37"/>
        <v>0.88182369890323864</v>
      </c>
      <c r="W125">
        <f t="shared" si="65"/>
        <v>3.9042526962481073E-3</v>
      </c>
      <c r="X125">
        <f t="shared" si="38"/>
        <v>1.3710714376520818</v>
      </c>
      <c r="Y125">
        <f t="shared" si="39"/>
        <v>24.37780072314732</v>
      </c>
      <c r="Z125" s="7">
        <v>0.7850000262260437</v>
      </c>
      <c r="AA125">
        <f t="shared" si="40"/>
        <v>2</v>
      </c>
      <c r="AB125" s="7">
        <v>0.5</v>
      </c>
      <c r="AC125">
        <f t="shared" si="41"/>
        <v>3.6</v>
      </c>
      <c r="AD125" s="7">
        <v>24.851064682006836</v>
      </c>
      <c r="AE125" s="7">
        <v>24.256242752075195</v>
      </c>
      <c r="AF125" s="7">
        <v>24.596714019775391</v>
      </c>
      <c r="AG125" s="7">
        <v>493.24020385742188</v>
      </c>
      <c r="AH125" s="7">
        <v>492.31552124023438</v>
      </c>
      <c r="AI125" s="7">
        <v>16.637372970581055</v>
      </c>
      <c r="AJ125" s="7">
        <v>16.864463806152344</v>
      </c>
      <c r="AK125" s="7">
        <v>52.982097625732422</v>
      </c>
      <c r="AL125" s="7">
        <v>53.705280303955078</v>
      </c>
      <c r="AM125" s="7">
        <v>299.68515014648438</v>
      </c>
      <c r="AN125" s="7">
        <v>233.05137634277344</v>
      </c>
      <c r="AO125" s="7">
        <v>225.86235254461116</v>
      </c>
      <c r="AP125" s="7">
        <v>245.31724548339844</v>
      </c>
      <c r="AQ125" s="7">
        <v>100.36195373535156</v>
      </c>
      <c r="AR125" s="7">
        <v>2.5586960315704346</v>
      </c>
      <c r="AS125" s="7">
        <v>6.7570649087429047E-2</v>
      </c>
      <c r="AT125" s="7">
        <v>8.0257784575223923E-3</v>
      </c>
      <c r="AU125" s="7">
        <v>6.4237117767333984E-3</v>
      </c>
      <c r="AV125" s="7">
        <v>1.7509482800960541E-2</v>
      </c>
      <c r="AW125" s="7">
        <v>7.2099259123206139E-3</v>
      </c>
      <c r="AX125" s="7">
        <v>1</v>
      </c>
      <c r="AY125" s="7">
        <v>0</v>
      </c>
      <c r="AZ125" s="7">
        <v>2</v>
      </c>
      <c r="BA125" s="7">
        <v>0</v>
      </c>
      <c r="BB125" s="7">
        <v>1</v>
      </c>
      <c r="BC125" s="7">
        <v>0.18999999761581421</v>
      </c>
      <c r="BD125" s="7">
        <v>111115</v>
      </c>
      <c r="BE125">
        <f t="shared" si="42"/>
        <v>3.8176450972523779</v>
      </c>
      <c r="BF125">
        <f t="shared" si="43"/>
        <v>8.8182369890323867E-4</v>
      </c>
      <c r="BG125">
        <f t="shared" si="44"/>
        <v>297.40624275207517</v>
      </c>
      <c r="BH125">
        <f t="shared" si="45"/>
        <v>298.00106468200681</v>
      </c>
      <c r="BI125">
        <f t="shared" si="46"/>
        <v>46.610276056963812</v>
      </c>
      <c r="BJ125">
        <f t="shared" si="47"/>
        <v>0.12155797107212481</v>
      </c>
      <c r="BK125">
        <f t="shared" si="48"/>
        <v>3.0636219739366544</v>
      </c>
      <c r="BL125">
        <f t="shared" si="49"/>
        <v>30.525730716793749</v>
      </c>
      <c r="BM125">
        <f t="shared" si="50"/>
        <v>13.661266910641405</v>
      </c>
      <c r="BN125">
        <f t="shared" si="51"/>
        <v>24.256242752075195</v>
      </c>
      <c r="BO125">
        <f t="shared" si="52"/>
        <v>3.0413859858470298</v>
      </c>
      <c r="BP125">
        <f t="shared" si="53"/>
        <v>6.3019689624806058E-2</v>
      </c>
      <c r="BQ125">
        <f t="shared" si="54"/>
        <v>1.6925505362845725</v>
      </c>
      <c r="BR125">
        <f t="shared" si="55"/>
        <v>1.3488354495624573</v>
      </c>
      <c r="BS125">
        <f t="shared" si="56"/>
        <v>3.948667071664308E-2</v>
      </c>
      <c r="BT125">
        <f t="shared" si="57"/>
        <v>40.536464493034956</v>
      </c>
      <c r="BU125">
        <f t="shared" si="58"/>
        <v>0.82041432085770472</v>
      </c>
      <c r="BV125">
        <f t="shared" si="59"/>
        <v>54.962986998824114</v>
      </c>
      <c r="BW125">
        <f t="shared" si="60"/>
        <v>491.15453077796457</v>
      </c>
      <c r="BX125">
        <f t="shared" si="61"/>
        <v>3.4645717215134103E-3</v>
      </c>
    </row>
    <row r="126" spans="1:76" x14ac:dyDescent="0.45">
      <c r="A126">
        <v>4</v>
      </c>
      <c r="B126" s="8">
        <v>0.38820601851851855</v>
      </c>
      <c r="C126" s="8" t="s">
        <v>12</v>
      </c>
      <c r="D126" s="8" t="s">
        <v>122</v>
      </c>
      <c r="E126" s="8" t="s">
        <v>133</v>
      </c>
      <c r="F126">
        <v>7</v>
      </c>
      <c r="G126" t="s">
        <v>166</v>
      </c>
      <c r="H126" s="5" t="s">
        <v>421</v>
      </c>
      <c r="I126">
        <v>4</v>
      </c>
      <c r="J126" s="9">
        <v>7.4</v>
      </c>
      <c r="K126" s="7">
        <v>131</v>
      </c>
      <c r="L126" s="7" t="s">
        <v>423</v>
      </c>
      <c r="M126" s="7">
        <v>5548.4999991171062</v>
      </c>
      <c r="N126" s="7">
        <f t="shared" si="67"/>
        <v>8341.4999991171062</v>
      </c>
      <c r="O126" s="7">
        <f t="shared" si="62"/>
        <v>139.02499998528509</v>
      </c>
      <c r="P126" s="7">
        <v>1</v>
      </c>
      <c r="Q126">
        <f t="shared" si="34"/>
        <v>2.9677439492726001</v>
      </c>
      <c r="R126">
        <f t="shared" si="63"/>
        <v>1.313961320174608E-2</v>
      </c>
      <c r="S126">
        <f t="shared" si="35"/>
        <v>6.2963055554118158E-2</v>
      </c>
      <c r="T126">
        <f t="shared" si="64"/>
        <v>2.7876737687694997E-4</v>
      </c>
      <c r="U126">
        <f t="shared" si="36"/>
        <v>405.77581689114038</v>
      </c>
      <c r="V126">
        <f t="shared" si="37"/>
        <v>0.86597411926579793</v>
      </c>
      <c r="W126">
        <f t="shared" si="65"/>
        <v>3.8340790729820954E-3</v>
      </c>
      <c r="X126">
        <f t="shared" si="38"/>
        <v>1.371205287024841</v>
      </c>
      <c r="Y126">
        <f t="shared" si="39"/>
        <v>24.376337964231585</v>
      </c>
      <c r="Z126" s="7">
        <v>0.7850000262260437</v>
      </c>
      <c r="AA126">
        <f t="shared" si="40"/>
        <v>2</v>
      </c>
      <c r="AB126" s="7">
        <v>0.5</v>
      </c>
      <c r="AC126">
        <f t="shared" si="41"/>
        <v>3.6</v>
      </c>
      <c r="AD126" s="7">
        <v>24.846548080444336</v>
      </c>
      <c r="AE126" s="7">
        <v>24.248865127563477</v>
      </c>
      <c r="AF126" s="7">
        <v>24.594264984130859</v>
      </c>
      <c r="AG126" s="7">
        <v>493.23995971679688</v>
      </c>
      <c r="AH126" s="7">
        <v>492.35073852539063</v>
      </c>
      <c r="AI126" s="7">
        <v>16.637508392333984</v>
      </c>
      <c r="AJ126" s="7">
        <v>16.860559463500977</v>
      </c>
      <c r="AK126" s="7">
        <v>52.996490478515625</v>
      </c>
      <c r="AL126" s="7">
        <v>53.706989288330078</v>
      </c>
      <c r="AM126" s="7">
        <v>299.63006591796875</v>
      </c>
      <c r="AN126" s="7">
        <v>232.91946411132813</v>
      </c>
      <c r="AO126" s="7">
        <v>225.86235254461116</v>
      </c>
      <c r="AP126" s="7">
        <v>245.17839050292969</v>
      </c>
      <c r="AQ126" s="7">
        <v>100.36133575439453</v>
      </c>
      <c r="AR126" s="7">
        <v>2.5586960315704346</v>
      </c>
      <c r="AS126" s="7">
        <v>6.7570649087429047E-2</v>
      </c>
      <c r="AT126" s="7">
        <v>8.0257784575223923E-3</v>
      </c>
      <c r="AU126" s="7">
        <v>6.4237117767333984E-3</v>
      </c>
      <c r="AV126" s="7">
        <v>1.7509482800960541E-2</v>
      </c>
      <c r="AW126" s="7">
        <v>7.2099259123206139E-3</v>
      </c>
      <c r="AX126" s="7">
        <v>1</v>
      </c>
      <c r="AY126" s="7">
        <v>0</v>
      </c>
      <c r="AZ126" s="7">
        <v>2</v>
      </c>
      <c r="BA126" s="7">
        <v>0</v>
      </c>
      <c r="BB126" s="7">
        <v>1</v>
      </c>
      <c r="BC126" s="7">
        <v>0.18999999761581421</v>
      </c>
      <c r="BD126" s="7">
        <v>111115</v>
      </c>
      <c r="BE126">
        <f t="shared" si="42"/>
        <v>3.8169433873584242</v>
      </c>
      <c r="BF126">
        <f t="shared" si="43"/>
        <v>8.6597411926579791E-4</v>
      </c>
      <c r="BG126">
        <f t="shared" si="44"/>
        <v>297.39886512756345</v>
      </c>
      <c r="BH126">
        <f t="shared" si="45"/>
        <v>297.99654808044431</v>
      </c>
      <c r="BI126">
        <f t="shared" si="46"/>
        <v>46.583893611005806</v>
      </c>
      <c r="BJ126">
        <f t="shared" si="47"/>
        <v>0.12747283666810968</v>
      </c>
      <c r="BK126">
        <f t="shared" si="48"/>
        <v>3.0633535563481966</v>
      </c>
      <c r="BL126">
        <f t="shared" si="49"/>
        <v>30.523244168898589</v>
      </c>
      <c r="BM126">
        <f t="shared" si="50"/>
        <v>13.662684705397613</v>
      </c>
      <c r="BN126">
        <f t="shared" si="51"/>
        <v>24.248865127563477</v>
      </c>
      <c r="BO126">
        <f t="shared" si="52"/>
        <v>3.0400409873692098</v>
      </c>
      <c r="BP126">
        <f t="shared" si="53"/>
        <v>6.1880776998591944E-2</v>
      </c>
      <c r="BQ126">
        <f t="shared" si="54"/>
        <v>1.6921482693233556</v>
      </c>
      <c r="BR126">
        <f t="shared" si="55"/>
        <v>1.3478927180458542</v>
      </c>
      <c r="BS126">
        <f t="shared" si="56"/>
        <v>3.8771286907555248E-2</v>
      </c>
      <c r="BT126">
        <f t="shared" si="57"/>
        <v>40.724203000025454</v>
      </c>
      <c r="BU126">
        <f t="shared" si="58"/>
        <v>0.82416006545751219</v>
      </c>
      <c r="BV126">
        <f t="shared" si="59"/>
        <v>54.940286496732647</v>
      </c>
      <c r="BW126">
        <f t="shared" si="60"/>
        <v>491.23783454441337</v>
      </c>
      <c r="BX126">
        <f t="shared" si="61"/>
        <v>3.319139759933129E-3</v>
      </c>
    </row>
    <row r="127" spans="1:76" x14ac:dyDescent="0.45">
      <c r="A127">
        <v>4</v>
      </c>
      <c r="B127" s="8">
        <v>0.42206018518518523</v>
      </c>
      <c r="C127" s="8" t="s">
        <v>12</v>
      </c>
      <c r="D127" s="8" t="s">
        <v>57</v>
      </c>
      <c r="E127" s="8" t="s">
        <v>135</v>
      </c>
      <c r="F127">
        <v>6</v>
      </c>
      <c r="G127" t="s">
        <v>165</v>
      </c>
      <c r="H127" s="5" t="s">
        <v>424</v>
      </c>
      <c r="I127">
        <v>2</v>
      </c>
      <c r="J127" s="9">
        <v>6.2</v>
      </c>
      <c r="K127" s="7">
        <v>134</v>
      </c>
      <c r="L127" s="7" t="s">
        <v>425</v>
      </c>
      <c r="M127" s="7">
        <v>1134.9999994412065</v>
      </c>
      <c r="N127" s="7">
        <f>M127+10131</f>
        <v>11265.999999441206</v>
      </c>
      <c r="O127" s="7">
        <f t="shared" si="62"/>
        <v>187.76666665735345</v>
      </c>
      <c r="P127" s="7">
        <v>1</v>
      </c>
      <c r="Q127">
        <f t="shared" si="34"/>
        <v>2.0129581369829284</v>
      </c>
      <c r="R127">
        <f t="shared" si="63"/>
        <v>1.1910337330980901E-2</v>
      </c>
      <c r="S127">
        <f t="shared" si="35"/>
        <v>9.4455274625722271E-2</v>
      </c>
      <c r="T127">
        <f t="shared" si="64"/>
        <v>5.5887609524208097E-4</v>
      </c>
      <c r="U127">
        <f t="shared" si="36"/>
        <v>451.75846068915928</v>
      </c>
      <c r="V127">
        <f t="shared" si="37"/>
        <v>1.2871262392072007</v>
      </c>
      <c r="W127">
        <f t="shared" si="65"/>
        <v>7.6157111342075503E-3</v>
      </c>
      <c r="X127">
        <f t="shared" si="38"/>
        <v>1.3709512860103359</v>
      </c>
      <c r="Y127">
        <f t="shared" si="39"/>
        <v>24.359515831731446</v>
      </c>
      <c r="Z127" s="7">
        <v>0.7850000262260437</v>
      </c>
      <c r="AA127">
        <f t="shared" si="40"/>
        <v>2</v>
      </c>
      <c r="AB127" s="7">
        <v>0.5</v>
      </c>
      <c r="AC127">
        <f t="shared" si="41"/>
        <v>3.6</v>
      </c>
      <c r="AD127" s="7">
        <v>25.810026168823242</v>
      </c>
      <c r="AE127" s="7">
        <v>24.426563262939453</v>
      </c>
      <c r="AF127" s="7">
        <v>25.891330718994141</v>
      </c>
      <c r="AG127" s="7">
        <v>497.89279174804688</v>
      </c>
      <c r="AH127" s="7">
        <v>497.19992065429688</v>
      </c>
      <c r="AI127" s="7">
        <v>16.493791580200195</v>
      </c>
      <c r="AJ127" s="7">
        <v>16.824298858642578</v>
      </c>
      <c r="AK127" s="7">
        <v>49.636577606201172</v>
      </c>
      <c r="AL127" s="7">
        <v>50.631206512451172</v>
      </c>
      <c r="AM127" s="7">
        <v>300.56674194335938</v>
      </c>
      <c r="AN127" s="7">
        <v>164.76145935058594</v>
      </c>
      <c r="AO127" s="7">
        <v>169.00933038620721</v>
      </c>
      <c r="AP127" s="7">
        <v>173.43312072753906</v>
      </c>
      <c r="AQ127" s="7">
        <v>100.40934753417969</v>
      </c>
      <c r="AR127" s="7">
        <v>2.5274558067321777</v>
      </c>
      <c r="AS127" s="7">
        <v>6.8363942205905914E-2</v>
      </c>
      <c r="AT127" s="7">
        <v>3.7553653120994568E-2</v>
      </c>
      <c r="AU127" s="7">
        <v>1.9899532198905945E-3</v>
      </c>
      <c r="AV127" s="7">
        <v>1.8560787662863731E-2</v>
      </c>
      <c r="AW127" s="7">
        <v>2.2222278639674187E-3</v>
      </c>
      <c r="AX127" s="7">
        <v>1</v>
      </c>
      <c r="AY127" s="7">
        <v>0</v>
      </c>
      <c r="AZ127" s="7">
        <v>2</v>
      </c>
      <c r="BA127" s="7">
        <v>0</v>
      </c>
      <c r="BB127" s="7">
        <v>1</v>
      </c>
      <c r="BC127" s="7">
        <v>0.18999999761581421</v>
      </c>
      <c r="BD127" s="7">
        <v>111115</v>
      </c>
      <c r="BE127">
        <f t="shared" si="42"/>
        <v>3.8288755656271789</v>
      </c>
      <c r="BF127">
        <f t="shared" si="43"/>
        <v>1.2871262392072007E-3</v>
      </c>
      <c r="BG127">
        <f t="shared" si="44"/>
        <v>297.57656326293943</v>
      </c>
      <c r="BH127">
        <f t="shared" si="45"/>
        <v>298.96002616882322</v>
      </c>
      <c r="BI127">
        <f t="shared" si="46"/>
        <v>32.95229252473564</v>
      </c>
      <c r="BJ127">
        <f t="shared" si="47"/>
        <v>-6.7047431208006811E-2</v>
      </c>
      <c r="BK127">
        <f t="shared" si="48"/>
        <v>3.0602681571266812</v>
      </c>
      <c r="BL127">
        <f t="shared" si="49"/>
        <v>30.477920953374937</v>
      </c>
      <c r="BM127">
        <f t="shared" si="50"/>
        <v>13.653622094732359</v>
      </c>
      <c r="BN127">
        <f t="shared" si="51"/>
        <v>24.426563262939453</v>
      </c>
      <c r="BO127">
        <f t="shared" si="52"/>
        <v>3.0725817189699502</v>
      </c>
      <c r="BP127">
        <f t="shared" si="53"/>
        <v>9.204035869321732E-2</v>
      </c>
      <c r="BQ127">
        <f t="shared" si="54"/>
        <v>1.6893168711163453</v>
      </c>
      <c r="BR127">
        <f t="shared" si="55"/>
        <v>1.3832648478536049</v>
      </c>
      <c r="BS127">
        <f t="shared" si="56"/>
        <v>5.773742206494175E-2</v>
      </c>
      <c r="BT127">
        <f t="shared" si="57"/>
        <v>45.360772280843847</v>
      </c>
      <c r="BU127">
        <f t="shared" si="58"/>
        <v>0.90860525499413136</v>
      </c>
      <c r="BV127">
        <f t="shared" si="59"/>
        <v>55.289493428011063</v>
      </c>
      <c r="BW127">
        <f t="shared" si="60"/>
        <v>496.44506135292829</v>
      </c>
      <c r="BX127">
        <f t="shared" si="61"/>
        <v>2.2418479777454739E-3</v>
      </c>
    </row>
    <row r="128" spans="1:76" x14ac:dyDescent="0.45">
      <c r="A128">
        <v>4</v>
      </c>
      <c r="B128" s="8">
        <v>0.42214120370370373</v>
      </c>
      <c r="C128" s="8" t="s">
        <v>12</v>
      </c>
      <c r="D128" s="8" t="s">
        <v>57</v>
      </c>
      <c r="E128" s="8" t="s">
        <v>135</v>
      </c>
      <c r="F128">
        <v>6</v>
      </c>
      <c r="G128" t="s">
        <v>165</v>
      </c>
      <c r="H128" s="5" t="s">
        <v>424</v>
      </c>
      <c r="I128">
        <v>2</v>
      </c>
      <c r="J128" s="9">
        <v>6.2</v>
      </c>
      <c r="K128" s="7">
        <v>135</v>
      </c>
      <c r="L128" s="7" t="s">
        <v>426</v>
      </c>
      <c r="M128" s="7">
        <v>1141.9999992847443</v>
      </c>
      <c r="N128" s="7">
        <f t="shared" ref="N128:N142" si="68">M128+10131</f>
        <v>11272.999999284744</v>
      </c>
      <c r="O128" s="7">
        <f t="shared" si="62"/>
        <v>187.88333332141241</v>
      </c>
      <c r="P128" s="7">
        <v>1</v>
      </c>
      <c r="Q128">
        <f t="shared" si="34"/>
        <v>2.0132063296157283</v>
      </c>
      <c r="R128">
        <f t="shared" si="63"/>
        <v>1.1911805845365478E-2</v>
      </c>
      <c r="S128">
        <f t="shared" si="35"/>
        <v>9.2951394851294777E-2</v>
      </c>
      <c r="T128">
        <f t="shared" si="64"/>
        <v>5.4997788961644518E-4</v>
      </c>
      <c r="U128">
        <f t="shared" si="36"/>
        <v>451.18569606288656</v>
      </c>
      <c r="V128">
        <f t="shared" si="37"/>
        <v>1.2703918861606345</v>
      </c>
      <c r="W128">
        <f t="shared" si="65"/>
        <v>7.5166967602181018E-3</v>
      </c>
      <c r="X128">
        <f t="shared" si="38"/>
        <v>1.374447198075464</v>
      </c>
      <c r="Y128">
        <f t="shared" si="39"/>
        <v>24.376604851569898</v>
      </c>
      <c r="Z128" s="7">
        <v>0.7850000262260437</v>
      </c>
      <c r="AA128">
        <f t="shared" si="40"/>
        <v>2</v>
      </c>
      <c r="AB128" s="7">
        <v>0.5</v>
      </c>
      <c r="AC128">
        <f t="shared" si="41"/>
        <v>3.6</v>
      </c>
      <c r="AD128" s="7">
        <v>25.816423416137695</v>
      </c>
      <c r="AE128" s="7">
        <v>24.437770843505859</v>
      </c>
      <c r="AF128" s="7">
        <v>25.897636413574219</v>
      </c>
      <c r="AG128" s="7">
        <v>497.89529418945313</v>
      </c>
      <c r="AH128" s="7">
        <v>497.20452880859375</v>
      </c>
      <c r="AI128" s="7">
        <v>16.494405746459961</v>
      </c>
      <c r="AJ128" s="7">
        <v>16.82061767578125</v>
      </c>
      <c r="AK128" s="7">
        <v>49.619850158691406</v>
      </c>
      <c r="AL128" s="7">
        <v>50.601188659667969</v>
      </c>
      <c r="AM128" s="7">
        <v>300.56631469726563</v>
      </c>
      <c r="AN128" s="7">
        <v>164.84391784667969</v>
      </c>
      <c r="AO128" s="7">
        <v>169.00933038620721</v>
      </c>
      <c r="AP128" s="7">
        <v>173.51991271972656</v>
      </c>
      <c r="AQ128" s="7">
        <v>100.40982818603516</v>
      </c>
      <c r="AR128" s="7">
        <v>2.5274558067321777</v>
      </c>
      <c r="AS128" s="7">
        <v>6.8363942205905914E-2</v>
      </c>
      <c r="AT128" s="7">
        <v>3.7553653120994568E-2</v>
      </c>
      <c r="AU128" s="7">
        <v>1.9899532198905945E-3</v>
      </c>
      <c r="AV128" s="7">
        <v>1.8560787662863731E-2</v>
      </c>
      <c r="AW128" s="7">
        <v>2.2222278639674187E-3</v>
      </c>
      <c r="AX128" s="7">
        <v>1</v>
      </c>
      <c r="AY128" s="7">
        <v>0</v>
      </c>
      <c r="AZ128" s="7">
        <v>2</v>
      </c>
      <c r="BA128" s="7">
        <v>0</v>
      </c>
      <c r="BB128" s="7">
        <v>1</v>
      </c>
      <c r="BC128" s="7">
        <v>0.18999999761581421</v>
      </c>
      <c r="BD128" s="7">
        <v>111115</v>
      </c>
      <c r="BE128">
        <f t="shared" si="42"/>
        <v>3.8288701230019631</v>
      </c>
      <c r="BF128">
        <f t="shared" si="43"/>
        <v>1.2703918861606345E-3</v>
      </c>
      <c r="BG128">
        <f t="shared" si="44"/>
        <v>297.58777084350584</v>
      </c>
      <c r="BH128">
        <f t="shared" si="45"/>
        <v>298.96642341613767</v>
      </c>
      <c r="BI128">
        <f t="shared" si="46"/>
        <v>32.968783003044337</v>
      </c>
      <c r="BJ128">
        <f t="shared" si="47"/>
        <v>-6.1165991935960652E-2</v>
      </c>
      <c r="BK128">
        <f t="shared" si="48"/>
        <v>3.0634025288836453</v>
      </c>
      <c r="BL128">
        <f t="shared" si="49"/>
        <v>30.508990845078433</v>
      </c>
      <c r="BM128">
        <f t="shared" si="50"/>
        <v>13.688373169297183</v>
      </c>
      <c r="BN128">
        <f t="shared" si="51"/>
        <v>24.437770843505859</v>
      </c>
      <c r="BO128">
        <f t="shared" si="52"/>
        <v>3.0746442607957283</v>
      </c>
      <c r="BP128">
        <f t="shared" si="53"/>
        <v>9.0611813069404246E-2</v>
      </c>
      <c r="BQ128">
        <f t="shared" si="54"/>
        <v>1.6889553308081813</v>
      </c>
      <c r="BR128">
        <f t="shared" si="55"/>
        <v>1.385688929987547</v>
      </c>
      <c r="BS128">
        <f t="shared" si="56"/>
        <v>5.6838033406119391E-2</v>
      </c>
      <c r="BT128">
        <f t="shared" si="57"/>
        <v>45.303478221671121</v>
      </c>
      <c r="BU128">
        <f t="shared" si="58"/>
        <v>0.90744486407640346</v>
      </c>
      <c r="BV128">
        <f t="shared" si="59"/>
        <v>55.202481506406656</v>
      </c>
      <c r="BW128">
        <f t="shared" si="60"/>
        <v>496.44957643498788</v>
      </c>
      <c r="BX128">
        <f t="shared" si="61"/>
        <v>2.2385754858982444E-3</v>
      </c>
    </row>
    <row r="129" spans="1:76" x14ac:dyDescent="0.45">
      <c r="A129">
        <v>4</v>
      </c>
      <c r="B129" s="8">
        <v>0.42641203703703701</v>
      </c>
      <c r="C129" s="8" t="s">
        <v>12</v>
      </c>
      <c r="D129" s="8" t="s">
        <v>57</v>
      </c>
      <c r="E129" s="8" t="s">
        <v>135</v>
      </c>
      <c r="F129">
        <v>6</v>
      </c>
      <c r="G129" t="s">
        <v>165</v>
      </c>
      <c r="H129" s="5" t="s">
        <v>427</v>
      </c>
      <c r="I129">
        <v>2</v>
      </c>
      <c r="J129" s="9">
        <v>6.25</v>
      </c>
      <c r="K129" s="7">
        <v>136</v>
      </c>
      <c r="L129" s="7" t="s">
        <v>428</v>
      </c>
      <c r="M129" s="7">
        <v>1509.9999949932098</v>
      </c>
      <c r="N129" s="7">
        <f t="shared" si="68"/>
        <v>11640.99999499321</v>
      </c>
      <c r="O129" s="7">
        <f t="shared" si="62"/>
        <v>194.01666658322017</v>
      </c>
      <c r="P129" s="7">
        <v>1</v>
      </c>
      <c r="Q129">
        <f t="shared" si="34"/>
        <v>1.431621176350651</v>
      </c>
      <c r="R129">
        <f t="shared" si="63"/>
        <v>8.4706635608769038E-3</v>
      </c>
      <c r="S129">
        <f t="shared" si="35"/>
        <v>7.0013439254368398E-2</v>
      </c>
      <c r="T129">
        <f t="shared" si="64"/>
        <v>4.1425783472651503E-4</v>
      </c>
      <c r="U129">
        <f t="shared" si="36"/>
        <v>453.59190888752465</v>
      </c>
      <c r="V129">
        <f t="shared" si="37"/>
        <v>0.93619671585211395</v>
      </c>
      <c r="W129">
        <f t="shared" si="65"/>
        <v>5.5393197151470206E-3</v>
      </c>
      <c r="X129">
        <f t="shared" si="38"/>
        <v>1.3360249212856519</v>
      </c>
      <c r="Y129">
        <f t="shared" si="39"/>
        <v>24.567466252732981</v>
      </c>
      <c r="Z129" s="7">
        <v>0.7850000262260437</v>
      </c>
      <c r="AA129">
        <f t="shared" si="40"/>
        <v>2</v>
      </c>
      <c r="AB129" s="7">
        <v>0.5</v>
      </c>
      <c r="AC129">
        <f t="shared" si="41"/>
        <v>3.6</v>
      </c>
      <c r="AD129" s="7">
        <v>25.495170593261719</v>
      </c>
      <c r="AE129" s="7">
        <v>24.542552947998047</v>
      </c>
      <c r="AF129" s="7">
        <v>25.423273086547852</v>
      </c>
      <c r="AG129" s="7">
        <v>497.6888427734375</v>
      </c>
      <c r="AH129" s="7">
        <v>497.19345092773438</v>
      </c>
      <c r="AI129" s="7">
        <v>17.308521270751953</v>
      </c>
      <c r="AJ129" s="7">
        <v>17.548702239990234</v>
      </c>
      <c r="AK129" s="7">
        <v>53.086288452148438</v>
      </c>
      <c r="AL129" s="7">
        <v>53.82293701171875</v>
      </c>
      <c r="AM129" s="7">
        <v>300.614013671875</v>
      </c>
      <c r="AN129" s="7">
        <v>166.86944580078125</v>
      </c>
      <c r="AO129" s="7">
        <v>169.00933038620721</v>
      </c>
      <c r="AP129" s="7">
        <v>175.65205383300781</v>
      </c>
      <c r="AQ129" s="7">
        <v>100.43907928466797</v>
      </c>
      <c r="AR129" s="7">
        <v>2.7090919017791748</v>
      </c>
      <c r="AS129" s="7">
        <v>7.2448909282684326E-2</v>
      </c>
      <c r="AT129" s="7">
        <v>1.8024388700723648E-2</v>
      </c>
      <c r="AU129" s="7">
        <v>5.6981812231242657E-3</v>
      </c>
      <c r="AV129" s="7">
        <v>1.4809411950409412E-2</v>
      </c>
      <c r="AW129" s="7">
        <v>6.09182333573699E-3</v>
      </c>
      <c r="AX129" s="7">
        <v>1</v>
      </c>
      <c r="AY129" s="7">
        <v>0</v>
      </c>
      <c r="AZ129" s="7">
        <v>2</v>
      </c>
      <c r="BA129" s="7">
        <v>0</v>
      </c>
      <c r="BB129" s="7">
        <v>1</v>
      </c>
      <c r="BC129" s="7">
        <v>0.18999999761581421</v>
      </c>
      <c r="BD129" s="7">
        <v>111115</v>
      </c>
      <c r="BE129">
        <f t="shared" si="42"/>
        <v>3.8294777532314632</v>
      </c>
      <c r="BF129">
        <f t="shared" si="43"/>
        <v>9.3619671585211395E-4</v>
      </c>
      <c r="BG129">
        <f t="shared" si="44"/>
        <v>297.69255294799802</v>
      </c>
      <c r="BH129">
        <f t="shared" si="45"/>
        <v>298.6451705932617</v>
      </c>
      <c r="BI129">
        <f t="shared" si="46"/>
        <v>33.373889809484353</v>
      </c>
      <c r="BJ129">
        <f t="shared" si="47"/>
        <v>2.491330473493494E-2</v>
      </c>
      <c r="BK129">
        <f t="shared" si="48"/>
        <v>3.0986004169110615</v>
      </c>
      <c r="BL129">
        <f t="shared" si="49"/>
        <v>30.850545813237687</v>
      </c>
      <c r="BM129">
        <f t="shared" si="50"/>
        <v>13.301843573247453</v>
      </c>
      <c r="BN129">
        <f t="shared" si="51"/>
        <v>24.542552947998047</v>
      </c>
      <c r="BO129">
        <f t="shared" si="52"/>
        <v>3.0939860392683145</v>
      </c>
      <c r="BP129">
        <f t="shared" si="53"/>
        <v>6.8677781563365209E-2</v>
      </c>
      <c r="BQ129">
        <f t="shared" si="54"/>
        <v>1.7625754956254096</v>
      </c>
      <c r="BR129">
        <f t="shared" si="55"/>
        <v>1.3314105436429049</v>
      </c>
      <c r="BS129">
        <f t="shared" si="56"/>
        <v>4.3041648396050194E-2</v>
      </c>
      <c r="BT129">
        <f t="shared" si="57"/>
        <v>45.558353699637976</v>
      </c>
      <c r="BU129">
        <f t="shared" si="58"/>
        <v>0.91230467344480959</v>
      </c>
      <c r="BV129">
        <f t="shared" si="59"/>
        <v>56.656612624208805</v>
      </c>
      <c r="BW129">
        <f t="shared" si="60"/>
        <v>496.6565929866029</v>
      </c>
      <c r="BX129">
        <f t="shared" si="61"/>
        <v>1.6331366090473077E-3</v>
      </c>
    </row>
    <row r="130" spans="1:76" x14ac:dyDescent="0.45">
      <c r="A130">
        <v>4</v>
      </c>
      <c r="B130" s="8">
        <v>0.42649305555555561</v>
      </c>
      <c r="C130" s="8" t="s">
        <v>12</v>
      </c>
      <c r="D130" s="8" t="s">
        <v>57</v>
      </c>
      <c r="E130" s="8" t="s">
        <v>135</v>
      </c>
      <c r="F130">
        <v>6</v>
      </c>
      <c r="G130" t="s">
        <v>165</v>
      </c>
      <c r="H130" s="5" t="s">
        <v>427</v>
      </c>
      <c r="I130">
        <v>2</v>
      </c>
      <c r="J130" s="9">
        <v>6.25</v>
      </c>
      <c r="K130" s="7">
        <v>137</v>
      </c>
      <c r="L130" s="7" t="s">
        <v>429</v>
      </c>
      <c r="M130" s="7">
        <v>1516.9999948367476</v>
      </c>
      <c r="N130" s="7">
        <f t="shared" si="68"/>
        <v>11647.999994836748</v>
      </c>
      <c r="O130" s="7">
        <f t="shared" si="62"/>
        <v>194.13333324727913</v>
      </c>
      <c r="P130" s="7">
        <v>1</v>
      </c>
      <c r="Q130">
        <f t="shared" ref="Q130:Q155" si="69">(AG130-AH130*(1000-AI130)/(1000-AJ130))*BE130</f>
        <v>1.5245389905545805</v>
      </c>
      <c r="R130">
        <f t="shared" si="63"/>
        <v>9.0204427594075456E-3</v>
      </c>
      <c r="S130">
        <f t="shared" ref="S130:S155" si="70">IF(BP130&lt;&gt;0,1/(1/BP130-1/AC130),0)</f>
        <v>7.2966800234347706E-2</v>
      </c>
      <c r="T130">
        <f t="shared" si="64"/>
        <v>4.3173237872494701E-4</v>
      </c>
      <c r="U130">
        <f t="shared" ref="U130:U155" si="71">((BS130-BF130/2)*AH130-Q130)/(BS130+BF130/2)</f>
        <v>452.9277029574672</v>
      </c>
      <c r="V130">
        <f t="shared" ref="V130:V155" si="72">BF130*1000</f>
        <v>0.97354912748901812</v>
      </c>
      <c r="W130">
        <f t="shared" si="65"/>
        <v>5.7603277006324921E-3</v>
      </c>
      <c r="X130">
        <f t="shared" ref="X130:X155" si="73">(BK130-BQ130)</f>
        <v>1.3341670462492701</v>
      </c>
      <c r="Y130">
        <f t="shared" ref="Y130:Y155" si="74">(AE130+BJ130*P130)</f>
        <v>24.560343607484146</v>
      </c>
      <c r="Z130" s="7">
        <v>0.7850000262260437</v>
      </c>
      <c r="AA130">
        <f t="shared" ref="AA130:AA155" si="75">(Z130*AY130+AZ130)</f>
        <v>2</v>
      </c>
      <c r="AB130" s="7">
        <v>0.5</v>
      </c>
      <c r="AC130">
        <f t="shared" ref="AC130:AC155" si="76">AA130*(AB130+1)*(AB130+1)/(AB130*AB130+1)</f>
        <v>3.6</v>
      </c>
      <c r="AD130" s="7">
        <v>25.493633270263672</v>
      </c>
      <c r="AE130" s="7">
        <v>24.550525665283203</v>
      </c>
      <c r="AF130" s="7">
        <v>25.424667358398438</v>
      </c>
      <c r="AG130" s="7">
        <v>497.78042602539063</v>
      </c>
      <c r="AH130" s="7">
        <v>497.25579833984375</v>
      </c>
      <c r="AI130" s="7">
        <v>17.304336547851563</v>
      </c>
      <c r="AJ130" s="7">
        <v>17.554149627685547</v>
      </c>
      <c r="AK130" s="7">
        <v>53.078022003173828</v>
      </c>
      <c r="AL130" s="7">
        <v>53.844280242919922</v>
      </c>
      <c r="AM130" s="7">
        <v>300.55294799804688</v>
      </c>
      <c r="AN130" s="7">
        <v>166.65086364746094</v>
      </c>
      <c r="AO130" s="7">
        <v>169.00933038620721</v>
      </c>
      <c r="AP130" s="7">
        <v>175.42196655273438</v>
      </c>
      <c r="AQ130" s="7">
        <v>100.43856048583984</v>
      </c>
      <c r="AR130" s="7">
        <v>2.7090919017791748</v>
      </c>
      <c r="AS130" s="7">
        <v>7.2448909282684326E-2</v>
      </c>
      <c r="AT130" s="7">
        <v>1.8024388700723648E-2</v>
      </c>
      <c r="AU130" s="7">
        <v>5.6981812231242657E-3</v>
      </c>
      <c r="AV130" s="7">
        <v>1.4809411950409412E-2</v>
      </c>
      <c r="AW130" s="7">
        <v>6.09182333573699E-3</v>
      </c>
      <c r="AX130" s="7">
        <v>1</v>
      </c>
      <c r="AY130" s="7">
        <v>0</v>
      </c>
      <c r="AZ130" s="7">
        <v>2</v>
      </c>
      <c r="BA130" s="7">
        <v>0</v>
      </c>
      <c r="BB130" s="7">
        <v>1</v>
      </c>
      <c r="BC130" s="7">
        <v>0.18999999761581421</v>
      </c>
      <c r="BD130" s="7">
        <v>111115</v>
      </c>
      <c r="BE130">
        <f t="shared" ref="BE130:BE155" si="77">AM130*0.000001/(Z130*0.0001)</f>
        <v>3.8286998465844828</v>
      </c>
      <c r="BF130">
        <f t="shared" ref="BF130:BF155" si="78">(AJ130-AI130)/(1000-AJ130)*BE130</f>
        <v>9.7354912748901813E-4</v>
      </c>
      <c r="BG130">
        <f t="shared" ref="BG130:BG155" si="79">(AE130+273.15)</f>
        <v>297.70052566528318</v>
      </c>
      <c r="BH130">
        <f t="shared" ref="BH130:BH155" si="80">(AD130+273.15)</f>
        <v>298.64363327026365</v>
      </c>
      <c r="BI130">
        <f t="shared" ref="BI130:BI155" si="81">(AN130*BA130+AP130*BB130)*BC130</f>
        <v>33.330173226780971</v>
      </c>
      <c r="BJ130">
        <f t="shared" ref="BJ130:BJ155" si="82">((BI130+0.00000010773*(BH130^4-BG130^4))-BF130*44100)/(AA130*0.92*2*29.3+0.00000043092*BG130^3)</f>
        <v>9.8179422009417143E-3</v>
      </c>
      <c r="BK130">
        <f t="shared" ref="BK130:BK155" si="83">0.61365*EXP(17.502*Y130/(240.97+Y130))</f>
        <v>3.0972805654070479</v>
      </c>
      <c r="BL130">
        <f t="shared" ref="BL130:BL155" si="84">BK130*1000/AQ130</f>
        <v>30.837564282332707</v>
      </c>
      <c r="BM130">
        <f t="shared" ref="BM130:BM155" si="85">(BL130-AJ130)</f>
        <v>13.28341465464716</v>
      </c>
      <c r="BN130">
        <f t="shared" ref="BN130:BN155" si="86">IF(P130,AE130,(AD130+AE130)/2)</f>
        <v>24.550525665283203</v>
      </c>
      <c r="BO130">
        <f t="shared" ref="BO130:BO155" si="87">0.61365*EXP(17.502*BN130/(240.97+BN130))</f>
        <v>3.0954620713126983</v>
      </c>
      <c r="BP130">
        <f t="shared" ref="BP130:BP155" si="88">IF(BM130&lt;&gt;0,(1000-(BL130+AJ130)/2)/BM130*BF130,0)</f>
        <v>7.1517248897238012E-2</v>
      </c>
      <c r="BQ130">
        <f t="shared" ref="BQ130:BQ155" si="89">AJ130*AQ130/1000</f>
        <v>1.7631135191577778</v>
      </c>
      <c r="BR130">
        <f t="shared" ref="BR130:BR155" si="90">(BO130-BQ130)</f>
        <v>1.3323485521549205</v>
      </c>
      <c r="BS130">
        <f t="shared" ref="BS130:BS155" si="91">1/(1.6/S130+1.37/AC130)</f>
        <v>4.4826292055530244E-2</v>
      </c>
      <c r="BT130">
        <f t="shared" ref="BT130:BT155" si="92">U130*AQ130*0.001</f>
        <v>45.491406489206071</v>
      </c>
      <c r="BU130">
        <f t="shared" ref="BU130:BU155" si="93">U130/AH130</f>
        <v>0.9108545430131294</v>
      </c>
      <c r="BV130">
        <f t="shared" ref="BV130:BV155" si="94">(1-BF130*AQ130/BK130/S130)*100</f>
        <v>56.733426532299134</v>
      </c>
      <c r="BW130">
        <f t="shared" ref="BW130:BW155" si="95">(AH130-Q130/(AC130/1.35))</f>
        <v>496.68409621838578</v>
      </c>
      <c r="BX130">
        <f t="shared" ref="BX130:BX155" si="96">Q130*BV130/100/BW130</f>
        <v>1.7413950129424758E-3</v>
      </c>
    </row>
    <row r="131" spans="1:76" x14ac:dyDescent="0.45">
      <c r="A131">
        <v>4</v>
      </c>
      <c r="B131" s="8">
        <v>0.43074074074074076</v>
      </c>
      <c r="C131" s="8" t="s">
        <v>12</v>
      </c>
      <c r="D131" s="8" t="s">
        <v>57</v>
      </c>
      <c r="E131" s="8" t="s">
        <v>135</v>
      </c>
      <c r="F131">
        <v>6</v>
      </c>
      <c r="G131" t="s">
        <v>165</v>
      </c>
      <c r="H131" s="5" t="s">
        <v>430</v>
      </c>
      <c r="I131">
        <v>6</v>
      </c>
      <c r="J131" s="9">
        <v>6.6</v>
      </c>
      <c r="K131" s="7">
        <v>138</v>
      </c>
      <c r="L131" s="7" t="s">
        <v>431</v>
      </c>
      <c r="M131" s="7">
        <v>1883.999995149672</v>
      </c>
      <c r="N131" s="7">
        <f t="shared" si="68"/>
        <v>12014.999995149672</v>
      </c>
      <c r="O131" s="7">
        <f t="shared" ref="O131:O155" si="97">N131/60</f>
        <v>200.24999991916121</v>
      </c>
      <c r="P131" s="7">
        <v>1</v>
      </c>
      <c r="Q131">
        <f t="shared" si="69"/>
        <v>2.1526958357213677</v>
      </c>
      <c r="R131">
        <f t="shared" ref="R131:R155" si="98">Q131/AO131</f>
        <v>1.273714197199759E-2</v>
      </c>
      <c r="S131">
        <f t="shared" si="70"/>
        <v>8.7344823373958921E-2</v>
      </c>
      <c r="T131">
        <f t="shared" ref="T131:T155" si="99">S131/AO131</f>
        <v>5.1680474192972192E-4</v>
      </c>
      <c r="U131">
        <f t="shared" si="71"/>
        <v>446.98374765662982</v>
      </c>
      <c r="V131">
        <f t="shared" si="72"/>
        <v>1.1157019602098319</v>
      </c>
      <c r="W131">
        <f t="shared" ref="W131:W154" si="100">V131/AO131</f>
        <v>6.6014222863336304E-3</v>
      </c>
      <c r="X131">
        <f t="shared" si="73"/>
        <v>1.2828786661251708</v>
      </c>
      <c r="Y131">
        <f t="shared" si="74"/>
        <v>24.268404390317794</v>
      </c>
      <c r="Z131" s="7">
        <v>0.7850000262260437</v>
      </c>
      <c r="AA131">
        <f t="shared" si="75"/>
        <v>2</v>
      </c>
      <c r="AB131" s="7">
        <v>0.5</v>
      </c>
      <c r="AC131">
        <f t="shared" si="76"/>
        <v>3.6</v>
      </c>
      <c r="AD131" s="7">
        <v>25.306812286376953</v>
      </c>
      <c r="AE131" s="7">
        <v>24.323162078857422</v>
      </c>
      <c r="AF131" s="7">
        <v>25.186347961425781</v>
      </c>
      <c r="AG131" s="7">
        <v>497.79129028320313</v>
      </c>
      <c r="AH131" s="7">
        <v>497.08416748046875</v>
      </c>
      <c r="AI131" s="7">
        <v>17.241077423095703</v>
      </c>
      <c r="AJ131" s="7">
        <v>17.527381896972656</v>
      </c>
      <c r="AK131" s="7">
        <v>53.483650207519531</v>
      </c>
      <c r="AL131" s="7">
        <v>54.371799468994141</v>
      </c>
      <c r="AM131" s="7">
        <v>300.54547119140625</v>
      </c>
      <c r="AN131" s="7">
        <v>157.31904602050781</v>
      </c>
      <c r="AO131" s="7">
        <v>169.00933038620721</v>
      </c>
      <c r="AP131" s="7">
        <v>165.5989990234375</v>
      </c>
      <c r="AQ131" s="7">
        <v>100.45571136474609</v>
      </c>
      <c r="AR131" s="7">
        <v>2.7165977954864502</v>
      </c>
      <c r="AS131" s="7">
        <v>5.8901868760585785E-2</v>
      </c>
      <c r="AT131" s="7">
        <v>1.991567574441433E-2</v>
      </c>
      <c r="AU131" s="7">
        <v>2.1411015186458826E-3</v>
      </c>
      <c r="AV131" s="7">
        <v>2.3781618103384972E-2</v>
      </c>
      <c r="AW131" s="7">
        <v>1.3292864896357059E-3</v>
      </c>
      <c r="AX131" s="7">
        <v>1</v>
      </c>
      <c r="AY131" s="7">
        <v>0</v>
      </c>
      <c r="AZ131" s="7">
        <v>2</v>
      </c>
      <c r="BA131" s="7">
        <v>0</v>
      </c>
      <c r="BB131" s="7">
        <v>1</v>
      </c>
      <c r="BC131" s="7">
        <v>0.18999999761581421</v>
      </c>
      <c r="BD131" s="7">
        <v>111115</v>
      </c>
      <c r="BE131">
        <f t="shared" si="77"/>
        <v>3.8286046006431986</v>
      </c>
      <c r="BF131">
        <f t="shared" si="78"/>
        <v>1.115701960209832E-3</v>
      </c>
      <c r="BG131">
        <f t="shared" si="79"/>
        <v>297.4731620788574</v>
      </c>
      <c r="BH131">
        <f t="shared" si="80"/>
        <v>298.45681228637693</v>
      </c>
      <c r="BI131">
        <f t="shared" si="81"/>
        <v>31.463809419634345</v>
      </c>
      <c r="BJ131">
        <f t="shared" si="82"/>
        <v>-5.4757688539626995E-2</v>
      </c>
      <c r="BK131">
        <f t="shared" si="83"/>
        <v>3.0436042829471317</v>
      </c>
      <c r="BL131">
        <f t="shared" si="84"/>
        <v>30.297971529921927</v>
      </c>
      <c r="BM131">
        <f t="shared" si="85"/>
        <v>12.770589632949271</v>
      </c>
      <c r="BN131">
        <f t="shared" si="86"/>
        <v>24.323162078857422</v>
      </c>
      <c r="BO131">
        <f t="shared" si="87"/>
        <v>3.0536096805476083</v>
      </c>
      <c r="BP131">
        <f t="shared" si="88"/>
        <v>8.5275822904605642E-2</v>
      </c>
      <c r="BQ131">
        <f t="shared" si="89"/>
        <v>1.7607256168219609</v>
      </c>
      <c r="BR131">
        <f t="shared" si="90"/>
        <v>1.2928840637256473</v>
      </c>
      <c r="BS131">
        <f t="shared" si="91"/>
        <v>5.347949292415536E-2</v>
      </c>
      <c r="BT131">
        <f t="shared" si="92"/>
        <v>44.902070339326905</v>
      </c>
      <c r="BU131">
        <f t="shared" si="93"/>
        <v>0.89921139496802127</v>
      </c>
      <c r="BV131">
        <f t="shared" si="94"/>
        <v>57.840303870120934</v>
      </c>
      <c r="BW131">
        <f t="shared" si="95"/>
        <v>496.27690654207322</v>
      </c>
      <c r="BX131">
        <f t="shared" si="96"/>
        <v>2.5089336142122493E-3</v>
      </c>
    </row>
    <row r="132" spans="1:76" x14ac:dyDescent="0.45">
      <c r="A132">
        <v>4</v>
      </c>
      <c r="B132" s="8">
        <v>0.43083333333333335</v>
      </c>
      <c r="C132" s="8" t="s">
        <v>12</v>
      </c>
      <c r="D132" s="8" t="s">
        <v>57</v>
      </c>
      <c r="E132" s="8" t="s">
        <v>135</v>
      </c>
      <c r="F132">
        <v>6</v>
      </c>
      <c r="G132" t="s">
        <v>165</v>
      </c>
      <c r="H132" s="5" t="s">
        <v>430</v>
      </c>
      <c r="I132">
        <v>6</v>
      </c>
      <c r="J132" s="9">
        <v>6.6</v>
      </c>
      <c r="K132" s="7">
        <v>139</v>
      </c>
      <c r="L132" s="7" t="s">
        <v>432</v>
      </c>
      <c r="M132" s="7">
        <v>1892.9999949485064</v>
      </c>
      <c r="N132" s="7">
        <f t="shared" si="68"/>
        <v>12023.999994948506</v>
      </c>
      <c r="O132" s="7">
        <f t="shared" si="97"/>
        <v>200.39999991580845</v>
      </c>
      <c r="P132" s="7">
        <v>1</v>
      </c>
      <c r="Q132">
        <f t="shared" si="69"/>
        <v>2.0593232933825094</v>
      </c>
      <c r="R132">
        <f t="shared" si="98"/>
        <v>1.2184672222987341E-2</v>
      </c>
      <c r="S132">
        <f t="shared" si="70"/>
        <v>8.8046463771172534E-2</v>
      </c>
      <c r="T132">
        <f t="shared" si="99"/>
        <v>5.209562310552647E-4</v>
      </c>
      <c r="U132">
        <f t="shared" si="71"/>
        <v>449.02340063633068</v>
      </c>
      <c r="V132">
        <f t="shared" si="72"/>
        <v>1.1258065216710968</v>
      </c>
      <c r="W132">
        <f t="shared" si="100"/>
        <v>6.6612092900344014E-3</v>
      </c>
      <c r="X132">
        <f t="shared" si="73"/>
        <v>1.2844146035232855</v>
      </c>
      <c r="Y132">
        <f t="shared" si="74"/>
        <v>24.276138699926587</v>
      </c>
      <c r="Z132" s="7">
        <v>0.7850000262260437</v>
      </c>
      <c r="AA132">
        <f t="shared" si="75"/>
        <v>2</v>
      </c>
      <c r="AB132" s="7">
        <v>0.5</v>
      </c>
      <c r="AC132">
        <f t="shared" si="76"/>
        <v>3.6</v>
      </c>
      <c r="AD132" s="7">
        <v>25.307826995849609</v>
      </c>
      <c r="AE132" s="7">
        <v>24.328395843505859</v>
      </c>
      <c r="AF132" s="7">
        <v>25.185579299926758</v>
      </c>
      <c r="AG132" s="7">
        <v>497.79437255859375</v>
      </c>
      <c r="AH132" s="7">
        <v>497.11044311523438</v>
      </c>
      <c r="AI132" s="7">
        <v>17.237335205078125</v>
      </c>
      <c r="AJ132" s="7">
        <v>17.526180267333984</v>
      </c>
      <c r="AK132" s="7">
        <v>53.468704223632813</v>
      </c>
      <c r="AL132" s="7">
        <v>54.364673614501953</v>
      </c>
      <c r="AM132" s="7">
        <v>300.600341796875</v>
      </c>
      <c r="AN132" s="7">
        <v>161.27558898925781</v>
      </c>
      <c r="AO132" s="7">
        <v>169.00933038620721</v>
      </c>
      <c r="AP132" s="7">
        <v>169.76377868652344</v>
      </c>
      <c r="AQ132" s="7">
        <v>100.45549774169922</v>
      </c>
      <c r="AR132" s="7">
        <v>2.7165977954864502</v>
      </c>
      <c r="AS132" s="7">
        <v>5.8901868760585785E-2</v>
      </c>
      <c r="AT132" s="7">
        <v>1.991567574441433E-2</v>
      </c>
      <c r="AU132" s="7">
        <v>2.1411015186458826E-3</v>
      </c>
      <c r="AV132" s="7">
        <v>2.3781618103384972E-2</v>
      </c>
      <c r="AW132" s="7">
        <v>1.3292864896357059E-3</v>
      </c>
      <c r="AX132" s="7">
        <v>1</v>
      </c>
      <c r="AY132" s="7">
        <v>0</v>
      </c>
      <c r="AZ132" s="7">
        <v>2</v>
      </c>
      <c r="BA132" s="7">
        <v>0</v>
      </c>
      <c r="BB132" s="7">
        <v>1</v>
      </c>
      <c r="BC132" s="7">
        <v>0.18999999761581421</v>
      </c>
      <c r="BD132" s="7">
        <v>111115</v>
      </c>
      <c r="BE132">
        <f t="shared" si="77"/>
        <v>3.8293035892245428</v>
      </c>
      <c r="BF132">
        <f t="shared" si="78"/>
        <v>1.1258065216710968E-3</v>
      </c>
      <c r="BG132">
        <f t="shared" si="79"/>
        <v>297.47839584350584</v>
      </c>
      <c r="BH132">
        <f t="shared" si="80"/>
        <v>298.45782699584959</v>
      </c>
      <c r="BI132">
        <f t="shared" si="81"/>
        <v>32.255117545691064</v>
      </c>
      <c r="BJ132">
        <f t="shared" si="82"/>
        <v>-5.2257143579273545E-2</v>
      </c>
      <c r="BK132">
        <f t="shared" si="83"/>
        <v>3.045015765789068</v>
      </c>
      <c r="BL132">
        <f t="shared" si="84"/>
        <v>30.312086787113472</v>
      </c>
      <c r="BM132">
        <f t="shared" si="85"/>
        <v>12.785906519779488</v>
      </c>
      <c r="BN132">
        <f t="shared" si="86"/>
        <v>24.328395843505859</v>
      </c>
      <c r="BO132">
        <f t="shared" si="87"/>
        <v>3.0545675047214713</v>
      </c>
      <c r="BP132">
        <f t="shared" si="88"/>
        <v>8.5944489227532561E-2</v>
      </c>
      <c r="BQ132">
        <f t="shared" si="89"/>
        <v>1.7606011622657824</v>
      </c>
      <c r="BR132">
        <f t="shared" si="90"/>
        <v>1.2939663424556889</v>
      </c>
      <c r="BS132">
        <f t="shared" si="91"/>
        <v>5.3900281356547092E-2</v>
      </c>
      <c r="BT132">
        <f t="shared" si="92"/>
        <v>45.106869208593025</v>
      </c>
      <c r="BU132">
        <f t="shared" si="93"/>
        <v>0.90326688335582461</v>
      </c>
      <c r="BV132">
        <f t="shared" si="94"/>
        <v>57.817141470145181</v>
      </c>
      <c r="BW132">
        <f t="shared" si="95"/>
        <v>496.33819688021595</v>
      </c>
      <c r="BX132">
        <f t="shared" si="96"/>
        <v>2.3988519709877633E-3</v>
      </c>
    </row>
    <row r="133" spans="1:76" x14ac:dyDescent="0.45">
      <c r="A133">
        <v>4</v>
      </c>
      <c r="B133" s="8">
        <v>0.43287037037037041</v>
      </c>
      <c r="C133" s="8" t="s">
        <v>12</v>
      </c>
      <c r="D133" s="8" t="s">
        <v>57</v>
      </c>
      <c r="E133" s="8" t="s">
        <v>135</v>
      </c>
      <c r="F133">
        <v>6</v>
      </c>
      <c r="G133" t="s">
        <v>165</v>
      </c>
      <c r="H133" s="5" t="s">
        <v>433</v>
      </c>
      <c r="I133">
        <v>6</v>
      </c>
      <c r="J133" s="9">
        <v>6.65</v>
      </c>
      <c r="K133" s="7">
        <v>140</v>
      </c>
      <c r="L133" s="7" t="s">
        <v>434</v>
      </c>
      <c r="M133" s="7">
        <v>2067.4999996311963</v>
      </c>
      <c r="N133" s="7">
        <f t="shared" si="68"/>
        <v>12198.499999631196</v>
      </c>
      <c r="O133" s="7">
        <f t="shared" si="97"/>
        <v>203.3083333271866</v>
      </c>
      <c r="P133" s="7">
        <v>1</v>
      </c>
      <c r="Q133">
        <f t="shared" si="69"/>
        <v>2.2227672780947003</v>
      </c>
      <c r="R133">
        <f t="shared" si="98"/>
        <v>1.3151743001498215E-2</v>
      </c>
      <c r="S133">
        <f t="shared" si="70"/>
        <v>0.13806312935221832</v>
      </c>
      <c r="T133">
        <f t="shared" si="99"/>
        <v>8.1689649344640917E-4</v>
      </c>
      <c r="U133">
        <f t="shared" si="71"/>
        <v>460.664128268529</v>
      </c>
      <c r="V133">
        <f t="shared" si="72"/>
        <v>1.6850131027708224</v>
      </c>
      <c r="W133">
        <f t="shared" si="100"/>
        <v>9.96994129803579E-3</v>
      </c>
      <c r="X133">
        <f t="shared" si="73"/>
        <v>1.2428409257342836</v>
      </c>
      <c r="Y133">
        <f t="shared" si="74"/>
        <v>24.093290244700441</v>
      </c>
      <c r="Z133" s="7">
        <v>0.7850000262260437</v>
      </c>
      <c r="AA133">
        <f t="shared" si="75"/>
        <v>2</v>
      </c>
      <c r="AB133" s="7">
        <v>0.5</v>
      </c>
      <c r="AC133">
        <f t="shared" si="76"/>
        <v>3.6</v>
      </c>
      <c r="AD133" s="7">
        <v>25.228080749511719</v>
      </c>
      <c r="AE133" s="7">
        <v>24.362800598144531</v>
      </c>
      <c r="AF133" s="7">
        <v>25.062936782836914</v>
      </c>
      <c r="AG133" s="7">
        <v>497.725341796875</v>
      </c>
      <c r="AH133" s="7">
        <v>496.92611694335938</v>
      </c>
      <c r="AI133" s="7">
        <v>17.175798416137695</v>
      </c>
      <c r="AJ133" s="7">
        <v>17.608135223388672</v>
      </c>
      <c r="AK133" s="7">
        <v>53.534980773925781</v>
      </c>
      <c r="AL133" s="7">
        <v>54.882526397705078</v>
      </c>
      <c r="AM133" s="7">
        <v>300.56298828125</v>
      </c>
      <c r="AN133" s="7">
        <v>161.64520263671875</v>
      </c>
      <c r="AO133" s="7">
        <v>169.00933038620721</v>
      </c>
      <c r="AP133" s="7">
        <v>170.15284729003906</v>
      </c>
      <c r="AQ133" s="7">
        <v>100.46256256103516</v>
      </c>
      <c r="AR133" s="7">
        <v>2.7175424098968506</v>
      </c>
      <c r="AS133" s="7">
        <v>6.3292868435382843E-2</v>
      </c>
      <c r="AT133" s="7">
        <v>4.2253956198692322E-2</v>
      </c>
      <c r="AU133" s="7">
        <v>3.393947146832943E-3</v>
      </c>
      <c r="AV133" s="7">
        <v>1.9537970423698425E-2</v>
      </c>
      <c r="AW133" s="7">
        <v>3.2105350401252508E-3</v>
      </c>
      <c r="AX133" s="7">
        <v>1</v>
      </c>
      <c r="AY133" s="7">
        <v>0</v>
      </c>
      <c r="AZ133" s="7">
        <v>2</v>
      </c>
      <c r="BA133" s="7">
        <v>0</v>
      </c>
      <c r="BB133" s="7">
        <v>1</v>
      </c>
      <c r="BC133" s="7">
        <v>0.18999999761581421</v>
      </c>
      <c r="BD133" s="7">
        <v>111115</v>
      </c>
      <c r="BE133">
        <f t="shared" si="77"/>
        <v>3.8288277482770652</v>
      </c>
      <c r="BF133">
        <f t="shared" si="78"/>
        <v>1.6850131027708224E-3</v>
      </c>
      <c r="BG133">
        <f t="shared" si="79"/>
        <v>297.51280059814451</v>
      </c>
      <c r="BH133">
        <f t="shared" si="80"/>
        <v>298.3780807495117</v>
      </c>
      <c r="BI133">
        <f t="shared" si="81"/>
        <v>32.329040579431421</v>
      </c>
      <c r="BJ133">
        <f t="shared" si="82"/>
        <v>-0.26951035344409091</v>
      </c>
      <c r="BK133">
        <f t="shared" si="83"/>
        <v>3.0117993121971347</v>
      </c>
      <c r="BL133">
        <f t="shared" si="84"/>
        <v>29.97932001154502</v>
      </c>
      <c r="BM133">
        <f t="shared" si="85"/>
        <v>12.371184788156349</v>
      </c>
      <c r="BN133">
        <f t="shared" si="86"/>
        <v>24.362800598144531</v>
      </c>
      <c r="BO133">
        <f t="shared" si="87"/>
        <v>3.0608704127406856</v>
      </c>
      <c r="BP133">
        <f t="shared" si="88"/>
        <v>0.13296385011938455</v>
      </c>
      <c r="BQ133">
        <f t="shared" si="89"/>
        <v>1.7689583864628511</v>
      </c>
      <c r="BR133">
        <f t="shared" si="90"/>
        <v>1.2919120262778345</v>
      </c>
      <c r="BS133">
        <f t="shared" si="91"/>
        <v>8.3545978693973455E-2</v>
      </c>
      <c r="BT133">
        <f t="shared" si="92"/>
        <v>46.279498805801822</v>
      </c>
      <c r="BU133">
        <f t="shared" si="93"/>
        <v>0.92702740419867369</v>
      </c>
      <c r="BV133">
        <f t="shared" si="94"/>
        <v>59.289747934650805</v>
      </c>
      <c r="BW133">
        <f t="shared" si="95"/>
        <v>496.09257921407385</v>
      </c>
      <c r="BX133">
        <f t="shared" si="96"/>
        <v>2.6565064094368528E-3</v>
      </c>
    </row>
    <row r="134" spans="1:76" x14ac:dyDescent="0.45">
      <c r="A134">
        <v>4</v>
      </c>
      <c r="B134" s="8">
        <v>0.43293981481481486</v>
      </c>
      <c r="C134" s="8" t="s">
        <v>12</v>
      </c>
      <c r="D134" s="8" t="s">
        <v>57</v>
      </c>
      <c r="E134" s="8" t="s">
        <v>135</v>
      </c>
      <c r="F134">
        <v>6</v>
      </c>
      <c r="G134" t="s">
        <v>165</v>
      </c>
      <c r="H134" s="5" t="s">
        <v>433</v>
      </c>
      <c r="I134">
        <v>6</v>
      </c>
      <c r="J134" s="9">
        <v>6.65</v>
      </c>
      <c r="K134" s="7">
        <v>141</v>
      </c>
      <c r="L134" s="7" t="s">
        <v>435</v>
      </c>
      <c r="M134" s="7">
        <v>2074.4999994747341</v>
      </c>
      <c r="N134" s="7">
        <f t="shared" si="68"/>
        <v>12205.499999474734</v>
      </c>
      <c r="O134" s="7">
        <f t="shared" si="97"/>
        <v>203.42499999124556</v>
      </c>
      <c r="P134" s="7">
        <v>1</v>
      </c>
      <c r="Q134">
        <f t="shared" si="69"/>
        <v>2.9897970119749364</v>
      </c>
      <c r="R134">
        <f t="shared" si="98"/>
        <v>1.7690129918525095E-2</v>
      </c>
      <c r="S134">
        <f t="shared" si="70"/>
        <v>0.13777407832424521</v>
      </c>
      <c r="T134">
        <f t="shared" si="99"/>
        <v>8.1518622675691573E-4</v>
      </c>
      <c r="U134">
        <f t="shared" si="71"/>
        <v>451.43239760784684</v>
      </c>
      <c r="V134">
        <f t="shared" si="72"/>
        <v>1.6823090980039712</v>
      </c>
      <c r="W134">
        <f t="shared" si="100"/>
        <v>9.9539421531325348E-3</v>
      </c>
      <c r="X134">
        <f t="shared" si="73"/>
        <v>1.2433488515608804</v>
      </c>
      <c r="Y134">
        <f t="shared" si="74"/>
        <v>24.095013840064809</v>
      </c>
      <c r="Z134" s="7">
        <v>0.7850000262260437</v>
      </c>
      <c r="AA134">
        <f t="shared" si="75"/>
        <v>2</v>
      </c>
      <c r="AB134" s="7">
        <v>0.5</v>
      </c>
      <c r="AC134">
        <f t="shared" si="76"/>
        <v>3.6</v>
      </c>
      <c r="AD134" s="7">
        <v>25.225059509277344</v>
      </c>
      <c r="AE134" s="7">
        <v>24.364091873168945</v>
      </c>
      <c r="AF134" s="7">
        <v>25.070096969604492</v>
      </c>
      <c r="AG134" s="7">
        <v>497.85748291015625</v>
      </c>
      <c r="AH134" s="7">
        <v>496.8582763671875</v>
      </c>
      <c r="AI134" s="7">
        <v>17.174579620361328</v>
      </c>
      <c r="AJ134" s="7">
        <v>17.606237411499023</v>
      </c>
      <c r="AK134" s="7">
        <v>53.540634155273438</v>
      </c>
      <c r="AL134" s="7">
        <v>54.886299133300781</v>
      </c>
      <c r="AM134" s="7">
        <v>300.55328369140625</v>
      </c>
      <c r="AN134" s="7">
        <v>161.55256652832031</v>
      </c>
      <c r="AO134" s="7">
        <v>169.00933038620721</v>
      </c>
      <c r="AP134" s="7">
        <v>170.05532836914063</v>
      </c>
      <c r="AQ134" s="7">
        <v>100.46224212646484</v>
      </c>
      <c r="AR134" s="7">
        <v>2.7175424098968506</v>
      </c>
      <c r="AS134" s="7">
        <v>6.3292868435382843E-2</v>
      </c>
      <c r="AT134" s="7">
        <v>4.2253956198692322E-2</v>
      </c>
      <c r="AU134" s="7">
        <v>3.393947146832943E-3</v>
      </c>
      <c r="AV134" s="7">
        <v>1.9537970423698425E-2</v>
      </c>
      <c r="AW134" s="7">
        <v>3.2105350401252508E-3</v>
      </c>
      <c r="AX134" s="7">
        <v>1</v>
      </c>
      <c r="AY134" s="7">
        <v>0</v>
      </c>
      <c r="AZ134" s="7">
        <v>2</v>
      </c>
      <c r="BA134" s="7">
        <v>0</v>
      </c>
      <c r="BB134" s="7">
        <v>1</v>
      </c>
      <c r="BC134" s="7">
        <v>0.18999999761581421</v>
      </c>
      <c r="BD134" s="7">
        <v>111115</v>
      </c>
      <c r="BE134">
        <f t="shared" si="77"/>
        <v>3.8287041229328671</v>
      </c>
      <c r="BF134">
        <f t="shared" si="78"/>
        <v>1.6823090980039711E-3</v>
      </c>
      <c r="BG134">
        <f t="shared" si="79"/>
        <v>297.51409187316892</v>
      </c>
      <c r="BH134">
        <f t="shared" si="80"/>
        <v>298.37505950927732</v>
      </c>
      <c r="BI134">
        <f t="shared" si="81"/>
        <v>32.310511984693221</v>
      </c>
      <c r="BJ134">
        <f t="shared" si="82"/>
        <v>-0.26907803310413814</v>
      </c>
      <c r="BK134">
        <f t="shared" si="83"/>
        <v>3.0121109373309189</v>
      </c>
      <c r="BL134">
        <f t="shared" si="84"/>
        <v>29.982517546633936</v>
      </c>
      <c r="BM134">
        <f t="shared" si="85"/>
        <v>12.376280135134913</v>
      </c>
      <c r="BN134">
        <f t="shared" si="86"/>
        <v>24.364091873168945</v>
      </c>
      <c r="BO134">
        <f t="shared" si="87"/>
        <v>3.061107193905888</v>
      </c>
      <c r="BP134">
        <f t="shared" si="88"/>
        <v>0.13269573590430811</v>
      </c>
      <c r="BQ134">
        <f t="shared" si="89"/>
        <v>1.7687620857700386</v>
      </c>
      <c r="BR134">
        <f t="shared" si="90"/>
        <v>1.2923451081358495</v>
      </c>
      <c r="BS134">
        <f t="shared" si="91"/>
        <v>8.3376615480143967E-2</v>
      </c>
      <c r="BT134">
        <f t="shared" si="92"/>
        <v>45.351910832210059</v>
      </c>
      <c r="BU134">
        <f t="shared" si="93"/>
        <v>0.90857377059012678</v>
      </c>
      <c r="BV134">
        <f t="shared" si="94"/>
        <v>59.274147620804328</v>
      </c>
      <c r="BW134">
        <f t="shared" si="95"/>
        <v>495.73710248769692</v>
      </c>
      <c r="BX134">
        <f t="shared" si="96"/>
        <v>3.5748316709548729E-3</v>
      </c>
    </row>
    <row r="135" spans="1:76" x14ac:dyDescent="0.45">
      <c r="A135">
        <v>4</v>
      </c>
      <c r="B135" s="8">
        <v>0.44280092592592596</v>
      </c>
      <c r="C135" s="8" t="s">
        <v>11</v>
      </c>
      <c r="D135" s="8" t="s">
        <v>125</v>
      </c>
      <c r="E135" s="8" t="s">
        <v>126</v>
      </c>
      <c r="F135">
        <v>5</v>
      </c>
      <c r="G135" t="s">
        <v>163</v>
      </c>
      <c r="H135" s="5" t="s">
        <v>436</v>
      </c>
      <c r="I135">
        <v>6</v>
      </c>
      <c r="J135" s="9">
        <v>5.6</v>
      </c>
      <c r="K135" s="7">
        <v>142</v>
      </c>
      <c r="L135" s="7" t="s">
        <v>437</v>
      </c>
      <c r="M135" s="7">
        <v>2926.4999994747341</v>
      </c>
      <c r="N135" s="7">
        <f t="shared" si="68"/>
        <v>13057.499999474734</v>
      </c>
      <c r="O135" s="7">
        <f t="shared" si="97"/>
        <v>217.62499999124557</v>
      </c>
      <c r="P135" s="7">
        <v>1</v>
      </c>
      <c r="Q135">
        <f t="shared" si="69"/>
        <v>1.6899390562345644</v>
      </c>
      <c r="R135">
        <f t="shared" si="98"/>
        <v>4.9933455661244092E-3</v>
      </c>
      <c r="S135">
        <f t="shared" si="70"/>
        <v>5.4559817406424911E-2</v>
      </c>
      <c r="T135">
        <f t="shared" si="99"/>
        <v>1.6121056042219485E-4</v>
      </c>
      <c r="U135">
        <f t="shared" si="71"/>
        <v>435.52224222479998</v>
      </c>
      <c r="V135">
        <f t="shared" si="72"/>
        <v>0.71471146893449267</v>
      </c>
      <c r="W135">
        <f t="shared" si="100"/>
        <v>2.1117929260799102E-3</v>
      </c>
      <c r="X135">
        <f t="shared" si="73"/>
        <v>1.302469776787933</v>
      </c>
      <c r="Y135">
        <f t="shared" si="74"/>
        <v>24.72581406865276</v>
      </c>
      <c r="Z135" s="7">
        <v>0.7850000262260437</v>
      </c>
      <c r="AA135">
        <f t="shared" si="75"/>
        <v>2</v>
      </c>
      <c r="AB135" s="7">
        <v>0.5</v>
      </c>
      <c r="AC135">
        <f t="shared" si="76"/>
        <v>3.6</v>
      </c>
      <c r="AD135" s="7">
        <v>24.779779434204102</v>
      </c>
      <c r="AE135" s="7">
        <v>24.37696647644043</v>
      </c>
      <c r="AF135" s="7">
        <v>24.483688354492188</v>
      </c>
      <c r="AG135" s="7">
        <v>496.142333984375</v>
      </c>
      <c r="AH135" s="7">
        <v>495.60842895507813</v>
      </c>
      <c r="AI135" s="7">
        <v>17.996242523193359</v>
      </c>
      <c r="AJ135" s="7">
        <v>18.179521560668945</v>
      </c>
      <c r="AK135" s="7">
        <v>57.587562561035156</v>
      </c>
      <c r="AL135" s="7">
        <v>58.174053192138672</v>
      </c>
      <c r="AM135" s="7">
        <v>300.55206298828125</v>
      </c>
      <c r="AN135" s="7">
        <v>342.55572509765625</v>
      </c>
      <c r="AO135" s="7">
        <v>338.43823421702666</v>
      </c>
      <c r="AP135" s="7">
        <v>360.58499145507813</v>
      </c>
      <c r="AQ135" s="7">
        <v>100.42070007324219</v>
      </c>
      <c r="AR135" s="7">
        <v>2.8165261745452881</v>
      </c>
      <c r="AS135" s="7">
        <v>6.6318877041339874E-2</v>
      </c>
      <c r="AT135" s="7">
        <v>2.4328902363777161E-2</v>
      </c>
      <c r="AU135" s="7">
        <v>1.9656058866530657E-3</v>
      </c>
      <c r="AV135" s="7">
        <v>1.7239827662706375E-2</v>
      </c>
      <c r="AW135" s="7">
        <v>2.3109326139092445E-3</v>
      </c>
      <c r="AX135" s="7">
        <v>1</v>
      </c>
      <c r="AY135" s="7">
        <v>0</v>
      </c>
      <c r="AZ135" s="7">
        <v>2</v>
      </c>
      <c r="BA135" s="7">
        <v>0</v>
      </c>
      <c r="BB135" s="7">
        <v>1</v>
      </c>
      <c r="BC135" s="7">
        <v>0.18999999761581421</v>
      </c>
      <c r="BD135" s="7">
        <v>111115</v>
      </c>
      <c r="BE135">
        <f t="shared" si="77"/>
        <v>3.8286885725751065</v>
      </c>
      <c r="BF135">
        <f t="shared" si="78"/>
        <v>7.1471146893449262E-4</v>
      </c>
      <c r="BG135">
        <f t="shared" si="79"/>
        <v>297.52696647644041</v>
      </c>
      <c r="BH135">
        <f t="shared" si="80"/>
        <v>297.92977943420408</v>
      </c>
      <c r="BI135">
        <f t="shared" si="81"/>
        <v>68.511147516763231</v>
      </c>
      <c r="BJ135">
        <f t="shared" si="82"/>
        <v>0.34884759221233058</v>
      </c>
      <c r="BK135">
        <f t="shared" si="83"/>
        <v>3.1280700589069088</v>
      </c>
      <c r="BL135">
        <f t="shared" si="84"/>
        <v>31.149653971994219</v>
      </c>
      <c r="BM135">
        <f t="shared" si="85"/>
        <v>12.970132411325274</v>
      </c>
      <c r="BN135">
        <f t="shared" si="86"/>
        <v>24.37696647644043</v>
      </c>
      <c r="BO135">
        <f t="shared" si="87"/>
        <v>3.063468886389856</v>
      </c>
      <c r="BP135">
        <f t="shared" si="88"/>
        <v>5.3745280547226645E-2</v>
      </c>
      <c r="BQ135">
        <f t="shared" si="89"/>
        <v>1.8256002821189758</v>
      </c>
      <c r="BR135">
        <f t="shared" si="90"/>
        <v>1.2378686042708802</v>
      </c>
      <c r="BS135">
        <f t="shared" si="91"/>
        <v>3.3663043890581543E-2</v>
      </c>
      <c r="BT135">
        <f t="shared" si="92"/>
        <v>43.735448461682573</v>
      </c>
      <c r="BU135">
        <f t="shared" si="93"/>
        <v>0.87876278283450193</v>
      </c>
      <c r="BV135">
        <f t="shared" si="94"/>
        <v>57.946260862751501</v>
      </c>
      <c r="BW135">
        <f t="shared" si="95"/>
        <v>494.97470180899018</v>
      </c>
      <c r="BX135">
        <f t="shared" si="96"/>
        <v>1.9783970582098452E-3</v>
      </c>
    </row>
    <row r="136" spans="1:76" x14ac:dyDescent="0.45">
      <c r="A136">
        <v>4</v>
      </c>
      <c r="B136" s="8">
        <v>0.44293981481481487</v>
      </c>
      <c r="C136" s="8" t="s">
        <v>11</v>
      </c>
      <c r="D136" s="8" t="s">
        <v>125</v>
      </c>
      <c r="E136" s="8" t="s">
        <v>126</v>
      </c>
      <c r="F136">
        <v>5</v>
      </c>
      <c r="G136" t="s">
        <v>163</v>
      </c>
      <c r="H136" s="5" t="s">
        <v>436</v>
      </c>
      <c r="I136">
        <v>6</v>
      </c>
      <c r="J136" s="9">
        <v>5.6</v>
      </c>
      <c r="K136" s="7">
        <v>143</v>
      </c>
      <c r="L136" s="7" t="s">
        <v>438</v>
      </c>
      <c r="M136" s="7">
        <v>2937.999999217689</v>
      </c>
      <c r="N136" s="7">
        <f t="shared" si="68"/>
        <v>13068.999999217689</v>
      </c>
      <c r="O136" s="7">
        <f t="shared" si="97"/>
        <v>217.81666665362815</v>
      </c>
      <c r="P136" s="7">
        <v>1</v>
      </c>
      <c r="Q136">
        <f t="shared" si="69"/>
        <v>1.2926109942674877</v>
      </c>
      <c r="R136">
        <f t="shared" si="98"/>
        <v>3.8193409124058627E-3</v>
      </c>
      <c r="S136">
        <f t="shared" si="70"/>
        <v>5.1686115943638734E-2</v>
      </c>
      <c r="T136">
        <f t="shared" si="99"/>
        <v>1.5271949418839756E-4</v>
      </c>
      <c r="U136">
        <f t="shared" si="71"/>
        <v>445.09898479005074</v>
      </c>
      <c r="V136">
        <f t="shared" si="72"/>
        <v>0.67919960530202617</v>
      </c>
      <c r="W136">
        <f t="shared" si="100"/>
        <v>2.0068642861033339E-3</v>
      </c>
      <c r="X136">
        <f t="shared" si="73"/>
        <v>1.3055172999213307</v>
      </c>
      <c r="Y136">
        <f t="shared" si="74"/>
        <v>24.745070834205602</v>
      </c>
      <c r="Z136" s="7">
        <v>0.7850000262260437</v>
      </c>
      <c r="AA136">
        <f t="shared" si="75"/>
        <v>2</v>
      </c>
      <c r="AB136" s="7">
        <v>0.5</v>
      </c>
      <c r="AC136">
        <f t="shared" si="76"/>
        <v>3.6</v>
      </c>
      <c r="AD136" s="7">
        <v>24.780248641967773</v>
      </c>
      <c r="AE136" s="7">
        <v>24.383644104003906</v>
      </c>
      <c r="AF136" s="7">
        <v>24.482799530029297</v>
      </c>
      <c r="AG136" s="7">
        <v>496.04168701171875</v>
      </c>
      <c r="AH136" s="7">
        <v>495.6160888671875</v>
      </c>
      <c r="AI136" s="7">
        <v>18.010824203491211</v>
      </c>
      <c r="AJ136" s="7">
        <v>18.185022354125977</v>
      </c>
      <c r="AK136" s="7">
        <v>57.63262939453125</v>
      </c>
      <c r="AL136" s="7">
        <v>58.190044403076172</v>
      </c>
      <c r="AM136" s="7">
        <v>300.50604248046875</v>
      </c>
      <c r="AN136" s="7">
        <v>342.574462890625</v>
      </c>
      <c r="AO136" s="7">
        <v>338.43823421702666</v>
      </c>
      <c r="AP136" s="7">
        <v>360.60470581054688</v>
      </c>
      <c r="AQ136" s="7">
        <v>100.42073059082031</v>
      </c>
      <c r="AR136" s="7">
        <v>2.8165261745452881</v>
      </c>
      <c r="AS136" s="7">
        <v>6.6318877041339874E-2</v>
      </c>
      <c r="AT136" s="7">
        <v>2.4328902363777161E-2</v>
      </c>
      <c r="AU136" s="7">
        <v>1.9656058866530657E-3</v>
      </c>
      <c r="AV136" s="7">
        <v>1.7239827662706375E-2</v>
      </c>
      <c r="AW136" s="7">
        <v>2.3109326139092445E-3</v>
      </c>
      <c r="AX136" s="7">
        <v>1</v>
      </c>
      <c r="AY136" s="7">
        <v>0</v>
      </c>
      <c r="AZ136" s="7">
        <v>2</v>
      </c>
      <c r="BA136" s="7">
        <v>0</v>
      </c>
      <c r="BB136" s="7">
        <v>1</v>
      </c>
      <c r="BC136" s="7">
        <v>0.18999999761581421</v>
      </c>
      <c r="BD136" s="7">
        <v>111115</v>
      </c>
      <c r="BE136">
        <f t="shared" si="77"/>
        <v>3.8281023240875265</v>
      </c>
      <c r="BF136">
        <f t="shared" si="78"/>
        <v>6.7919960530202618E-4</v>
      </c>
      <c r="BG136">
        <f t="shared" si="79"/>
        <v>297.53364410400388</v>
      </c>
      <c r="BH136">
        <f t="shared" si="80"/>
        <v>297.93024864196775</v>
      </c>
      <c r="BI136">
        <f t="shared" si="81"/>
        <v>68.51489324425529</v>
      </c>
      <c r="BJ136">
        <f t="shared" si="82"/>
        <v>0.36142673020169502</v>
      </c>
      <c r="BK136">
        <f t="shared" si="83"/>
        <v>3.1316705305330603</v>
      </c>
      <c r="BL136">
        <f t="shared" si="84"/>
        <v>31.185498373772369</v>
      </c>
      <c r="BM136">
        <f t="shared" si="85"/>
        <v>13.000476019646392</v>
      </c>
      <c r="BN136">
        <f t="shared" si="86"/>
        <v>24.383644104003906</v>
      </c>
      <c r="BO136">
        <f t="shared" si="87"/>
        <v>3.0646944447518329</v>
      </c>
      <c r="BP136">
        <f t="shared" si="88"/>
        <v>5.0954548526144824E-2</v>
      </c>
      <c r="BQ136">
        <f t="shared" si="89"/>
        <v>1.8261532306117296</v>
      </c>
      <c r="BR136">
        <f t="shared" si="90"/>
        <v>1.2385412141401033</v>
      </c>
      <c r="BS136">
        <f t="shared" si="91"/>
        <v>3.1911521396213963E-2</v>
      </c>
      <c r="BT136">
        <f t="shared" si="92"/>
        <v>44.697165237849319</v>
      </c>
      <c r="BU136">
        <f t="shared" si="93"/>
        <v>0.89807210618888111</v>
      </c>
      <c r="BV136">
        <f t="shared" si="94"/>
        <v>57.862298868134076</v>
      </c>
      <c r="BW136">
        <f t="shared" si="95"/>
        <v>495.1313597443372</v>
      </c>
      <c r="BX136">
        <f t="shared" si="96"/>
        <v>1.5105777931165819E-3</v>
      </c>
    </row>
    <row r="137" spans="1:76" x14ac:dyDescent="0.45">
      <c r="A137">
        <v>4</v>
      </c>
      <c r="B137" s="8">
        <v>0.44780092592592591</v>
      </c>
      <c r="C137" s="8" t="s">
        <v>11</v>
      </c>
      <c r="D137" s="8" t="s">
        <v>125</v>
      </c>
      <c r="E137" s="8" t="s">
        <v>126</v>
      </c>
      <c r="F137">
        <v>5</v>
      </c>
      <c r="G137" t="s">
        <v>163</v>
      </c>
      <c r="H137" s="5" t="s">
        <v>439</v>
      </c>
      <c r="I137">
        <v>6</v>
      </c>
      <c r="J137" s="9">
        <v>5.65</v>
      </c>
      <c r="K137" s="7">
        <v>144</v>
      </c>
      <c r="L137" s="7" t="s">
        <v>440</v>
      </c>
      <c r="M137" s="7">
        <v>3357.9999995529652</v>
      </c>
      <c r="N137" s="7">
        <f t="shared" si="68"/>
        <v>13488.999999552965</v>
      </c>
      <c r="O137" s="7">
        <f t="shared" si="97"/>
        <v>224.81666665921608</v>
      </c>
      <c r="P137" s="7">
        <v>1</v>
      </c>
      <c r="Q137">
        <f t="shared" si="69"/>
        <v>1.9661029569597195</v>
      </c>
      <c r="R137">
        <f t="shared" si="98"/>
        <v>5.8093405477908791E-3</v>
      </c>
      <c r="S137">
        <f t="shared" si="70"/>
        <v>5.2099870803553029E-2</v>
      </c>
      <c r="T137">
        <f t="shared" si="99"/>
        <v>1.5394203590526803E-4</v>
      </c>
      <c r="U137">
        <f t="shared" si="71"/>
        <v>424.73687941714411</v>
      </c>
      <c r="V137">
        <f t="shared" si="72"/>
        <v>0.6855604790684231</v>
      </c>
      <c r="W137">
        <f t="shared" si="100"/>
        <v>2.0256590708625463E-3</v>
      </c>
      <c r="X137">
        <f t="shared" si="73"/>
        <v>1.3071379695636729</v>
      </c>
      <c r="Y137">
        <f t="shared" si="74"/>
        <v>24.901522893206096</v>
      </c>
      <c r="Z137" s="7">
        <v>0.7850000262260437</v>
      </c>
      <c r="AA137">
        <f t="shared" si="75"/>
        <v>2</v>
      </c>
      <c r="AB137" s="7">
        <v>0.5</v>
      </c>
      <c r="AC137">
        <f t="shared" si="76"/>
        <v>3.6</v>
      </c>
      <c r="AD137" s="7">
        <v>25.129953384399414</v>
      </c>
      <c r="AE137" s="7">
        <v>24.522951126098633</v>
      </c>
      <c r="AF137" s="7">
        <v>24.940933227539063</v>
      </c>
      <c r="AG137" s="7">
        <v>496.27597045898438</v>
      </c>
      <c r="AH137" s="7">
        <v>495.6737060546875</v>
      </c>
      <c r="AI137" s="7">
        <v>18.284494400024414</v>
      </c>
      <c r="AJ137" s="7">
        <v>18.460245132446289</v>
      </c>
      <c r="AK137" s="7">
        <v>57.304676055908203</v>
      </c>
      <c r="AL137" s="7">
        <v>57.855491638183594</v>
      </c>
      <c r="AM137" s="7">
        <v>300.55654907226563</v>
      </c>
      <c r="AN137" s="7">
        <v>342.17413330078125</v>
      </c>
      <c r="AO137" s="7">
        <v>338.43823421702666</v>
      </c>
      <c r="AP137" s="7">
        <v>360.18328857421875</v>
      </c>
      <c r="AQ137" s="7">
        <v>100.42765808105469</v>
      </c>
      <c r="AR137" s="7">
        <v>2.8326075077056885</v>
      </c>
      <c r="AS137" s="7">
        <v>6.5493568778038025E-2</v>
      </c>
      <c r="AT137" s="7">
        <v>4.8909980803728104E-2</v>
      </c>
      <c r="AU137" s="7">
        <v>8.4278750000521541E-4</v>
      </c>
      <c r="AV137" s="7">
        <v>5.0117671489715576E-2</v>
      </c>
      <c r="AW137" s="7">
        <v>1.1032749898731709E-3</v>
      </c>
      <c r="AX137" s="7">
        <v>1</v>
      </c>
      <c r="AY137" s="7">
        <v>0</v>
      </c>
      <c r="AZ137" s="7">
        <v>2</v>
      </c>
      <c r="BA137" s="7">
        <v>0</v>
      </c>
      <c r="BB137" s="7">
        <v>1</v>
      </c>
      <c r="BC137" s="7">
        <v>0.18999999761581421</v>
      </c>
      <c r="BD137" s="7">
        <v>111115</v>
      </c>
      <c r="BE137">
        <f t="shared" si="77"/>
        <v>3.8287457201398771</v>
      </c>
      <c r="BF137">
        <f t="shared" si="78"/>
        <v>6.8556047906842305E-4</v>
      </c>
      <c r="BG137">
        <f t="shared" si="79"/>
        <v>297.67295112609861</v>
      </c>
      <c r="BH137">
        <f t="shared" si="80"/>
        <v>298.27995338439939</v>
      </c>
      <c r="BI137">
        <f t="shared" si="81"/>
        <v>68.434823970357684</v>
      </c>
      <c r="BJ137">
        <f t="shared" si="82"/>
        <v>0.37857176710746315</v>
      </c>
      <c r="BK137">
        <f t="shared" si="83"/>
        <v>3.161057155817443</v>
      </c>
      <c r="BL137">
        <f t="shared" si="84"/>
        <v>31.475962062823058</v>
      </c>
      <c r="BM137">
        <f t="shared" si="85"/>
        <v>13.015716930376769</v>
      </c>
      <c r="BN137">
        <f t="shared" si="86"/>
        <v>24.522951126098633</v>
      </c>
      <c r="BO137">
        <f t="shared" si="87"/>
        <v>3.09035966390464</v>
      </c>
      <c r="BP137">
        <f t="shared" si="88"/>
        <v>5.1356628112013573E-2</v>
      </c>
      <c r="BQ137">
        <f t="shared" si="89"/>
        <v>1.8539191862537701</v>
      </c>
      <c r="BR137">
        <f t="shared" si="90"/>
        <v>1.23644047765087</v>
      </c>
      <c r="BS137">
        <f t="shared" si="91"/>
        <v>3.2163850937053907E-2</v>
      </c>
      <c r="BT137">
        <f t="shared" si="92"/>
        <v>42.655330100519102</v>
      </c>
      <c r="BU137">
        <f t="shared" si="93"/>
        <v>0.85688805806915858</v>
      </c>
      <c r="BV137">
        <f t="shared" si="94"/>
        <v>58.194818426611427</v>
      </c>
      <c r="BW137">
        <f t="shared" si="95"/>
        <v>494.9364174458276</v>
      </c>
      <c r="BX137">
        <f t="shared" si="96"/>
        <v>2.3117515817234853E-3</v>
      </c>
    </row>
    <row r="138" spans="1:76" x14ac:dyDescent="0.45">
      <c r="A138">
        <v>4</v>
      </c>
      <c r="B138" s="8">
        <v>0.44788194444444451</v>
      </c>
      <c r="C138" s="8" t="s">
        <v>11</v>
      </c>
      <c r="D138" s="8" t="s">
        <v>125</v>
      </c>
      <c r="E138" s="8" t="s">
        <v>126</v>
      </c>
      <c r="F138">
        <v>5</v>
      </c>
      <c r="G138" t="s">
        <v>163</v>
      </c>
      <c r="H138" s="5" t="s">
        <v>439</v>
      </c>
      <c r="I138">
        <v>6</v>
      </c>
      <c r="J138" s="9">
        <v>5.65</v>
      </c>
      <c r="K138" s="7">
        <v>145</v>
      </c>
      <c r="L138" s="7" t="s">
        <v>441</v>
      </c>
      <c r="M138" s="7">
        <v>3364.999999396503</v>
      </c>
      <c r="N138" s="7">
        <f t="shared" si="68"/>
        <v>13495.999999396503</v>
      </c>
      <c r="O138" s="7">
        <f t="shared" si="97"/>
        <v>224.93333332327504</v>
      </c>
      <c r="P138" s="7">
        <v>1</v>
      </c>
      <c r="Q138">
        <f t="shared" si="69"/>
        <v>1.8750172359305439</v>
      </c>
      <c r="R138">
        <f t="shared" si="98"/>
        <v>5.540205113847071E-3</v>
      </c>
      <c r="S138">
        <f t="shared" si="70"/>
        <v>5.2946926246589754E-2</v>
      </c>
      <c r="T138">
        <f t="shared" si="99"/>
        <v>1.5644487204314228E-4</v>
      </c>
      <c r="U138">
        <f t="shared" si="71"/>
        <v>428.54692662695538</v>
      </c>
      <c r="V138">
        <f t="shared" si="72"/>
        <v>0.69556514897628419</v>
      </c>
      <c r="W138">
        <f t="shared" si="100"/>
        <v>2.0552203582596597E-3</v>
      </c>
      <c r="X138">
        <f t="shared" si="73"/>
        <v>1.3053091712880454</v>
      </c>
      <c r="Y138">
        <f t="shared" si="74"/>
        <v>24.894781011909743</v>
      </c>
      <c r="Z138" s="7">
        <v>0.7850000262260437</v>
      </c>
      <c r="AA138">
        <f t="shared" si="75"/>
        <v>2</v>
      </c>
      <c r="AB138" s="7">
        <v>0.5</v>
      </c>
      <c r="AC138">
        <f t="shared" si="76"/>
        <v>3.6</v>
      </c>
      <c r="AD138" s="7">
        <v>25.093679428100586</v>
      </c>
      <c r="AE138" s="7">
        <v>24.524227142333984</v>
      </c>
      <c r="AF138" s="7">
        <v>24.752634048461914</v>
      </c>
      <c r="AG138" s="7">
        <v>496.33779907226563</v>
      </c>
      <c r="AH138" s="7">
        <v>495.7579345703125</v>
      </c>
      <c r="AI138" s="7">
        <v>18.287385940551758</v>
      </c>
      <c r="AJ138" s="7">
        <v>18.465724945068359</v>
      </c>
      <c r="AK138" s="7">
        <v>57.437938690185547</v>
      </c>
      <c r="AL138" s="7">
        <v>57.998073577880859</v>
      </c>
      <c r="AM138" s="7">
        <v>300.51531982421875</v>
      </c>
      <c r="AN138" s="7">
        <v>341.7484130859375</v>
      </c>
      <c r="AO138" s="7">
        <v>338.43823421702666</v>
      </c>
      <c r="AP138" s="7">
        <v>359.73516845703125</v>
      </c>
      <c r="AQ138" s="7">
        <v>100.42804718017578</v>
      </c>
      <c r="AR138" s="7">
        <v>2.8326075077056885</v>
      </c>
      <c r="AS138" s="7">
        <v>6.5493568778038025E-2</v>
      </c>
      <c r="AT138" s="7">
        <v>4.8909980803728104E-2</v>
      </c>
      <c r="AU138" s="7">
        <v>8.4278750000521541E-4</v>
      </c>
      <c r="AV138" s="7">
        <v>5.0117671489715576E-2</v>
      </c>
      <c r="AW138" s="7">
        <v>1.1032749898731709E-3</v>
      </c>
      <c r="AX138" s="7">
        <v>1</v>
      </c>
      <c r="AY138" s="7">
        <v>0</v>
      </c>
      <c r="AZ138" s="7">
        <v>2</v>
      </c>
      <c r="BA138" s="7">
        <v>0</v>
      </c>
      <c r="BB138" s="7">
        <v>1</v>
      </c>
      <c r="BC138" s="7">
        <v>0.18999999761581421</v>
      </c>
      <c r="BD138" s="7">
        <v>111115</v>
      </c>
      <c r="BE138">
        <f t="shared" si="77"/>
        <v>3.8282205068065083</v>
      </c>
      <c r="BF138">
        <f t="shared" si="78"/>
        <v>6.955651489762842E-4</v>
      </c>
      <c r="BG138">
        <f t="shared" si="79"/>
        <v>297.67422714233396</v>
      </c>
      <c r="BH138">
        <f t="shared" si="80"/>
        <v>298.24367942810056</v>
      </c>
      <c r="BI138">
        <f t="shared" si="81"/>
        <v>68.34968114916046</v>
      </c>
      <c r="BJ138">
        <f t="shared" si="82"/>
        <v>0.3705538695757587</v>
      </c>
      <c r="BK138">
        <f t="shared" si="83"/>
        <v>3.1597858672875194</v>
      </c>
      <c r="BL138">
        <f t="shared" si="84"/>
        <v>31.463181412047337</v>
      </c>
      <c r="BM138">
        <f t="shared" si="85"/>
        <v>12.997456466978978</v>
      </c>
      <c r="BN138">
        <f t="shared" si="86"/>
        <v>24.524227142333984</v>
      </c>
      <c r="BO138">
        <f t="shared" si="87"/>
        <v>3.0905956162972732</v>
      </c>
      <c r="BP138">
        <f t="shared" si="88"/>
        <v>5.2179497358198462E-2</v>
      </c>
      <c r="BQ138">
        <f t="shared" si="89"/>
        <v>1.8544766959994741</v>
      </c>
      <c r="BR138">
        <f t="shared" si="90"/>
        <v>1.2361189202977991</v>
      </c>
      <c r="BS138">
        <f t="shared" si="91"/>
        <v>3.2680277046592453E-2</v>
      </c>
      <c r="BT138">
        <f t="shared" si="92"/>
        <v>43.038130966211206</v>
      </c>
      <c r="BU138">
        <f t="shared" si="93"/>
        <v>0.86442777158652884</v>
      </c>
      <c r="BV138">
        <f t="shared" si="94"/>
        <v>58.246351916736131</v>
      </c>
      <c r="BW138">
        <f t="shared" si="95"/>
        <v>495.05480310683856</v>
      </c>
      <c r="BX138">
        <f t="shared" si="96"/>
        <v>2.206077248186741E-3</v>
      </c>
    </row>
    <row r="139" spans="1:76" x14ac:dyDescent="0.45">
      <c r="A139">
        <v>4</v>
      </c>
      <c r="B139" s="8">
        <v>0.44976851851851851</v>
      </c>
      <c r="C139" s="8" t="s">
        <v>11</v>
      </c>
      <c r="D139" s="8" t="s">
        <v>125</v>
      </c>
      <c r="E139" s="8" t="s">
        <v>126</v>
      </c>
      <c r="F139">
        <v>5</v>
      </c>
      <c r="G139" t="s">
        <v>163</v>
      </c>
      <c r="H139" s="5" t="s">
        <v>442</v>
      </c>
      <c r="I139">
        <v>4</v>
      </c>
      <c r="J139" s="9">
        <v>5.4</v>
      </c>
      <c r="K139" s="7">
        <v>146</v>
      </c>
      <c r="L139" s="7" t="s">
        <v>443</v>
      </c>
      <c r="M139" s="7">
        <v>3528.4999994300306</v>
      </c>
      <c r="N139" s="7">
        <f t="shared" si="68"/>
        <v>13659.499999430031</v>
      </c>
      <c r="O139" s="7">
        <f t="shared" si="97"/>
        <v>227.65833332383383</v>
      </c>
      <c r="P139" s="7">
        <v>1</v>
      </c>
      <c r="Q139">
        <f t="shared" si="69"/>
        <v>4.276286950121956</v>
      </c>
      <c r="R139">
        <f t="shared" si="98"/>
        <v>1.2635354158536791E-2</v>
      </c>
      <c r="S139">
        <f t="shared" si="70"/>
        <v>0.11152673541750244</v>
      </c>
      <c r="T139">
        <f t="shared" si="99"/>
        <v>3.2953349870625101E-4</v>
      </c>
      <c r="U139">
        <f t="shared" si="71"/>
        <v>423.23171917991141</v>
      </c>
      <c r="V139">
        <f t="shared" si="72"/>
        <v>1.3052565261456721</v>
      </c>
      <c r="W139">
        <f t="shared" si="100"/>
        <v>3.8567052838027285E-3</v>
      </c>
      <c r="X139">
        <f t="shared" si="73"/>
        <v>1.1819062922491597</v>
      </c>
      <c r="Y139">
        <f t="shared" si="74"/>
        <v>24.355511268366918</v>
      </c>
      <c r="Z139" s="7">
        <v>0.7850000262260437</v>
      </c>
      <c r="AA139">
        <f t="shared" si="75"/>
        <v>2</v>
      </c>
      <c r="AB139" s="7">
        <v>0.5</v>
      </c>
      <c r="AC139">
        <f t="shared" si="76"/>
        <v>3.6</v>
      </c>
      <c r="AD139" s="7">
        <v>24.271703720092773</v>
      </c>
      <c r="AE139" s="7">
        <v>24.245498657226563</v>
      </c>
      <c r="AF139" s="7">
        <v>23.953458786010742</v>
      </c>
      <c r="AG139" s="7">
        <v>496.31939697265625</v>
      </c>
      <c r="AH139" s="7">
        <v>495.03375244140625</v>
      </c>
      <c r="AI139" s="7">
        <v>18.36298942565918</v>
      </c>
      <c r="AJ139" s="7">
        <v>18.69752311706543</v>
      </c>
      <c r="AK139" s="7">
        <v>60.575180053710938</v>
      </c>
      <c r="AL139" s="7">
        <v>61.678730010986328</v>
      </c>
      <c r="AM139" s="7">
        <v>300.55819702148438</v>
      </c>
      <c r="AN139" s="7">
        <v>351.868408203125</v>
      </c>
      <c r="AO139" s="7">
        <v>338.43823421702666</v>
      </c>
      <c r="AP139" s="7">
        <v>370.3878173828125</v>
      </c>
      <c r="AQ139" s="7">
        <v>100.42120361328125</v>
      </c>
      <c r="AR139" s="7">
        <v>3.0793008804321289</v>
      </c>
      <c r="AS139" s="7">
        <v>7.8265652060508728E-2</v>
      </c>
      <c r="AT139" s="7">
        <v>4.6221502125263214E-2</v>
      </c>
      <c r="AU139" s="7">
        <v>1.5763849951326847E-3</v>
      </c>
      <c r="AV139" s="7">
        <v>4.7660574316978455E-2</v>
      </c>
      <c r="AW139" s="7">
        <v>1.9210781902074814E-3</v>
      </c>
      <c r="AX139" s="7">
        <v>1</v>
      </c>
      <c r="AY139" s="7">
        <v>0</v>
      </c>
      <c r="AZ139" s="7">
        <v>2</v>
      </c>
      <c r="BA139" s="7">
        <v>0</v>
      </c>
      <c r="BB139" s="7">
        <v>1</v>
      </c>
      <c r="BC139" s="7">
        <v>0.18999999761581421</v>
      </c>
      <c r="BD139" s="7">
        <v>111115</v>
      </c>
      <c r="BE139">
        <f t="shared" si="77"/>
        <v>3.8287667131228535</v>
      </c>
      <c r="BF139">
        <f t="shared" si="78"/>
        <v>1.305256526145672E-3</v>
      </c>
      <c r="BG139">
        <f t="shared" si="79"/>
        <v>297.39549865722654</v>
      </c>
      <c r="BH139">
        <f t="shared" si="80"/>
        <v>297.42170372009275</v>
      </c>
      <c r="BI139">
        <f t="shared" si="81"/>
        <v>70.373684419661004</v>
      </c>
      <c r="BJ139">
        <f t="shared" si="82"/>
        <v>0.11001261114035582</v>
      </c>
      <c r="BK139">
        <f t="shared" si="83"/>
        <v>3.0595340682520202</v>
      </c>
      <c r="BL139">
        <f t="shared" si="84"/>
        <v>30.467012524906444</v>
      </c>
      <c r="BM139">
        <f t="shared" si="85"/>
        <v>11.769489407841014</v>
      </c>
      <c r="BN139">
        <f t="shared" si="86"/>
        <v>24.245498657226563</v>
      </c>
      <c r="BO139">
        <f t="shared" si="87"/>
        <v>3.0394274263695111</v>
      </c>
      <c r="BP139">
        <f t="shared" si="88"/>
        <v>0.10817549653400119</v>
      </c>
      <c r="BQ139">
        <f t="shared" si="89"/>
        <v>1.8776277760028606</v>
      </c>
      <c r="BR139">
        <f t="shared" si="90"/>
        <v>1.1617996503666506</v>
      </c>
      <c r="BS139">
        <f t="shared" si="91"/>
        <v>6.7902992832384629E-2</v>
      </c>
      <c r="BT139">
        <f t="shared" si="92"/>
        <v>42.501438647364957</v>
      </c>
      <c r="BU139">
        <f t="shared" si="93"/>
        <v>0.85495527747879463</v>
      </c>
      <c r="BV139">
        <f t="shared" si="94"/>
        <v>61.58622286707589</v>
      </c>
      <c r="BW139">
        <f t="shared" si="95"/>
        <v>493.43014483511053</v>
      </c>
      <c r="BX139">
        <f t="shared" si="96"/>
        <v>5.3373383022998341E-3</v>
      </c>
    </row>
    <row r="140" spans="1:76" x14ac:dyDescent="0.45">
      <c r="A140">
        <v>4</v>
      </c>
      <c r="B140" s="8">
        <v>0.44998842592592592</v>
      </c>
      <c r="C140" s="8" t="s">
        <v>11</v>
      </c>
      <c r="D140" s="8" t="s">
        <v>125</v>
      </c>
      <c r="E140" s="8" t="s">
        <v>126</v>
      </c>
      <c r="F140">
        <v>5</v>
      </c>
      <c r="G140" t="s">
        <v>163</v>
      </c>
      <c r="H140" s="5" t="s">
        <v>442</v>
      </c>
      <c r="I140">
        <v>4</v>
      </c>
      <c r="J140" s="9">
        <v>5.4</v>
      </c>
      <c r="K140" s="7">
        <v>147</v>
      </c>
      <c r="L140" s="7" t="s">
        <v>444</v>
      </c>
      <c r="M140" s="7">
        <v>3547.4999990053475</v>
      </c>
      <c r="N140" s="7">
        <f t="shared" si="68"/>
        <v>13678.499999005347</v>
      </c>
      <c r="O140" s="7">
        <f t="shared" si="97"/>
        <v>227.97499998342246</v>
      </c>
      <c r="P140" s="7">
        <v>1</v>
      </c>
      <c r="Q140">
        <f t="shared" si="69"/>
        <v>4.9823045946256279</v>
      </c>
      <c r="R140">
        <f t="shared" si="98"/>
        <v>1.4721459016449893E-2</v>
      </c>
      <c r="S140">
        <f t="shared" si="70"/>
        <v>0.10999940909490406</v>
      </c>
      <c r="T140">
        <f t="shared" si="99"/>
        <v>3.2502063293583409E-4</v>
      </c>
      <c r="U140">
        <f t="shared" si="71"/>
        <v>412.32444505196878</v>
      </c>
      <c r="V140">
        <f t="shared" si="72"/>
        <v>1.2895778126434871</v>
      </c>
      <c r="W140">
        <f t="shared" si="100"/>
        <v>3.8103786223412732E-3</v>
      </c>
      <c r="X140">
        <f t="shared" si="73"/>
        <v>1.1834112690199015</v>
      </c>
      <c r="Y140">
        <f t="shared" si="74"/>
        <v>24.364873314320501</v>
      </c>
      <c r="Z140" s="7">
        <v>0.7850000262260437</v>
      </c>
      <c r="AA140">
        <f t="shared" si="75"/>
        <v>2</v>
      </c>
      <c r="AB140" s="7">
        <v>0.5</v>
      </c>
      <c r="AC140">
        <f t="shared" si="76"/>
        <v>3.6</v>
      </c>
      <c r="AD140" s="7">
        <v>24.458721160888672</v>
      </c>
      <c r="AE140" s="7">
        <v>24.229526519775391</v>
      </c>
      <c r="AF140" s="7">
        <v>24.209463119506836</v>
      </c>
      <c r="AG140" s="7">
        <v>496.89532470703125</v>
      </c>
      <c r="AH140" s="7">
        <v>495.4271240234375</v>
      </c>
      <c r="AI140" s="7">
        <v>18.369297027587891</v>
      </c>
      <c r="AJ140" s="7">
        <v>18.699823379516602</v>
      </c>
      <c r="AK140" s="7">
        <v>59.920280456542969</v>
      </c>
      <c r="AL140" s="7">
        <v>60.998455047607422</v>
      </c>
      <c r="AM140" s="7">
        <v>300.54742431640625</v>
      </c>
      <c r="AN140" s="7">
        <v>351.98733520507813</v>
      </c>
      <c r="AO140" s="7">
        <v>338.43823421702666</v>
      </c>
      <c r="AP140" s="7">
        <v>370.51300048828125</v>
      </c>
      <c r="AQ140" s="7">
        <v>100.42015838623047</v>
      </c>
      <c r="AR140" s="7">
        <v>3.0793008804321289</v>
      </c>
      <c r="AS140" s="7">
        <v>7.8265652060508728E-2</v>
      </c>
      <c r="AT140" s="7">
        <v>4.6221502125263214E-2</v>
      </c>
      <c r="AU140" s="7">
        <v>1.5763849951326847E-3</v>
      </c>
      <c r="AV140" s="7">
        <v>4.7660574316978455E-2</v>
      </c>
      <c r="AW140" s="7">
        <v>1.9210781902074814E-3</v>
      </c>
      <c r="AX140" s="7">
        <v>0.66666668653488159</v>
      </c>
      <c r="AY140" s="7">
        <v>0</v>
      </c>
      <c r="AZ140" s="7">
        <v>2</v>
      </c>
      <c r="BA140" s="7">
        <v>0</v>
      </c>
      <c r="BB140" s="7">
        <v>1</v>
      </c>
      <c r="BC140" s="7">
        <v>0.18999999761581421</v>
      </c>
      <c r="BD140" s="7">
        <v>111115</v>
      </c>
      <c r="BE140">
        <f t="shared" si="77"/>
        <v>3.8286294812156156</v>
      </c>
      <c r="BF140">
        <f t="shared" si="78"/>
        <v>1.2895778126434871E-3</v>
      </c>
      <c r="BG140">
        <f t="shared" si="79"/>
        <v>297.37952651977537</v>
      </c>
      <c r="BH140">
        <f t="shared" si="80"/>
        <v>297.60872116088865</v>
      </c>
      <c r="BI140">
        <f t="shared" si="81"/>
        <v>70.397469209401606</v>
      </c>
      <c r="BJ140">
        <f t="shared" si="82"/>
        <v>0.13534679454511081</v>
      </c>
      <c r="BK140">
        <f t="shared" si="83"/>
        <v>3.0612504945854941</v>
      </c>
      <c r="BL140">
        <f t="shared" si="84"/>
        <v>30.484422089950119</v>
      </c>
      <c r="BM140">
        <f t="shared" si="85"/>
        <v>11.784598710433517</v>
      </c>
      <c r="BN140">
        <f t="shared" si="86"/>
        <v>24.229526519775391</v>
      </c>
      <c r="BO140">
        <f t="shared" si="87"/>
        <v>3.0365178760089648</v>
      </c>
      <c r="BP140">
        <f t="shared" si="88"/>
        <v>0.10673798808993953</v>
      </c>
      <c r="BQ140">
        <f t="shared" si="89"/>
        <v>1.8778392255655927</v>
      </c>
      <c r="BR140">
        <f t="shared" si="90"/>
        <v>1.1586786504433721</v>
      </c>
      <c r="BS140">
        <f t="shared" si="91"/>
        <v>6.6996790055024735E-2</v>
      </c>
      <c r="BT140">
        <f t="shared" si="92"/>
        <v>41.405686078633288</v>
      </c>
      <c r="BU140">
        <f t="shared" si="93"/>
        <v>0.83226053854988913</v>
      </c>
      <c r="BV140">
        <f t="shared" si="94"/>
        <v>61.54266069783516</v>
      </c>
      <c r="BW140">
        <f t="shared" si="95"/>
        <v>493.55875980045289</v>
      </c>
      <c r="BX140">
        <f t="shared" si="96"/>
        <v>6.2125182680230241E-3</v>
      </c>
    </row>
    <row r="141" spans="1:76" x14ac:dyDescent="0.45">
      <c r="A141">
        <v>4</v>
      </c>
      <c r="B141" s="8">
        <v>0.45201388888888888</v>
      </c>
      <c r="C141" s="8" t="s">
        <v>11</v>
      </c>
      <c r="D141" s="8" t="s">
        <v>125</v>
      </c>
      <c r="E141" s="8" t="s">
        <v>126</v>
      </c>
      <c r="F141">
        <v>5</v>
      </c>
      <c r="G141" t="s">
        <v>163</v>
      </c>
      <c r="H141" s="5" t="s">
        <v>445</v>
      </c>
      <c r="I141">
        <v>4</v>
      </c>
      <c r="J141" s="9">
        <v>5.45</v>
      </c>
      <c r="K141" s="7">
        <v>148</v>
      </c>
      <c r="L141" s="7" t="s">
        <v>446</v>
      </c>
      <c r="M141" s="7">
        <v>3721.9999992847443</v>
      </c>
      <c r="N141" s="7">
        <f t="shared" si="68"/>
        <v>13852.999999284744</v>
      </c>
      <c r="O141" s="7">
        <f t="shared" si="97"/>
        <v>230.88333332141241</v>
      </c>
      <c r="P141" s="7">
        <v>1</v>
      </c>
      <c r="Q141">
        <f t="shared" si="69"/>
        <v>1.3633755124453695</v>
      </c>
      <c r="R141">
        <f t="shared" si="98"/>
        <v>4.0284322945943873E-3</v>
      </c>
      <c r="S141">
        <f t="shared" si="70"/>
        <v>0.21383908309808525</v>
      </c>
      <c r="T141">
        <f t="shared" si="99"/>
        <v>6.3184079539003546E-4</v>
      </c>
      <c r="U141">
        <f t="shared" si="71"/>
        <v>475.41092940853599</v>
      </c>
      <c r="V141">
        <f t="shared" si="72"/>
        <v>2.3440290767993033</v>
      </c>
      <c r="W141">
        <f t="shared" si="100"/>
        <v>6.9260173343658705E-3</v>
      </c>
      <c r="X141">
        <f t="shared" si="73"/>
        <v>1.1372684970813332</v>
      </c>
      <c r="Y141">
        <f t="shared" si="74"/>
        <v>24.283680620426832</v>
      </c>
      <c r="Z141" s="7">
        <v>0.7850000262260437</v>
      </c>
      <c r="AA141">
        <f t="shared" si="75"/>
        <v>2</v>
      </c>
      <c r="AB141" s="7">
        <v>0.5</v>
      </c>
      <c r="AC141">
        <f t="shared" si="76"/>
        <v>3.6</v>
      </c>
      <c r="AD141" s="7">
        <v>24.943279266357422</v>
      </c>
      <c r="AE141" s="7">
        <v>24.529869079589844</v>
      </c>
      <c r="AF141" s="7">
        <v>24.634260177612305</v>
      </c>
      <c r="AG141" s="7">
        <v>495.73345947265625</v>
      </c>
      <c r="AH141" s="7">
        <v>495.07424926757813</v>
      </c>
      <c r="AI141" s="7">
        <v>18.412618637084961</v>
      </c>
      <c r="AJ141" s="7">
        <v>19.013221740722656</v>
      </c>
      <c r="AK141" s="7">
        <v>58.341808319091797</v>
      </c>
      <c r="AL141" s="7">
        <v>60.244865417480469</v>
      </c>
      <c r="AM141" s="7">
        <v>300.54412841796875</v>
      </c>
      <c r="AN141" s="7">
        <v>346.5960693359375</v>
      </c>
      <c r="AO141" s="7">
        <v>338.43823421702666</v>
      </c>
      <c r="AP141" s="7">
        <v>364.83798217773438</v>
      </c>
      <c r="AQ141" s="7">
        <v>100.41034698486328</v>
      </c>
      <c r="AR141" s="7">
        <v>2.9169611930847168</v>
      </c>
      <c r="AS141" s="7">
        <v>6.4492881298065186E-2</v>
      </c>
      <c r="AT141" s="7">
        <v>2.0289216190576553E-2</v>
      </c>
      <c r="AU141" s="7">
        <v>3.1423605978488922E-3</v>
      </c>
      <c r="AV141" s="7">
        <v>4.1593372821807861E-2</v>
      </c>
      <c r="AW141" s="7">
        <v>2.7962010353803635E-3</v>
      </c>
      <c r="AX141" s="7">
        <v>0.66666668653488159</v>
      </c>
      <c r="AY141" s="7">
        <v>0</v>
      </c>
      <c r="AZ141" s="7">
        <v>2</v>
      </c>
      <c r="BA141" s="7">
        <v>0</v>
      </c>
      <c r="BB141" s="7">
        <v>1</v>
      </c>
      <c r="BC141" s="7">
        <v>0.18999999761581421</v>
      </c>
      <c r="BD141" s="7">
        <v>111115</v>
      </c>
      <c r="BE141">
        <f t="shared" si="77"/>
        <v>3.8285874952496615</v>
      </c>
      <c r="BF141">
        <f t="shared" si="78"/>
        <v>2.3440290767993031E-3</v>
      </c>
      <c r="BG141">
        <f t="shared" si="79"/>
        <v>297.67986907958982</v>
      </c>
      <c r="BH141">
        <f t="shared" si="80"/>
        <v>298.0932792663574</v>
      </c>
      <c r="BI141">
        <f t="shared" si="81"/>
        <v>69.319215743927998</v>
      </c>
      <c r="BJ141">
        <f t="shared" si="82"/>
        <v>-0.24618845916301149</v>
      </c>
      <c r="BK141">
        <f t="shared" si="83"/>
        <v>3.0463926893674413</v>
      </c>
      <c r="BL141">
        <f t="shared" si="84"/>
        <v>30.33942995761862</v>
      </c>
      <c r="BM141">
        <f t="shared" si="85"/>
        <v>11.326208216895964</v>
      </c>
      <c r="BN141">
        <f t="shared" si="86"/>
        <v>24.529869079589844</v>
      </c>
      <c r="BO141">
        <f t="shared" si="87"/>
        <v>3.0916390743707183</v>
      </c>
      <c r="BP141">
        <f t="shared" si="88"/>
        <v>0.20184928686811837</v>
      </c>
      <c r="BQ141">
        <f t="shared" si="89"/>
        <v>1.9091241922861082</v>
      </c>
      <c r="BR141">
        <f t="shared" si="90"/>
        <v>1.1825148820846101</v>
      </c>
      <c r="BS141">
        <f t="shared" si="91"/>
        <v>0.12718087632619063</v>
      </c>
      <c r="BT141">
        <f t="shared" si="92"/>
        <v>47.736176382307441</v>
      </c>
      <c r="BU141">
        <f t="shared" si="93"/>
        <v>0.96028207912624741</v>
      </c>
      <c r="BV141">
        <f t="shared" si="94"/>
        <v>63.869955670924213</v>
      </c>
      <c r="BW141">
        <f t="shared" si="95"/>
        <v>494.56298345041114</v>
      </c>
      <c r="BX141">
        <f t="shared" si="96"/>
        <v>1.7607208071899814E-3</v>
      </c>
    </row>
    <row r="142" spans="1:76" x14ac:dyDescent="0.45">
      <c r="A142">
        <v>4</v>
      </c>
      <c r="B142" s="8">
        <v>0.45210648148148147</v>
      </c>
      <c r="C142" s="8" t="s">
        <v>11</v>
      </c>
      <c r="D142" s="8" t="s">
        <v>125</v>
      </c>
      <c r="E142" s="8" t="s">
        <v>126</v>
      </c>
      <c r="F142">
        <v>5</v>
      </c>
      <c r="G142" t="s">
        <v>163</v>
      </c>
      <c r="H142" s="5" t="s">
        <v>445</v>
      </c>
      <c r="I142">
        <v>4</v>
      </c>
      <c r="J142" s="9">
        <v>5.45</v>
      </c>
      <c r="K142" s="7">
        <v>149</v>
      </c>
      <c r="L142" s="7" t="s">
        <v>447</v>
      </c>
      <c r="M142" s="7">
        <v>3730.4999990947545</v>
      </c>
      <c r="N142" s="7">
        <f t="shared" si="68"/>
        <v>13861.499999094754</v>
      </c>
      <c r="O142" s="7">
        <f t="shared" si="97"/>
        <v>231.02499998491257</v>
      </c>
      <c r="P142" s="7">
        <v>1</v>
      </c>
      <c r="Q142">
        <f t="shared" si="69"/>
        <v>1.9308950215404597</v>
      </c>
      <c r="R142">
        <f t="shared" si="98"/>
        <v>5.7053099393677116E-3</v>
      </c>
      <c r="S142">
        <f t="shared" si="70"/>
        <v>0.20958341472490732</v>
      </c>
      <c r="T142">
        <f t="shared" si="99"/>
        <v>6.192663639490271E-4</v>
      </c>
      <c r="U142">
        <f t="shared" si="71"/>
        <v>470.94721382863986</v>
      </c>
      <c r="V142">
        <f t="shared" si="72"/>
        <v>2.3088001724510181</v>
      </c>
      <c r="W142">
        <f t="shared" si="100"/>
        <v>6.8219247680227479E-3</v>
      </c>
      <c r="X142">
        <f t="shared" si="73"/>
        <v>1.1416273421445469</v>
      </c>
      <c r="Y142">
        <f t="shared" si="74"/>
        <v>24.30348339188242</v>
      </c>
      <c r="Z142" s="7">
        <v>0.7850000262260437</v>
      </c>
      <c r="AA142">
        <f t="shared" si="75"/>
        <v>2</v>
      </c>
      <c r="AB142" s="7">
        <v>0.5</v>
      </c>
      <c r="AC142">
        <f t="shared" si="76"/>
        <v>3.6</v>
      </c>
      <c r="AD142" s="7">
        <v>24.944067001342773</v>
      </c>
      <c r="AE142" s="7">
        <v>24.537174224853516</v>
      </c>
      <c r="AF142" s="7">
        <v>24.636375427246094</v>
      </c>
      <c r="AG142" s="7">
        <v>496.16647338867188</v>
      </c>
      <c r="AH142" s="7">
        <v>495.36337280273438</v>
      </c>
      <c r="AI142" s="7">
        <v>18.414272308349609</v>
      </c>
      <c r="AJ142" s="7">
        <v>19.005882263183594</v>
      </c>
      <c r="AK142" s="7">
        <v>58.344188690185547</v>
      </c>
      <c r="AL142" s="7">
        <v>60.218658447265625</v>
      </c>
      <c r="AM142" s="7">
        <v>300.52938842773438</v>
      </c>
      <c r="AN142" s="7">
        <v>346.6453857421875</v>
      </c>
      <c r="AO142" s="7">
        <v>338.43823421702666</v>
      </c>
      <c r="AP142" s="7">
        <v>364.889892578125</v>
      </c>
      <c r="AQ142" s="7">
        <v>100.41014099121094</v>
      </c>
      <c r="AR142" s="7">
        <v>2.9169611930847168</v>
      </c>
      <c r="AS142" s="7">
        <v>6.4492881298065186E-2</v>
      </c>
      <c r="AT142" s="7">
        <v>2.0289216190576553E-2</v>
      </c>
      <c r="AU142" s="7">
        <v>3.1423605978488922E-3</v>
      </c>
      <c r="AV142" s="7">
        <v>4.1593372821807861E-2</v>
      </c>
      <c r="AW142" s="7">
        <v>2.7962010353803635E-3</v>
      </c>
      <c r="AX142" s="7">
        <v>0.66666668653488159</v>
      </c>
      <c r="AY142" s="7">
        <v>0</v>
      </c>
      <c r="AZ142" s="7">
        <v>2</v>
      </c>
      <c r="BA142" s="7">
        <v>0</v>
      </c>
      <c r="BB142" s="7">
        <v>1</v>
      </c>
      <c r="BC142" s="7">
        <v>0.18999999761581421</v>
      </c>
      <c r="BD142" s="7">
        <v>111115</v>
      </c>
      <c r="BE142">
        <f t="shared" si="77"/>
        <v>3.8283997246797008</v>
      </c>
      <c r="BF142">
        <f t="shared" si="78"/>
        <v>2.3088001724510181E-3</v>
      </c>
      <c r="BG142">
        <f t="shared" si="79"/>
        <v>297.68717422485349</v>
      </c>
      <c r="BH142">
        <f t="shared" si="80"/>
        <v>298.09406700134275</v>
      </c>
      <c r="BI142">
        <f t="shared" si="81"/>
        <v>69.329078719878453</v>
      </c>
      <c r="BJ142">
        <f t="shared" si="82"/>
        <v>-0.23369083297109533</v>
      </c>
      <c r="BK142">
        <f t="shared" si="83"/>
        <v>3.0500106598531667</v>
      </c>
      <c r="BL142">
        <f t="shared" si="84"/>
        <v>30.375524122808859</v>
      </c>
      <c r="BM142">
        <f t="shared" si="85"/>
        <v>11.369641859625265</v>
      </c>
      <c r="BN142">
        <f t="shared" si="86"/>
        <v>24.537174224853516</v>
      </c>
      <c r="BO142">
        <f t="shared" si="87"/>
        <v>3.0929905948742178</v>
      </c>
      <c r="BP142">
        <f t="shared" si="88"/>
        <v>0.19805322810188403</v>
      </c>
      <c r="BQ142">
        <f t="shared" si="89"/>
        <v>1.9083833177086198</v>
      </c>
      <c r="BR142">
        <f t="shared" si="90"/>
        <v>1.184607277165598</v>
      </c>
      <c r="BS142">
        <f t="shared" si="91"/>
        <v>0.12476999553044213</v>
      </c>
      <c r="BT142">
        <f t="shared" si="92"/>
        <v>47.287876139951699</v>
      </c>
      <c r="BU142">
        <f t="shared" si="93"/>
        <v>0.95071060899002391</v>
      </c>
      <c r="BV142">
        <f t="shared" si="94"/>
        <v>63.733499243237276</v>
      </c>
      <c r="BW142">
        <f t="shared" si="95"/>
        <v>494.63928716965671</v>
      </c>
      <c r="BX142">
        <f t="shared" si="96"/>
        <v>2.4879280636661222E-3</v>
      </c>
    </row>
    <row r="143" spans="1:76" x14ac:dyDescent="0.45">
      <c r="A143">
        <v>5</v>
      </c>
      <c r="B143" s="8">
        <f t="shared" ref="B143:B155" si="101">L143+TIME(1,0,0)</f>
        <v>0.44670138888888888</v>
      </c>
      <c r="C143" s="8" t="s">
        <v>12</v>
      </c>
      <c r="D143" s="8" t="s">
        <v>57</v>
      </c>
      <c r="E143" s="8" t="s">
        <v>135</v>
      </c>
      <c r="F143">
        <v>6</v>
      </c>
      <c r="G143" t="s">
        <v>165</v>
      </c>
      <c r="H143" s="5" t="s">
        <v>448</v>
      </c>
      <c r="I143">
        <v>4</v>
      </c>
      <c r="J143" s="9">
        <v>6.4</v>
      </c>
      <c r="K143" s="7">
        <v>150</v>
      </c>
      <c r="L143" s="7" t="s">
        <v>449</v>
      </c>
      <c r="M143" s="7">
        <v>1202.4999993406236</v>
      </c>
      <c r="N143" s="7">
        <f>M143+12193</f>
        <v>13395.499999340624</v>
      </c>
      <c r="O143" s="7">
        <f t="shared" si="97"/>
        <v>223.25833332234373</v>
      </c>
      <c r="P143" s="7">
        <v>1</v>
      </c>
      <c r="Q143">
        <f t="shared" si="69"/>
        <v>1.5516382176779817</v>
      </c>
      <c r="R143">
        <f t="shared" si="98"/>
        <v>9.1807843633975508E-3</v>
      </c>
      <c r="S143">
        <f t="shared" si="70"/>
        <v>0.25705818309077416</v>
      </c>
      <c r="T143">
        <f t="shared" si="99"/>
        <v>1.5209703659754431E-3</v>
      </c>
      <c r="U143">
        <f t="shared" si="71"/>
        <v>473.76013950078607</v>
      </c>
      <c r="V143">
        <f t="shared" si="72"/>
        <v>2.8600819449670749</v>
      </c>
      <c r="W143">
        <f t="shared" si="100"/>
        <v>1.6922627516666885E-2</v>
      </c>
      <c r="X143">
        <f t="shared" si="73"/>
        <v>1.1603204253382162</v>
      </c>
      <c r="Y143">
        <f t="shared" si="74"/>
        <v>24.944738506883613</v>
      </c>
      <c r="Z143" s="7">
        <v>0.7850000262260437</v>
      </c>
      <c r="AA143">
        <f t="shared" si="75"/>
        <v>2</v>
      </c>
      <c r="AB143" s="7">
        <v>0.5</v>
      </c>
      <c r="AC143">
        <f t="shared" si="76"/>
        <v>3.6</v>
      </c>
      <c r="AD143" s="7">
        <v>26.948007583618164</v>
      </c>
      <c r="AE143" s="7">
        <v>25.596200942993164</v>
      </c>
      <c r="AF143" s="7">
        <v>27.055292129516602</v>
      </c>
      <c r="AG143" s="7">
        <v>493.91696166992188</v>
      </c>
      <c r="AH143" s="7">
        <v>493.1409912109375</v>
      </c>
      <c r="AI143" s="7">
        <v>19.369670867919922</v>
      </c>
      <c r="AJ143" s="7">
        <v>20.103862762451172</v>
      </c>
      <c r="AK143" s="7">
        <v>54.243244171142578</v>
      </c>
      <c r="AL143" s="7">
        <v>56.299289703369141</v>
      </c>
      <c r="AM143" s="7">
        <v>299.65298461914063</v>
      </c>
      <c r="AN143" s="7">
        <v>163.81944274902344</v>
      </c>
      <c r="AO143" s="7">
        <v>169.00933038620721</v>
      </c>
      <c r="AP143" s="7">
        <v>172.44151306152344</v>
      </c>
      <c r="AQ143" s="7">
        <v>99.925888061523438</v>
      </c>
      <c r="AR143" s="7">
        <v>3.0184545516967773</v>
      </c>
      <c r="AS143" s="7">
        <v>1.5997124835848808E-2</v>
      </c>
      <c r="AT143" s="7">
        <v>1.6404805704951286E-2</v>
      </c>
      <c r="AU143" s="7">
        <v>5.9501421637833118E-3</v>
      </c>
      <c r="AV143" s="7">
        <v>2.8425592929124832E-2</v>
      </c>
      <c r="AW143" s="7">
        <v>5.6440718472003937E-3</v>
      </c>
      <c r="AX143" s="7">
        <v>1</v>
      </c>
      <c r="AY143" s="7">
        <v>0</v>
      </c>
      <c r="AZ143" s="7">
        <v>2</v>
      </c>
      <c r="BA143" s="7">
        <v>0</v>
      </c>
      <c r="BB143" s="7">
        <v>1</v>
      </c>
      <c r="BC143" s="7">
        <v>0.18999999761581421</v>
      </c>
      <c r="BD143" s="7">
        <v>111115</v>
      </c>
      <c r="BE143">
        <f t="shared" si="77"/>
        <v>3.8172353453253818</v>
      </c>
      <c r="BF143">
        <f t="shared" si="78"/>
        <v>2.8600819449670751E-3</v>
      </c>
      <c r="BG143">
        <f t="shared" si="79"/>
        <v>298.74620094299314</v>
      </c>
      <c r="BH143">
        <f t="shared" si="80"/>
        <v>300.09800758361814</v>
      </c>
      <c r="BI143">
        <f t="shared" si="81"/>
        <v>32.763887070556848</v>
      </c>
      <c r="BJ143">
        <f t="shared" si="82"/>
        <v>-0.65146243610955024</v>
      </c>
      <c r="BK143">
        <f t="shared" si="83"/>
        <v>3.1692167653431413</v>
      </c>
      <c r="BL143">
        <f t="shared" si="84"/>
        <v>31.715672753309775</v>
      </c>
      <c r="BM143">
        <f t="shared" si="85"/>
        <v>11.611809990858603</v>
      </c>
      <c r="BN143">
        <f t="shared" si="86"/>
        <v>25.596200942993164</v>
      </c>
      <c r="BO143">
        <f t="shared" si="87"/>
        <v>3.2944698622954229</v>
      </c>
      <c r="BP143">
        <f t="shared" si="88"/>
        <v>0.23992623787314227</v>
      </c>
      <c r="BQ143">
        <f t="shared" si="89"/>
        <v>2.0088963400049251</v>
      </c>
      <c r="BR143">
        <f t="shared" si="90"/>
        <v>1.2855735222904978</v>
      </c>
      <c r="BS143">
        <f t="shared" si="91"/>
        <v>0.15140441167502547</v>
      </c>
      <c r="BT143">
        <f t="shared" si="92"/>
        <v>47.340902667767274</v>
      </c>
      <c r="BU143">
        <f t="shared" si="93"/>
        <v>0.96069916706262726</v>
      </c>
      <c r="BV143">
        <f t="shared" si="94"/>
        <v>64.918907099702338</v>
      </c>
      <c r="BW143">
        <f t="shared" si="95"/>
        <v>492.55912687930828</v>
      </c>
      <c r="BX143">
        <f t="shared" si="96"/>
        <v>2.0450470168724868E-3</v>
      </c>
    </row>
    <row r="144" spans="1:76" x14ac:dyDescent="0.45">
      <c r="A144">
        <v>5</v>
      </c>
      <c r="B144" s="8">
        <f t="shared" si="101"/>
        <v>0.44678240740740738</v>
      </c>
      <c r="C144" s="8" t="s">
        <v>12</v>
      </c>
      <c r="D144" s="8" t="s">
        <v>57</v>
      </c>
      <c r="E144" s="8" t="s">
        <v>135</v>
      </c>
      <c r="F144">
        <v>6</v>
      </c>
      <c r="G144" t="s">
        <v>165</v>
      </c>
      <c r="H144" s="5" t="s">
        <v>448</v>
      </c>
      <c r="I144">
        <v>4</v>
      </c>
      <c r="J144" s="9">
        <v>6.4</v>
      </c>
      <c r="K144" s="7">
        <v>151</v>
      </c>
      <c r="L144" s="7" t="s">
        <v>450</v>
      </c>
      <c r="M144" s="7">
        <v>1208.9999991953373</v>
      </c>
      <c r="N144" s="7">
        <f t="shared" ref="N144:N155" si="102">M144+12193</f>
        <v>13401.999999195337</v>
      </c>
      <c r="O144" s="7">
        <f t="shared" si="97"/>
        <v>223.36666665325563</v>
      </c>
      <c r="P144" s="7">
        <v>1</v>
      </c>
      <c r="Q144">
        <f t="shared" si="69"/>
        <v>1.3701544298526398</v>
      </c>
      <c r="R144">
        <f t="shared" si="98"/>
        <v>8.1069750807347008E-3</v>
      </c>
      <c r="S144">
        <f t="shared" si="70"/>
        <v>0.25436805207743735</v>
      </c>
      <c r="T144">
        <f t="shared" si="99"/>
        <v>1.5050533097561826E-3</v>
      </c>
      <c r="U144">
        <f t="shared" si="71"/>
        <v>474.94075150683403</v>
      </c>
      <c r="V144">
        <f t="shared" si="72"/>
        <v>2.8317448408869645</v>
      </c>
      <c r="W144">
        <f t="shared" si="100"/>
        <v>1.6754961601327438E-2</v>
      </c>
      <c r="X144">
        <f t="shared" si="73"/>
        <v>1.1601492823995123</v>
      </c>
      <c r="Y144">
        <f t="shared" si="74"/>
        <v>24.938653781173301</v>
      </c>
      <c r="Z144" s="7">
        <v>0.7850000262260437</v>
      </c>
      <c r="AA144">
        <f t="shared" si="75"/>
        <v>2</v>
      </c>
      <c r="AB144" s="7">
        <v>0.5</v>
      </c>
      <c r="AC144">
        <f t="shared" si="76"/>
        <v>3.6</v>
      </c>
      <c r="AD144" s="7">
        <v>26.954599380493164</v>
      </c>
      <c r="AE144" s="7">
        <v>25.577186584472656</v>
      </c>
      <c r="AF144" s="7">
        <v>27.000389099121094</v>
      </c>
      <c r="AG144" s="7">
        <v>493.94955444335938</v>
      </c>
      <c r="AH144" s="7">
        <v>493.22470092773438</v>
      </c>
      <c r="AI144" s="7">
        <v>19.367582321166992</v>
      </c>
      <c r="AJ144" s="7">
        <v>20.094532012939453</v>
      </c>
      <c r="AK144" s="7">
        <v>54.215133666992188</v>
      </c>
      <c r="AL144" s="7">
        <v>56.25006103515625</v>
      </c>
      <c r="AM144" s="7">
        <v>299.64263916015625</v>
      </c>
      <c r="AN144" s="7">
        <v>163.81541442871094</v>
      </c>
      <c r="AO144" s="7">
        <v>169.00933038620721</v>
      </c>
      <c r="AP144" s="7">
        <v>172.43728637695313</v>
      </c>
      <c r="AQ144" s="7">
        <v>99.923576354980469</v>
      </c>
      <c r="AR144" s="7">
        <v>3.0184545516967773</v>
      </c>
      <c r="AS144" s="7">
        <v>1.5997124835848808E-2</v>
      </c>
      <c r="AT144" s="7">
        <v>1.6404805704951286E-2</v>
      </c>
      <c r="AU144" s="7">
        <v>5.9501421637833118E-3</v>
      </c>
      <c r="AV144" s="7">
        <v>2.8425592929124832E-2</v>
      </c>
      <c r="AW144" s="7">
        <v>5.6440718472003937E-3</v>
      </c>
      <c r="AX144" s="7">
        <v>1</v>
      </c>
      <c r="AY144" s="7">
        <v>0</v>
      </c>
      <c r="AZ144" s="7">
        <v>2</v>
      </c>
      <c r="BA144" s="7">
        <v>0</v>
      </c>
      <c r="BB144" s="7">
        <v>1</v>
      </c>
      <c r="BC144" s="7">
        <v>0.18999999761581421</v>
      </c>
      <c r="BD144" s="7">
        <v>111115</v>
      </c>
      <c r="BE144">
        <f t="shared" si="77"/>
        <v>3.8171035560433602</v>
      </c>
      <c r="BF144">
        <f t="shared" si="78"/>
        <v>2.8317448408869644E-3</v>
      </c>
      <c r="BG144">
        <f t="shared" si="79"/>
        <v>298.72718658447263</v>
      </c>
      <c r="BH144">
        <f t="shared" si="80"/>
        <v>300.10459938049314</v>
      </c>
      <c r="BI144">
        <f t="shared" si="81"/>
        <v>32.763084000498566</v>
      </c>
      <c r="BJ144">
        <f t="shared" si="82"/>
        <v>-0.63853280329935735</v>
      </c>
      <c r="BK144">
        <f t="shared" si="83"/>
        <v>3.1680667863120671</v>
      </c>
      <c r="BL144">
        <f t="shared" si="84"/>
        <v>31.704897901746907</v>
      </c>
      <c r="BM144">
        <f t="shared" si="85"/>
        <v>11.610365888807454</v>
      </c>
      <c r="BN144">
        <f t="shared" si="86"/>
        <v>25.577186584472656</v>
      </c>
      <c r="BO144">
        <f t="shared" si="87"/>
        <v>3.2907537089009793</v>
      </c>
      <c r="BP144">
        <f t="shared" si="88"/>
        <v>0.23758109633178767</v>
      </c>
      <c r="BQ144">
        <f t="shared" si="89"/>
        <v>2.0079175039125547</v>
      </c>
      <c r="BR144">
        <f t="shared" si="90"/>
        <v>1.2828362049884245</v>
      </c>
      <c r="BS144">
        <f t="shared" si="91"/>
        <v>0.14991034646200302</v>
      </c>
      <c r="BT144">
        <f t="shared" si="92"/>
        <v>47.457778447284937</v>
      </c>
      <c r="BU144">
        <f t="shared" si="93"/>
        <v>0.96292977746956099</v>
      </c>
      <c r="BV144">
        <f t="shared" si="94"/>
        <v>64.887221671155714</v>
      </c>
      <c r="BW144">
        <f t="shared" si="95"/>
        <v>492.71089301653961</v>
      </c>
      <c r="BX144">
        <f t="shared" si="96"/>
        <v>1.8044154386207122E-3</v>
      </c>
    </row>
    <row r="145" spans="1:76" x14ac:dyDescent="0.45">
      <c r="A145">
        <v>5</v>
      </c>
      <c r="B145" s="8">
        <f t="shared" si="101"/>
        <v>0.45097222222222227</v>
      </c>
      <c r="C145" s="8" t="s">
        <v>12</v>
      </c>
      <c r="D145" s="8" t="s">
        <v>57</v>
      </c>
      <c r="E145" s="8" t="s">
        <v>135</v>
      </c>
      <c r="F145">
        <v>6</v>
      </c>
      <c r="G145" t="s">
        <v>165</v>
      </c>
      <c r="H145" s="5" t="s">
        <v>326</v>
      </c>
      <c r="I145">
        <v>4</v>
      </c>
      <c r="J145" s="9">
        <v>6.45</v>
      </c>
      <c r="K145" s="7">
        <v>152</v>
      </c>
      <c r="L145" s="7" t="s">
        <v>451</v>
      </c>
      <c r="M145" s="7">
        <v>1570.9999994859099</v>
      </c>
      <c r="N145" s="7">
        <f t="shared" si="102"/>
        <v>13763.99999948591</v>
      </c>
      <c r="O145" s="7">
        <f t="shared" si="97"/>
        <v>229.39999999143183</v>
      </c>
      <c r="P145" s="7">
        <v>1</v>
      </c>
      <c r="Q145">
        <f t="shared" si="69"/>
        <v>2.7790056909824878</v>
      </c>
      <c r="R145">
        <f t="shared" si="98"/>
        <v>1.6442912853581019E-2</v>
      </c>
      <c r="S145">
        <f t="shared" si="70"/>
        <v>6.5551109647687594E-2</v>
      </c>
      <c r="T145">
        <f t="shared" si="99"/>
        <v>3.8785497521287853E-4</v>
      </c>
      <c r="U145">
        <f t="shared" si="71"/>
        <v>413.85312736653469</v>
      </c>
      <c r="V145">
        <f t="shared" si="72"/>
        <v>0.91302429620375614</v>
      </c>
      <c r="W145">
        <f t="shared" si="100"/>
        <v>5.4022123755971506E-3</v>
      </c>
      <c r="X145">
        <f t="shared" si="73"/>
        <v>1.3796798084852044</v>
      </c>
      <c r="Y145">
        <f t="shared" si="74"/>
        <v>25.763925043091358</v>
      </c>
      <c r="Z145" s="7">
        <v>0.7850000262260437</v>
      </c>
      <c r="AA145">
        <f t="shared" si="75"/>
        <v>2</v>
      </c>
      <c r="AB145" s="7">
        <v>0.5</v>
      </c>
      <c r="AC145">
        <f t="shared" si="76"/>
        <v>3.6</v>
      </c>
      <c r="AD145" s="7">
        <v>27.566719055175781</v>
      </c>
      <c r="AE145" s="7">
        <v>25.62672233581543</v>
      </c>
      <c r="AF145" s="7">
        <v>27.883638381958008</v>
      </c>
      <c r="AG145" s="7">
        <v>493.85031127929688</v>
      </c>
      <c r="AH145" s="7">
        <v>493.00430297851563</v>
      </c>
      <c r="AI145" s="7">
        <v>19.25813102722168</v>
      </c>
      <c r="AJ145" s="7">
        <v>19.492673873901367</v>
      </c>
      <c r="AK145" s="7">
        <v>52.007419586181641</v>
      </c>
      <c r="AL145" s="7">
        <v>52.640811920166016</v>
      </c>
      <c r="AM145" s="7">
        <v>299.62680053710938</v>
      </c>
      <c r="AN145" s="7">
        <v>170.60166931152344</v>
      </c>
      <c r="AO145" s="7">
        <v>169.00933038620721</v>
      </c>
      <c r="AP145" s="7">
        <v>179.58070373535156</v>
      </c>
      <c r="AQ145" s="7">
        <v>99.92108154296875</v>
      </c>
      <c r="AR145" s="7">
        <v>2.8150181770324707</v>
      </c>
      <c r="AS145" s="7">
        <v>1.7546273767948151E-2</v>
      </c>
      <c r="AT145" s="7">
        <v>1.2981802225112915E-2</v>
      </c>
      <c r="AU145" s="7">
        <v>2.0144577138125896E-3</v>
      </c>
      <c r="AV145" s="7">
        <v>1.6591263934969902E-2</v>
      </c>
      <c r="AW145" s="7">
        <v>2.2217279765754938E-3</v>
      </c>
      <c r="AX145" s="7">
        <v>1</v>
      </c>
      <c r="AY145" s="7">
        <v>0</v>
      </c>
      <c r="AZ145" s="7">
        <v>2</v>
      </c>
      <c r="BA145" s="7">
        <v>0</v>
      </c>
      <c r="BB145" s="7">
        <v>1</v>
      </c>
      <c r="BC145" s="7">
        <v>0.18999999761581421</v>
      </c>
      <c r="BD145" s="7">
        <v>111115</v>
      </c>
      <c r="BE145">
        <f t="shared" si="77"/>
        <v>3.8169017901514142</v>
      </c>
      <c r="BF145">
        <f t="shared" si="78"/>
        <v>9.1302429620375609E-4</v>
      </c>
      <c r="BG145">
        <f t="shared" si="79"/>
        <v>298.77672233581541</v>
      </c>
      <c r="BH145">
        <f t="shared" si="80"/>
        <v>300.71671905517576</v>
      </c>
      <c r="BI145">
        <f t="shared" si="81"/>
        <v>34.120333281563035</v>
      </c>
      <c r="BJ145">
        <f t="shared" si="82"/>
        <v>0.13720270727593042</v>
      </c>
      <c r="BK145">
        <f t="shared" si="83"/>
        <v>3.3274088641297994</v>
      </c>
      <c r="BL145">
        <f t="shared" si="84"/>
        <v>33.300368778523719</v>
      </c>
      <c r="BM145">
        <f t="shared" si="85"/>
        <v>13.807694904622352</v>
      </c>
      <c r="BN145">
        <f t="shared" si="86"/>
        <v>25.62672233581543</v>
      </c>
      <c r="BO145">
        <f t="shared" si="87"/>
        <v>3.300442608195314</v>
      </c>
      <c r="BP145">
        <f t="shared" si="88"/>
        <v>6.4378858096008601E-2</v>
      </c>
      <c r="BQ145">
        <f t="shared" si="89"/>
        <v>1.947729055644595</v>
      </c>
      <c r="BR145">
        <f t="shared" si="90"/>
        <v>1.352713552550719</v>
      </c>
      <c r="BS145">
        <f t="shared" si="91"/>
        <v>4.0340488942126829E-2</v>
      </c>
      <c r="BT145">
        <f t="shared" si="92"/>
        <v>41.352652086404149</v>
      </c>
      <c r="BU145">
        <f t="shared" si="93"/>
        <v>0.8394513493416097</v>
      </c>
      <c r="BV145">
        <f t="shared" si="94"/>
        <v>58.173334450759064</v>
      </c>
      <c r="BW145">
        <f t="shared" si="95"/>
        <v>491.96217584439717</v>
      </c>
      <c r="BX145">
        <f t="shared" si="96"/>
        <v>3.2861068480439402E-3</v>
      </c>
    </row>
    <row r="146" spans="1:76" x14ac:dyDescent="0.45">
      <c r="A146">
        <v>5</v>
      </c>
      <c r="B146" s="8">
        <f t="shared" si="101"/>
        <v>0.45105324074074077</v>
      </c>
      <c r="C146" s="8" t="s">
        <v>12</v>
      </c>
      <c r="D146" s="8" t="s">
        <v>57</v>
      </c>
      <c r="E146" s="8" t="s">
        <v>135</v>
      </c>
      <c r="F146">
        <v>6</v>
      </c>
      <c r="G146" t="s">
        <v>165</v>
      </c>
      <c r="H146" s="5" t="s">
        <v>326</v>
      </c>
      <c r="I146">
        <v>4</v>
      </c>
      <c r="J146" s="9">
        <v>6.45</v>
      </c>
      <c r="K146" s="7">
        <v>153</v>
      </c>
      <c r="L146" s="7" t="s">
        <v>452</v>
      </c>
      <c r="M146" s="7">
        <v>1577.9999993294477</v>
      </c>
      <c r="N146" s="7">
        <f t="shared" si="102"/>
        <v>13770.999999329448</v>
      </c>
      <c r="O146" s="7">
        <f t="shared" si="97"/>
        <v>229.51666665549081</v>
      </c>
      <c r="P146" s="7">
        <v>1</v>
      </c>
      <c r="Q146">
        <f t="shared" si="69"/>
        <v>2.7686965905925067</v>
      </c>
      <c r="R146">
        <f t="shared" si="98"/>
        <v>1.638191562717687E-2</v>
      </c>
      <c r="S146">
        <f t="shared" si="70"/>
        <v>6.5044050598250747E-2</v>
      </c>
      <c r="T146">
        <f t="shared" si="99"/>
        <v>3.8485479144622991E-4</v>
      </c>
      <c r="U146">
        <f t="shared" si="71"/>
        <v>413.56692410472084</v>
      </c>
      <c r="V146">
        <f t="shared" si="72"/>
        <v>0.90812170249546009</v>
      </c>
      <c r="W146">
        <f t="shared" si="100"/>
        <v>5.3732045468749554E-3</v>
      </c>
      <c r="X146">
        <f t="shared" si="73"/>
        <v>1.3827769823904996</v>
      </c>
      <c r="Y146">
        <f t="shared" si="74"/>
        <v>25.780088825958352</v>
      </c>
      <c r="Z146" s="7">
        <v>0.7850000262260437</v>
      </c>
      <c r="AA146">
        <f t="shared" si="75"/>
        <v>2</v>
      </c>
      <c r="AB146" s="7">
        <v>0.5</v>
      </c>
      <c r="AC146">
        <f t="shared" si="76"/>
        <v>3.6</v>
      </c>
      <c r="AD146" s="7">
        <v>27.573152542114258</v>
      </c>
      <c r="AE146" s="7">
        <v>25.642148971557617</v>
      </c>
      <c r="AF146" s="7">
        <v>27.886808395385742</v>
      </c>
      <c r="AG146" s="7">
        <v>493.8519287109375</v>
      </c>
      <c r="AH146" s="7">
        <v>493.00942993164063</v>
      </c>
      <c r="AI146" s="7">
        <v>19.260055541992188</v>
      </c>
      <c r="AJ146" s="7">
        <v>19.493289947509766</v>
      </c>
      <c r="AK146" s="7">
        <v>51.993873596191406</v>
      </c>
      <c r="AL146" s="7">
        <v>52.623504638671875</v>
      </c>
      <c r="AM146" s="7">
        <v>299.68960571289063</v>
      </c>
      <c r="AN146" s="7">
        <v>170.47125244140625</v>
      </c>
      <c r="AO146" s="7">
        <v>169.00933038620721</v>
      </c>
      <c r="AP146" s="7">
        <v>179.44342041015625</v>
      </c>
      <c r="AQ146" s="7">
        <v>99.922660827636719</v>
      </c>
      <c r="AR146" s="7">
        <v>2.8150181770324707</v>
      </c>
      <c r="AS146" s="7">
        <v>1.7546273767948151E-2</v>
      </c>
      <c r="AT146" s="7">
        <v>1.2981802225112915E-2</v>
      </c>
      <c r="AU146" s="7">
        <v>2.0144577138125896E-3</v>
      </c>
      <c r="AV146" s="7">
        <v>1.6591263934969902E-2</v>
      </c>
      <c r="AW146" s="7">
        <v>2.2217279765754938E-3</v>
      </c>
      <c r="AX146" s="7">
        <v>1</v>
      </c>
      <c r="AY146" s="7">
        <v>0</v>
      </c>
      <c r="AZ146" s="7">
        <v>2</v>
      </c>
      <c r="BA146" s="7">
        <v>0</v>
      </c>
      <c r="BB146" s="7">
        <v>1</v>
      </c>
      <c r="BC146" s="7">
        <v>0.18999999761581421</v>
      </c>
      <c r="BD146" s="7">
        <v>111115</v>
      </c>
      <c r="BE146">
        <f t="shared" si="77"/>
        <v>3.8177018560582039</v>
      </c>
      <c r="BF146">
        <f t="shared" si="78"/>
        <v>9.0812170249546004E-4</v>
      </c>
      <c r="BG146">
        <f t="shared" si="79"/>
        <v>298.79214897155759</v>
      </c>
      <c r="BH146">
        <f t="shared" si="80"/>
        <v>300.72315254211424</v>
      </c>
      <c r="BI146">
        <f t="shared" si="81"/>
        <v>34.094249450103234</v>
      </c>
      <c r="BJ146">
        <f t="shared" si="82"/>
        <v>0.1379398544007342</v>
      </c>
      <c r="BK146">
        <f t="shared" si="83"/>
        <v>3.3305983822302982</v>
      </c>
      <c r="BL146">
        <f t="shared" si="84"/>
        <v>33.331762331424201</v>
      </c>
      <c r="BM146">
        <f t="shared" si="85"/>
        <v>13.838472383914436</v>
      </c>
      <c r="BN146">
        <f t="shared" si="86"/>
        <v>25.642148971557617</v>
      </c>
      <c r="BO146">
        <f t="shared" si="87"/>
        <v>3.3034650511099133</v>
      </c>
      <c r="BP146">
        <f t="shared" si="88"/>
        <v>6.3889704713230008E-2</v>
      </c>
      <c r="BQ146">
        <f t="shared" si="89"/>
        <v>1.9478213998397986</v>
      </c>
      <c r="BR146">
        <f t="shared" si="90"/>
        <v>1.3556436512701147</v>
      </c>
      <c r="BS146">
        <f t="shared" si="91"/>
        <v>4.0033196190415718E-2</v>
      </c>
      <c r="BT146">
        <f t="shared" si="92"/>
        <v>41.324707486845</v>
      </c>
      <c r="BU146">
        <f t="shared" si="93"/>
        <v>0.83886209673933609</v>
      </c>
      <c r="BV146">
        <f t="shared" si="94"/>
        <v>58.113101998371519</v>
      </c>
      <c r="BW146">
        <f t="shared" si="95"/>
        <v>491.97116871016846</v>
      </c>
      <c r="BX146">
        <f t="shared" si="96"/>
        <v>3.2704670030457472E-3</v>
      </c>
    </row>
    <row r="147" spans="1:76" x14ac:dyDescent="0.45">
      <c r="A147">
        <v>5</v>
      </c>
      <c r="B147" s="8">
        <f t="shared" si="101"/>
        <v>0.47040509259259261</v>
      </c>
      <c r="C147" s="8" t="s">
        <v>12</v>
      </c>
      <c r="D147" s="8" t="s">
        <v>122</v>
      </c>
      <c r="E147" s="8" t="s">
        <v>133</v>
      </c>
      <c r="F147">
        <v>7</v>
      </c>
      <c r="G147" t="s">
        <v>166</v>
      </c>
      <c r="H147" s="5" t="s">
        <v>453</v>
      </c>
      <c r="I147" s="10">
        <v>8</v>
      </c>
      <c r="J147" s="9">
        <v>7.8</v>
      </c>
      <c r="K147" s="7">
        <v>154</v>
      </c>
      <c r="L147" s="7" t="s">
        <v>454</v>
      </c>
      <c r="M147" s="7">
        <v>3249.9999995529652</v>
      </c>
      <c r="N147" s="7">
        <f t="shared" si="102"/>
        <v>15442.999999552965</v>
      </c>
      <c r="O147" s="7">
        <f t="shared" si="97"/>
        <v>257.38333332588275</v>
      </c>
      <c r="P147" s="7">
        <v>1</v>
      </c>
      <c r="Q147">
        <f t="shared" si="69"/>
        <v>3.1911336414654312</v>
      </c>
      <c r="R147">
        <f t="shared" si="98"/>
        <v>1.4128665558971963E-2</v>
      </c>
      <c r="S147">
        <f t="shared" si="70"/>
        <v>0.12902953253042757</v>
      </c>
      <c r="T147">
        <f t="shared" si="99"/>
        <v>5.7127507562351417E-4</v>
      </c>
      <c r="U147">
        <f t="shared" si="71"/>
        <v>445.55472577311787</v>
      </c>
      <c r="V147">
        <f t="shared" si="72"/>
        <v>1.6095701313188671</v>
      </c>
      <c r="W147">
        <f t="shared" si="100"/>
        <v>7.126332092024735E-3</v>
      </c>
      <c r="X147">
        <f t="shared" si="73"/>
        <v>1.2573956279973764</v>
      </c>
      <c r="Y147">
        <f t="shared" si="74"/>
        <v>25.147966607903172</v>
      </c>
      <c r="Z147" s="7">
        <v>0.7850000262260437</v>
      </c>
      <c r="AA147">
        <f t="shared" si="75"/>
        <v>2</v>
      </c>
      <c r="AB147" s="7">
        <v>0.5</v>
      </c>
      <c r="AC147">
        <f t="shared" si="76"/>
        <v>3.6</v>
      </c>
      <c r="AD147" s="7">
        <v>26.535154342651367</v>
      </c>
      <c r="AE147" s="7">
        <v>25.244106292724609</v>
      </c>
      <c r="AF147" s="7">
        <v>26.596714019775391</v>
      </c>
      <c r="AG147" s="7">
        <v>497.07003784179688</v>
      </c>
      <c r="AH147" s="7">
        <v>496.02493286132813</v>
      </c>
      <c r="AI147" s="7">
        <v>19.112619400024414</v>
      </c>
      <c r="AJ147" s="7">
        <v>19.526033401489258</v>
      </c>
      <c r="AK147" s="7">
        <v>54.819526672363281</v>
      </c>
      <c r="AL147" s="7">
        <v>56.005290985107422</v>
      </c>
      <c r="AM147" s="7">
        <v>299.66116333007813</v>
      </c>
      <c r="AN147" s="7">
        <v>223.18882751464844</v>
      </c>
      <c r="AO147" s="7">
        <v>225.86235254461116</v>
      </c>
      <c r="AP147" s="7">
        <v>234.93560791015625</v>
      </c>
      <c r="AQ147" s="7">
        <v>99.88922119140625</v>
      </c>
      <c r="AR147" s="7">
        <v>3.0896992683410645</v>
      </c>
      <c r="AS147" s="7">
        <v>1.50063531473279E-2</v>
      </c>
      <c r="AT147" s="7">
        <v>1.5457638539373875E-2</v>
      </c>
      <c r="AU147" s="7">
        <v>2.6497594080865383E-3</v>
      </c>
      <c r="AV147" s="7">
        <v>2.566278912127018E-2</v>
      </c>
      <c r="AW147" s="7">
        <v>1.968868775293231E-3</v>
      </c>
      <c r="AX147" s="7">
        <v>1</v>
      </c>
      <c r="AY147" s="7">
        <v>0</v>
      </c>
      <c r="AZ147" s="7">
        <v>2</v>
      </c>
      <c r="BA147" s="7">
        <v>0</v>
      </c>
      <c r="BB147" s="7">
        <v>1</v>
      </c>
      <c r="BC147" s="7">
        <v>0.18999999761581421</v>
      </c>
      <c r="BD147" s="7">
        <v>111115</v>
      </c>
      <c r="BE147">
        <f t="shared" si="77"/>
        <v>3.8173395327223787</v>
      </c>
      <c r="BF147">
        <f t="shared" si="78"/>
        <v>1.6095701313188671E-3</v>
      </c>
      <c r="BG147">
        <f t="shared" si="79"/>
        <v>298.39410629272459</v>
      </c>
      <c r="BH147">
        <f t="shared" si="80"/>
        <v>299.68515434265134</v>
      </c>
      <c r="BI147">
        <f t="shared" si="81"/>
        <v>44.637764942799549</v>
      </c>
      <c r="BJ147">
        <f t="shared" si="82"/>
        <v>-9.6139684821437837E-2</v>
      </c>
      <c r="BK147">
        <f t="shared" si="83"/>
        <v>3.2078358974295234</v>
      </c>
      <c r="BL147">
        <f t="shared" si="84"/>
        <v>32.113934408225241</v>
      </c>
      <c r="BM147">
        <f t="shared" si="85"/>
        <v>12.587901006735983</v>
      </c>
      <c r="BN147">
        <f t="shared" si="86"/>
        <v>25.244106292724609</v>
      </c>
      <c r="BO147">
        <f t="shared" si="87"/>
        <v>3.2262480103440208</v>
      </c>
      <c r="BP147">
        <f t="shared" si="88"/>
        <v>0.12456493386748178</v>
      </c>
      <c r="BQ147">
        <f t="shared" si="89"/>
        <v>1.950440269432147</v>
      </c>
      <c r="BR147">
        <f t="shared" si="90"/>
        <v>1.2758077409118738</v>
      </c>
      <c r="BS147">
        <f t="shared" si="91"/>
        <v>7.8242256505137414E-2</v>
      </c>
      <c r="BT147">
        <f t="shared" si="92"/>
        <v>44.506114555627327</v>
      </c>
      <c r="BU147">
        <f t="shared" si="93"/>
        <v>0.8982506649472799</v>
      </c>
      <c r="BV147">
        <f t="shared" si="94"/>
        <v>61.155703143706766</v>
      </c>
      <c r="BW147">
        <f t="shared" si="95"/>
        <v>494.82825774577861</v>
      </c>
      <c r="BX147">
        <f t="shared" si="96"/>
        <v>3.943914249327665E-3</v>
      </c>
    </row>
    <row r="148" spans="1:76" x14ac:dyDescent="0.45">
      <c r="A148">
        <v>5</v>
      </c>
      <c r="B148" s="8">
        <f t="shared" si="101"/>
        <v>0.47055555555555556</v>
      </c>
      <c r="C148" s="8" t="s">
        <v>12</v>
      </c>
      <c r="D148" s="8" t="s">
        <v>122</v>
      </c>
      <c r="E148" s="8" t="s">
        <v>133</v>
      </c>
      <c r="F148">
        <v>7</v>
      </c>
      <c r="G148" t="s">
        <v>166</v>
      </c>
      <c r="H148" s="5" t="s">
        <v>453</v>
      </c>
      <c r="I148" s="10">
        <v>8</v>
      </c>
      <c r="J148" s="9">
        <v>7.8</v>
      </c>
      <c r="K148" s="7">
        <v>155</v>
      </c>
      <c r="L148" s="7" t="s">
        <v>455</v>
      </c>
      <c r="M148" s="7">
        <v>3262.9999992623925</v>
      </c>
      <c r="N148" s="7">
        <f t="shared" si="102"/>
        <v>15455.999999262393</v>
      </c>
      <c r="O148" s="7">
        <f t="shared" si="97"/>
        <v>257.59999998770655</v>
      </c>
      <c r="P148" s="7">
        <v>1</v>
      </c>
      <c r="Q148">
        <f t="shared" si="69"/>
        <v>3.1347398978291379</v>
      </c>
      <c r="R148">
        <f t="shared" si="98"/>
        <v>1.3878983648724637E-2</v>
      </c>
      <c r="S148">
        <f t="shared" si="70"/>
        <v>0.12848130173795708</v>
      </c>
      <c r="T148">
        <f t="shared" si="99"/>
        <v>5.6884779729981833E-4</v>
      </c>
      <c r="U148">
        <f t="shared" si="71"/>
        <v>445.92082275432921</v>
      </c>
      <c r="V148">
        <f t="shared" si="72"/>
        <v>1.6081871819106395</v>
      </c>
      <c r="W148">
        <f t="shared" si="100"/>
        <v>7.1202091175996173E-3</v>
      </c>
      <c r="X148">
        <f t="shared" si="73"/>
        <v>1.2614926366354442</v>
      </c>
      <c r="Y148">
        <f t="shared" si="74"/>
        <v>25.16735745990724</v>
      </c>
      <c r="Z148" s="7">
        <v>0.7850000262260437</v>
      </c>
      <c r="AA148">
        <f t="shared" si="75"/>
        <v>2</v>
      </c>
      <c r="AB148" s="7">
        <v>0.5</v>
      </c>
      <c r="AC148">
        <f t="shared" si="76"/>
        <v>3.6</v>
      </c>
      <c r="AD148" s="7">
        <v>26.542106628417969</v>
      </c>
      <c r="AE148" s="7">
        <v>25.264194488525391</v>
      </c>
      <c r="AF148" s="7">
        <v>26.597095489501953</v>
      </c>
      <c r="AG148" s="7">
        <v>496.90011596679688</v>
      </c>
      <c r="AH148" s="7">
        <v>495.87005615234375</v>
      </c>
      <c r="AI148" s="7">
        <v>19.108715057373047</v>
      </c>
      <c r="AJ148" s="7">
        <v>19.521764755249023</v>
      </c>
      <c r="AK148" s="7">
        <v>54.786876678466797</v>
      </c>
      <c r="AL148" s="7">
        <v>55.971138000488281</v>
      </c>
      <c r="AM148" s="7">
        <v>299.6690673828125</v>
      </c>
      <c r="AN148" s="7">
        <v>223.21377563476563</v>
      </c>
      <c r="AO148" s="7">
        <v>225.86235254461116</v>
      </c>
      <c r="AP148" s="7">
        <v>234.96186828613281</v>
      </c>
      <c r="AQ148" s="7">
        <v>99.891044616699219</v>
      </c>
      <c r="AR148" s="7">
        <v>3.0896992683410645</v>
      </c>
      <c r="AS148" s="7">
        <v>1.50063531473279E-2</v>
      </c>
      <c r="AT148" s="7">
        <v>1.5457638539373875E-2</v>
      </c>
      <c r="AU148" s="7">
        <v>2.6497594080865383E-3</v>
      </c>
      <c r="AV148" s="7">
        <v>2.566278912127018E-2</v>
      </c>
      <c r="AW148" s="7">
        <v>1.968868775293231E-3</v>
      </c>
      <c r="AX148" s="7">
        <v>1</v>
      </c>
      <c r="AY148" s="7">
        <v>0</v>
      </c>
      <c r="AZ148" s="7">
        <v>2</v>
      </c>
      <c r="BA148" s="7">
        <v>0</v>
      </c>
      <c r="BB148" s="7">
        <v>1</v>
      </c>
      <c r="BC148" s="7">
        <v>0.18999999761581421</v>
      </c>
      <c r="BD148" s="7">
        <v>111115</v>
      </c>
      <c r="BE148">
        <f t="shared" si="77"/>
        <v>3.8174402212888801</v>
      </c>
      <c r="BF148">
        <f t="shared" si="78"/>
        <v>1.6081871819106394E-3</v>
      </c>
      <c r="BG148">
        <f t="shared" si="79"/>
        <v>298.41419448852537</v>
      </c>
      <c r="BH148">
        <f t="shared" si="80"/>
        <v>299.69210662841795</v>
      </c>
      <c r="BI148">
        <f t="shared" si="81"/>
        <v>44.642754414172487</v>
      </c>
      <c r="BJ148">
        <f t="shared" si="82"/>
        <v>-9.6837028618150425E-2</v>
      </c>
      <c r="BK148">
        <f t="shared" si="83"/>
        <v>3.2115421107987308</v>
      </c>
      <c r="BL148">
        <f t="shared" si="84"/>
        <v>32.150450754840172</v>
      </c>
      <c r="BM148">
        <f t="shared" si="85"/>
        <v>12.628685999591148</v>
      </c>
      <c r="BN148">
        <f t="shared" si="86"/>
        <v>25.264194488525391</v>
      </c>
      <c r="BO148">
        <f t="shared" si="87"/>
        <v>3.230106826024413</v>
      </c>
      <c r="BP148">
        <f t="shared" si="88"/>
        <v>0.12405391064749208</v>
      </c>
      <c r="BQ148">
        <f t="shared" si="89"/>
        <v>1.9500494741632866</v>
      </c>
      <c r="BR148">
        <f t="shared" si="90"/>
        <v>1.2800573518611265</v>
      </c>
      <c r="BS148">
        <f t="shared" si="91"/>
        <v>7.7919672491567726E-2</v>
      </c>
      <c r="BT148">
        <f t="shared" si="92"/>
        <v>44.543496801267928</v>
      </c>
      <c r="BU148">
        <f t="shared" si="93"/>
        <v>0.89926951067464966</v>
      </c>
      <c r="BV148">
        <f t="shared" si="94"/>
        <v>61.06774117473779</v>
      </c>
      <c r="BW148">
        <f t="shared" si="95"/>
        <v>494.69452869065782</v>
      </c>
      <c r="BX148">
        <f t="shared" si="96"/>
        <v>3.8696907612345887E-3</v>
      </c>
    </row>
    <row r="149" spans="1:76" x14ac:dyDescent="0.45">
      <c r="A149">
        <v>5</v>
      </c>
      <c r="B149" s="8">
        <f t="shared" si="101"/>
        <v>0.47233796296296293</v>
      </c>
      <c r="C149" s="8" t="s">
        <v>12</v>
      </c>
      <c r="D149" s="8" t="s">
        <v>122</v>
      </c>
      <c r="E149" s="8" t="s">
        <v>133</v>
      </c>
      <c r="F149">
        <v>7</v>
      </c>
      <c r="G149" t="s">
        <v>166</v>
      </c>
      <c r="H149" s="5" t="s">
        <v>345</v>
      </c>
      <c r="I149" s="10">
        <v>8</v>
      </c>
      <c r="J149" s="9">
        <v>7.85</v>
      </c>
      <c r="K149" s="7">
        <v>156</v>
      </c>
      <c r="L149" s="7" t="s">
        <v>309</v>
      </c>
      <c r="M149" s="7">
        <v>3416.9999995306134</v>
      </c>
      <c r="N149" s="7">
        <f t="shared" si="102"/>
        <v>15609.999999530613</v>
      </c>
      <c r="O149" s="7">
        <f t="shared" si="97"/>
        <v>260.16666665884355</v>
      </c>
      <c r="P149" s="7">
        <v>1</v>
      </c>
      <c r="Q149">
        <f t="shared" si="69"/>
        <v>2.5726331316432947</v>
      </c>
      <c r="R149">
        <f t="shared" si="98"/>
        <v>1.1390269793347528E-2</v>
      </c>
      <c r="S149">
        <f t="shared" si="70"/>
        <v>6.35426439246672E-2</v>
      </c>
      <c r="T149">
        <f t="shared" si="99"/>
        <v>2.8133349010484867E-4</v>
      </c>
      <c r="U149">
        <f t="shared" si="71"/>
        <v>420.33790585349431</v>
      </c>
      <c r="V149">
        <f t="shared" si="72"/>
        <v>0.82868833611406956</v>
      </c>
      <c r="W149">
        <f t="shared" si="100"/>
        <v>3.6689971869056457E-3</v>
      </c>
      <c r="X149">
        <f t="shared" si="73"/>
        <v>1.2915034434909161</v>
      </c>
      <c r="Y149">
        <f t="shared" si="74"/>
        <v>25.208122071780085</v>
      </c>
      <c r="Z149" s="7">
        <v>0.7850000262260437</v>
      </c>
      <c r="AA149">
        <f t="shared" si="75"/>
        <v>2</v>
      </c>
      <c r="AB149" s="7">
        <v>0.5</v>
      </c>
      <c r="AC149">
        <f t="shared" si="76"/>
        <v>3.6</v>
      </c>
      <c r="AD149" s="7">
        <v>25.559379577636719</v>
      </c>
      <c r="AE149" s="7">
        <v>25.101139068603516</v>
      </c>
      <c r="AF149" s="7">
        <v>25.440769195556641</v>
      </c>
      <c r="AG149" s="7">
        <v>496.5799560546875</v>
      </c>
      <c r="AH149" s="7">
        <v>495.79833984375</v>
      </c>
      <c r="AI149" s="7">
        <v>19.087400436401367</v>
      </c>
      <c r="AJ149" s="7">
        <v>19.300310134887695</v>
      </c>
      <c r="AK149" s="7">
        <v>57.998630523681641</v>
      </c>
      <c r="AL149" s="7">
        <v>58.645572662353516</v>
      </c>
      <c r="AM149" s="7">
        <v>299.64117431640625</v>
      </c>
      <c r="AN149" s="7">
        <v>220.26318359375</v>
      </c>
      <c r="AO149" s="7">
        <v>225.86235254461116</v>
      </c>
      <c r="AP149" s="7">
        <v>231.85598754882813</v>
      </c>
      <c r="AQ149" s="7">
        <v>99.8865966796875</v>
      </c>
      <c r="AR149" s="7">
        <v>3.1551411151885986</v>
      </c>
      <c r="AS149" s="7">
        <v>3.0086232349276543E-2</v>
      </c>
      <c r="AT149" s="7">
        <v>3.7951614707708359E-2</v>
      </c>
      <c r="AU149" s="7">
        <v>1.2587334495037794E-3</v>
      </c>
      <c r="AV149" s="7">
        <v>2.9709307476878166E-2</v>
      </c>
      <c r="AW149" s="7">
        <v>1.5081670135259628E-3</v>
      </c>
      <c r="AX149" s="7">
        <v>0.66666668653488159</v>
      </c>
      <c r="AY149" s="7">
        <v>0</v>
      </c>
      <c r="AZ149" s="7">
        <v>2</v>
      </c>
      <c r="BA149" s="7">
        <v>0</v>
      </c>
      <c r="BB149" s="7">
        <v>1</v>
      </c>
      <c r="BC149" s="7">
        <v>0.18999999761581421</v>
      </c>
      <c r="BD149" s="7">
        <v>111115</v>
      </c>
      <c r="BE149">
        <f t="shared" si="77"/>
        <v>3.8170848956140468</v>
      </c>
      <c r="BF149">
        <f t="shared" si="78"/>
        <v>8.2868833611406958E-4</v>
      </c>
      <c r="BG149">
        <f t="shared" si="79"/>
        <v>298.25113906860349</v>
      </c>
      <c r="BH149">
        <f t="shared" si="80"/>
        <v>298.7093795776367</v>
      </c>
      <c r="BI149">
        <f t="shared" si="81"/>
        <v>44.052637081489593</v>
      </c>
      <c r="BJ149">
        <f t="shared" si="82"/>
        <v>0.10698300317657125</v>
      </c>
      <c r="BK149">
        <f t="shared" si="83"/>
        <v>3.2193457377273282</v>
      </c>
      <c r="BL149">
        <f t="shared" si="84"/>
        <v>32.230007275660839</v>
      </c>
      <c r="BM149">
        <f t="shared" si="85"/>
        <v>12.929697140773143</v>
      </c>
      <c r="BN149">
        <f t="shared" si="86"/>
        <v>25.101139068603516</v>
      </c>
      <c r="BO149">
        <f t="shared" si="87"/>
        <v>3.1989010601992787</v>
      </c>
      <c r="BP149">
        <f t="shared" si="88"/>
        <v>6.2440522838774347E-2</v>
      </c>
      <c r="BQ149">
        <f t="shared" si="89"/>
        <v>1.9278422942364122</v>
      </c>
      <c r="BR149">
        <f t="shared" si="90"/>
        <v>1.2710587659628665</v>
      </c>
      <c r="BS149">
        <f t="shared" si="91"/>
        <v>3.9122871233086748E-2</v>
      </c>
      <c r="BT149">
        <f t="shared" si="92"/>
        <v>41.986122871172441</v>
      </c>
      <c r="BU149">
        <f t="shared" si="93"/>
        <v>0.84780014791086855</v>
      </c>
      <c r="BV149">
        <f t="shared" si="94"/>
        <v>59.536304735089196</v>
      </c>
      <c r="BW149">
        <f t="shared" si="95"/>
        <v>494.83360241938374</v>
      </c>
      <c r="BX149">
        <f t="shared" si="96"/>
        <v>3.0952843410033989E-3</v>
      </c>
    </row>
    <row r="150" spans="1:76" x14ac:dyDescent="0.45">
      <c r="A150">
        <v>5</v>
      </c>
      <c r="B150" s="8">
        <f t="shared" si="101"/>
        <v>0.47248842592592599</v>
      </c>
      <c r="C150" s="8" t="s">
        <v>12</v>
      </c>
      <c r="D150" s="8" t="s">
        <v>122</v>
      </c>
      <c r="E150" s="8" t="s">
        <v>133</v>
      </c>
      <c r="F150">
        <v>7</v>
      </c>
      <c r="G150" t="s">
        <v>166</v>
      </c>
      <c r="H150" s="5" t="s">
        <v>345</v>
      </c>
      <c r="I150" s="10">
        <v>8</v>
      </c>
      <c r="J150" s="9">
        <v>7.85</v>
      </c>
      <c r="K150" s="7">
        <v>157</v>
      </c>
      <c r="L150" s="7" t="s">
        <v>456</v>
      </c>
      <c r="M150" s="7">
        <v>3429.4999992512167</v>
      </c>
      <c r="N150" s="7">
        <f t="shared" si="102"/>
        <v>15622.499999251217</v>
      </c>
      <c r="O150" s="7">
        <f t="shared" si="97"/>
        <v>260.37499998752025</v>
      </c>
      <c r="P150" s="7">
        <v>1</v>
      </c>
      <c r="Q150">
        <f t="shared" si="69"/>
        <v>2.663792483295687</v>
      </c>
      <c r="R150">
        <f>Q150/AO150</f>
        <v>1.1793875576362592E-2</v>
      </c>
      <c r="S150">
        <f t="shared" si="70"/>
        <v>6.5992770097023243E-2</v>
      </c>
      <c r="T150">
        <f>S150/AO150</f>
        <v>2.9218136335487204E-4</v>
      </c>
      <c r="U150">
        <f t="shared" si="71"/>
        <v>420.57685904812092</v>
      </c>
      <c r="V150">
        <f t="shared" si="72"/>
        <v>0.8524134804574276</v>
      </c>
      <c r="W150">
        <f t="shared" si="100"/>
        <v>3.7740396788307753E-3</v>
      </c>
      <c r="X150">
        <f t="shared" si="73"/>
        <v>1.280102583646072</v>
      </c>
      <c r="Y150">
        <f t="shared" si="74"/>
        <v>25.15321607337356</v>
      </c>
      <c r="Z150" s="7">
        <v>0.7850000262260437</v>
      </c>
      <c r="AA150">
        <f t="shared" si="75"/>
        <v>2</v>
      </c>
      <c r="AB150" s="7">
        <v>0.5</v>
      </c>
      <c r="AC150">
        <f t="shared" si="76"/>
        <v>3.6</v>
      </c>
      <c r="AD150" s="7">
        <v>25.631364822387695</v>
      </c>
      <c r="AE150" s="7">
        <v>25.042259216308594</v>
      </c>
      <c r="AF150" s="7">
        <v>25.504018783569336</v>
      </c>
      <c r="AG150" s="7">
        <v>496.60089111328125</v>
      </c>
      <c r="AH150" s="7">
        <v>495.79229736328125</v>
      </c>
      <c r="AI150" s="7">
        <v>19.089845657348633</v>
      </c>
      <c r="AJ150" s="7">
        <v>19.308853149414063</v>
      </c>
      <c r="AK150" s="7">
        <v>57.759971618652344</v>
      </c>
      <c r="AL150" s="7">
        <v>58.422618865966797</v>
      </c>
      <c r="AM150" s="7">
        <v>299.635498046875</v>
      </c>
      <c r="AN150" s="7">
        <v>220.36026000976563</v>
      </c>
      <c r="AO150" s="7">
        <v>225.86235254461116</v>
      </c>
      <c r="AP150" s="7">
        <v>231.95817565917969</v>
      </c>
      <c r="AQ150" s="7">
        <v>99.888702392578125</v>
      </c>
      <c r="AR150" s="7">
        <v>3.1551411151885986</v>
      </c>
      <c r="AS150" s="7">
        <v>3.0086232349276543E-2</v>
      </c>
      <c r="AT150" s="7">
        <v>3.7951614707708359E-2</v>
      </c>
      <c r="AU150" s="7">
        <v>1.2587334495037794E-3</v>
      </c>
      <c r="AV150" s="7">
        <v>2.9709307476878166E-2</v>
      </c>
      <c r="AW150" s="7">
        <v>1.5081670135259628E-3</v>
      </c>
      <c r="AX150" s="7">
        <v>1</v>
      </c>
      <c r="AY150" s="7">
        <v>0</v>
      </c>
      <c r="AZ150" s="7">
        <v>2</v>
      </c>
      <c r="BA150" s="7">
        <v>0</v>
      </c>
      <c r="BB150" s="7">
        <v>1</v>
      </c>
      <c r="BC150" s="7">
        <v>0.18999999761581421</v>
      </c>
      <c r="BD150" s="7">
        <v>111115</v>
      </c>
      <c r="BE150">
        <f t="shared" si="77"/>
        <v>3.8170125864504594</v>
      </c>
      <c r="BF150">
        <f t="shared" si="78"/>
        <v>8.5241348045742764E-4</v>
      </c>
      <c r="BG150">
        <f t="shared" si="79"/>
        <v>298.19225921630857</v>
      </c>
      <c r="BH150">
        <f t="shared" si="80"/>
        <v>298.78136482238767</v>
      </c>
      <c r="BI150">
        <f t="shared" si="81"/>
        <v>44.072052822212754</v>
      </c>
      <c r="BJ150">
        <f t="shared" si="82"/>
        <v>0.11095685706496779</v>
      </c>
      <c r="BK150">
        <f t="shared" si="83"/>
        <v>3.2088388694298882</v>
      </c>
      <c r="BL150">
        <f t="shared" si="84"/>
        <v>32.124142095856378</v>
      </c>
      <c r="BM150">
        <f t="shared" si="85"/>
        <v>12.815288946442315</v>
      </c>
      <c r="BN150">
        <f t="shared" si="86"/>
        <v>25.042259216308594</v>
      </c>
      <c r="BO150">
        <f t="shared" si="87"/>
        <v>3.1876974723405658</v>
      </c>
      <c r="BP150">
        <f t="shared" si="88"/>
        <v>6.4804812024491815E-2</v>
      </c>
      <c r="BQ150">
        <f t="shared" si="89"/>
        <v>1.9287362857838162</v>
      </c>
      <c r="BR150">
        <f t="shared" si="90"/>
        <v>1.2589611865567496</v>
      </c>
      <c r="BS150">
        <f t="shared" si="91"/>
        <v>4.0608088747656715E-2</v>
      </c>
      <c r="BT150">
        <f t="shared" si="92"/>
        <v>42.010876706663034</v>
      </c>
      <c r="BU150">
        <f t="shared" si="93"/>
        <v>0.84829244279273708</v>
      </c>
      <c r="BV150">
        <f t="shared" si="94"/>
        <v>59.79107961702119</v>
      </c>
      <c r="BW150">
        <f t="shared" si="95"/>
        <v>494.79337518204539</v>
      </c>
      <c r="BX150">
        <f t="shared" si="96"/>
        <v>3.218940196872193E-3</v>
      </c>
    </row>
    <row r="151" spans="1:76" x14ac:dyDescent="0.45">
      <c r="A151">
        <v>5</v>
      </c>
      <c r="B151" s="8">
        <f t="shared" si="101"/>
        <v>0.47540509259259256</v>
      </c>
      <c r="C151" s="8" t="s">
        <v>12</v>
      </c>
      <c r="D151" s="8" t="s">
        <v>122</v>
      </c>
      <c r="E151" s="8" t="s">
        <v>133</v>
      </c>
      <c r="F151">
        <v>7</v>
      </c>
      <c r="G151" t="s">
        <v>166</v>
      </c>
      <c r="H151" s="5" t="s">
        <v>421</v>
      </c>
      <c r="I151" s="10">
        <v>4</v>
      </c>
      <c r="J151" s="9">
        <v>7.4</v>
      </c>
      <c r="K151" s="7">
        <v>158</v>
      </c>
      <c r="L151" s="7" t="s">
        <v>457</v>
      </c>
      <c r="M151" s="7">
        <v>3681.9999989494681</v>
      </c>
      <c r="N151" s="7">
        <f t="shared" si="102"/>
        <v>15874.999998949468</v>
      </c>
      <c r="O151" s="7">
        <f t="shared" si="97"/>
        <v>264.58333331582446</v>
      </c>
      <c r="P151" s="7">
        <v>1</v>
      </c>
      <c r="Q151">
        <f t="shared" si="69"/>
        <v>3.131754232440374</v>
      </c>
      <c r="R151">
        <f t="shared" si="98"/>
        <v>1.386576468879118E-2</v>
      </c>
      <c r="S151">
        <f t="shared" si="70"/>
        <v>0.1603245712920795</v>
      </c>
      <c r="T151">
        <f t="shared" si="99"/>
        <v>7.0983308854189419E-4</v>
      </c>
      <c r="U151">
        <f t="shared" si="71"/>
        <v>453.51515928574008</v>
      </c>
      <c r="V151">
        <f t="shared" si="72"/>
        <v>1.9896318015940004</v>
      </c>
      <c r="W151">
        <f t="shared" si="100"/>
        <v>8.8090457713665173E-3</v>
      </c>
      <c r="X151">
        <f t="shared" si="73"/>
        <v>1.2612995276177426</v>
      </c>
      <c r="Y151">
        <f t="shared" si="74"/>
        <v>25.157178937339207</v>
      </c>
      <c r="Z151" s="7">
        <v>0.7850000262260437</v>
      </c>
      <c r="AA151">
        <f t="shared" si="75"/>
        <v>2</v>
      </c>
      <c r="AB151" s="7">
        <v>0.5</v>
      </c>
      <c r="AC151">
        <f t="shared" si="76"/>
        <v>3.6</v>
      </c>
      <c r="AD151" s="7">
        <v>26.445714950561523</v>
      </c>
      <c r="AE151" s="7">
        <v>25.430545806884766</v>
      </c>
      <c r="AF151" s="7">
        <v>26.436983108520508</v>
      </c>
      <c r="AG151" s="7">
        <v>496.823486328125</v>
      </c>
      <c r="AH151" s="7">
        <v>495.7447509765625</v>
      </c>
      <c r="AI151" s="7">
        <v>18.995128631591797</v>
      </c>
      <c r="AJ151" s="7">
        <v>19.506145477294922</v>
      </c>
      <c r="AK151" s="7">
        <v>54.766166687011719</v>
      </c>
      <c r="AL151" s="7">
        <v>56.239517211914063</v>
      </c>
      <c r="AM151" s="7">
        <v>299.67605590820313</v>
      </c>
      <c r="AN151" s="7">
        <v>217.13809204101563</v>
      </c>
      <c r="AO151" s="7">
        <v>225.86235254461116</v>
      </c>
      <c r="AP151" s="7">
        <v>228.56642150878906</v>
      </c>
      <c r="AQ151" s="7">
        <v>99.881172180175781</v>
      </c>
      <c r="AR151" s="7">
        <v>3.1567707061767578</v>
      </c>
      <c r="AS151" s="7">
        <v>1.7654610797762871E-2</v>
      </c>
      <c r="AT151" s="7">
        <v>1.753389835357666E-2</v>
      </c>
      <c r="AU151" s="7">
        <v>7.3201511986553669E-3</v>
      </c>
      <c r="AV151" s="7">
        <v>2.7078257873654366E-2</v>
      </c>
      <c r="AW151" s="7">
        <v>7.1835294365882874E-3</v>
      </c>
      <c r="AX151" s="7">
        <v>1</v>
      </c>
      <c r="AY151" s="7">
        <v>0</v>
      </c>
      <c r="AZ151" s="7">
        <v>2</v>
      </c>
      <c r="BA151" s="7">
        <v>0</v>
      </c>
      <c r="BB151" s="7">
        <v>1</v>
      </c>
      <c r="BC151" s="7">
        <v>0.18999999761581421</v>
      </c>
      <c r="BD151" s="7">
        <v>111115</v>
      </c>
      <c r="BE151">
        <f t="shared" si="77"/>
        <v>3.8175292470870601</v>
      </c>
      <c r="BF151">
        <f t="shared" si="78"/>
        <v>1.9896318015940003E-3</v>
      </c>
      <c r="BG151">
        <f t="shared" si="79"/>
        <v>298.58054580688474</v>
      </c>
      <c r="BH151">
        <f t="shared" si="80"/>
        <v>299.5957149505615</v>
      </c>
      <c r="BI151">
        <f t="shared" si="81"/>
        <v>43.427619541725107</v>
      </c>
      <c r="BJ151">
        <f t="shared" si="82"/>
        <v>-0.27336686954555789</v>
      </c>
      <c r="BK151">
        <f t="shared" si="83"/>
        <v>3.2095962026069937</v>
      </c>
      <c r="BL151">
        <f t="shared" si="84"/>
        <v>32.134146331574875</v>
      </c>
      <c r="BM151">
        <f t="shared" si="85"/>
        <v>12.628000854279954</v>
      </c>
      <c r="BN151">
        <f t="shared" si="86"/>
        <v>25.430545806884766</v>
      </c>
      <c r="BO151">
        <f t="shared" si="87"/>
        <v>3.262217143963857</v>
      </c>
      <c r="BP151">
        <f t="shared" si="88"/>
        <v>0.15348899960866044</v>
      </c>
      <c r="BQ151">
        <f t="shared" si="89"/>
        <v>1.9482966749892512</v>
      </c>
      <c r="BR151">
        <f t="shared" si="90"/>
        <v>1.3139204689746058</v>
      </c>
      <c r="BS151">
        <f t="shared" si="91"/>
        <v>9.6522199764585592E-2</v>
      </c>
      <c r="BT151">
        <f t="shared" si="92"/>
        <v>45.297625710938853</v>
      </c>
      <c r="BU151">
        <f t="shared" si="93"/>
        <v>0.91481585713689395</v>
      </c>
      <c r="BV151">
        <f t="shared" si="94"/>
        <v>61.38056999530027</v>
      </c>
      <c r="BW151">
        <f t="shared" si="95"/>
        <v>494.57034313939738</v>
      </c>
      <c r="BX151">
        <f t="shared" si="96"/>
        <v>3.8867850152956599E-3</v>
      </c>
    </row>
    <row r="152" spans="1:76" x14ac:dyDescent="0.45">
      <c r="A152">
        <v>5</v>
      </c>
      <c r="B152" s="8">
        <f t="shared" si="101"/>
        <v>0.47552083333333334</v>
      </c>
      <c r="C152" s="8" t="s">
        <v>12</v>
      </c>
      <c r="D152" s="8" t="s">
        <v>122</v>
      </c>
      <c r="E152" s="8" t="s">
        <v>133</v>
      </c>
      <c r="F152">
        <v>7</v>
      </c>
      <c r="G152" t="s">
        <v>166</v>
      </c>
      <c r="H152" s="5" t="s">
        <v>421</v>
      </c>
      <c r="I152" s="10">
        <v>4</v>
      </c>
      <c r="J152" s="9">
        <v>7.4</v>
      </c>
      <c r="K152" s="7">
        <v>159</v>
      </c>
      <c r="L152" s="7" t="s">
        <v>458</v>
      </c>
      <c r="M152" s="7">
        <v>3691.9999987259507</v>
      </c>
      <c r="N152" s="7">
        <f t="shared" si="102"/>
        <v>15884.999998725951</v>
      </c>
      <c r="O152" s="7">
        <f t="shared" si="97"/>
        <v>264.74999997876586</v>
      </c>
      <c r="P152" s="7">
        <v>1</v>
      </c>
      <c r="Q152">
        <f t="shared" si="69"/>
        <v>2.955668979789841</v>
      </c>
      <c r="R152">
        <f t="shared" si="98"/>
        <v>1.3086151571922782E-2</v>
      </c>
      <c r="S152">
        <f t="shared" si="70"/>
        <v>0.15551794892151888</v>
      </c>
      <c r="T152">
        <f t="shared" si="99"/>
        <v>6.8855188644509401E-4</v>
      </c>
      <c r="U152">
        <f t="shared" si="71"/>
        <v>454.39950157784824</v>
      </c>
      <c r="V152">
        <f t="shared" si="72"/>
        <v>1.9432576701373958</v>
      </c>
      <c r="W152">
        <f t="shared" si="100"/>
        <v>8.6037254471330003E-3</v>
      </c>
      <c r="X152">
        <f t="shared" si="73"/>
        <v>1.2683300229889856</v>
      </c>
      <c r="Y152">
        <f t="shared" si="74"/>
        <v>25.181962766639703</v>
      </c>
      <c r="Z152" s="7">
        <v>0.7850000262260437</v>
      </c>
      <c r="AA152">
        <f t="shared" si="75"/>
        <v>2</v>
      </c>
      <c r="AB152" s="7">
        <v>0.5</v>
      </c>
      <c r="AC152">
        <f t="shared" si="76"/>
        <v>3.6</v>
      </c>
      <c r="AD152" s="7">
        <v>26.445806503295898</v>
      </c>
      <c r="AE152" s="7">
        <v>25.439235687255859</v>
      </c>
      <c r="AF152" s="7">
        <v>26.438955307006836</v>
      </c>
      <c r="AG152" s="7">
        <v>496.80902099609375</v>
      </c>
      <c r="AH152" s="7">
        <v>495.782470703125</v>
      </c>
      <c r="AI152" s="7">
        <v>18.984220504760742</v>
      </c>
      <c r="AJ152" s="7">
        <v>19.483310699462891</v>
      </c>
      <c r="AK152" s="7">
        <v>54.734142303466797</v>
      </c>
      <c r="AL152" s="7">
        <v>56.173091888427734</v>
      </c>
      <c r="AM152" s="7">
        <v>299.69259643554688</v>
      </c>
      <c r="AN152" s="7">
        <v>217.00401306152344</v>
      </c>
      <c r="AO152" s="7">
        <v>225.86235254461116</v>
      </c>
      <c r="AP152" s="7">
        <v>228.42527770996094</v>
      </c>
      <c r="AQ152" s="7">
        <v>99.880668640136719</v>
      </c>
      <c r="AR152" s="7">
        <v>3.1567707061767578</v>
      </c>
      <c r="AS152" s="7">
        <v>1.7654610797762871E-2</v>
      </c>
      <c r="AT152" s="7">
        <v>1.753389835357666E-2</v>
      </c>
      <c r="AU152" s="7">
        <v>7.3201511986553669E-3</v>
      </c>
      <c r="AV152" s="7">
        <v>2.7078257873654366E-2</v>
      </c>
      <c r="AW152" s="7">
        <v>7.1835294365882874E-3</v>
      </c>
      <c r="AX152" s="7">
        <v>1</v>
      </c>
      <c r="AY152" s="7">
        <v>0</v>
      </c>
      <c r="AZ152" s="7">
        <v>2</v>
      </c>
      <c r="BA152" s="7">
        <v>0</v>
      </c>
      <c r="BB152" s="7">
        <v>1</v>
      </c>
      <c r="BC152" s="7">
        <v>0.18999999761581421</v>
      </c>
      <c r="BD152" s="7">
        <v>111115</v>
      </c>
      <c r="BE152">
        <f t="shared" si="77"/>
        <v>3.8177399544347175</v>
      </c>
      <c r="BF152">
        <f t="shared" si="78"/>
        <v>1.9432576701373958E-3</v>
      </c>
      <c r="BG152">
        <f t="shared" si="79"/>
        <v>298.58923568725584</v>
      </c>
      <c r="BH152">
        <f t="shared" si="80"/>
        <v>299.59580650329588</v>
      </c>
      <c r="BI152">
        <f t="shared" si="81"/>
        <v>43.400802220284277</v>
      </c>
      <c r="BJ152">
        <f t="shared" si="82"/>
        <v>-0.25727292061615759</v>
      </c>
      <c r="BK152">
        <f t="shared" si="83"/>
        <v>3.2143361229748688</v>
      </c>
      <c r="BL152">
        <f t="shared" si="84"/>
        <v>32.181764166556633</v>
      </c>
      <c r="BM152">
        <f t="shared" si="85"/>
        <v>12.698453467093742</v>
      </c>
      <c r="BN152">
        <f t="shared" si="86"/>
        <v>25.439235687255859</v>
      </c>
      <c r="BO152">
        <f t="shared" si="87"/>
        <v>3.2639021640100019</v>
      </c>
      <c r="BP152">
        <f t="shared" si="88"/>
        <v>0.14907786987897251</v>
      </c>
      <c r="BQ152">
        <f t="shared" si="89"/>
        <v>1.9460060999858833</v>
      </c>
      <c r="BR152">
        <f t="shared" si="90"/>
        <v>1.3178960640241186</v>
      </c>
      <c r="BS152">
        <f t="shared" si="91"/>
        <v>9.3731630779755992E-2</v>
      </c>
      <c r="BT152">
        <f t="shared" si="92"/>
        <v>45.385726047340341</v>
      </c>
      <c r="BU152">
        <f t="shared" si="93"/>
        <v>0.91652998730151369</v>
      </c>
      <c r="BV152">
        <f t="shared" si="94"/>
        <v>61.17244685693781</v>
      </c>
      <c r="BW152">
        <f t="shared" si="95"/>
        <v>494.67409483570378</v>
      </c>
      <c r="BX152">
        <f t="shared" si="96"/>
        <v>3.6550428955238624E-3</v>
      </c>
    </row>
    <row r="153" spans="1:76" x14ac:dyDescent="0.45">
      <c r="A153">
        <v>5</v>
      </c>
      <c r="B153" s="8">
        <f t="shared" si="101"/>
        <v>0.47790509259259262</v>
      </c>
      <c r="C153" s="8" t="s">
        <v>12</v>
      </c>
      <c r="D153" s="8" t="s">
        <v>122</v>
      </c>
      <c r="E153" s="8" t="s">
        <v>133</v>
      </c>
      <c r="F153">
        <v>7</v>
      </c>
      <c r="G153" t="s">
        <v>166</v>
      </c>
      <c r="H153" s="5" t="s">
        <v>459</v>
      </c>
      <c r="I153" s="10">
        <v>4</v>
      </c>
      <c r="J153" s="9">
        <v>7.45</v>
      </c>
      <c r="K153" s="7">
        <v>160</v>
      </c>
      <c r="L153" s="7" t="s">
        <v>460</v>
      </c>
      <c r="M153" s="7">
        <v>3898.4999993182719</v>
      </c>
      <c r="N153" s="7">
        <f t="shared" si="102"/>
        <v>16091.499999318272</v>
      </c>
      <c r="O153" s="7">
        <f t="shared" si="97"/>
        <v>268.19166665530452</v>
      </c>
      <c r="P153" s="7">
        <v>1</v>
      </c>
      <c r="Q153">
        <f t="shared" si="69"/>
        <v>1.5930462483511412</v>
      </c>
      <c r="R153">
        <f t="shared" si="98"/>
        <v>7.0531730073806389E-3</v>
      </c>
      <c r="S153">
        <f t="shared" si="70"/>
        <v>4.6388384326191599E-2</v>
      </c>
      <c r="T153">
        <f t="shared" si="99"/>
        <v>2.0538342846238266E-4</v>
      </c>
      <c r="U153">
        <f t="shared" si="71"/>
        <v>430.22380471437555</v>
      </c>
      <c r="V153">
        <f t="shared" si="72"/>
        <v>0.62621081799946687</v>
      </c>
      <c r="W153">
        <f t="shared" si="100"/>
        <v>2.7725329650756247E-3</v>
      </c>
      <c r="X153">
        <f t="shared" si="73"/>
        <v>1.3306176483010508</v>
      </c>
      <c r="Y153">
        <f t="shared" si="74"/>
        <v>25.266764104984528</v>
      </c>
      <c r="Z153" s="7">
        <v>0.7850000262260437</v>
      </c>
      <c r="AA153">
        <f t="shared" si="75"/>
        <v>2</v>
      </c>
      <c r="AB153" s="7">
        <v>0.5</v>
      </c>
      <c r="AC153">
        <f t="shared" si="76"/>
        <v>3.6</v>
      </c>
      <c r="AD153" s="7">
        <v>25.837760925292969</v>
      </c>
      <c r="AE153" s="7">
        <v>25.067045211791992</v>
      </c>
      <c r="AF153" s="7">
        <v>25.876609802246094</v>
      </c>
      <c r="AG153" s="7">
        <v>496.38699340820313</v>
      </c>
      <c r="AH153" s="7">
        <v>495.88827514648438</v>
      </c>
      <c r="AI153" s="7">
        <v>18.861587524414063</v>
      </c>
      <c r="AJ153" s="7">
        <v>19.022527694702148</v>
      </c>
      <c r="AK153" s="7">
        <v>56.370677947998047</v>
      </c>
      <c r="AL153" s="7">
        <v>56.851673126220703</v>
      </c>
      <c r="AM153" s="7">
        <v>299.62966918945313</v>
      </c>
      <c r="AN153" s="7">
        <v>212.95236206054688</v>
      </c>
      <c r="AO153" s="7">
        <v>225.86235254461116</v>
      </c>
      <c r="AP153" s="7">
        <v>224.16038513183594</v>
      </c>
      <c r="AQ153" s="7">
        <v>99.880683898925781</v>
      </c>
      <c r="AR153" s="7">
        <v>3.2367405891418457</v>
      </c>
      <c r="AS153" s="7">
        <v>2.8504563495516777E-2</v>
      </c>
      <c r="AT153" s="7">
        <v>1.5518889762461185E-2</v>
      </c>
      <c r="AU153" s="7">
        <v>1.8339434172958136E-3</v>
      </c>
      <c r="AV153" s="7">
        <v>1.4073736965656281E-2</v>
      </c>
      <c r="AW153" s="7">
        <v>2.2094456944614649E-3</v>
      </c>
      <c r="AX153" s="7">
        <v>0.66666668653488159</v>
      </c>
      <c r="AY153" s="7">
        <v>0</v>
      </c>
      <c r="AZ153" s="7">
        <v>2</v>
      </c>
      <c r="BA153" s="7">
        <v>0</v>
      </c>
      <c r="BB153" s="7">
        <v>1</v>
      </c>
      <c r="BC153" s="7">
        <v>0.18999999761581421</v>
      </c>
      <c r="BD153" s="7">
        <v>111115</v>
      </c>
      <c r="BE153">
        <f t="shared" si="77"/>
        <v>3.8169383334921525</v>
      </c>
      <c r="BF153">
        <f t="shared" si="78"/>
        <v>6.2621081799946686E-4</v>
      </c>
      <c r="BG153">
        <f t="shared" si="79"/>
        <v>298.21704521179197</v>
      </c>
      <c r="BH153">
        <f t="shared" si="80"/>
        <v>298.98776092529295</v>
      </c>
      <c r="BI153">
        <f t="shared" si="81"/>
        <v>42.590472640608823</v>
      </c>
      <c r="BJ153">
        <f t="shared" si="82"/>
        <v>0.19971889319253652</v>
      </c>
      <c r="BK153">
        <f t="shared" si="83"/>
        <v>3.2306007239341574</v>
      </c>
      <c r="BL153">
        <f t="shared" si="84"/>
        <v>32.344599554437998</v>
      </c>
      <c r="BM153">
        <f t="shared" si="85"/>
        <v>13.32207185973585</v>
      </c>
      <c r="BN153">
        <f t="shared" si="86"/>
        <v>25.067045211791992</v>
      </c>
      <c r="BO153">
        <f t="shared" si="87"/>
        <v>3.1924095359487259</v>
      </c>
      <c r="BP153">
        <f t="shared" si="88"/>
        <v>4.5798243624327745E-2</v>
      </c>
      <c r="BQ153">
        <f t="shared" si="89"/>
        <v>1.8999830756331066</v>
      </c>
      <c r="BR153">
        <f t="shared" si="90"/>
        <v>1.2924264603156193</v>
      </c>
      <c r="BS153">
        <f t="shared" si="91"/>
        <v>2.8676344109748671E-2</v>
      </c>
      <c r="BT153">
        <f t="shared" si="92"/>
        <v>42.971047844469723</v>
      </c>
      <c r="BU153">
        <f t="shared" si="93"/>
        <v>0.86758212742031116</v>
      </c>
      <c r="BV153">
        <f t="shared" si="94"/>
        <v>58.264123305743496</v>
      </c>
      <c r="BW153">
        <f t="shared" si="95"/>
        <v>495.2908828033527</v>
      </c>
      <c r="BX153">
        <f t="shared" si="96"/>
        <v>1.8739986191616341E-3</v>
      </c>
    </row>
    <row r="154" spans="1:76" x14ac:dyDescent="0.45">
      <c r="A154">
        <v>5</v>
      </c>
      <c r="B154" s="8">
        <f t="shared" si="101"/>
        <v>0.47940972222222222</v>
      </c>
      <c r="C154" s="8" t="s">
        <v>12</v>
      </c>
      <c r="D154" s="8" t="s">
        <v>122</v>
      </c>
      <c r="E154" s="8" t="s">
        <v>133</v>
      </c>
      <c r="F154">
        <v>7</v>
      </c>
      <c r="G154" t="s">
        <v>166</v>
      </c>
      <c r="H154" s="5" t="s">
        <v>459</v>
      </c>
      <c r="I154" s="10">
        <v>4</v>
      </c>
      <c r="J154" s="9">
        <v>7.45</v>
      </c>
      <c r="K154" s="7">
        <v>161</v>
      </c>
      <c r="L154" s="7" t="s">
        <v>461</v>
      </c>
      <c r="M154" s="7">
        <v>4027.9999964237213</v>
      </c>
      <c r="N154" s="7">
        <f t="shared" si="102"/>
        <v>16220.999996423721</v>
      </c>
      <c r="O154" s="7">
        <f t="shared" si="97"/>
        <v>270.34999994039538</v>
      </c>
      <c r="P154" s="7">
        <v>1</v>
      </c>
      <c r="Q154">
        <f t="shared" si="69"/>
        <v>1.4240651282305334</v>
      </c>
      <c r="R154">
        <f t="shared" si="98"/>
        <v>6.305013262222439E-3</v>
      </c>
      <c r="S154">
        <f t="shared" si="70"/>
        <v>5.8374149663988892E-2</v>
      </c>
      <c r="T154">
        <f t="shared" si="99"/>
        <v>2.5845010913210572E-4</v>
      </c>
      <c r="U154">
        <f t="shared" si="71"/>
        <v>445.77429045531898</v>
      </c>
      <c r="V154">
        <f t="shared" si="72"/>
        <v>0.81070743475684748</v>
      </c>
      <c r="W154">
        <f t="shared" si="100"/>
        <v>3.5893871892471356E-3</v>
      </c>
      <c r="X154">
        <f t="shared" si="73"/>
        <v>1.3732067336731397</v>
      </c>
      <c r="Y154">
        <f t="shared" si="74"/>
        <v>25.452468254364415</v>
      </c>
      <c r="Z154" s="7">
        <v>0.7850000262260437</v>
      </c>
      <c r="AA154">
        <f t="shared" si="75"/>
        <v>2</v>
      </c>
      <c r="AB154" s="7">
        <v>0.5</v>
      </c>
      <c r="AC154">
        <f t="shared" si="76"/>
        <v>3.6</v>
      </c>
      <c r="AD154" s="7">
        <v>26.519329071044922</v>
      </c>
      <c r="AE154" s="7">
        <v>25.274238586425781</v>
      </c>
      <c r="AF154" s="7">
        <v>26.640007019042969</v>
      </c>
      <c r="AG154" s="7">
        <v>496.43572998046875</v>
      </c>
      <c r="AH154" s="7">
        <v>495.95736694335938</v>
      </c>
      <c r="AI154" s="7">
        <v>18.747318267822266</v>
      </c>
      <c r="AJ154" s="7">
        <v>18.955659866333008</v>
      </c>
      <c r="AK154" s="7">
        <v>53.816154479980469</v>
      </c>
      <c r="AL154" s="7">
        <v>54.414222717285156</v>
      </c>
      <c r="AM154" s="7">
        <v>299.67221069335938</v>
      </c>
      <c r="AN154" s="7">
        <v>213.30979919433594</v>
      </c>
      <c r="AO154" s="7">
        <v>225.86235254461116</v>
      </c>
      <c r="AP154" s="7">
        <v>224.53663635253906</v>
      </c>
      <c r="AQ154" s="7">
        <v>99.878494262695313</v>
      </c>
      <c r="AR154" s="7">
        <v>3.2367405891418457</v>
      </c>
      <c r="AS154" s="7">
        <v>2.8504563495516777E-2</v>
      </c>
      <c r="AT154" s="7">
        <v>1.5518889762461185E-2</v>
      </c>
      <c r="AU154" s="7">
        <v>1.8339434172958136E-3</v>
      </c>
      <c r="AV154" s="7">
        <v>1.4073736965656281E-2</v>
      </c>
      <c r="AW154" s="7">
        <v>2.2094456944614649E-3</v>
      </c>
      <c r="AX154" s="7">
        <v>1</v>
      </c>
      <c r="AY154" s="7">
        <v>0</v>
      </c>
      <c r="AZ154" s="7">
        <v>2</v>
      </c>
      <c r="BA154" s="7">
        <v>0</v>
      </c>
      <c r="BB154" s="7">
        <v>1</v>
      </c>
      <c r="BC154" s="7">
        <v>0.18999999761581421</v>
      </c>
      <c r="BD154" s="7">
        <v>111115</v>
      </c>
      <c r="BE154">
        <f t="shared" si="77"/>
        <v>3.8174802634601139</v>
      </c>
      <c r="BF154">
        <f t="shared" si="78"/>
        <v>8.1070743475684752E-4</v>
      </c>
      <c r="BG154">
        <f t="shared" si="79"/>
        <v>298.42423858642576</v>
      </c>
      <c r="BH154">
        <f t="shared" si="80"/>
        <v>299.6693290710449</v>
      </c>
      <c r="BI154">
        <f t="shared" si="81"/>
        <v>42.661960371645364</v>
      </c>
      <c r="BJ154">
        <f t="shared" si="82"/>
        <v>0.17822966793863335</v>
      </c>
      <c r="BK154">
        <f t="shared" si="83"/>
        <v>3.2664694988782847</v>
      </c>
      <c r="BL154">
        <f t="shared" si="84"/>
        <v>32.704432750928177</v>
      </c>
      <c r="BM154">
        <f t="shared" si="85"/>
        <v>13.748772884595169</v>
      </c>
      <c r="BN154">
        <f t="shared" si="86"/>
        <v>25.274238586425781</v>
      </c>
      <c r="BO154">
        <f t="shared" si="87"/>
        <v>3.2320377456759966</v>
      </c>
      <c r="BP154">
        <f t="shared" si="88"/>
        <v>5.7442713673685183E-2</v>
      </c>
      <c r="BQ154">
        <f t="shared" si="89"/>
        <v>1.893262765205145</v>
      </c>
      <c r="BR154">
        <f t="shared" si="90"/>
        <v>1.3387749804708515</v>
      </c>
      <c r="BS154">
        <f t="shared" si="91"/>
        <v>3.5984233783681825E-2</v>
      </c>
      <c r="BT154">
        <f t="shared" si="92"/>
        <v>44.523264911698654</v>
      </c>
      <c r="BU154">
        <f t="shared" si="93"/>
        <v>0.89881574539899611</v>
      </c>
      <c r="BV154">
        <f t="shared" si="94"/>
        <v>57.534429031005111</v>
      </c>
      <c r="BW154">
        <f t="shared" si="95"/>
        <v>495.42334252027291</v>
      </c>
      <c r="BX154">
        <f t="shared" si="96"/>
        <v>1.6537931708850821E-3</v>
      </c>
    </row>
    <row r="155" spans="1:76" x14ac:dyDescent="0.45">
      <c r="A155">
        <v>5</v>
      </c>
      <c r="B155" s="8">
        <f t="shared" si="101"/>
        <v>0.47956018518518517</v>
      </c>
      <c r="C155" s="8" t="s">
        <v>12</v>
      </c>
      <c r="D155" s="8" t="s">
        <v>122</v>
      </c>
      <c r="E155" s="8" t="s">
        <v>133</v>
      </c>
      <c r="F155">
        <v>7</v>
      </c>
      <c r="G155" t="s">
        <v>166</v>
      </c>
      <c r="H155" s="5" t="s">
        <v>459</v>
      </c>
      <c r="I155" s="10">
        <v>4</v>
      </c>
      <c r="J155" s="9">
        <v>7.45</v>
      </c>
      <c r="K155" s="7">
        <v>162</v>
      </c>
      <c r="L155" s="7" t="s">
        <v>462</v>
      </c>
      <c r="M155" s="7">
        <v>4041.4999961219728</v>
      </c>
      <c r="N155" s="7">
        <f t="shared" si="102"/>
        <v>16234.499996121973</v>
      </c>
      <c r="O155" s="7">
        <f t="shared" si="97"/>
        <v>270.57499993536624</v>
      </c>
      <c r="P155" s="7">
        <v>1</v>
      </c>
      <c r="Q155">
        <f t="shared" si="69"/>
        <v>1.6521955428353923</v>
      </c>
      <c r="R155">
        <f t="shared" si="98"/>
        <v>7.3150550511026811E-3</v>
      </c>
      <c r="S155">
        <f t="shared" si="70"/>
        <v>5.8122527707076599E-2</v>
      </c>
      <c r="T155">
        <f t="shared" si="99"/>
        <v>2.573360591185578E-4</v>
      </c>
      <c r="U155">
        <f t="shared" si="71"/>
        <v>439.15549265740276</v>
      </c>
      <c r="V155">
        <f t="shared" si="72"/>
        <v>0.8103670347943891</v>
      </c>
      <c r="W155">
        <f>V155/AO155</f>
        <v>3.5878800768017753E-3</v>
      </c>
      <c r="X155">
        <f t="shared" si="73"/>
        <v>1.3785016526808445</v>
      </c>
      <c r="Y155">
        <f t="shared" si="74"/>
        <v>25.47070623272651</v>
      </c>
      <c r="Z155" s="7">
        <v>0.7850000262260437</v>
      </c>
      <c r="AA155">
        <f t="shared" si="75"/>
        <v>2</v>
      </c>
      <c r="AB155" s="7">
        <v>0.5</v>
      </c>
      <c r="AC155">
        <f t="shared" si="76"/>
        <v>3.6</v>
      </c>
      <c r="AD155" s="7">
        <v>26.527475357055664</v>
      </c>
      <c r="AE155" s="7">
        <v>25.293336868286133</v>
      </c>
      <c r="AF155" s="7">
        <v>26.634792327880859</v>
      </c>
      <c r="AG155" s="7">
        <v>496.37710571289063</v>
      </c>
      <c r="AH155" s="7">
        <v>495.8389892578125</v>
      </c>
      <c r="AI155" s="7">
        <v>18.729330062866211</v>
      </c>
      <c r="AJ155" s="7">
        <v>18.937612533569336</v>
      </c>
      <c r="AK155" s="7">
        <v>53.740097045898438</v>
      </c>
      <c r="AL155" s="7">
        <v>54.337726593017578</v>
      </c>
      <c r="AM155" s="7">
        <v>299.63693237304688</v>
      </c>
      <c r="AN155" s="7">
        <v>213.34498596191406</v>
      </c>
      <c r="AO155" s="7">
        <v>225.86235254461116</v>
      </c>
      <c r="AP155" s="7">
        <v>224.57366943359375</v>
      </c>
      <c r="AQ155" s="7">
        <v>99.881080627441406</v>
      </c>
      <c r="AR155" s="7">
        <v>3.2367405891418457</v>
      </c>
      <c r="AS155" s="7">
        <v>2.8504563495516777E-2</v>
      </c>
      <c r="AT155" s="7">
        <v>1.5518889762461185E-2</v>
      </c>
      <c r="AU155" s="7">
        <v>1.8339434172958136E-3</v>
      </c>
      <c r="AV155" s="7">
        <v>1.4073736965656281E-2</v>
      </c>
      <c r="AW155" s="7">
        <v>2.2094456944614649E-3</v>
      </c>
      <c r="AX155" s="7">
        <v>1</v>
      </c>
      <c r="AY155" s="7">
        <v>0</v>
      </c>
      <c r="AZ155" s="7">
        <v>2</v>
      </c>
      <c r="BA155" s="7">
        <v>0</v>
      </c>
      <c r="BB155" s="7">
        <v>1</v>
      </c>
      <c r="BC155" s="7">
        <v>0.18999999761581421</v>
      </c>
      <c r="BD155" s="7">
        <v>111115</v>
      </c>
      <c r="BE155">
        <f t="shared" si="77"/>
        <v>3.8170308581208285</v>
      </c>
      <c r="BF155">
        <f t="shared" si="78"/>
        <v>8.1036703479438915E-4</v>
      </c>
      <c r="BG155">
        <f t="shared" si="79"/>
        <v>298.44333686828611</v>
      </c>
      <c r="BH155">
        <f t="shared" si="80"/>
        <v>299.67747535705564</v>
      </c>
      <c r="BI155">
        <f t="shared" si="81"/>
        <v>42.668996656957461</v>
      </c>
      <c r="BJ155">
        <f t="shared" si="82"/>
        <v>0.1773693644403784</v>
      </c>
      <c r="BK155">
        <f t="shared" si="83"/>
        <v>3.2700108570375281</v>
      </c>
      <c r="BL155">
        <f t="shared" si="84"/>
        <v>32.739041633267263</v>
      </c>
      <c r="BM155">
        <f t="shared" si="85"/>
        <v>13.801429099697927</v>
      </c>
      <c r="BN155">
        <f t="shared" si="86"/>
        <v>25.293336868286133</v>
      </c>
      <c r="BO155">
        <f t="shared" si="87"/>
        <v>3.2357120619478095</v>
      </c>
      <c r="BP155">
        <f t="shared" si="88"/>
        <v>5.719904080868192E-2</v>
      </c>
      <c r="BQ155">
        <f t="shared" si="89"/>
        <v>1.8915092043566837</v>
      </c>
      <c r="BR155">
        <f t="shared" si="90"/>
        <v>1.3442028575911258</v>
      </c>
      <c r="BS155">
        <f t="shared" si="91"/>
        <v>3.583123867750402E-2</v>
      </c>
      <c r="BT155">
        <f t="shared" si="92"/>
        <v>43.863325170097802</v>
      </c>
      <c r="BU155">
        <f t="shared" si="93"/>
        <v>0.88568164700953556</v>
      </c>
      <c r="BV155">
        <f t="shared" si="94"/>
        <v>57.413562587036061</v>
      </c>
      <c r="BW155">
        <f t="shared" si="95"/>
        <v>495.21941592924924</v>
      </c>
      <c r="BX155">
        <f t="shared" si="96"/>
        <v>1.915482898153452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18B82-B2FA-4057-8FF9-C1191340EA3C}">
  <dimension ref="A1:J27"/>
  <sheetViews>
    <sheetView zoomScale="70" zoomScaleNormal="70" workbookViewId="0">
      <selection activeCell="D2" sqref="D2"/>
    </sheetView>
  </sheetViews>
  <sheetFormatPr defaultRowHeight="14.25" x14ac:dyDescent="0.45"/>
  <cols>
    <col min="3" max="3" width="20.3984375" customWidth="1"/>
    <col min="5" max="5" width="21.9296875" customWidth="1"/>
    <col min="6" max="6" width="7.33203125" customWidth="1"/>
    <col min="7" max="7" width="20.3984375" customWidth="1"/>
    <col min="9" max="9" width="14.3984375" customWidth="1"/>
  </cols>
  <sheetData>
    <row r="1" spans="1:10" x14ac:dyDescent="0.45">
      <c r="A1" s="13" t="s">
        <v>2</v>
      </c>
      <c r="B1" s="13" t="s">
        <v>50</v>
      </c>
      <c r="C1" s="13" t="s">
        <v>496</v>
      </c>
      <c r="D1" s="13" t="s">
        <v>497</v>
      </c>
      <c r="E1" s="13" t="s">
        <v>498</v>
      </c>
      <c r="F1" s="13" t="s">
        <v>499</v>
      </c>
      <c r="G1" s="13" t="s">
        <v>500</v>
      </c>
      <c r="H1" s="13" t="s">
        <v>501</v>
      </c>
      <c r="I1" s="13" t="s">
        <v>503</v>
      </c>
      <c r="J1" s="13" t="s">
        <v>504</v>
      </c>
    </row>
    <row r="2" spans="1:10" x14ac:dyDescent="0.45">
      <c r="A2" s="11" t="s">
        <v>30</v>
      </c>
      <c r="B2" s="20" t="s">
        <v>471</v>
      </c>
      <c r="C2" s="19">
        <v>4.9988640000000002</v>
      </c>
      <c r="D2" s="19">
        <v>1.5231747</v>
      </c>
      <c r="E2" s="19">
        <v>0.3691411</v>
      </c>
      <c r="F2" s="19">
        <v>0.20895836000000001</v>
      </c>
      <c r="G2" s="19">
        <v>3.2677930000000002</v>
      </c>
      <c r="H2" s="19">
        <v>1.2727455999999999</v>
      </c>
      <c r="I2" s="19">
        <v>434.24950000000001</v>
      </c>
      <c r="J2" s="19">
        <v>24.319130000000001</v>
      </c>
    </row>
    <row r="3" spans="1:10" x14ac:dyDescent="0.45">
      <c r="A3" s="11" t="s">
        <v>30</v>
      </c>
      <c r="B3" s="20" t="s">
        <v>472</v>
      </c>
      <c r="C3" s="19">
        <v>3.8287870000000002</v>
      </c>
      <c r="D3" s="19">
        <v>0.93328270000000002</v>
      </c>
      <c r="E3" s="19">
        <v>0.21337490000000001</v>
      </c>
      <c r="F3" s="19">
        <v>0.17368296999999999</v>
      </c>
      <c r="G3" s="19">
        <v>1.9225110000000001</v>
      </c>
      <c r="H3" s="19">
        <v>1.014505</v>
      </c>
      <c r="I3" s="19">
        <v>435.87259999999998</v>
      </c>
      <c r="J3" s="19">
        <v>13.395709999999999</v>
      </c>
    </row>
    <row r="4" spans="1:10" x14ac:dyDescent="0.45">
      <c r="A4" s="11" t="s">
        <v>30</v>
      </c>
      <c r="B4" s="20" t="s">
        <v>473</v>
      </c>
      <c r="C4" s="19">
        <v>3.285485</v>
      </c>
      <c r="D4" s="19">
        <v>1.2888054</v>
      </c>
      <c r="E4" s="19">
        <v>0.1418539</v>
      </c>
      <c r="F4" s="19">
        <v>6.9923159999999998E-2</v>
      </c>
      <c r="G4" s="19">
        <v>1.6153439999999999</v>
      </c>
      <c r="H4" s="19">
        <v>0.68807379999999996</v>
      </c>
      <c r="I4" s="19">
        <v>443.26990000000001</v>
      </c>
      <c r="J4" s="19">
        <v>18.19276</v>
      </c>
    </row>
    <row r="5" spans="1:10" x14ac:dyDescent="0.45">
      <c r="A5" s="11" t="s">
        <v>30</v>
      </c>
      <c r="B5" s="20" t="s">
        <v>474</v>
      </c>
      <c r="C5" s="19">
        <v>3.8702450000000002</v>
      </c>
      <c r="D5" s="19">
        <v>1.0454713</v>
      </c>
      <c r="E5" s="19">
        <v>0.17637410000000001</v>
      </c>
      <c r="F5" s="19">
        <v>9.6648540000000005E-2</v>
      </c>
      <c r="G5" s="19">
        <v>1.5462990000000001</v>
      </c>
      <c r="H5" s="19">
        <v>0.56301489999999998</v>
      </c>
      <c r="I5" s="19">
        <v>419.81920000000002</v>
      </c>
      <c r="J5" s="19">
        <v>21.414549999999998</v>
      </c>
    </row>
    <row r="6" spans="1:10" x14ac:dyDescent="0.45">
      <c r="A6" s="11" t="s">
        <v>30</v>
      </c>
      <c r="B6" s="20" t="s">
        <v>479</v>
      </c>
      <c r="C6" s="19">
        <v>2.2817539999999998</v>
      </c>
      <c r="D6" s="19">
        <v>0.59352190000000005</v>
      </c>
      <c r="E6" s="19">
        <v>0.1547316</v>
      </c>
      <c r="F6" s="19">
        <v>7.2481019999999993E-2</v>
      </c>
      <c r="G6" s="19">
        <v>1.724429</v>
      </c>
      <c r="H6" s="19">
        <v>0.64600919999999995</v>
      </c>
      <c r="I6" s="19">
        <v>455.03019999999998</v>
      </c>
      <c r="J6" s="19">
        <v>16.04635</v>
      </c>
    </row>
    <row r="7" spans="1:10" x14ac:dyDescent="0.45">
      <c r="A7" s="11" t="s">
        <v>30</v>
      </c>
      <c r="B7" s="20" t="s">
        <v>480</v>
      </c>
      <c r="C7" s="19">
        <v>3.5268229999999998</v>
      </c>
      <c r="D7" s="19">
        <v>1.2697885</v>
      </c>
      <c r="E7" s="19">
        <v>0.1534517</v>
      </c>
      <c r="F7" s="19">
        <v>5.7964149999999999E-2</v>
      </c>
      <c r="G7" s="19">
        <v>1.540637</v>
      </c>
      <c r="H7" s="19">
        <v>0.72176709999999999</v>
      </c>
      <c r="I7" s="19">
        <v>439.51150000000001</v>
      </c>
      <c r="J7" s="19">
        <v>22.686129999999999</v>
      </c>
    </row>
    <row r="8" spans="1:10" x14ac:dyDescent="0.45">
      <c r="A8" s="11" t="s">
        <v>30</v>
      </c>
      <c r="B8" s="20" t="s">
        <v>481</v>
      </c>
      <c r="C8" s="19">
        <v>2.0922809999999998</v>
      </c>
      <c r="D8" s="19">
        <v>0.52908290000000002</v>
      </c>
      <c r="E8" s="19">
        <v>0.1201465</v>
      </c>
      <c r="F8" s="19">
        <v>4.5083659999999998E-2</v>
      </c>
      <c r="G8" s="19">
        <v>1.4778089999999999</v>
      </c>
      <c r="H8" s="19">
        <v>0.50349560000000004</v>
      </c>
      <c r="I8" s="19">
        <v>452.35649999999998</v>
      </c>
      <c r="J8" s="19">
        <v>13.021229999999999</v>
      </c>
    </row>
    <row r="9" spans="1:10" x14ac:dyDescent="0.45">
      <c r="A9" s="11" t="s">
        <v>30</v>
      </c>
      <c r="B9" s="20" t="s">
        <v>482</v>
      </c>
      <c r="C9" s="19">
        <v>2.7405089999999999</v>
      </c>
      <c r="D9" s="19">
        <v>0.90050350000000001</v>
      </c>
      <c r="E9" s="19">
        <v>0.1529742</v>
      </c>
      <c r="F9" s="19">
        <v>9.1082919999999998E-2</v>
      </c>
      <c r="G9" s="19">
        <v>1.7331289999999999</v>
      </c>
      <c r="H9" s="19">
        <v>0.77432000000000001</v>
      </c>
      <c r="I9" s="19">
        <v>446.13709999999998</v>
      </c>
      <c r="J9" s="19">
        <v>19.484249999999999</v>
      </c>
    </row>
    <row r="11" spans="1:10" x14ac:dyDescent="0.45">
      <c r="A11" s="13" t="s">
        <v>2</v>
      </c>
      <c r="B11" s="13" t="s">
        <v>50</v>
      </c>
      <c r="C11" s="13" t="s">
        <v>521</v>
      </c>
      <c r="D11" s="13" t="s">
        <v>524</v>
      </c>
      <c r="E11" s="13" t="s">
        <v>520</v>
      </c>
      <c r="F11" s="13" t="s">
        <v>523</v>
      </c>
      <c r="G11" s="13" t="s">
        <v>519</v>
      </c>
      <c r="H11" s="13" t="s">
        <v>501</v>
      </c>
      <c r="I11" s="13" t="s">
        <v>518</v>
      </c>
      <c r="J11" s="13" t="s">
        <v>522</v>
      </c>
    </row>
    <row r="12" spans="1:10" x14ac:dyDescent="0.45">
      <c r="A12" s="11" t="s">
        <v>30</v>
      </c>
      <c r="B12" s="20" t="s">
        <v>471</v>
      </c>
      <c r="C12" s="15">
        <v>8.5968720000000002E-3</v>
      </c>
      <c r="D12" s="15">
        <v>2.789494E-3</v>
      </c>
      <c r="E12" s="15">
        <v>6.3893390000000004E-4</v>
      </c>
      <c r="F12" s="15">
        <v>3.7038050000000002E-4</v>
      </c>
      <c r="G12" s="15">
        <v>5.6267779999999998E-3</v>
      </c>
      <c r="H12" s="15">
        <v>2.258239E-3</v>
      </c>
      <c r="I12" s="15">
        <v>0.743143</v>
      </c>
      <c r="J12" s="15">
        <v>5.1982359999999998E-2</v>
      </c>
    </row>
    <row r="13" spans="1:10" x14ac:dyDescent="0.45">
      <c r="A13" s="11" t="s">
        <v>30</v>
      </c>
      <c r="B13" s="20" t="s">
        <v>472</v>
      </c>
      <c r="C13" s="15">
        <v>1.3090022999999999E-2</v>
      </c>
      <c r="D13" s="15">
        <v>3.3007850000000001E-3</v>
      </c>
      <c r="E13" s="15">
        <v>7.2681690000000001E-4</v>
      </c>
      <c r="F13" s="15">
        <v>5.8865740000000005E-4</v>
      </c>
      <c r="G13" s="15">
        <v>6.5560449999999999E-3</v>
      </c>
      <c r="H13" s="15">
        <v>3.4383930000000001E-3</v>
      </c>
      <c r="I13" s="15">
        <v>1.4871259999999999</v>
      </c>
      <c r="J13" s="15">
        <v>3.8929350000000001E-2</v>
      </c>
    </row>
    <row r="14" spans="1:10" x14ac:dyDescent="0.45">
      <c r="A14" s="11" t="s">
        <v>30</v>
      </c>
      <c r="B14" s="20" t="s">
        <v>473</v>
      </c>
      <c r="C14" s="15">
        <v>9.7517969999999995E-3</v>
      </c>
      <c r="D14" s="15">
        <v>3.8935850000000002E-3</v>
      </c>
      <c r="E14" s="15">
        <v>4.2121319999999999E-4</v>
      </c>
      <c r="F14" s="15">
        <v>2.1195799999999999E-4</v>
      </c>
      <c r="G14" s="15">
        <v>4.7935269999999997E-3</v>
      </c>
      <c r="H14" s="15">
        <v>2.0864099999999999E-3</v>
      </c>
      <c r="I14" s="15">
        <v>1.310716</v>
      </c>
      <c r="J14" s="15">
        <v>6.6927239999999999E-2</v>
      </c>
    </row>
    <row r="15" spans="1:10" x14ac:dyDescent="0.45">
      <c r="A15" s="11" t="s">
        <v>30</v>
      </c>
      <c r="B15" s="20" t="s">
        <v>474</v>
      </c>
      <c r="C15" s="15">
        <v>1.0515876E-2</v>
      </c>
      <c r="D15" s="15">
        <v>2.8453250000000001E-3</v>
      </c>
      <c r="E15" s="15">
        <v>4.741336E-4</v>
      </c>
      <c r="F15" s="15">
        <v>2.4553980000000002E-4</v>
      </c>
      <c r="G15" s="15">
        <v>4.1516920000000002E-3</v>
      </c>
      <c r="H15" s="15">
        <v>1.281574E-3</v>
      </c>
      <c r="I15" s="15">
        <v>1.1439569999999999</v>
      </c>
      <c r="J15" s="15">
        <v>0.10168578</v>
      </c>
    </row>
    <row r="16" spans="1:10" x14ac:dyDescent="0.45">
      <c r="A16" s="11" t="s">
        <v>30</v>
      </c>
      <c r="B16" s="20" t="s">
        <v>479</v>
      </c>
      <c r="C16" s="15">
        <v>1.3462109999999999E-2</v>
      </c>
      <c r="D16" s="15">
        <v>3.3013399999999998E-3</v>
      </c>
      <c r="E16" s="15">
        <v>9.0920699999999998E-4</v>
      </c>
      <c r="F16" s="15">
        <v>4.1163529999999998E-4</v>
      </c>
      <c r="G16" s="15">
        <v>1.0165453E-2</v>
      </c>
      <c r="H16" s="15">
        <v>3.713016E-3</v>
      </c>
      <c r="I16" s="15">
        <v>2.6955490000000002</v>
      </c>
      <c r="J16" s="15">
        <v>0.13021593000000001</v>
      </c>
    </row>
    <row r="17" spans="1:10" x14ac:dyDescent="0.45">
      <c r="A17" s="11" t="s">
        <v>30</v>
      </c>
      <c r="B17" s="20" t="s">
        <v>480</v>
      </c>
      <c r="C17" s="15">
        <v>1.6677529999999999E-2</v>
      </c>
      <c r="D17" s="15">
        <v>6.2237100000000004E-3</v>
      </c>
      <c r="E17" s="15">
        <v>7.2309610000000004E-4</v>
      </c>
      <c r="F17" s="15">
        <v>2.8070839999999998E-4</v>
      </c>
      <c r="G17" s="15">
        <v>7.2294189999999999E-3</v>
      </c>
      <c r="H17" s="15">
        <v>3.3935660000000002E-3</v>
      </c>
      <c r="I17" s="15">
        <v>2.0648279999999999</v>
      </c>
      <c r="J17" s="15">
        <v>0.1184326</v>
      </c>
    </row>
    <row r="18" spans="1:10" x14ac:dyDescent="0.45">
      <c r="A18" s="11" t="s">
        <v>30</v>
      </c>
      <c r="B18" s="20" t="s">
        <v>481</v>
      </c>
      <c r="C18" s="15">
        <v>1.0328169999999999E-2</v>
      </c>
      <c r="D18" s="15">
        <v>2.5382149999999999E-3</v>
      </c>
      <c r="E18" s="15">
        <v>5.9853239999999995E-4</v>
      </c>
      <c r="F18" s="15">
        <v>2.3975830000000001E-4</v>
      </c>
      <c r="G18" s="15">
        <v>7.3736069999999999E-3</v>
      </c>
      <c r="H18" s="15">
        <v>2.7957120000000001E-3</v>
      </c>
      <c r="I18" s="15">
        <v>2.2383950000000001</v>
      </c>
      <c r="J18" s="15">
        <v>0.13216088000000001</v>
      </c>
    </row>
    <row r="19" spans="1:10" x14ac:dyDescent="0.45">
      <c r="A19" s="11" t="s">
        <v>30</v>
      </c>
      <c r="B19" s="20" t="s">
        <v>482</v>
      </c>
      <c r="C19" s="15">
        <v>1.207271E-2</v>
      </c>
      <c r="D19" s="15">
        <v>3.7192929999999998E-3</v>
      </c>
      <c r="E19" s="15">
        <v>6.7077409999999999E-4</v>
      </c>
      <c r="F19" s="15">
        <v>3.8806490000000001E-4</v>
      </c>
      <c r="G19" s="15">
        <v>7.6173910000000003E-3</v>
      </c>
      <c r="H19" s="15">
        <v>3.2841120000000001E-3</v>
      </c>
      <c r="I19" s="15">
        <v>1.9769490000000001</v>
      </c>
      <c r="J19" s="15">
        <v>9.880854E-2</v>
      </c>
    </row>
    <row r="20" spans="1:10" x14ac:dyDescent="0.45">
      <c r="B20" s="18"/>
      <c r="C20" s="19"/>
      <c r="D20" s="19"/>
      <c r="E20" s="19"/>
      <c r="F20" s="19"/>
      <c r="G20" s="19"/>
      <c r="H20" s="19"/>
    </row>
    <row r="21" spans="1:10" x14ac:dyDescent="0.45">
      <c r="B21" s="18"/>
      <c r="C21" s="19"/>
      <c r="D21" s="19"/>
      <c r="E21" s="19"/>
      <c r="F21" s="19"/>
      <c r="G21" s="19"/>
      <c r="H21" s="19"/>
    </row>
    <row r="22" spans="1:10" x14ac:dyDescent="0.45">
      <c r="B22" s="18"/>
      <c r="C22" s="19"/>
      <c r="D22" s="19"/>
      <c r="E22" s="19"/>
      <c r="F22" s="19"/>
      <c r="G22" s="19"/>
      <c r="H22" s="19"/>
    </row>
    <row r="23" spans="1:10" x14ac:dyDescent="0.45">
      <c r="B23" s="1"/>
      <c r="C23" s="19"/>
      <c r="D23" s="19"/>
      <c r="E23" s="19"/>
      <c r="F23" s="19"/>
      <c r="G23" s="19"/>
      <c r="H23" s="19"/>
    </row>
    <row r="24" spans="1:10" x14ac:dyDescent="0.45">
      <c r="C24" s="19"/>
      <c r="D24" s="19"/>
      <c r="E24" s="19"/>
      <c r="F24" s="19"/>
      <c r="G24" s="19"/>
      <c r="H24" s="19"/>
    </row>
    <row r="25" spans="1:10" x14ac:dyDescent="0.45">
      <c r="C25" s="19"/>
      <c r="D25" s="19"/>
    </row>
    <row r="26" spans="1:10" x14ac:dyDescent="0.45">
      <c r="C26" s="19"/>
      <c r="D26" s="19"/>
    </row>
    <row r="27" spans="1:10" x14ac:dyDescent="0.45">
      <c r="C27" s="19"/>
      <c r="D27" s="19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21908-E56F-4C56-9AC8-DF68E7EF1E7D}">
  <dimension ref="A1:G17"/>
  <sheetViews>
    <sheetView zoomScale="60" zoomScaleNormal="60" workbookViewId="0">
      <selection activeCell="F37" sqref="F37"/>
    </sheetView>
  </sheetViews>
  <sheetFormatPr defaultRowHeight="14.25" x14ac:dyDescent="0.45"/>
  <cols>
    <col min="1" max="1" width="22.46484375" style="1" customWidth="1"/>
    <col min="2" max="2" width="9.06640625" style="1"/>
    <col min="3" max="3" width="11.73046875" style="1" customWidth="1"/>
    <col min="4" max="5" width="9.06640625" style="1"/>
    <col min="6" max="6" width="10.86328125" style="1" bestFit="1" customWidth="1"/>
    <col min="7" max="7" width="44.33203125" style="1" customWidth="1"/>
    <col min="8" max="16384" width="9.06640625" style="1"/>
  </cols>
  <sheetData>
    <row r="1" spans="1:7" x14ac:dyDescent="0.45">
      <c r="A1" s="1" t="s">
        <v>13</v>
      </c>
      <c r="B1" s="1" t="s">
        <v>2</v>
      </c>
      <c r="C1" s="1" t="s">
        <v>10</v>
      </c>
      <c r="D1" s="1" t="s">
        <v>502</v>
      </c>
      <c r="E1" s="1" t="s">
        <v>1</v>
      </c>
      <c r="F1" s="1" t="s">
        <v>0</v>
      </c>
      <c r="G1" s="1" t="s">
        <v>18</v>
      </c>
    </row>
    <row r="2" spans="1:7" x14ac:dyDescent="0.45">
      <c r="A2" s="1" t="s">
        <v>43</v>
      </c>
      <c r="B2" s="1" t="s">
        <v>4</v>
      </c>
      <c r="C2" s="1" t="s">
        <v>11</v>
      </c>
      <c r="D2" s="1">
        <v>4</v>
      </c>
      <c r="E2" s="1">
        <v>1.74E-3</v>
      </c>
      <c r="F2" s="1" t="s">
        <v>9</v>
      </c>
      <c r="G2" s="1" t="s">
        <v>32</v>
      </c>
    </row>
    <row r="3" spans="1:7" x14ac:dyDescent="0.45">
      <c r="A3" s="1" t="s">
        <v>44</v>
      </c>
      <c r="B3" s="1" t="s">
        <v>4</v>
      </c>
      <c r="C3" s="1" t="s">
        <v>11</v>
      </c>
      <c r="D3" s="1">
        <v>4</v>
      </c>
      <c r="E3" s="1">
        <v>1.6000000000000001E-4</v>
      </c>
      <c r="F3" s="1" t="s">
        <v>9</v>
      </c>
      <c r="G3" s="1" t="s">
        <v>32</v>
      </c>
    </row>
    <row r="4" spans="1:7" x14ac:dyDescent="0.45">
      <c r="A4" s="1" t="s">
        <v>42</v>
      </c>
      <c r="B4" s="1" t="s">
        <v>4</v>
      </c>
      <c r="C4" s="1" t="s">
        <v>11</v>
      </c>
      <c r="D4" s="1">
        <v>4</v>
      </c>
      <c r="E4" s="4">
        <v>1.0300000000000001E-6</v>
      </c>
      <c r="F4" s="1" t="s">
        <v>9</v>
      </c>
      <c r="G4" s="1" t="s">
        <v>32</v>
      </c>
    </row>
    <row r="5" spans="1:7" x14ac:dyDescent="0.45">
      <c r="A5" s="1" t="s">
        <v>463</v>
      </c>
      <c r="B5" s="1" t="s">
        <v>4</v>
      </c>
      <c r="C5" s="1" t="s">
        <v>11</v>
      </c>
      <c r="D5" s="1">
        <v>4</v>
      </c>
      <c r="E5" s="4">
        <v>4.6800000000000001E-3</v>
      </c>
      <c r="F5" s="1" t="s">
        <v>9</v>
      </c>
      <c r="G5" s="1" t="s">
        <v>464</v>
      </c>
    </row>
    <row r="6" spans="1:7" x14ac:dyDescent="0.45">
      <c r="A6" s="1" t="s">
        <v>43</v>
      </c>
      <c r="B6" s="1" t="s">
        <v>4</v>
      </c>
      <c r="C6" s="1" t="s">
        <v>12</v>
      </c>
      <c r="D6" s="1">
        <v>4</v>
      </c>
      <c r="E6" s="4">
        <v>4.0899999999999998E-6</v>
      </c>
      <c r="F6" s="1" t="s">
        <v>9</v>
      </c>
      <c r="G6" s="1" t="s">
        <v>41</v>
      </c>
    </row>
    <row r="7" spans="1:7" x14ac:dyDescent="0.45">
      <c r="A7" s="1" t="s">
        <v>44</v>
      </c>
      <c r="B7" s="1" t="s">
        <v>4</v>
      </c>
      <c r="C7" s="1" t="s">
        <v>12</v>
      </c>
      <c r="D7" s="1">
        <v>4</v>
      </c>
      <c r="E7" s="1">
        <v>0.35199999999999998</v>
      </c>
      <c r="F7" s="1" t="s">
        <v>8</v>
      </c>
      <c r="G7" s="1" t="s">
        <v>19</v>
      </c>
    </row>
    <row r="8" spans="1:7" x14ac:dyDescent="0.45">
      <c r="A8" s="1" t="s">
        <v>42</v>
      </c>
      <c r="B8" s="1" t="s">
        <v>4</v>
      </c>
      <c r="C8" s="1" t="s">
        <v>12</v>
      </c>
      <c r="D8" s="1">
        <v>4</v>
      </c>
      <c r="E8" s="1">
        <v>0.52900000000000003</v>
      </c>
      <c r="F8" s="1" t="s">
        <v>8</v>
      </c>
      <c r="G8" s="1" t="s">
        <v>19</v>
      </c>
    </row>
    <row r="9" spans="1:7" x14ac:dyDescent="0.45">
      <c r="A9" s="1" t="s">
        <v>463</v>
      </c>
      <c r="B9" s="1" t="s">
        <v>4</v>
      </c>
      <c r="C9" s="1" t="s">
        <v>12</v>
      </c>
      <c r="D9" s="1">
        <v>4</v>
      </c>
      <c r="E9" s="1">
        <v>3.1800000000000002E-2</v>
      </c>
      <c r="F9" s="1" t="s">
        <v>9</v>
      </c>
      <c r="G9" s="1" t="s">
        <v>465</v>
      </c>
    </row>
    <row r="10" spans="1:7" x14ac:dyDescent="0.45">
      <c r="A10" s="1" t="s">
        <v>526</v>
      </c>
      <c r="B10" s="1" t="s">
        <v>4</v>
      </c>
      <c r="C10" s="1" t="s">
        <v>11</v>
      </c>
      <c r="D10" s="1">
        <v>4</v>
      </c>
      <c r="E10" s="1">
        <v>2.0300000000000001E-3</v>
      </c>
      <c r="F10" s="1" t="s">
        <v>9</v>
      </c>
      <c r="G10" s="1" t="s">
        <v>45</v>
      </c>
    </row>
    <row r="11" spans="1:7" x14ac:dyDescent="0.45">
      <c r="A11" s="1" t="s">
        <v>527</v>
      </c>
      <c r="B11" s="1" t="s">
        <v>4</v>
      </c>
      <c r="C11" s="1" t="s">
        <v>11</v>
      </c>
      <c r="D11" s="1">
        <v>4</v>
      </c>
      <c r="E11" s="1">
        <v>7.1999999999999995E-2</v>
      </c>
      <c r="F11" s="1" t="s">
        <v>8</v>
      </c>
      <c r="G11" s="1" t="s">
        <v>19</v>
      </c>
    </row>
    <row r="12" spans="1:7" x14ac:dyDescent="0.45">
      <c r="A12" s="1" t="s">
        <v>528</v>
      </c>
      <c r="B12" s="1" t="s">
        <v>4</v>
      </c>
      <c r="C12" s="1" t="s">
        <v>11</v>
      </c>
      <c r="D12" s="1">
        <v>4</v>
      </c>
      <c r="E12" s="4">
        <v>1.84E-2</v>
      </c>
      <c r="F12" s="1" t="s">
        <v>9</v>
      </c>
      <c r="G12" s="1" t="s">
        <v>39</v>
      </c>
    </row>
    <row r="13" spans="1:7" x14ac:dyDescent="0.45">
      <c r="A13" s="1" t="s">
        <v>525</v>
      </c>
      <c r="B13" s="1" t="s">
        <v>4</v>
      </c>
      <c r="C13" s="1" t="s">
        <v>11</v>
      </c>
      <c r="D13" s="1">
        <v>4</v>
      </c>
      <c r="E13" s="1" t="s">
        <v>529</v>
      </c>
      <c r="F13" s="1" t="s">
        <v>9</v>
      </c>
      <c r="G13" s="1" t="s">
        <v>530</v>
      </c>
    </row>
    <row r="14" spans="1:7" x14ac:dyDescent="0.45">
      <c r="A14" s="1" t="s">
        <v>526</v>
      </c>
      <c r="B14" s="1" t="s">
        <v>4</v>
      </c>
      <c r="C14" s="1" t="s">
        <v>12</v>
      </c>
      <c r="D14" s="1">
        <v>4</v>
      </c>
      <c r="E14" s="4">
        <v>6.7100000000000005E-5</v>
      </c>
      <c r="F14" s="1" t="s">
        <v>9</v>
      </c>
      <c r="G14" s="1" t="s">
        <v>46</v>
      </c>
    </row>
    <row r="15" spans="1:7" x14ac:dyDescent="0.45">
      <c r="A15" s="1" t="s">
        <v>527</v>
      </c>
      <c r="B15" s="1" t="s">
        <v>4</v>
      </c>
      <c r="C15" s="1" t="s">
        <v>12</v>
      </c>
      <c r="D15" s="1">
        <v>4</v>
      </c>
      <c r="E15" s="1">
        <v>3.2199999999999999E-2</v>
      </c>
      <c r="F15" s="1" t="s">
        <v>9</v>
      </c>
      <c r="G15" s="1" t="s">
        <v>47</v>
      </c>
    </row>
    <row r="16" spans="1:7" x14ac:dyDescent="0.45">
      <c r="A16" s="1" t="s">
        <v>528</v>
      </c>
      <c r="B16" s="1" t="s">
        <v>4</v>
      </c>
      <c r="C16" s="1" t="s">
        <v>12</v>
      </c>
      <c r="D16" s="1">
        <v>4</v>
      </c>
      <c r="E16" s="4">
        <v>1.55E-2</v>
      </c>
      <c r="F16" s="1" t="s">
        <v>9</v>
      </c>
      <c r="G16" s="1" t="s">
        <v>465</v>
      </c>
    </row>
    <row r="17" spans="1:7" x14ac:dyDescent="0.45">
      <c r="A17" s="1" t="s">
        <v>525</v>
      </c>
      <c r="B17" s="1" t="s">
        <v>4</v>
      </c>
      <c r="C17" s="1" t="s">
        <v>12</v>
      </c>
      <c r="D17" s="1">
        <v>4</v>
      </c>
      <c r="E17" s="1" t="s">
        <v>529</v>
      </c>
      <c r="F17" s="1" t="s">
        <v>9</v>
      </c>
      <c r="G17" s="1" t="s">
        <v>5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LsBiomass</vt:lpstr>
      <vt:lpstr>LsBiomassMeans&amp;SDs</vt:lpstr>
      <vt:lpstr>LsBiomassANOVA&amp;Tukey</vt:lpstr>
      <vt:lpstr>LsSecondaryMetabolites</vt:lpstr>
      <vt:lpstr>LsSecondaryMeans&amp;SDs</vt:lpstr>
      <vt:lpstr>LsSecondaryMetaboliteANOVATukey</vt:lpstr>
      <vt:lpstr>LsCarbonAssimilation</vt:lpstr>
      <vt:lpstr>LsCarbonMeans&amp;SDs</vt:lpstr>
      <vt:lpstr>LsCarbonANOVA&amp;Tukey</vt:lpstr>
      <vt:lpstr>SlBiomass1</vt:lpstr>
      <vt:lpstr>SlBiomass1Means&amp;SDs</vt:lpstr>
      <vt:lpstr>SlBiomass2</vt:lpstr>
      <vt:lpstr>SlBiomass2Means&amp;SDs</vt:lpstr>
      <vt:lpstr>SlBiomassWeekly</vt:lpstr>
      <vt:lpstr>SlBioWeeklyMeans&amp;SDs</vt:lpstr>
      <vt:lpstr>SlPhoto</vt:lpstr>
      <vt:lpstr>SlFlowe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odi Charles</dc:creator>
  <cp:lastModifiedBy>Melodi Charles</cp:lastModifiedBy>
  <dcterms:created xsi:type="dcterms:W3CDTF">2021-07-07T19:51:59Z</dcterms:created>
  <dcterms:modified xsi:type="dcterms:W3CDTF">2022-07-01T18:37:53Z</dcterms:modified>
</cp:coreProperties>
</file>